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450" yWindow="-15" windowWidth="18765" windowHeight="12120"/>
  </bookViews>
  <sheets>
    <sheet name="Sheet1" sheetId="1" r:id="rId1"/>
  </sheets>
  <definedNames>
    <definedName name="_xlnm._FilterDatabase" localSheetId="0" hidden="1">Sheet1!$B$1:$B$2276</definedName>
  </definedNames>
  <calcPr calcId="124519"/>
</workbook>
</file>

<file path=xl/sharedStrings.xml><?xml version="1.0" encoding="utf-8"?>
<sst xmlns="http://schemas.openxmlformats.org/spreadsheetml/2006/main" count="13665" uniqueCount="3574">
  <si>
    <t>Pathway</t>
  </si>
  <si>
    <t>Name</t>
  </si>
  <si>
    <t>Species</t>
  </si>
  <si>
    <t>Chromosome</t>
  </si>
  <si>
    <t>START</t>
  </si>
  <si>
    <t>END</t>
  </si>
  <si>
    <t>gene_family</t>
  </si>
  <si>
    <t>description</t>
  </si>
  <si>
    <t>Triacylglycerol &amp; Fatty Acid Degradation</t>
  </si>
  <si>
    <t>Araip.PPB83</t>
  </si>
  <si>
    <t>araip</t>
  </si>
  <si>
    <t>Araip.B07</t>
  </si>
  <si>
    <t>phytozome_10_2.59065272(link is external)</t>
  </si>
  <si>
    <t>(R)-specific enoyl-CoA hydratase; IPR002539 (MaoC-like domain); GO:0008152 (metabolic process), GO:0016491 (oxidoreductase activity)</t>
  </si>
  <si>
    <t>Oxylipin Metabolism 1</t>
  </si>
  <si>
    <t>Araip.22RGE</t>
  </si>
  <si>
    <t>Araip.B09</t>
  </si>
  <si>
    <t>phytozome_10_2.59102481(link is external)</t>
  </si>
  <si>
    <t>12-oxophytodienoate reductase 1</t>
  </si>
  <si>
    <t>Araip.98JWE</t>
  </si>
  <si>
    <t>Araip.B01</t>
  </si>
  <si>
    <t>phytozome_10_2.59164249(link is external)</t>
  </si>
  <si>
    <t>Aradu.FV6YV</t>
  </si>
  <si>
    <t>aradu</t>
  </si>
  <si>
    <t>Aradu.A08</t>
  </si>
  <si>
    <t>12-oxophytodienoate reductase 1; IPR013785 (Aldolase-type TIM barrel); GO:0003824 (catalytic activity), GO:0010181 (FMN binding), GO:0016491 (oxidoreductase activity), GO:0055114 (oxidation-reduction process)</t>
  </si>
  <si>
    <t>Aradu.H0G14</t>
  </si>
  <si>
    <t>Aradu.A06</t>
  </si>
  <si>
    <t>Aradu.4RE2S</t>
  </si>
  <si>
    <t>Aradu.A05</t>
  </si>
  <si>
    <t>12-oxophytodienoate reductase 2; IPR013785 (Aldolase-type TIM barrel); GO:0003824 (catalytic activity), GO:0010181 (FMN binding), GO:0016491 (oxidoreductase activity), GO:0055114 (oxidation-reduction process)</t>
  </si>
  <si>
    <t>Aradu.5ZC0V</t>
  </si>
  <si>
    <t>Aradu.FG097</t>
  </si>
  <si>
    <t>Aradu.U86RL</t>
  </si>
  <si>
    <t>Araip.17941</t>
  </si>
  <si>
    <t>Araip.B06</t>
  </si>
  <si>
    <t>Araip.DQ4L8</t>
  </si>
  <si>
    <t>Araip.B05</t>
  </si>
  <si>
    <t>Araip.F1ZZD</t>
  </si>
  <si>
    <t>Araip.RGB10</t>
  </si>
  <si>
    <t>Araip.S2HQW</t>
  </si>
  <si>
    <t>Triacylglycerol Biosynthesis
Eukaryotic Phospholipid Synthesis &amp; Editing</t>
  </si>
  <si>
    <t>Araip.HYB44</t>
  </si>
  <si>
    <t>phytozome_10_2.59307910 (link is external)</t>
  </si>
  <si>
    <t>1-acyl-sn-glycerol-3-phosphate acyltransferase 2-like [Glycine max]</t>
  </si>
  <si>
    <t>Aradu.HU7TQ</t>
  </si>
  <si>
    <t>phytozome_10_2.59037802 (link is external)</t>
  </si>
  <si>
    <t>1-acyl-sn-glycerol-3-phosphate acyltransferase n=4 Tax=Limnanthes RepID=PLSC_LIMAL</t>
  </si>
  <si>
    <t>Aradu.T6WIZ</t>
  </si>
  <si>
    <t>Aradu.A07</t>
  </si>
  <si>
    <t>phytozome_10_2.59037802(link is external)</t>
  </si>
  <si>
    <t>1-acyl-sn-glycerol-3-phosphate acyltransferase n=4 Tax=Limnanthes RepID=PLSC_LIMAL; IPR002123 (Phospholipid/glycerol acyltransferase); GO:0008152 (metabolic process)</t>
  </si>
  <si>
    <t>Araip.Y4C54</t>
  </si>
  <si>
    <t>Araip.C26XV</t>
  </si>
  <si>
    <t>Araip.B08</t>
  </si>
  <si>
    <t>phytozome_10_2.59212748(link is external)</t>
  </si>
  <si>
    <t>1-acyl-sn-glycerol-3-phosphate acyltransferase; IPR002123 (Phospholipid/glycerol acyltransferase); GO:0003841 (1-acylglycerol-3-phosphate O-acyltransferase activity), GO:0008152 (metabolic process), GO:0008654 (phospholipid biosynthetic process), GO:0016020 (membrane)</t>
  </si>
  <si>
    <t>Aradu.V2AUT</t>
  </si>
  <si>
    <t>1-acyl-sn-glycerol-3-phosphate acyltransferase; IPR002123 (Phospholipid/glycerol acyltransferase); GO:0008152 (metabolic process)</t>
  </si>
  <si>
    <t>Araip.155L3</t>
  </si>
  <si>
    <t>Araip.B10</t>
  </si>
  <si>
    <t>Aradu.U908I</t>
  </si>
  <si>
    <t>Aradu.A09</t>
  </si>
  <si>
    <t>1-acyl-sn-glycerol-3-phosphate acyltransferase-like protein</t>
  </si>
  <si>
    <t>Aradu.4V45F</t>
  </si>
  <si>
    <t>1-acyl-sn-glycerol-3-phosphate acyltransferase-like protein; IPR002123 (Phospholipid/glycerol acyltransferase); GO:0008152 (metabolic process)</t>
  </si>
  <si>
    <t>Aradu.5S6RT</t>
  </si>
  <si>
    <t>Aradu.A02</t>
  </si>
  <si>
    <t>Aradu.JF9VE</t>
  </si>
  <si>
    <t>phytozome_10_2.59307910(link is external)</t>
  </si>
  <si>
    <t>Araip.DT4KW</t>
  </si>
  <si>
    <t>Araip.B02</t>
  </si>
  <si>
    <t>Araip.PFH2D</t>
  </si>
  <si>
    <t>Araip.W77NN</t>
  </si>
  <si>
    <t>Phospholipid Signaling</t>
  </si>
  <si>
    <t>Aradu.5Y1RP</t>
  </si>
  <si>
    <t>Aradu.A03</t>
  </si>
  <si>
    <t>phytozome_10_2.59205096 (link is external)</t>
  </si>
  <si>
    <t>1-phosphatidylinositol phosphodiesterase-like protein; IPR017946 (PLC-like phosphodiesterase, TIM beta/alpha-barrel domain); GO:0006629 (lipid metabolic process), GO:0008081 (phosphoric diester hydrolase activity)</t>
  </si>
  <si>
    <t>Aradu.JV3SI</t>
  </si>
  <si>
    <t>Araip.H7632</t>
  </si>
  <si>
    <t>Araip.B03</t>
  </si>
  <si>
    <t>Mitochondrial Phospholipid Synthesis
Mitochondrial Lipopolysaccharide Synthesis</t>
  </si>
  <si>
    <t>Aradu.IK07D</t>
  </si>
  <si>
    <t>phytozome_10_2.59081786(link is external)</t>
  </si>
  <si>
    <t>3-deoxy-D-manno-octulosonic-acid transferase</t>
  </si>
  <si>
    <t>Aradu.G0PDA</t>
  </si>
  <si>
    <t>3-deoxy-D-manno-octulosonic-acid transferase; IPR007507 (3-deoxy-D-manno-octulosonic-acid transferase, N-terminal)</t>
  </si>
  <si>
    <t>Aradu.R63W9</t>
  </si>
  <si>
    <t>Araip.1R84J</t>
  </si>
  <si>
    <t>Fatty Acid Elongation &amp; Wax Biosynthesis</t>
  </si>
  <si>
    <t>Aradu.KV3DB</t>
  </si>
  <si>
    <t>phytozome_10_2.59218536(link is external)</t>
  </si>
  <si>
    <t>3-hydroxyacyl-CoA dehydratase; IPR004963 (Protein notum homologue), IPR007482 (Protein-tyrosine phosphatase-like, PTPLA)</t>
  </si>
  <si>
    <t>Aradu.6I85B</t>
  </si>
  <si>
    <t>phytozome_10_2.59099095(link is external)</t>
  </si>
  <si>
    <t>3-hydroxyacyl-CoA dehydrogenase family protein; IPR001753 (Crotonase superfamily), IPR008927 (6-phosphogluconate dehydrogenase, C-terminal-like), IPR016040 (NAD(P)-binding domain); GO:0003824 (catalytic activity), GO:0003857 (3-hydroxyacyl-CoA dehydrogenase activity), GO:0006631 (fatty acid metabolic process), GO:0008152 (metabolic process), GO:0016491 (oxidoreductase activity), GO:0050662 (coenzyme binding), GO:0055114 (oxidation-reduction process)</t>
  </si>
  <si>
    <t>Aradu.YZ3FV</t>
  </si>
  <si>
    <t>Aradu.A04</t>
  </si>
  <si>
    <t>Aradu.Z3MEQ</t>
  </si>
  <si>
    <t>Aradu.A01</t>
  </si>
  <si>
    <t>Araip.NI3S3</t>
  </si>
  <si>
    <t>Araip.XJT30</t>
  </si>
  <si>
    <t>Araip.B04</t>
  </si>
  <si>
    <t>Araip.YL2Q5</t>
  </si>
  <si>
    <t>Aradu.M707Y</t>
  </si>
  <si>
    <t>3-hydroxyacyl-CoA dehydrogenase NAD-binding protein, putative; IPR022694 (3-hydroxyacyl-CoA dehydrogenase); GO:0003857 (3-hydroxyacyl-CoA dehydrogenase activity), GO:0006631 (fatty acid metabolic process), GO:0016491 (oxidoreductase activity), GO:0050662 (coenzyme binding), GO:0055114 (oxidation-reduction process), GO:0070403 (NAD+ binding)</t>
  </si>
  <si>
    <t>Araip.IQE81</t>
  </si>
  <si>
    <t>Aradu.2B25Z</t>
  </si>
  <si>
    <t>phytozome_10_2.59326736(link is external)</t>
  </si>
  <si>
    <t>3-hydroxyisobutyryl-CoA hydrolase-like protein</t>
  </si>
  <si>
    <t>Aradu.6P5EE</t>
  </si>
  <si>
    <t>Aradu.S4NDW</t>
  </si>
  <si>
    <t>Aradu.A10</t>
  </si>
  <si>
    <t>Araip.3TC80</t>
  </si>
  <si>
    <t>Araip.RG6ZK</t>
  </si>
  <si>
    <t>Araip.TV4R3</t>
  </si>
  <si>
    <t>Aradu.65YWZ</t>
  </si>
  <si>
    <t>3-hydroxyisobutyryl-CoA hydrolase-like protein 3, mitochondrial-like isoform 1 [Glycine max]</t>
  </si>
  <si>
    <t>Aradu.52SQW</t>
  </si>
  <si>
    <t>phytozome_10_2.59142444(link is external)</t>
  </si>
  <si>
    <t>3-hydroxyisobutyryl-CoA hydrolase-like protein 5-like isoform X2 [Glycine max]</t>
  </si>
  <si>
    <t>Aradu.BC8A3</t>
  </si>
  <si>
    <t>Aradu.Q9Q5V</t>
  </si>
  <si>
    <t>phytozome_10_2.59147664(link is external)</t>
  </si>
  <si>
    <t>Aradu.C02C1</t>
  </si>
  <si>
    <t>3-hydroxyisobutyryl-CoA hydrolase-like protein; IPR001753 (Crotonase superfamily); GO:0003824 (catalytic activity), GO:0008152 (metabolic process)</t>
  </si>
  <si>
    <t>Aradu.MNT8K</t>
  </si>
  <si>
    <t>Aradu.TQ8V3</t>
  </si>
  <si>
    <t>Araip.1ZF2P</t>
  </si>
  <si>
    <t>Araip.5BR7G</t>
  </si>
  <si>
    <t>Fatty Acid Synthesis</t>
  </si>
  <si>
    <t>Aradu.HK5Y3</t>
  </si>
  <si>
    <t>phytozome_10_2.59248287(link is external)</t>
  </si>
  <si>
    <t>3-ketoacyl-CoA synthase 1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du.XSB36</t>
  </si>
  <si>
    <t>Araip.CJ98I</t>
  </si>
  <si>
    <t>Araip.UJ6B2</t>
  </si>
  <si>
    <t>Aradu.3R84Q</t>
  </si>
  <si>
    <t>phytozome_10_2.59111022(link is external)</t>
  </si>
  <si>
    <t>3-ketoacyl-CoA synthase 10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du.D6DD4</t>
  </si>
  <si>
    <t>phytozome_10_2.59314775(link is external)</t>
  </si>
  <si>
    <t>Araip.B5KUQ</t>
  </si>
  <si>
    <t>Araip.NT8KP</t>
  </si>
  <si>
    <t>Araip.YQW1G</t>
  </si>
  <si>
    <t>phytozome_10_2.59113314(link is external)</t>
  </si>
  <si>
    <t>3-ketoacyl-CoA synthase 10; IPR016039 (Thiolase-like); GO:0003824 (catalytic activity), GO:0006633 (fatty acid biosynthetic process), GO:0008152 (metabolic process), GO:0016020 (membrane)</t>
  </si>
  <si>
    <t>Aradu.CZ6PF</t>
  </si>
  <si>
    <t>phytozome_10_2.59254034(link is external)</t>
  </si>
  <si>
    <t>3-ketoacyl-CoA synthase 11; IPR008030 (NmrA-like), IPR016039 (Thiolase-like), IPR016040 (NAD(P)-binding domain); GO:0003824 (catalytic activity), GO:0006633 (fatty acid biosynthetic process), GO:0008152 (metabolic process), GO:0016020 (membrane)</t>
  </si>
  <si>
    <t>Aradu.SN8SI</t>
  </si>
  <si>
    <t>3-ketoacyl-CoA synthase 11; IPR008030 (NmrA-like), IPR016039 (Thiolase-like); GO:0003824 (catalytic activity), GO:0006633 (fatty acid biosynthetic process), GO:0008152 (metabolic process), GO:0016020 (membrane)</t>
  </si>
  <si>
    <t>Aradu.U4CD7</t>
  </si>
  <si>
    <t>Aradu.0Y40Q</t>
  </si>
  <si>
    <t>3-ketoacyl-CoA synthase 11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du.J6P55</t>
  </si>
  <si>
    <t>Araip.B7MLT</t>
  </si>
  <si>
    <t>Araip.ML7TB</t>
  </si>
  <si>
    <t>Araip.LZU5Z</t>
  </si>
  <si>
    <t>3-ketoacyl-CoA synthase 11; IPR016039 (Thiolase-like); GO:0003824 (catalytic activity), GO:0006633 (fatty acid biosynthetic process), GO:0008152 (metabolic process), GO:0016020 (membrane)</t>
  </si>
  <si>
    <t>Araip.CGG0M</t>
  </si>
  <si>
    <t>phytozome_10_2.59087262(link is external)</t>
  </si>
  <si>
    <t>3-ketoacyl-CoA synthase 11; IPR016039 (Thiolase-like); GO:0003824 (catalytic activity), GO:0008152 (metabolic process)</t>
  </si>
  <si>
    <t>Aradu.MK4GU</t>
  </si>
  <si>
    <t>phytozome_10_2.59267434(link is external)</t>
  </si>
  <si>
    <t>3-ketoacyl-CoA synthase 12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ip.ND08G</t>
  </si>
  <si>
    <t>Araip.UZ0KD</t>
  </si>
  <si>
    <t>Aradu.40JMZ</t>
  </si>
  <si>
    <t>3-ketoacyl-CoA synthase 19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ip.4QE8A</t>
  </si>
  <si>
    <t>Aradu.DBL26</t>
  </si>
  <si>
    <t>phytozome_10_2.59150174(link is external)</t>
  </si>
  <si>
    <t>3-ketoacyl-CoA synthase 2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du.DEV5Y</t>
  </si>
  <si>
    <t>Araip.3F7PV</t>
  </si>
  <si>
    <t>Araip.NH2AL</t>
  </si>
  <si>
    <t>Araip.S3IU8</t>
  </si>
  <si>
    <t>Aradu.KD1XS</t>
  </si>
  <si>
    <t>3-ketoacyl-CoA synthase 2; IPR016039 (Thiolase-like); GO:0003824 (catalytic activity), GO:0006633 (fatty acid biosynthetic process), GO:0008152 (metabolic process), GO:0008610 (lipid biosynthetic process), GO:0016020 (membrane)</t>
  </si>
  <si>
    <t>Araip.A8D0C</t>
  </si>
  <si>
    <t>Araip.MFA1G</t>
  </si>
  <si>
    <t>3-ketoacyl-CoA synthase 2; IPR016039 (Thiolase-like); GO:0003824 (catalytic activity), GO:0006633 (fatty acid biosynthetic process), GO:0008152 (metabolic process), GO:0016020 (membrane)</t>
  </si>
  <si>
    <t>Araip.7Q0G8</t>
  </si>
  <si>
    <t>phytozome_10_2.59064740(link is external)</t>
  </si>
  <si>
    <t>3-ketoacyl-CoA synthase 21; IPR002885 (Pentatricopeptide repeat), IPR016039 (Thiolase-like); GO:0003824 (catalytic activity), GO:0006633 (fatty acid biosynthetic process), GO:0008152 (metabolic process), GO:0008610 (lipid biosynthetic process), GO:0016020 (membrane)</t>
  </si>
  <si>
    <t>Aradu.IK6JB</t>
  </si>
  <si>
    <t>phytozome_10_2.59044732(link is external)</t>
  </si>
  <si>
    <t>3-ketoacyl-CoA synthase 4; IPR001075 (NIF system FeS cluster assembly, NifU, C-terminal), IPR016039 (Thiolase-like); GO:0003824 (catalytic activity), GO:0005506 (iron ion binding), GO:0006633 (fatty acid biosynthetic process), GO:0008152 (metabolic process), GO:0008610 (lipid biosynthetic process), GO:0016020 (membrane), GO:0016226 (iron-sulfur cluster assembly), GO:0051536 (iron-sulfur cluster binding)</t>
  </si>
  <si>
    <t>Aradu.NMC6C</t>
  </si>
  <si>
    <t>Adur1329</t>
  </si>
  <si>
    <t>3-ketoacyl-CoA synthase 4; IPR003697 (Maf-like protein), IPR016039 (Thiolase-like); GO:0003824 (catalytic activity), GO:0005737 (cytoplasm), GO:0006633 (fatty acid biosynthetic process), GO:0008152 (metabolic process), GO:0008610 (lipid biosynthetic process), GO:0016020 (membrane)</t>
  </si>
  <si>
    <t>Araip.7LL4F</t>
  </si>
  <si>
    <t>Araip.99MVS</t>
  </si>
  <si>
    <t>3-ketoacyl-CoA synthase 4; IPR008942 (ENTH/VHS), IPR016039 (Thiolase-like); GO:0003824 (catalytic activity), GO:0006633 (fatty acid biosynthetic process), GO:0006886 (intracellular protein transport), GO:0008152 (metabolic process), GO:0016020 (membrane)</t>
  </si>
  <si>
    <t>Aradu.RBU21</t>
  </si>
  <si>
    <t>3-ketoacyl-CoA synthase 4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ip.WYT35</t>
  </si>
  <si>
    <t>Araip.YN0DS</t>
  </si>
  <si>
    <t>Araip.9RU7M</t>
  </si>
  <si>
    <t>3-ketoacyl-CoA synthase 4; IPR012392 (Very-long-chain 3-ketoacyl-CoA synthase), IPR016039 (Thiolase-like); GO:0003824 (catalytic activity), GO:0006633 (fatty acid biosynthetic process), GO:0008152 (metabolic process), GO:0016020 (membrane)</t>
  </si>
  <si>
    <t>Araip.W0MSX</t>
  </si>
  <si>
    <t>Araip.B5FF8</t>
  </si>
  <si>
    <t>3-ketoacyl-CoA synthase 4; IPR016038 (Thiolase-like, subgroup); GO:0003824 (catalytic activity), GO:0008152 (metabolic process)</t>
  </si>
  <si>
    <t>Aradu.IPT40</t>
  </si>
  <si>
    <t>3-ketoacyl-CoA synthase 4; IPR016039 (Thiolase-like); GO:0003824 (catalytic activity), GO:0006633 (fatty acid biosynthetic process), GO:0008152 (metabolic process), GO:0008610 (lipid biosynthetic process), GO:0016020 (membrane)</t>
  </si>
  <si>
    <t>Aradu.0V15P</t>
  </si>
  <si>
    <t>3-ketoacyl-CoA synthase 4; IPR016039 (Thiolase-like); GO:0003824 (catalytic activity), GO:0006633 (fatty acid biosynthetic process), GO:0008152 (metabolic process), GO:0016020 (membrane)</t>
  </si>
  <si>
    <t>Araip.5Q0QX</t>
  </si>
  <si>
    <t>Araip.TG72Q</t>
  </si>
  <si>
    <t>3-ketoacyl-CoA synthase 4; IPR016039 (Thiolase-like); GO:0003824 (catalytic activity), GO:0008152 (metabolic process)</t>
  </si>
  <si>
    <t>Aradu.J2YIY</t>
  </si>
  <si>
    <t>phytozome_10_2.59119981(link is external)</t>
  </si>
  <si>
    <t>3-ketoacyl-CoA synthase 6; IPR012392 (Very-long-chain 3-ketoacyl-CoA synthase), IPR016039 (Thiolase-like); GO:0003824 (catalytic activity), GO:0006633 (fatty acid biosynthetic process), GO:0008152 (metabolic process), GO:0008610 (lipid biosynthetic process), GO:0016020 (membrane)</t>
  </si>
  <si>
    <t>Araip.0Z96J</t>
  </si>
  <si>
    <t>Araip.A561Y</t>
  </si>
  <si>
    <t>Triacylglycerol Biosynthesis
Fatty Acid Elongation &amp; Wax Biosynthesis</t>
  </si>
  <si>
    <t>Araip.NUL7W</t>
  </si>
  <si>
    <t>phytozome_10_2.59290593(link is external)</t>
  </si>
  <si>
    <t>3-ketodihydrosphingosine reductase-like protein; IPR002198 (Short-chain dehydrogenase/reductase SDR); GO:0008152 (metabolic process), GO:0016491 (oxidoreductase activity)</t>
  </si>
  <si>
    <t>Aradu.769H5</t>
  </si>
  <si>
    <t>phytozome_10_2.59030883 (link is external)</t>
  </si>
  <si>
    <t>3-oxo-5-alpha-steroid 4-dehydrogenase family protein; IPR001104 (3-oxo-5-alpha-steroid 4-dehydrogenase, C-terminal); GO:0005737 (cytoplasm), GO:0006629 (lipid metabolic process), GO:0016021 (integral component of membrane)</t>
  </si>
  <si>
    <t>Aradu.B2V9F</t>
  </si>
  <si>
    <t>Aradu.CTE4G</t>
  </si>
  <si>
    <t>Aradu.Y2XC4</t>
  </si>
  <si>
    <t>Araip.104DY</t>
  </si>
  <si>
    <t>Araip.22S19</t>
  </si>
  <si>
    <t>Araip.DJ3SV</t>
  </si>
  <si>
    <t>Araip.JI3K3</t>
  </si>
  <si>
    <t>Araip.LYL3L</t>
  </si>
  <si>
    <t>Araip.YU8XN</t>
  </si>
  <si>
    <t>Aradu.C6RS5</t>
  </si>
  <si>
    <t>3-oxo-5-alpha-steroid 4-dehydrogenase family protein; IPR016636 (3-oxo-5-alpha-steroid 4-dehydrogenase); GO:0003865 (3-oxo-5-alpha-steroid 4-dehydrogenase activity), GO:0005737 (cytoplasm), GO:0006629 (lipid metabolic process), GO:0008202 (steroid metabolic process), GO:0016020 (membrane), GO:0016021 (integral component of membrane), GO:0055114 (oxidation-reduction process)</t>
  </si>
  <si>
    <t>Suberin Synthesis &amp; Transport 14</t>
  </si>
  <si>
    <t>Aradu.X96SI</t>
  </si>
  <si>
    <t>phytozome_10_2.59318209(link is external)</t>
  </si>
  <si>
    <t>4-coumarate:CoA ligase 1; IPR000873 (AMP-dependent synthetase/ligase), IPR025110 (AMP-binding enzyme C-terminal domain); GO:0003824 (catalytic activity), GO:0008152 (metabolic process)</t>
  </si>
  <si>
    <t>Suberin Synthesis &amp; Transport 1</t>
  </si>
  <si>
    <t>Aradu.0AT27</t>
  </si>
  <si>
    <t>phytozome_10_2.59313049(link is external)</t>
  </si>
  <si>
    <t>4-coumarate:CoA ligase 2; IPR000873 (AMP-dependent synthetase/ligase), IPR025110 (AMP-binding enzyme C-terminal domain); GO:0003824 (catalytic activity), GO:0008152 (metabolic process)</t>
  </si>
  <si>
    <t>Suberin Synthesis &amp; Transport 3</t>
  </si>
  <si>
    <t>Aradu.99AQ5</t>
  </si>
  <si>
    <t>phytozome_10_2.59324907(link is external)</t>
  </si>
  <si>
    <t>Suberin Synthesis &amp; Transport 4</t>
  </si>
  <si>
    <t>Aradu.B09X5</t>
  </si>
  <si>
    <t>phytozome_10_2.59229489(link is external)</t>
  </si>
  <si>
    <t>Suberin Synthesis &amp; Transport 5</t>
  </si>
  <si>
    <t>Aradu.C5GQ0</t>
  </si>
  <si>
    <t>Suberin Synthesis &amp; Transport 6</t>
  </si>
  <si>
    <t>Aradu.CV6FA</t>
  </si>
  <si>
    <t>phytozome_10_2.59032055(link is external)</t>
  </si>
  <si>
    <t>Suberin Synthesis &amp; Transport 9</t>
  </si>
  <si>
    <t>Aradu.MF7QX</t>
  </si>
  <si>
    <t>Suberin Synthesis &amp; Transport 11</t>
  </si>
  <si>
    <t>Aradu.U6MQJ</t>
  </si>
  <si>
    <t>Suberin Synthesis &amp; Transport 21</t>
  </si>
  <si>
    <t>Araip.F787E</t>
  </si>
  <si>
    <t>Suberin Synthesis &amp; Transport 22</t>
  </si>
  <si>
    <t>Araip.G3TW3</t>
  </si>
  <si>
    <t>Suberin Synthesis &amp; Transport 28</t>
  </si>
  <si>
    <t>Araip.L7I3F</t>
  </si>
  <si>
    <t>phytozome_10_2.59091370(link is external)</t>
  </si>
  <si>
    <t>Suberin Synthesis &amp; Transport 29</t>
  </si>
  <si>
    <t>Araip.N7P6W</t>
  </si>
  <si>
    <t>Suberin Synthesis &amp; Transport 30</t>
  </si>
  <si>
    <t>Araip.PJ0JZ</t>
  </si>
  <si>
    <t>phytozome_10_2.59310098(link is external)</t>
  </si>
  <si>
    <t>Suberin Synthesis &amp; Transport 31</t>
  </si>
  <si>
    <t>Araip.QM7IV</t>
  </si>
  <si>
    <t>Suberin Synthesis &amp; Transport 32</t>
  </si>
  <si>
    <t>Araip.TT0ZZ</t>
  </si>
  <si>
    <t>phytozome_10_2.59154066(link is external)</t>
  </si>
  <si>
    <t>Suberin Synthesis &amp; Transport 33</t>
  </si>
  <si>
    <t>Araip.U6BJT</t>
  </si>
  <si>
    <t>Suberin Synthesis &amp; Transport 34</t>
  </si>
  <si>
    <t>Araip.W68C4</t>
  </si>
  <si>
    <t>Suberin Synthesis &amp; Transport 18</t>
  </si>
  <si>
    <t>Araip.1L3VW</t>
  </si>
  <si>
    <t>4-coumarate:CoA ligase 2; IPR000873 (AMP-dependent synthetase/ligase); GO:0003824 (catalytic activity), GO:0008152 (metabolic process)</t>
  </si>
  <si>
    <t>Suberin Synthesis &amp; Transport 24</t>
  </si>
  <si>
    <t>Araip.J8KA7</t>
  </si>
  <si>
    <t>4-coumarate:CoA ligase 3</t>
  </si>
  <si>
    <t>Suberin Synthesis &amp; Transport 7</t>
  </si>
  <si>
    <t>Aradu.EA514</t>
  </si>
  <si>
    <t>phytozome_10_2.59046829(link is external)</t>
  </si>
  <si>
    <t>4-coumarate:CoA ligase 3; IPR000873 (AMP-dependent synthetase/ligase), IPR025110 (AMP-binding enzyme C-terminal domain); GO:0003824 (catalytic activity), GO:0008152 (metabolic process)</t>
  </si>
  <si>
    <t>Suberin Synthesis &amp; Transport 10</t>
  </si>
  <si>
    <t>Aradu.T602V</t>
  </si>
  <si>
    <t>phytozome_10_2.59083369(link is external)</t>
  </si>
  <si>
    <t>Suberin Synthesis &amp; Transport 12</t>
  </si>
  <si>
    <t>Aradu.WK4VE</t>
  </si>
  <si>
    <t>Suberin Synthesis &amp; Transport 13</t>
  </si>
  <si>
    <t>Aradu.WYR1J</t>
  </si>
  <si>
    <t>Suberin Synthesis &amp; Transport 15</t>
  </si>
  <si>
    <t>Aradu.Y9KF9</t>
  </si>
  <si>
    <t>Suberin Synthesis &amp; Transport 16</t>
  </si>
  <si>
    <t>Aradu.Z6RV7</t>
  </si>
  <si>
    <t>Suberin Synthesis &amp; Transport 17</t>
  </si>
  <si>
    <t>Araip.09SYZ</t>
  </si>
  <si>
    <t>Suberin Synthesis &amp; Transport 19</t>
  </si>
  <si>
    <t>Araip.7G4IK</t>
  </si>
  <si>
    <t>Suberin Synthesis &amp; Transport 20</t>
  </si>
  <si>
    <t>Araip.C95X7</t>
  </si>
  <si>
    <t>Suberin Synthesis &amp; Transport 26</t>
  </si>
  <si>
    <t>Araip.KST4J</t>
  </si>
  <si>
    <t>Suberin Synthesis &amp; Transport 25</t>
  </si>
  <si>
    <t>Araip.JVE7W</t>
  </si>
  <si>
    <t>4-coumarate:CoA ligase 3; IPR000873 (AMP-dependent synthetase/ligase); GO:0003824 (catalytic activity), GO:0008152 (metabolic process)</t>
  </si>
  <si>
    <t>Suberin Synthesis &amp; Transport 2</t>
  </si>
  <si>
    <t>Aradu.5YN9Z</t>
  </si>
  <si>
    <t>4-coumarate:CoA ligase 3; IPR025110 (AMP-binding enzyme C-terminal domain)</t>
  </si>
  <si>
    <t>Suberin Synthesis &amp; Transport 27</t>
  </si>
  <si>
    <t>Araip.L00JC</t>
  </si>
  <si>
    <t>Suberin Synthesis &amp; Transport 35</t>
  </si>
  <si>
    <t>Araip.Z3TT6</t>
  </si>
  <si>
    <t>phytozome_10_2.59084700(link is external)</t>
  </si>
  <si>
    <t>Suberin Synthesis &amp; Transport 8</t>
  </si>
  <si>
    <t>Aradu.M24I8</t>
  </si>
  <si>
    <t>4-coumarate:CoA ligase 5; IPR000873 (AMP-dependent synthetase/ligase), IPR025110 (AMP-binding enzyme C-terminal domain); GO:0003824 (catalytic activity), GO:0008152 (metabolic process)</t>
  </si>
  <si>
    <t>Suberin Synthesis &amp; Transport 23</t>
  </si>
  <si>
    <t>Araip.J2YQP</t>
  </si>
  <si>
    <t>4-coumarate:CoA ligase-like protein</t>
  </si>
  <si>
    <t>Aradu.GHK20</t>
  </si>
  <si>
    <t>phytozome_10_2.59051523 (link is external)</t>
  </si>
  <si>
    <t>acetyl-CoA carboxylase 1; IPR000022 (Carboxyl transferase), IPR000089 (Biotin/lipoyl attachment), IPR005479 (Carbamoyl-phosphate synthetase large subunit-like, ATP-binding domain), IPR013537 (Acetyl-CoA carboxylase, central domain), IPR013815 (ATP-grasp fold, subdomain 1), IPR013816 (ATP-grasp fold, subdomain 2), IPR016185 (Pre-ATP-grasp domain); GO:0003824 (catalytic activity), GO:0003989 (acetyl-CoA carboxylase activity), GO:0005524 (ATP binding), GO:0006633 (fatty acid biosynthetic process), GO:0008152 (metabolic process), GO:0016874 (ligase activity)</t>
  </si>
  <si>
    <t>Araip.ZAK9V</t>
  </si>
  <si>
    <t>Aradu.WDP9S</t>
  </si>
  <si>
    <t>phytozome_10_2.59211672 (link is external)</t>
  </si>
  <si>
    <t>acetyl-CoA carboxylase 1; IPR000089 (Biotin/lipoyl attachment), IPR005479 (Carbamoyl-phosphate synthetase large subunit-like, ATP-binding domain), IPR013815 (ATP-grasp fold, subdomain 1), IPR013816 (ATP-grasp fold, subdomain 2), IPR016185 (Pre-ATP-grasp domain); GO:0003824 (catalytic activity), GO:0005524 (ATP binding), GO:0008152 (metabolic process), GO:0016874 (ligase activity)</t>
  </si>
  <si>
    <t>Araip.35BFZ</t>
  </si>
  <si>
    <t>Aradu.ZF3WE</t>
  </si>
  <si>
    <t>acetyl-CoA carboxylase 1; IPR004549 (Acetyl-CoA carboxylase, biotin carboxylase), IPR005479 (Carbamoyl-phosphate synthetase large subunit-like, ATP-binding domain), IPR013815 (ATP-grasp fold, subdomain 1), IPR016185 (Pre-ATP-grasp domain); GO:0003824 (catalytic activity), GO:0005524 (ATP binding), GO:0008152 (metabolic process), GO:0016874 (ligase activity)</t>
  </si>
  <si>
    <t>Aradu.ET2TE</t>
  </si>
  <si>
    <t>acetyl-CoA carboxylase 2; IPR004549 (Acetyl-CoA carboxylase, biotin carboxylase), IPR005479 (Carbamoyl-phosphate synthetase large subunit-like, ATP-binding domain), IPR013815 (ATP-grasp fold, subdomain 1), IPR016185 (Pre-ATP-grasp domain); GO:0003824 (catalytic activity), GO:0005524 (ATP binding), GO:0008152 (metabolic process), GO:0016874 (ligase activity)</t>
  </si>
  <si>
    <t>Araip.KVI16</t>
  </si>
  <si>
    <t>Araip.W3HRA</t>
  </si>
  <si>
    <t>acetyl-CoA carboxylase biotin carboxylase subunit; IPR001910 (Inosine/uridine-preferring nucleoside hydrolase domain), IPR007991 (RNA polymerase I specific transcription initiation factor RRN3), IPR016038 (Thiolase-like, subgroup), IPR016185 (Pre-ATP-grasp domain); GO:0003824 (catalytic activity), GO:0008152 (metabolic process)</t>
  </si>
  <si>
    <t>Araip.Z9LG3</t>
  </si>
  <si>
    <t>acetyl-CoA carboxylase biotin carboxylase subunit; IPR005479 (Carbamoyl-phosphate synthetase large subunit-like, ATP-binding domain), IPR013816 (ATP-grasp fold, subdomain 2); GO:0005524 (ATP binding), GO:0016874 (ligase activity)</t>
  </si>
  <si>
    <t>Aradu.IVL7E</t>
  </si>
  <si>
    <t>phytozome_10_2.59147664 (link is external)</t>
  </si>
  <si>
    <t>acetyl-CoA carboxylase biotin carboxylase subunit; IPR016185 (Pre-ATP-grasp domain); GO:0003824 (catalytic activity), GO:0008152 (metabolic process)</t>
  </si>
  <si>
    <t>Aradu.I330N</t>
  </si>
  <si>
    <t>phytozome_10_2.59268829 (link is external)</t>
  </si>
  <si>
    <t>acetyl-CoA carboxylase carboxyltransferase beta subunit [Glycine max]</t>
  </si>
  <si>
    <t>Aradu.14CMN</t>
  </si>
  <si>
    <t>phytozome_10_2.59294079 (link is external)</t>
  </si>
  <si>
    <t>acetyl-CoA carboxylase, carboxyl transferase, alpha subunit; IPR001095 (Acetyl-CoA carboxylase, alpha subunit); GO:0003989 (acetyl-CoA carboxylase activity), GO:0006633 (fatty acid biosynthetic process), GO:0009317 (acetyl-CoA carboxylase complex)</t>
  </si>
  <si>
    <t>Aradu.Z0G82</t>
  </si>
  <si>
    <t>Araip.77JRH</t>
  </si>
  <si>
    <t>Araip.7H2NS</t>
  </si>
  <si>
    <t>Aradu.8I5PT</t>
  </si>
  <si>
    <t>Acetyl-coenzyme A carboxylase carboxyl transferase subunit beta, chloroplastic n=21 Tax=Viridiplantae RepID=ACCD_NICSY; IPR000438 (Acetyl-CoA carboxylase carboxyl transferase, beta subunit); GO:0003989 (acetyl-CoA carboxylase activity), GO:0006633 (fatty acid biosynthetic process), GO:0009317 (acetyl-CoA carboxylase complex), GO:0016874 (ligase activity)</t>
  </si>
  <si>
    <t>Aradu.A2CMF</t>
  </si>
  <si>
    <t>Adur1328</t>
  </si>
  <si>
    <t>Aradu.M496V</t>
  </si>
  <si>
    <t>Aradu.S4BT0</t>
  </si>
  <si>
    <t>Araip.HSM8L</t>
  </si>
  <si>
    <t>Aipa451</t>
  </si>
  <si>
    <t>Aradu.AE2VJ</t>
  </si>
  <si>
    <t>Adur2018</t>
  </si>
  <si>
    <t>Acetyl-coenzyme A carboxylase carboxyl transferase subunit beta, chloroplastic n=35 Tax=Mesangiospermae RepID=D3WBE7_9AQUA; IPR000438 (Acetyl-CoA carboxylase carboxyl transferase, beta subunit); GO:0003989 (acetyl-CoA carboxylase activity), GO:0006633 (fatty acid biosynthetic process), GO:0009317 (acetyl-CoA carboxylase complex), GO:0016874 (ligase activity)</t>
  </si>
  <si>
    <t>Aradu.B8Y6C</t>
  </si>
  <si>
    <t>Aradu.CX9XP</t>
  </si>
  <si>
    <t>Adur1678</t>
  </si>
  <si>
    <t>Aradu.G2CVV</t>
  </si>
  <si>
    <t>Adur2017</t>
  </si>
  <si>
    <t>Aradu.NZ9G2</t>
  </si>
  <si>
    <t>Aradu.UZ2FF</t>
  </si>
  <si>
    <t>Adur1579</t>
  </si>
  <si>
    <t>Aradu.Y2FSE</t>
  </si>
  <si>
    <t>Aradu.B0TIL</t>
  </si>
  <si>
    <t>phytozome_10_2.59279285 (link is external)</t>
  </si>
  <si>
    <t>acyl carrier protein 1; IPR003231 (Acyl carrier protein (ACP)), IPR009081 (Acyl carrier protein-like); GO:0006633 (fatty acid biosynthetic process)</t>
  </si>
  <si>
    <t>Aradu.K42LN</t>
  </si>
  <si>
    <t>Araip.BQ2U7</t>
  </si>
  <si>
    <t>Araip.M9QUH</t>
  </si>
  <si>
    <t>Aradu.98QDW</t>
  </si>
  <si>
    <t>acyl carrier protein 4; IPR003231 (Acyl carrier protein (ACP)), IPR009081 (Acyl carrier protein-like); GO:0006633 (fatty acid biosynthetic process), GO:0031177 (phosphopantetheine binding)</t>
  </si>
  <si>
    <t>Aradu.YI73Y</t>
  </si>
  <si>
    <t>Araip.E13W5</t>
  </si>
  <si>
    <t>Araip.VA90H</t>
  </si>
  <si>
    <t>Aradu.AY0CP</t>
  </si>
  <si>
    <t>acyl carrier protein 4; IPR009081 (Acyl carrier protein-like)</t>
  </si>
  <si>
    <t>Aradu.BAL6K</t>
  </si>
  <si>
    <t>Aradu.C27S1</t>
  </si>
  <si>
    <t>Adur2495</t>
  </si>
  <si>
    <t>Aradu.J8RW0</t>
  </si>
  <si>
    <t>Araip.0QC6N</t>
  </si>
  <si>
    <t>phytozome_10_2.59287577 (link is external)</t>
  </si>
  <si>
    <t>Araip.FK11I</t>
  </si>
  <si>
    <t>Araip.292V4</t>
  </si>
  <si>
    <t>acyl carrier protein 4; IPR009081 (Acyl carrier protein-like); GO:0031177 (phosphopantetheine binding)</t>
  </si>
  <si>
    <t>Aradu.200CK</t>
  </si>
  <si>
    <t>acyl carrier protein 5; IPR003231 (Acyl carrier protein (ACP)), IPR009081 (Acyl carrier protein-like); GO:0006633 (fatty acid biosynthetic process)</t>
  </si>
  <si>
    <t>Araip.AQ14G</t>
  </si>
  <si>
    <t>Triacylglycerol Biosynthesis</t>
  </si>
  <si>
    <t>Aradu.E7DEE</t>
  </si>
  <si>
    <t>phytozome_10_2.59095543 (link is external)</t>
  </si>
  <si>
    <t>acyl CoA:diacylglycerol acyltransferase [Glycine max]; IPR004299 (Membrane bound O-acyl transferase, MBOAT); GO:0004144 (diacylglycerol O-acyltransferase activity), GO:0008374 (O-acyltransferase activity), GO:0019432 (triglyceride biosynthetic process)</t>
  </si>
  <si>
    <t>Araip.DT1IR</t>
  </si>
  <si>
    <t>Aradu.1Q3ZK</t>
  </si>
  <si>
    <t>phytozome_10_2.59029943 (link is external)</t>
  </si>
  <si>
    <t>Acyl-[acyl-carrier-protein] desaturase n=2 Tax=Solanum RepID=K4C635_SOLLC; IPR005067 (Fatty acid desaturase, type 2), IPR009078 (Ferritin-like superfamily); GO:0006631 (fatty acid metabolic process), GO:0016491 (oxidoreductase activity), GO:0045300 (acyl-[acyl-carrier-protein] desaturase activity), GO:0055114 (oxidation-reduction process)</t>
  </si>
  <si>
    <t>Aradu.592UM</t>
  </si>
  <si>
    <t>Aradu.C4479</t>
  </si>
  <si>
    <t>Aradu.L1M1M</t>
  </si>
  <si>
    <t>Aradu.XM2MR</t>
  </si>
  <si>
    <t>Araip.6S389</t>
  </si>
  <si>
    <t>Araip.CD8XS</t>
  </si>
  <si>
    <t>Araip.GX1CD</t>
  </si>
  <si>
    <t>Araip.RI4NB</t>
  </si>
  <si>
    <t>Araip.Y65VY</t>
  </si>
  <si>
    <t>Aradu.K87DL</t>
  </si>
  <si>
    <t>Acyl-[acyl-carrier-protein] desaturase n=40 Tax=Ophrys RepID=H8ZQ25_OPHAA; IPR005067 (Fatty acid desaturase, type 2), IPR009078 (Ferritin-like superfamily); GO:0006631 (fatty acid metabolic process), GO:0016491 (oxidoreductase activity), GO:0045300 (acyl-[acyl-carrier-protein] desaturase activity), GO:0055114 (oxidation-reduction process)</t>
  </si>
  <si>
    <t>Araip.F95JQ</t>
  </si>
  <si>
    <t>Aradu.K9SWS</t>
  </si>
  <si>
    <t>88438338</t>
  </si>
  <si>
    <t>88441875</t>
  </si>
  <si>
    <t>Acyl-[acyl-carrier-protein]--UDP-N-acetylglucosamine O-acyltransferase</t>
  </si>
  <si>
    <t>Araip.MS6N8</t>
  </si>
  <si>
    <t>140227661</t>
  </si>
  <si>
    <t>140231190</t>
  </si>
  <si>
    <t>Aradu.8Y7VD</t>
  </si>
  <si>
    <t>phytozome_10_2.59033276 (link is external)</t>
  </si>
  <si>
    <t>Acyl-ACP thioesterase; IPR002864 (Acyl-ACP thioesterase), IPR021113 (Acyl-ACP-thioesterase, N-terminal); GO:0006633 (fatty acid biosynthetic process), GO:0016790 (thiolester hydrolase activity)</t>
  </si>
  <si>
    <t>Aradu.ZG6C0</t>
  </si>
  <si>
    <t>Araip.21S3V</t>
  </si>
  <si>
    <t>Araip.SBA9Y</t>
  </si>
  <si>
    <t>Aradu.0EA4R</t>
  </si>
  <si>
    <t>Acyl-ACP thioesterase; IPR002864 (Acyl-ACP thioesterase); GO:0006633 (fatty acid biosynthetic process), GO:0016790 (thiolester hydrolase activity)</t>
  </si>
  <si>
    <t>Aradu.B3QR0</t>
  </si>
  <si>
    <t>Aradu.J7RE1</t>
  </si>
  <si>
    <t>Aradu.Q1LBD</t>
  </si>
  <si>
    <t>Aradu.Q57RH</t>
  </si>
  <si>
    <t>Aradu.ZL5SD</t>
  </si>
  <si>
    <t>Araip.1PE3B</t>
  </si>
  <si>
    <t>Araip.4509F</t>
  </si>
  <si>
    <t>Araip.D1M07</t>
  </si>
  <si>
    <t>Araip.J6FGQ</t>
  </si>
  <si>
    <t>Araip.RRH7G</t>
  </si>
  <si>
    <t>Araip.S1TFK</t>
  </si>
  <si>
    <t>Araip.T3UA2</t>
  </si>
  <si>
    <t>Eukaryotic Phospholipid Synthesis &amp; Editing</t>
  </si>
  <si>
    <t>Araip.68AAR</t>
  </si>
  <si>
    <t>phytozome_10_2.59279892(link is external)</t>
  </si>
  <si>
    <t>acyl-CoA binding protein 4; IPR000582 (Acyl-CoA-binding protein, ACBP); GO:0000062 (fatty-acyl-CoA binding)</t>
  </si>
  <si>
    <t>Aradu.CPH08</t>
  </si>
  <si>
    <t>phytozome_10_2.59161389(link is external)</t>
  </si>
  <si>
    <t>acyl-CoA oxidase 1; IPR009075 (Acyl-CoA dehydrogenase/oxidase C-terminal), IPR012258 (Acyl-CoA oxidase), IPR013786 (Acyl-CoA dehydrogenase/oxidase, N-terminal); GO:0003995 (acyl-CoA dehydrogenase activity), GO:0003997 (acyl-CoA oxidase activity), GO:0005777 (peroxisome), GO:0006631 (fatty acid metabolic process), GO:0006635 (fatty acid beta-oxidation), GO:0008152 (metabolic process), GO:0050660 (flavin adenine dinucleotide binding), GO:0055114 (oxidation-reduction process)</t>
  </si>
  <si>
    <t>Aradu.FXS1X</t>
  </si>
  <si>
    <t>Araip.7RJ08</t>
  </si>
  <si>
    <t>Araip.W689W</t>
  </si>
  <si>
    <t>Aradu.6MW2E</t>
  </si>
  <si>
    <t>acyl-CoA oxidase 2; IPR009075 (Acyl-CoA dehydrogenase/oxidase C-terminal), IPR012258 (Acyl-CoA oxidase); GO:0003995 (acyl-CoA dehydrogenase activity), GO:0003997 (acyl-CoA oxidase activity), GO:0005777 (peroxisome), GO:0006631 (fatty acid metabolic process), GO:0006635 (fatty acid beta-oxidation), GO:0008152 (metabolic process), GO:0050660 (flavin adenine dinucleotide binding), GO:0055114 (oxidation-reduction process)</t>
  </si>
  <si>
    <t>Araip.7QP65</t>
  </si>
  <si>
    <t>Aradu.URD4R</t>
  </si>
  <si>
    <t>acyl-CoA oxidase 3; IPR009075 (Acyl-CoA dehydrogenase/oxidase C-terminal), IPR012258 (Acyl-CoA oxidase); GO:0003995 (acyl-CoA dehydrogenase activity), GO:0003997 (acyl-CoA oxidase activity), GO:0005777 (peroxisome), GO:0006631 (fatty acid metabolic process), GO:0006635 (fatty acid beta-oxidation), GO:0008152 (metabolic process), GO:0050660 (flavin adenine dinucleotide binding), GO:0055114 (oxidation-reduction process)</t>
  </si>
  <si>
    <t>Araip.SV2QM</t>
  </si>
  <si>
    <t>Aradu.P9PIK</t>
  </si>
  <si>
    <t>phytozome_10_2.59048499 (link is external)</t>
  </si>
  <si>
    <t>acyl-CoA synthetase 5; IPR000873 (AMP-dependent synthetase/ligase), IPR009081 (Acyl carrier protein-like), IPR011047 (Quinonprotein alcohol dehydrogenase-like superfamily), IPR025110 (AMP-binding enzyme C-terminal domain); GO:0003824 (catalytic activity), GO:0008152 (metabolic process)</t>
  </si>
  <si>
    <t>Araip.5R5N0</t>
  </si>
  <si>
    <t>Araip.65QGW</t>
  </si>
  <si>
    <t>phytozome_10_2.59189251(link is external)</t>
  </si>
  <si>
    <t>Aradu.QGW0X</t>
  </si>
  <si>
    <t>phytozome_10_2.59111402(link is external)</t>
  </si>
  <si>
    <t>Acyl-CoA thioesterase family protein; IPR003703 (Acyl-CoA thioesterase), IPR014710 (RmlC-like jelly roll fold); GO:0006637 (acyl-CoA metabolic process), GO:0047617 (acyl-CoA hydrolase activity)</t>
  </si>
  <si>
    <t>Aradu.TQ146</t>
  </si>
  <si>
    <t>Araip.TK5D4</t>
  </si>
  <si>
    <t>Araip.YL8HA</t>
  </si>
  <si>
    <t>Araip.7L5D1</t>
  </si>
  <si>
    <t>Acyl-CoA thioesterase family protein; IPR003703 (Acyl-CoA thioesterase); GO:0006637 (acyl-CoA metabolic process), GO:0047617 (acyl-CoA hydrolase activity)</t>
  </si>
  <si>
    <t>Aradu.58YU9</t>
  </si>
  <si>
    <t>acyl-CoA thioesterase, putative</t>
  </si>
  <si>
    <t>Aradu.M3QT7</t>
  </si>
  <si>
    <t>phytozome_10_2.59324778(link is external)</t>
  </si>
  <si>
    <t>Araip.24LNF</t>
  </si>
  <si>
    <t>Aradu.ERC3E</t>
  </si>
  <si>
    <t>acyl-CoA thioesterase, putative; IPR006683 (Thioesterase superfamily)</t>
  </si>
  <si>
    <t>Aradu.SS9ID</t>
  </si>
  <si>
    <t>Araip.4KS9Y</t>
  </si>
  <si>
    <t>Aradu.1J1TW</t>
  </si>
  <si>
    <t>phytozome_10_2.59087183(link is external)</t>
  </si>
  <si>
    <t>acyl-CoA-binding domain 3; IPR014352 (FERM/acyl-CoA-binding protein, 3-helical bundle), IPR020683 (Ankyrin repeat-containing domain); GO:0000062 (fatty-acyl-CoA binding), GO:0005515 (protein binding)</t>
  </si>
  <si>
    <t>Araip.GZL5I</t>
  </si>
  <si>
    <t>Aradu.9SL8H</t>
  </si>
  <si>
    <t>phytozome_10_2.59308814(link is external)</t>
  </si>
  <si>
    <t>acyl-CoA-binding domain 3; IPR014352 (FERM/acyl-CoA-binding protein, 3-helical bundle); GO:0000062 (fatty-acyl-CoA binding)</t>
  </si>
  <si>
    <t>Araip.220UP</t>
  </si>
  <si>
    <t>Aradu.YUC18</t>
  </si>
  <si>
    <t>acyl-CoA-binding domain-containing protein 3-like isoform X1 [Glycine max]; IPR014352 (FERM/acyl-CoA-binding protein, 3-helical bundle), IPR020683 (Ankyrin repeat-containing domain); GO:0000062 (fatty-acyl-CoA binding), GO:0005515 (protein binding)</t>
  </si>
  <si>
    <t>Aradu.K1KSD</t>
  </si>
  <si>
    <t>phytozome_10_2.59322079(link is external)</t>
  </si>
  <si>
    <t>acyl-CoA-binding domain-containing protein 4-like [Glycine max]; IPR011043 (Galactose oxidase/kelch, beta-propeller), IPR014352 (FERM/acyl-CoA-binding protein, 3-helical bundle), IPR015915 (Kelch-type beta propeller); GO:0000062 (fatty-acyl-CoA binding), GO:0005515 (protein binding)</t>
  </si>
  <si>
    <t>Araip.HR55N</t>
  </si>
  <si>
    <t>acyl-CoA-binding domain-containing protein 4-like [Glycine max]; IPR014352 (FERM/acyl-CoA-binding protein, 3-helical bundle), IPR015915 (Kelch-type beta propeller); GO:0000062 (fatty-acyl-CoA binding), GO:0005515 (protein binding)</t>
  </si>
  <si>
    <t>Aradu.NS07L</t>
  </si>
  <si>
    <t>acyl-CoA-binding domain-containing protein 4-like isoform X1 [Glycine max]; IPR014352 (FERM/acyl-CoA-binding protein, 3-helical bundle), IPR015915 (Kelch-type beta propeller); GO:0000062 (fatty-acyl-CoA binding), GO:0005515 (protein binding)</t>
  </si>
  <si>
    <t>Araip.FR2GZ</t>
  </si>
  <si>
    <t>acyl-CoA-binding domain-containing protein 4-like isoform X2 [Glycine max]; IPR014352 (FERM/acyl-CoA-binding protein, 3-helical bundle), IPR015915 (Kelch-type beta propeller); GO:0000062 (fatty-acyl-CoA binding), GO:0005515 (protein binding)</t>
  </si>
  <si>
    <t>Aradu.YLG36</t>
  </si>
  <si>
    <t>phytozome_10_2.59289797(link is external)</t>
  </si>
  <si>
    <t>acyl-CoA-binding protein 6; IPR014352 (FERM/acyl-CoA-binding protein, 3-helical bundle); GO:0000062 (fatty-acyl-CoA binding)</t>
  </si>
  <si>
    <t>Araip.Z71Y4</t>
  </si>
  <si>
    <t>Araip.2UK91</t>
  </si>
  <si>
    <t>phytozome_10_2.59043895(link is external)</t>
  </si>
  <si>
    <t>alcohol-forming fatty acyl-CoA reductase-like [Glycine max]; IPR000767 (Disease resistance protein), IPR003591 (Leucine-rich repeat, typical subtype), IPR016040 (NAD(P)-binding domain), IPR026055 (Fatty acyl-CoA reductase), IPR027417 (P-loop containing nucleoside triphosphate hydrolase); GO:0006952 (defense response), GO:0043531 (ADP binding), GO:0080019 (fatty-acyl-CoA reductase (alcohol-forming) activity)</t>
  </si>
  <si>
    <t>Sphingolipid Biosynthesis 2</t>
  </si>
  <si>
    <t>Aradu.94T7Q</t>
  </si>
  <si>
    <t>phytozome_10_2.59308595(link is external)</t>
  </si>
  <si>
    <t>Alkaline phytoceramidase (aPHC); IPR008901 (Ceramidase); GO:0006672 (ceramide metabolic process), GO:0016021 (integral component of membrane)</t>
  </si>
  <si>
    <t>Aradu.XE0FY</t>
  </si>
  <si>
    <t>Araip.5TL8Y</t>
  </si>
  <si>
    <t>Araip.7944J</t>
  </si>
  <si>
    <t>Aradu.6W9YP</t>
  </si>
  <si>
    <t>phytozome_10_2.59223050(link is external)</t>
  </si>
  <si>
    <t>alkaline phytoceramidase; IPR008901 (Ceramidase); GO:0006672 (ceramide metabolic process), GO:0016021 (integral component of membrane)</t>
  </si>
  <si>
    <t>Aradu.B4C70</t>
  </si>
  <si>
    <t>Araip.53FN2</t>
  </si>
  <si>
    <t>Araip.ZDZ6L</t>
  </si>
  <si>
    <t>Oxylipin Metabolism 1
Oxylipin Metabolism 2</t>
  </si>
  <si>
    <t>Aradu.24FFM</t>
  </si>
  <si>
    <t>phytozome_10_2.59034591(link is external)</t>
  </si>
  <si>
    <t>Alkyl hydroperoxide reductase Thiol specific antioxidant Mal allergen and Peroxiredoxin domain containing protein n=4 Tax=Strongylida RepID=U6NTW3_HAECO; IPR012336 (Thioredoxin-like fold), IPR024706 (Peroxiredoxin, AhpC-type); GO:0016209 (antioxidant activity), GO:0016491 (oxidoreductase activity), GO:0051920 (peroxiredoxin activity), GO:0055114 (oxidation-reduction process)</t>
  </si>
  <si>
    <t>Oxylipin Metabolism 1
Oxylipin Metabolism 3</t>
  </si>
  <si>
    <t>Araip.LP81N</t>
  </si>
  <si>
    <t>Oxylipin Metabolism 1
Oxylipin Metabolism 4</t>
  </si>
  <si>
    <t>Aradu.RFT1Y</t>
  </si>
  <si>
    <t>Alkyl hydroperoxide reductase Thiol specific antioxidant Mal allergen and Peroxiredoxin domain containing protein n=4 Tax=Strongylida RepID=U6NTW3_HAECO; IPR012336 (Thioredoxin-like fold); GO:0016209 (antioxidant activity), GO:0016491 (oxidoreductase activity), GO:0051920 (peroxiredoxin activity), GO:0055114 (oxidation-reduction process)</t>
  </si>
  <si>
    <t>Oxylipin Metabolism 1
Oxylipin Metabolism 5</t>
  </si>
  <si>
    <t>Araip.CN7HI</t>
  </si>
  <si>
    <t>Oxylipin Metabolism 1
Oxylipin Metabolism 6</t>
  </si>
  <si>
    <t>Araip.YX1UI</t>
  </si>
  <si>
    <t>Alkyl hydroperoxide reductase/ Thiol specific antioxidant/ Mal allergen n=1 Tax=Emticicia oligotrophica (strain DSM 17448 / GPTSA100-15) RepID=I2EZE3_EMTOG; IPR012336 (Thioredoxin-like fold); GO:0016209 (antioxidant activity), GO:0016491 (oxidoreductase activity), GO:0051920 (peroxiredoxin activity), GO:0055114 (oxidation-reduction process)</t>
  </si>
  <si>
    <t>Oxylipin Metabolism 1
Oxylipin Metabolism 7</t>
  </si>
  <si>
    <t>Aradu.2W10M</t>
  </si>
  <si>
    <t>Alkyl hydroperoxide reductase/ Thiol specific antioxidant/ Mal allergen n=1 Tax=Krokinobacter sp. (strain 4H-3-7-5) RepID=F4AXI1_KROS4; IPR012336 (Thioredoxin-like fold); GO:0016209 (antioxidant activity), GO:0016491 (oxidoreductase activity), GO:0055114 (oxidation-reduction process)</t>
  </si>
  <si>
    <t>Oxylipin Metabolism 1
Oxylipin Metabolism 8</t>
  </si>
  <si>
    <t>Aradu.9U7N8</t>
  </si>
  <si>
    <t>Oxylipin Metabolism 1
Oxylipin Metabolism 9</t>
  </si>
  <si>
    <t>Araip.5XM5S</t>
  </si>
  <si>
    <t>Oxylipin Metabolism 1
Oxylipin Metabolism 10</t>
  </si>
  <si>
    <t>Araip.NFR0E</t>
  </si>
  <si>
    <t>Oxylipin Metabolism 1
Oxylipin Metabolism 11</t>
  </si>
  <si>
    <t>Aradu.XUB4D</t>
  </si>
  <si>
    <t>phytozome_10_2.59242211(link is external)</t>
  </si>
  <si>
    <t>Alkyl hydroperoxide reductase/ Thiol specific antioxidant/ Mal allergen n=2 Tax=Cyanothece RepID=B7K6B1_CYAP8; IPR012336 (Thioredoxin-like fold); GO:0016209 (antioxidant activity), GO:0016491 (oxidoreductase activity), GO:0055114 (oxidation-reduction process)</t>
  </si>
  <si>
    <t>Oxylipin Metabolism 1
Oxylipin Metabolism 12</t>
  </si>
  <si>
    <t>Araip.SGQ1D</t>
  </si>
  <si>
    <t>Aradu.H2RVW</t>
  </si>
  <si>
    <t>phytozome_10_2.59164425(link is external)</t>
  </si>
  <si>
    <t>allene oxide cyclase 3; IPR009410 (Allene oxide cyclase); GO:0009507 (chloroplast), GO:0016853 (isomerase activity)</t>
  </si>
  <si>
    <t>Aradu.T8ILN</t>
  </si>
  <si>
    <t>Araip.Q7E6I</t>
  </si>
  <si>
    <t>Aradu.17NIQ</t>
  </si>
  <si>
    <t>allene oxide cyclase 4; IPR009410 (Allene oxide cyclase); GO:0009507 (chloroplast), GO:0016853 (isomerase activity)</t>
  </si>
  <si>
    <t>Aradu.65WG6</t>
  </si>
  <si>
    <t>Aradu.UAK7Q</t>
  </si>
  <si>
    <t>Adur2423</t>
  </si>
  <si>
    <t>Araip.673NH</t>
  </si>
  <si>
    <t>Araip.V48DY</t>
  </si>
  <si>
    <t>Araip.X503R</t>
  </si>
  <si>
    <t>Aradu.2B3TA</t>
  </si>
  <si>
    <t>phytozome_10_2.59149126(link is external)</t>
  </si>
  <si>
    <t>allene oxide synthase</t>
  </si>
  <si>
    <t>Aradu.1BH3V</t>
  </si>
  <si>
    <t>allene oxide synthase; IPR001128 (Cytochrome P450); GO:0004497 (monooxygenase activity), GO:0005506 (iron ion binding), GO:0020037 (heme binding), GO:0055114 (oxidation-reduction process)</t>
  </si>
  <si>
    <t>Aradu.8I12T</t>
  </si>
  <si>
    <t>Aradu.VI1R5</t>
  </si>
  <si>
    <t>Araip.EZ4HJ</t>
  </si>
  <si>
    <t>Araip.Q0F1R</t>
  </si>
  <si>
    <t>Aradu.72HG2</t>
  </si>
  <si>
    <t>allene oxide synthase; IPR001128 (Cytochrome P450); GO:0005506 (iron ion binding), GO:0020037 (heme binding), GO:0055114 (oxidation-reduction process)</t>
  </si>
  <si>
    <t>Aradu.AT1JC</t>
  </si>
  <si>
    <t>Aradu.E8QSY</t>
  </si>
  <si>
    <t>Araip.E0IYQ</t>
  </si>
  <si>
    <t>Araip.V1CYC</t>
  </si>
  <si>
    <t>Cutin Synthesis &amp; Transport 1</t>
  </si>
  <si>
    <t>Aradu.69820</t>
  </si>
  <si>
    <t>phytozome_10_2.59165017(link is external)</t>
  </si>
  <si>
    <t>alpha/beta fold hydrolase; IPR000073 (Alpha/beta hydrolase fold-1), IPR000639 (Epoxide hydrolase-like); GO:0003824 (catalytic activity)</t>
  </si>
  <si>
    <t>Aradu.C2N0T</t>
  </si>
  <si>
    <t>phytozome_10_2.59167434(link is external)</t>
  </si>
  <si>
    <t>Araip.0G24M</t>
  </si>
  <si>
    <t>Araip.L5V11</t>
  </si>
  <si>
    <t>Aradu.V9EPJ</t>
  </si>
  <si>
    <t>phytozome_10_2.59228379(link is external)</t>
  </si>
  <si>
    <t>alpha/beta fold hydrolase; IPR000639 (Epoxide hydrolase-like); GO:0003824 (catalytic activity)</t>
  </si>
  <si>
    <t>Aradu.XR75R</t>
  </si>
  <si>
    <t>Araip.2HK29</t>
  </si>
  <si>
    <t>Araip.Q506C</t>
  </si>
  <si>
    <t>Aradu.LBT1F</t>
  </si>
  <si>
    <t>phytozome_10_2.59248274(link is external)</t>
  </si>
  <si>
    <t>alpha/beta hydrolase family protein; IPR022742 (Putative lysophospholipase)</t>
  </si>
  <si>
    <t>Araip.3WF3M</t>
  </si>
  <si>
    <t>Aradu.X3XEZ</t>
  </si>
  <si>
    <t>phytozome_10_2.59258385(link is external)</t>
  </si>
  <si>
    <t>Alpha/beta hydrolase related protein; IPR000639 (Epoxide hydrolase-like); GO:0003824 (catalytic activity)</t>
  </si>
  <si>
    <t>Araip.FG09W</t>
  </si>
  <si>
    <t>Aradu.492LT</t>
  </si>
  <si>
    <t>phytozome_10_2.59265105(link is external)</t>
  </si>
  <si>
    <t>alpha/beta-Hydrolases superfamily protein; IPR000073 (Alpha/beta hydrolase fold-1), IPR000639 (Epoxide hydrolase-like); GO:0003824 (catalytic activity)</t>
  </si>
  <si>
    <t>Aradu.89S1X</t>
  </si>
  <si>
    <t>Aradu.9B91T</t>
  </si>
  <si>
    <t>Aradu.SL9AV</t>
  </si>
  <si>
    <t>phytozome_10_2.59049479(link is external)</t>
  </si>
  <si>
    <t>Aradu.SYE5N</t>
  </si>
  <si>
    <t>phytozome_10_2.59065839(link is external)</t>
  </si>
  <si>
    <t>Araip.14067</t>
  </si>
  <si>
    <t>Araip.6MZ14</t>
  </si>
  <si>
    <t>Araip.DU22K</t>
  </si>
  <si>
    <t>Araip.G56Y8</t>
  </si>
  <si>
    <t>Araip.J2LD8</t>
  </si>
  <si>
    <t>Araip.J5S8V</t>
  </si>
  <si>
    <t>Aradu.1A3FB</t>
  </si>
  <si>
    <t>phytozome_10_2.59207230(link is external)</t>
  </si>
  <si>
    <t>alpha/beta-Hydrolases superfamily protein; IPR000639 (Epoxide hydrolase-like); GO:0003824 (catalytic activity)</t>
  </si>
  <si>
    <t>Araip.3YS8U</t>
  </si>
  <si>
    <t>Aradu.31RVV</t>
  </si>
  <si>
    <t>phytozome_10_2.59177652 (link is external)</t>
  </si>
  <si>
    <t>alpha/beta-Hydrolases superfamily protein; IPR002921 (Lipase, class 3); GO:0004806 (triglyceride lipase activity), GO:0006629 (lipid metabolic process)</t>
  </si>
  <si>
    <t>Aradu.7P7FQ</t>
  </si>
  <si>
    <t>Aradu.J3FIC</t>
  </si>
  <si>
    <t>Aradu.K5CZR</t>
  </si>
  <si>
    <t>Aradu.T0LS0</t>
  </si>
  <si>
    <t>Aradu.YH03P</t>
  </si>
  <si>
    <t>Aradu.Z61UP</t>
  </si>
  <si>
    <t>Araip.37TH3</t>
  </si>
  <si>
    <t>Araip.C3SNG</t>
  </si>
  <si>
    <t>Araip.SV5JG</t>
  </si>
  <si>
    <t>Araip.XFW7H</t>
  </si>
  <si>
    <t>Aradu.87LE7</t>
  </si>
  <si>
    <t>alpha/beta-Hydrolases superfamily protein; IPR022742 (Putative lysophospholipase)</t>
  </si>
  <si>
    <t>Araip.EN4UY</t>
  </si>
  <si>
    <t>Araip.UCQ8I</t>
  </si>
  <si>
    <t>Aradu.FBG4E</t>
  </si>
  <si>
    <t>phytozome_10_2.59299004 (link is external)</t>
  </si>
  <si>
    <t>AMP-dependent synthetase and ligase family protein; IPR000873 (AMP-dependent synthetase/ligase), IPR009081 (Acyl carrier protein-like), IPR011004 (Trimeric LpxA-like), IPR011614 (Catalase core domain), IPR018028 (Catalase, mono-functional, haem-containing), IPR020835 (Catalase-like domain); GO:0003824 (catalytic activity), GO:0004096 (catalase activity), GO:0006979 (response to oxidative stress), GO:0008152 (metabolic process), GO:0020037 (heme binding), GO:0031177 (phosphopantetheine binding), GO:0055114 (oxidation-reduction process)</t>
  </si>
  <si>
    <t>Araip.DY3YQ</t>
  </si>
  <si>
    <t>AMP-dependent synthetase and ligase family protein; IPR000873 (AMP-dependent synthetase/ligase), IPR009081 (Acyl carrier protein-like), IPR011004 (Trimeric LpxA-like), IPR011614 (Catalase core domain), IPR020835 (Catalase-like domain); GO:0003824 (catalytic activity), GO:0004096 (catalase activity), GO:0008152 (metabolic process), GO:0020037 (heme binding), GO:0031177 (phosphopantetheine binding), GO:0055114 (oxidation-reduction process)</t>
  </si>
  <si>
    <t>Aradu.EY98F</t>
  </si>
  <si>
    <t>AMP-dependent synthetase and ligase family protein; IPR000873 (AMP-dependent synthetase/ligase), IPR009081 (Acyl carrier protein-like), IPR011004 (Trimeric LpxA-like); GO:0003824 (catalytic activity), GO:0008152 (metabolic process), GO:0031177 (phosphopantetheine binding)</t>
  </si>
  <si>
    <t>Araip.09UIA</t>
  </si>
  <si>
    <t>Sphingolipid Biosynthesis 1</t>
  </si>
  <si>
    <t>Araip.P6D1W</t>
  </si>
  <si>
    <t>phytozome_10_2.59058819(link is external)</t>
  </si>
  <si>
    <t>Arabidopsis Inositol phosphorylceramide synthase 1; IPR023271 (Aquaporin-like), IPR025749 (Sphingomyelin synthase-like domain)</t>
  </si>
  <si>
    <t>Aradu.9C6DQ</t>
  </si>
  <si>
    <t>Arabidopsis Inositol phosphorylceramide synthase 1; IPR025749 (Sphingomyelin synthase-like domain)</t>
  </si>
  <si>
    <t>Araip.WB7IL</t>
  </si>
  <si>
    <t>Aradu.37C4I</t>
  </si>
  <si>
    <t>phytozome_10_2.59309244 (link is external)</t>
  </si>
  <si>
    <t>aspartic proteinase A1; IPR001461 (Aspartic peptidase), IPR011001 (Saposin-like), IPR021109 (Aspartic peptidase domain); GO:0004190 (aspartic-type endopeptidase activity), GO:0006508 (proteolysis), GO:0006629 (lipid metabolic process)</t>
  </si>
  <si>
    <t>Aradu.577TS</t>
  </si>
  <si>
    <t>Aradu.H4MY7</t>
  </si>
  <si>
    <t>Aradu.K4NXS</t>
  </si>
  <si>
    <t>Aradu.P0QYB</t>
  </si>
  <si>
    <t>Aradu.QSH92</t>
  </si>
  <si>
    <t>Araip.03RBH</t>
  </si>
  <si>
    <t>Araip.485LJ</t>
  </si>
  <si>
    <t>Araip.4X89N</t>
  </si>
  <si>
    <t>Araip.F0Z9B</t>
  </si>
  <si>
    <t>Araip.PFR0R</t>
  </si>
  <si>
    <t>Araip.T6DD9</t>
  </si>
  <si>
    <t>Aradu.ZFX80</t>
  </si>
  <si>
    <t>phytozome_10_2.59144717(link is external)</t>
  </si>
  <si>
    <t>ATP binding microtubule motor family protein; IPR001752 (Kinesin, motor domain), IPR011254 (Prismane-like), IPR011993 (Pleckstrin homology-like domain), IPR014352 (FERM/acyl-CoA-binding protein, 3-helical bundle), IPR019748 (FERM central domain), IPR027417 (P-loop containing nucleoside triphosphate hydrolase), IPR027640 (Kinesin-like protein); GO:0003777 (microtubule motor activity), GO:0003824 (catalytic activity), GO:0005524 (ATP binding), GO:0005871 (kinesin complex), GO:0007018 (microtubule-based movement), GO:0008017 (microtubule binding), GO:0016491 (oxidoreductase activity), GO:0055114 (oxidation-reduction process)</t>
  </si>
  <si>
    <t>Araip.7MD3E</t>
  </si>
  <si>
    <t>ATP binding microtubule motor family protein; IPR001752 (Kinesin, motor domain), IPR011993 (Pleckstrin homology-like domain), IPR014352 (FERM/acyl-CoA-binding protein, 3-helical bundle), IPR019748 (FERM central domain), IPR027417 (P-loop containing nucleoside triphosphate hydrolase), IPR027640 (Kinesin-like protein); GO:0003777 (microtubule motor activity), GO:0005524 (ATP binding), GO:0005871 (kinesin complex), GO:0007018 (microtubule-based movement), GO:0008017 (microtubule binding)</t>
  </si>
  <si>
    <t>Araip.JNJ91</t>
  </si>
  <si>
    <t>phytozome_10_2.59174054(link is external)</t>
  </si>
  <si>
    <t>ATP-citrate synthase (ATP-citrate (Pro-S-)-lyase) n=2 Tax=Nautiliaceae RepID=B9L917_NAUPA; IPR002020 (Citrate synthase-like), IPR005810 (Succinyl-CoA ligase, alpha subunit), IPR016040 (NAD(P)-binding domain), IPR016102 (Succinyl-CoA synthetase-like); GO:0003824 (catalytic activity), GO:0003878 (ATP citrate synthase activity), GO:0004775 (succinate-CoA ligase (ADP-forming) activity), GO:0008152 (metabolic process), GO:0044262 (cellular carbohydrate metabolic process)</t>
  </si>
  <si>
    <t>Aradu.C22KV</t>
  </si>
  <si>
    <t>ATP-citrate synthase (ATP-citrate (Pro-S-)-lyase) n=2 Tax=Nautiliaceae RepID=B9L917_NAUPA; IPR002020 (Citrate synthase-like), IPR016040 (NAD(P)-binding domain), IPR016102 (Succinyl-CoA synthetase-like); GO:0003824 (catalytic activity), GO:0008152 (metabolic process), GO:0044262 (cellular carbohydrate metabolic process)</t>
  </si>
  <si>
    <t>Aradu.VA2XQ</t>
  </si>
  <si>
    <t>Araip.PG63K</t>
  </si>
  <si>
    <t>Aradu.21CTQ</t>
  </si>
  <si>
    <t>Adur1699</t>
  </si>
  <si>
    <t>phytozome_10_2.59259529(link is external)</t>
  </si>
  <si>
    <t>ATP-citrate synthase alpha chain protein</t>
  </si>
  <si>
    <t>Aradu.22FIV</t>
  </si>
  <si>
    <t>Aradu.2ZQ00</t>
  </si>
  <si>
    <t>phytozome_10_2.59094560(link is external)</t>
  </si>
  <si>
    <t>ATP-citrate synthase beta chain protein 2-like isoform X2 [Glycine max]; IPR008528 (Protein of unknown function DUF810), IPR016141 (Citrate synthase-like, core); GO:0044262 (cellular carbohydrate metabolic process)</t>
  </si>
  <si>
    <t>Aradu.43CK8</t>
  </si>
  <si>
    <t>phytozome_10_2.59041217(link is external)</t>
  </si>
  <si>
    <t>Bax inhibitor-1 family protein; IPR006214 (Bax inhibitor 1-related)</t>
  </si>
  <si>
    <t>Aradu.G0QWJ</t>
  </si>
  <si>
    <t>Sphingolipid Biosynthesis 3</t>
  </si>
  <si>
    <t>Aradu.I1DFV</t>
  </si>
  <si>
    <t>Sphingolipid Biosynthesis 4</t>
  </si>
  <si>
    <t>Aradu.R6CHF</t>
  </si>
  <si>
    <t>Sphingolipid Biosynthesis 5</t>
  </si>
  <si>
    <t>Aradu.VKJ07</t>
  </si>
  <si>
    <t>Sphingolipid Biosynthesis 6</t>
  </si>
  <si>
    <t>Araip.094ZN</t>
  </si>
  <si>
    <t>Sphingolipid Biosynthesis 7</t>
  </si>
  <si>
    <t>Araip.7827F</t>
  </si>
  <si>
    <t>Sphingolipid Biosynthesis 8</t>
  </si>
  <si>
    <t>Araip.MYY36</t>
  </si>
  <si>
    <t>Sphingolipid Biosynthesis 9</t>
  </si>
  <si>
    <t>Araip.SH3RA</t>
  </si>
  <si>
    <t>Sphingolipid Biosynthesis 10</t>
  </si>
  <si>
    <t>Araip.X10KQ</t>
  </si>
  <si>
    <t>Lipid Trafficking</t>
  </si>
  <si>
    <t>Aradu.YVR6H</t>
  </si>
  <si>
    <t>phytozome_10_2.59293277(link is external)</t>
  </si>
  <si>
    <t>BEST Arabidopsis thaliana protein match is: Mitochondrial import inner membrane translocase subunit Tim17/Tim22/Tim23 family protein .; IPR026749 (Transmembrane protein 135)</t>
  </si>
  <si>
    <t>Araip.EKX6Q</t>
  </si>
  <si>
    <t>Aradu.RWW7R</t>
  </si>
  <si>
    <t>beta-hydroxyisobutyryl-CoA hydrolase 1</t>
  </si>
  <si>
    <t>Araip.06C6M</t>
  </si>
  <si>
    <t>Araip.LZH1S</t>
  </si>
  <si>
    <t>Aradu.4LL4W</t>
  </si>
  <si>
    <t>beta-hydroxyisobutyryl-CoA hydrolase 1; IPR001753 (Crotonase superfamily); GO:0003824 (catalytic activity), GO:0008152 (metabolic process)</t>
  </si>
  <si>
    <t>Aradu.D6YSS</t>
  </si>
  <si>
    <t>Aradu.LN0GM</t>
  </si>
  <si>
    <t>Araip.654UQ</t>
  </si>
  <si>
    <t>Araip.F2X9R</t>
  </si>
  <si>
    <t>Araip.VWC3T</t>
  </si>
  <si>
    <t>Aradu.QU7YZ</t>
  </si>
  <si>
    <t>phytozome_10_2.59297466(link is external)</t>
  </si>
  <si>
    <t>Bifunctional inhibitor/lipid-transfer protein/seed storage 2S albumin superfamily protein; IPR000528 (Plant lipid transfer protein/Par allergen), IPR009675 (TPX2), IPR016140 (Bifunctional inhibitor/plant lipid transfer protein/seed storage helical domain), IPR027329 (TPX2, C-terminal domain); GO:0005819 (spindle), GO:0005874 (microtubule), GO:0006869 (lipid transport), GO:0007067 (mitosis), GO:0008289 (lipid binding)</t>
  </si>
  <si>
    <t>Aradu.8L3X2</t>
  </si>
  <si>
    <t>phytozome_10_2.59234741(link is external)</t>
  </si>
  <si>
    <t>Bifunctional inhibitor/lipid-transfer protein/seed storage 2S albumin superfamily protein; IPR000528 (Plant lipid transfer protein/Par allergen), IPR009675 (TPX2), IPR016140 (Bifunctional inhibitor/plant lipid transfer protein/seed storage helical domain); GO:0005819 (spindle), GO:0005874 (microtubule), GO:0006869 (lipid transport), GO:0007067 (mitosis), GO:0008289 (lipid binding)</t>
  </si>
  <si>
    <t>Aradu.9I80K</t>
  </si>
  <si>
    <t>Aradu.9H2L5</t>
  </si>
  <si>
    <t>phytozome_10_2.59297057(link is external)</t>
  </si>
  <si>
    <t>Bifunctional inhibitor/lipid-transfer protein/seed storage 2S albumin superfamily protein; IPR000528 (Plant lipid transfer protein/Par allergen), IPR016140 (Bifunctional inhibitor/plant lipid transfer protein/seed storage helical domain); GO:0006869 (lipid transport), GO:0008289 (lipid binding)</t>
  </si>
  <si>
    <t>Aradu.0R5G8</t>
  </si>
  <si>
    <t>phytozome_10_2.59133327(link is external)</t>
  </si>
  <si>
    <t>Bifunctional inhibitor/lipid-transfer protein/seed storage 2S albumin superfamily protein; IPR016140 (Bifunctional inhibitor/plant lipid transfer protein/seed storage helical domain)</t>
  </si>
  <si>
    <t>Aradu.1T3UD</t>
  </si>
  <si>
    <t>phytozome_10_2.59100553(link is external)</t>
  </si>
  <si>
    <t>Aradu.25DKA</t>
  </si>
  <si>
    <t>phytozome_10_2.59265784(link is external)</t>
  </si>
  <si>
    <t>Aradu.37CBG</t>
  </si>
  <si>
    <t>phytozome_10_2.59263935(link is external)</t>
  </si>
  <si>
    <t>Aradu.57IQ7</t>
  </si>
  <si>
    <t>Aradu.6DU39</t>
  </si>
  <si>
    <t>Aradu.A5IW3</t>
  </si>
  <si>
    <t>Aradu.AW9GY</t>
  </si>
  <si>
    <t>Aradu.B45Y5</t>
  </si>
  <si>
    <t>phytozome_10_2.59034428(link is external)</t>
  </si>
  <si>
    <t>Aradu.C03NZ</t>
  </si>
  <si>
    <t>Aradu.HAF4V</t>
  </si>
  <si>
    <t>Aradu.IJ8T5</t>
  </si>
  <si>
    <t>Aradu.PYT5N</t>
  </si>
  <si>
    <t>Aradu.R0BEJ</t>
  </si>
  <si>
    <t>Aradu.SA1Z1</t>
  </si>
  <si>
    <t>Aradu.TQ01E</t>
  </si>
  <si>
    <t>Aradu.U6RXK</t>
  </si>
  <si>
    <t>Aradu.UQ1Y1</t>
  </si>
  <si>
    <t>phytozome_10_2.59167604(link is external)</t>
  </si>
  <si>
    <t>Aradu.YX3TI</t>
  </si>
  <si>
    <t>phytozome_10_2.59213937(link is external)</t>
  </si>
  <si>
    <t>Aradu.Z0S2T</t>
  </si>
  <si>
    <t>Aradu.ZC7R3</t>
  </si>
  <si>
    <t>Araip.0GK98</t>
  </si>
  <si>
    <t>Araip.11VE0</t>
  </si>
  <si>
    <t>Araip.20AJ7</t>
  </si>
  <si>
    <t>Araip.2ME7F</t>
  </si>
  <si>
    <t>Araip.35KXS</t>
  </si>
  <si>
    <t>Araip.7EX46</t>
  </si>
  <si>
    <t>Araip.87BU7</t>
  </si>
  <si>
    <t>Araip.A4PK5</t>
  </si>
  <si>
    <t>Araip.B9RXI</t>
  </si>
  <si>
    <t>Araip.F5FSV</t>
  </si>
  <si>
    <t>Araip.FC11X</t>
  </si>
  <si>
    <t>phytozome_10_2.59180762(link is external)</t>
  </si>
  <si>
    <t>Araip.IT8N7</t>
  </si>
  <si>
    <t>Araip.J1GZN</t>
  </si>
  <si>
    <t>Araip.K0WHT</t>
  </si>
  <si>
    <t>Araip.M81B9</t>
  </si>
  <si>
    <t>Araip.NFP9Z</t>
  </si>
  <si>
    <t>Araip.P20M1</t>
  </si>
  <si>
    <t>Araip.Q0T8K</t>
  </si>
  <si>
    <t>Araip.T14K9</t>
  </si>
  <si>
    <t>Araip.U2EM6</t>
  </si>
  <si>
    <t>Araip.XF6FZ</t>
  </si>
  <si>
    <t>Araip.YL8DY</t>
  </si>
  <si>
    <t>Araip.Z4ATC</t>
  </si>
  <si>
    <t>Aradu.CP1HR</t>
  </si>
  <si>
    <t>phytozome_10_2.59063307 (link is external)</t>
  </si>
  <si>
    <t>biotin carboxyl carrier acetyl-CoA carboxylase</t>
  </si>
  <si>
    <t>Araip.I6HDR</t>
  </si>
  <si>
    <t>Aradu.JL4FG</t>
  </si>
  <si>
    <t>biotin carboxyl carrier acetyl-CoA carboxylase; IPR000089 (Biotin/lipoyl attachment)</t>
  </si>
  <si>
    <t>Araip.27LUR</t>
  </si>
  <si>
    <t>Araip.2MY0H</t>
  </si>
  <si>
    <t>Araip.NW7GZ</t>
  </si>
  <si>
    <t>Aradu.0JT6M</t>
  </si>
  <si>
    <t>biotin carboxyl carrier acetyl-CoA carboxylase; IPR000089 (Biotin/lipoyl attachment), IPR001249 (Acetyl-CoA biotin carboxyl carrier); GO:0003989 (acetyl-CoA carboxylase activity), GO:0006633 (fatty acid biosynthetic process), GO:0009317 (acetyl-CoA carboxylase complex)</t>
  </si>
  <si>
    <t>Aradu.CG4KR</t>
  </si>
  <si>
    <t>Aradu.JDP66</t>
  </si>
  <si>
    <t>Araip.4I8QR</t>
  </si>
  <si>
    <t>Araip.95C8Z</t>
  </si>
  <si>
    <t>Araip.LLR5T</t>
  </si>
  <si>
    <t>Aradu.DI4U4</t>
  </si>
  <si>
    <t>biotin carboxyl carrier acetyl-CoA carboxylase; IPR011053 (Single hybrid motif)</t>
  </si>
  <si>
    <t>Araip.2FN54</t>
  </si>
  <si>
    <t>biotin carboxyl carrier protein of acetyl-CoA carboxylase 1, chloroplastic-like [Glycine max]</t>
  </si>
  <si>
    <t>Aradu.FZQ14</t>
  </si>
  <si>
    <t>phytozome_10_2.59237725 (link is external)</t>
  </si>
  <si>
    <t>C6HC-type zinc finger RING/U-box protein; IPR001087 (Lipase, GDSL), IPR002867 (Zinc finger, C6HC-type), IPR013083 (Zinc finger, RING/FYVE/PHD-type); GO:0006629 (lipid metabolic process), GO:0008270 (zinc ion binding), GO:0016787 (hydrolase activity)</t>
  </si>
  <si>
    <t>Aradu.26PEH</t>
  </si>
  <si>
    <t>phytozome_10_2.59033947(link is external)</t>
  </si>
  <si>
    <t>caffeoyl-CoA 3-O-methyltransferase; IPR002935 (O-methyltransferase, family 3); GO:0008171 (O-methyltransferase activity)</t>
  </si>
  <si>
    <t>Aradu.36SI6</t>
  </si>
  <si>
    <t>Aradu.C7P1W</t>
  </si>
  <si>
    <t>Aradu.CLF8Y</t>
  </si>
  <si>
    <t>Aradu.GM6GU</t>
  </si>
  <si>
    <t>Aradu.M62BY</t>
  </si>
  <si>
    <t>Araip.HV4K1</t>
  </si>
  <si>
    <t>Araip.JD4SK</t>
  </si>
  <si>
    <t>Araip.RK1ZX</t>
  </si>
  <si>
    <t>Araip.SEQ6D</t>
  </si>
  <si>
    <t>Araip.UGN58</t>
  </si>
  <si>
    <t>Araip.V76V7</t>
  </si>
  <si>
    <t>Araip.VAV3K</t>
  </si>
  <si>
    <t>Araip.XGB85</t>
  </si>
  <si>
    <t>Aradu.J1JIJ</t>
  </si>
  <si>
    <t>caffeoylshikimate esterase-like isoform X1 [Glycine max]; IPR000073 (Alpha/beta hydrolase fold-1), IPR022742 (Putative lysophospholipase)</t>
  </si>
  <si>
    <t>Araip.1G19U</t>
  </si>
  <si>
    <t>Aradu.10AEZ</t>
  </si>
  <si>
    <t>caffeoylshikimate esterase-like isoform X3 [Glycine max]; IPR022742 (Putative lysophospholipase)</t>
  </si>
  <si>
    <t>Aradu.9T99P</t>
  </si>
  <si>
    <t>Aradu.DST5J</t>
  </si>
  <si>
    <t>Adur3058</t>
  </si>
  <si>
    <t>Araip.FVP2Y</t>
  </si>
  <si>
    <t>Araip.SPY3R</t>
  </si>
  <si>
    <t>Aradu.DN043</t>
  </si>
  <si>
    <t>phytozome_10_2.59058126(link is external)</t>
  </si>
  <si>
    <t>Calcium-independent phospholipase A2-gamma n=1 Tax=Medicago truncatula RepID=G7JI15_MEDTR; IPR003591 (Leucine-rich repeat, typical subtype), IPR016024 (Armadillo-type fold), IPR016035 (Acyl transferase/acyl hydrolase/lysophospholipase), IPR025875 (Leucine rich repeat 4); GO:0005488 (binding), GO:0005515 (protein binding), GO:0006629 (lipid metabolic process), GO:0008152 (metabolic process)</t>
  </si>
  <si>
    <t>Araip.JI98T</t>
  </si>
  <si>
    <t>Calcium-independent phospholipase A2-gamma n=7 Tax=Murinae RepID=PLPL8_MOUSE; IPR016024 (Armadillo-type fold), IPR016035 (Acyl transferase/acyl hydrolase/lysophospholipase); GO:0005488 (binding), GO:0005515 (protein binding), GO:0006629 (lipid metabolic process), GO:0008152 (metabolic process)</t>
  </si>
  <si>
    <t>Aradu.0G2LP</t>
  </si>
  <si>
    <t>phytozome_10_2.59108750 (link is external)</t>
  </si>
  <si>
    <t>Caleosin-related family protein; IPR007736 (Caleosin)</t>
  </si>
  <si>
    <t>Aradu.4V74F</t>
  </si>
  <si>
    <t>Aradu.LNU67</t>
  </si>
  <si>
    <t>caleosin-related family protein; IPR007736 (Caleosin)</t>
  </si>
  <si>
    <t>Aradu.TC8DF</t>
  </si>
  <si>
    <t>Araip.DY0VU</t>
  </si>
  <si>
    <t>Araip.EK23Y</t>
  </si>
  <si>
    <t>Araip.JW9T2</t>
  </si>
  <si>
    <t>Araip.XV8NA</t>
  </si>
  <si>
    <t>Araip.Y52SU</t>
  </si>
  <si>
    <t>Araip.2V4SN</t>
  </si>
  <si>
    <t>Caleosin-related family protein; IPR007736 (Caleosin), IPR011992 (EF-hand domain pair); GO:0005509 (calcium ion binding)</t>
  </si>
  <si>
    <t>Araip.4D7WA</t>
  </si>
  <si>
    <t>Aradu.2N3VR</t>
  </si>
  <si>
    <t>phytozome_10_2.59033343 (link is external)</t>
  </si>
  <si>
    <t>calmodulin-binding heat-shock protein; IPR002921 (Lipase, class 3), IPR005592 (Mono-/di-acylglycerol lipase, N-terminal); GO:0004806 (triglyceride lipase activity), GO:0006629 (lipid metabolic process), GO:0016042 (lipid catabolic process)</t>
  </si>
  <si>
    <t>Aradu.CN55D</t>
  </si>
  <si>
    <t>Aradu.MS73B</t>
  </si>
  <si>
    <t>Aradu.UCK5W</t>
  </si>
  <si>
    <t>Araip.4Y7PA</t>
  </si>
  <si>
    <t>Araip.B3WBB</t>
  </si>
  <si>
    <t>Araip.X5NKI</t>
  </si>
  <si>
    <t>Araip.Y8RPI</t>
  </si>
  <si>
    <t>Aradu.J4Z1M</t>
  </si>
  <si>
    <t>phytozome_10_2.59116917(link is external)</t>
  </si>
  <si>
    <t>cardiolipin synthase; IPR000462 (CDP-alcohol phosphatidyltransferase); GO:0008654 (phospholipid biosynthetic process), GO:0016020 (membrane)</t>
  </si>
  <si>
    <t>Araip.2T4WR</t>
  </si>
  <si>
    <t>Araip.9VF4J</t>
  </si>
  <si>
    <t>Eukaryotic Phospholipid Synthesis &amp; Editing
Mitochondrial Lipopolysaccharide Synthesis</t>
  </si>
  <si>
    <t>Aradu.MK5FJ</t>
  </si>
  <si>
    <t>phytozome_10_2.59059184(link is external)</t>
  </si>
  <si>
    <t>CDP-diacylglycerol--glycerol-3-phosphate 3-phosphatidyltransferase n=5 Tax=Andropogoneae RepID=K7VMX5_MAIZE; IPR000462 (CDP-alcohol phosphatidyltransferase); GO:0008444 (CDP-diacylglycerol-glycerol-3-phosphate 3-phosphatidyltransferase activity), GO:0008654 (phospholipid biosynthetic process), GO:0016020 (membrane), GO:0016021 (integral component of membrane)</t>
  </si>
  <si>
    <t>Araip.2I7TW</t>
  </si>
  <si>
    <t>Araip.H9A9E</t>
  </si>
  <si>
    <t>phytozome_10_2.59134122(link is external)</t>
  </si>
  <si>
    <t>ceramide kinase-like protein</t>
  </si>
  <si>
    <t>Aradu.Z7DBW</t>
  </si>
  <si>
    <t>ceramide kinase-like protein;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P0JGK</t>
  </si>
  <si>
    <t>Aradu.3EL3I</t>
  </si>
  <si>
    <t>phytozome_10_2.59105429 (link is external)</t>
  </si>
  <si>
    <t>choline kinase 1; IPR011009 (Protein kinase-like domain)</t>
  </si>
  <si>
    <t>Aradu.K3NKF</t>
  </si>
  <si>
    <t>phytozome_10_2.59105429(link is external)</t>
  </si>
  <si>
    <t>Aradu.KJ4N7</t>
  </si>
  <si>
    <t>Aradu.ZTH93</t>
  </si>
  <si>
    <t>Araip.17FMZ</t>
  </si>
  <si>
    <t>Araip.FI0I1</t>
  </si>
  <si>
    <t>Araip.Q09G2</t>
  </si>
  <si>
    <t>Araip.ZU8P9</t>
  </si>
  <si>
    <t>Aradu.P73FJ</t>
  </si>
  <si>
    <t>choline/ethanolamine kinase; IPR011009 (Protein kinase-like domain)</t>
  </si>
  <si>
    <t>Araip.YQ2D2</t>
  </si>
  <si>
    <t>Aradu.9TF3C</t>
  </si>
  <si>
    <t>phytozome_10_2.59256191(link is external)</t>
  </si>
  <si>
    <t>choline-phosphate cytidylyltransferase 1-like [Glycine max]</t>
  </si>
  <si>
    <t>Araip.Z8BIE</t>
  </si>
  <si>
    <t>Aradu.2TK6V</t>
  </si>
  <si>
    <t>choline-phosphate cytidylyltransferase; IPR014729 (Rossmann-like alpha/beta/alpha sandwich fold); GO:0003824 (catalytic activity), GO:0009058 (biosynthetic process)</t>
  </si>
  <si>
    <t>Aradu.79RZL</t>
  </si>
  <si>
    <t>Aradu.MB5JV</t>
  </si>
  <si>
    <t>Araip.E8L7Q</t>
  </si>
  <si>
    <t>Araip.S6HK5</t>
  </si>
  <si>
    <t>Araip.SD4UW</t>
  </si>
  <si>
    <t>lipid biosynthetic process</t>
  </si>
  <si>
    <t>Araip.IUL34</t>
  </si>
  <si>
    <t>phytozome_10_2.59251255(link is external)</t>
  </si>
  <si>
    <t>Cyclopropane-fatty-acyl-phospholipid synthase</t>
  </si>
  <si>
    <t>Aradu.CH74S</t>
  </si>
  <si>
    <t>Cyclopropane-fatty-acyl-phospholipid synthase; IPR002937 (Amine oxidase), IPR003333 (Mycolic acid cyclopropane synthase); GO:0008610 (lipid biosynthetic process), GO:0016491 (oxidoreductase activity), GO:0055114 (oxidation-reduction process)</t>
  </si>
  <si>
    <t>Araip.W11PN</t>
  </si>
  <si>
    <t>Cyclopropane-fatty-acyl-phospholipid synthase; IPR002937 (Amine oxidase); GO:0016491 (oxidoreductase activity), GO:0055114 (oxidation-reduction process)</t>
  </si>
  <si>
    <t>Aradu.79ULU</t>
  </si>
  <si>
    <t>Cyclopropane-fatty-acyl-phospholipid synthase; IPR003333 (Mycolic acid cyclopropane synthase); GO:0008610 (lipid biosynthetic process)</t>
  </si>
  <si>
    <t>Aradu.A53F0</t>
  </si>
  <si>
    <t>phytozome_10_2.59058199(link is external)</t>
  </si>
  <si>
    <t>Aradu.AFA68</t>
  </si>
  <si>
    <t>Aradu.BI22D</t>
  </si>
  <si>
    <t>Aradu.YKD8Z</t>
  </si>
  <si>
    <t>Araip.358EC</t>
  </si>
  <si>
    <t>Araip.99CHV</t>
  </si>
  <si>
    <t>Araip.A1J22</t>
  </si>
  <si>
    <t>Araip.B24BJ</t>
  </si>
  <si>
    <t>Araip.D08EH</t>
  </si>
  <si>
    <t>Araip.VGW60</t>
  </si>
  <si>
    <t>Aradu.901JV</t>
  </si>
  <si>
    <t>phytozome_10_2.59027469(link is external)</t>
  </si>
  <si>
    <t>cytochrome P450, family 98, subfamily A, polypeptide 3; IPR001128 (Cytochrome P450); GO:0005506 (iron ion binding), GO:0020037 (heme binding), GO:0055114 (oxidation-reduction process)</t>
  </si>
  <si>
    <t>Araip.QP8NM</t>
  </si>
  <si>
    <t>Araip.WUV4J</t>
  </si>
  <si>
    <t>phytozome_10_2.59319566(link is external)</t>
  </si>
  <si>
    <t>dCTP pyrophosphatase 1-like [Glycine max]; IPR004518 (NTP pyrophosphohydrolase MazG, putative catalytic core), IPR009039 (EAR), IPR011394 (NTP Pyrophosphohydrolase MazG-related, RS21-C6)</t>
  </si>
  <si>
    <t>Aradu.DN4RU</t>
  </si>
  <si>
    <t>dCTP pyrophosphatase 1-like [Glycine max]; IPR004518 (NTP pyrophosphohydrolase MazG, putative catalytic core), IPR011394 (NTP Pyrophosphohydrolase MazG-related, RS21-C6)</t>
  </si>
  <si>
    <t>Aradu.K1BYW</t>
  </si>
  <si>
    <t>Aradu.M0XVK</t>
  </si>
  <si>
    <t>Aradu.Y6F9Q</t>
  </si>
  <si>
    <t>Araip.9J95X</t>
  </si>
  <si>
    <t>Araip.F1WJW</t>
  </si>
  <si>
    <t>Araip.NBA78</t>
  </si>
  <si>
    <t>Aradu.0W9H3</t>
  </si>
  <si>
    <t>phytozome_10_2.59185347(link is external)</t>
  </si>
  <si>
    <t>dehydrogenase/reductase SDR family member 7-like [Glycine max]; IPR002347 (Glucose/ribitol dehydrogenase), IPR002885 (Pentatricopeptide repeat), IPR011990 (Tetratricopeptide-like helical); GO:0005515 (protein binding), GO:0008152 (metabolic process), GO:0016491 (oxidoreductase activity)</t>
  </si>
  <si>
    <t>Aradu.B0XBM</t>
  </si>
  <si>
    <t>phytozome_10_2.59030069(link is external)</t>
  </si>
  <si>
    <t>Dehydrogenase/reductase SDR family member n=3 Tax=Papilionoideae RepID=G7JKG6_MEDTR; IPR002198 (Short-chain dehydrogenase/reductase SDR); GO:0008152 (metabolic process), GO:0016491 (oxidoreductase activity)</t>
  </si>
  <si>
    <t>Araip.IVR7D</t>
  </si>
  <si>
    <t>Araip.YE8NX</t>
  </si>
  <si>
    <t>phytozome_10_2.59208553(link is external)</t>
  </si>
  <si>
    <t>Aradu.6NR02</t>
  </si>
  <si>
    <t>phytozome_10_2.59234938(link is external)</t>
  </si>
  <si>
    <t>delta(7)-sterol-C5(6)-desaturase-like protein; IPR006694 (Fatty acid hydroxylase); GO:0005506 (iron ion binding), GO:0006633 (fatty acid biosynthetic process), GO:0016491 (oxidoreductase activity), GO:0055114 (oxidation-reduction process)</t>
  </si>
  <si>
    <t>Aradu.U8AWR</t>
  </si>
  <si>
    <t>Araip.85DXU</t>
  </si>
  <si>
    <t>Aradu.6I2MF</t>
  </si>
  <si>
    <t>phytozome_10_2.59216879 (link is external)</t>
  </si>
  <si>
    <t>diacylglycerol acyltransferase family; IPR007130 (Diacylglycerol acyltransferase)</t>
  </si>
  <si>
    <t>Aradu.G7J9G</t>
  </si>
  <si>
    <t>phytozome_10_2.59222262 (link is external)</t>
  </si>
  <si>
    <t>Aradu.J3J02</t>
  </si>
  <si>
    <t>Aradu.R5XLN</t>
  </si>
  <si>
    <t>Aradu.UR9Q8</t>
  </si>
  <si>
    <t>Aradu.Z4DIZ</t>
  </si>
  <si>
    <t>Araip.2S31J</t>
  </si>
  <si>
    <t>Araip.31MV0</t>
  </si>
  <si>
    <t>Araip.3YS0S</t>
  </si>
  <si>
    <t>Araip.KVP0Y</t>
  </si>
  <si>
    <t>Araip.RJ1BI</t>
  </si>
  <si>
    <t>Araip.TYL76</t>
  </si>
  <si>
    <t>Aradu.V060T</t>
  </si>
  <si>
    <t>phytozome_10_2.59113806(link is external)</t>
  </si>
  <si>
    <t>diacylglycerol kinase 2; IPR000756 (Diacylglycerol kinase, accessory domain), IPR001206 (Diacylglycerol kinase, catalytic domain), IPR002219 (Protein kinase C-like, phorbol ester/diacylglycerol binding), IPR016064 (ATP-NAD kinase-like domain); GO:0003951 (NAD+ kinase activity), GO:0004143 (diacylglycerol kinase activity), GO:0007205 (protein kinase C-activating G-protein coupled receptor signaling pathway), GO:0008152 (metabolic process), GO:0035556 (intracellular signal transduction)</t>
  </si>
  <si>
    <t>Aradu.W9G7C</t>
  </si>
  <si>
    <t>Araip.2528D</t>
  </si>
  <si>
    <t>Araip.Y13UG</t>
  </si>
  <si>
    <t>Aradu.5LM0H</t>
  </si>
  <si>
    <t>diacylglycerol kinase 4; IPR000756 (Diacylglycerol kinase, accessory domain),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du.IVG3B</t>
  </si>
  <si>
    <t>Araip.HM5IL</t>
  </si>
  <si>
    <t>phytozome_10_2.59096260(link is external)</t>
  </si>
  <si>
    <t>diacylglycerol kinase 4; IPR000756 (Diacylglycerol kinase, accessory domain), IPR016064 (ATP-NAD kinase-like domain); GO:0003951 (NAD+ kinase activity), GO:0004143 (diacylglycerol kinase activity), GO:0007205 (protein kinase C-activating G-protein coupled receptor signaling pathway), GO:0008152 (metabolic process)</t>
  </si>
  <si>
    <t>Aradu.HUP7E</t>
  </si>
  <si>
    <t>diacylglycerol kinase 5</t>
  </si>
  <si>
    <t>Araip.G1LMM</t>
  </si>
  <si>
    <t>Aradu.55HMA</t>
  </si>
  <si>
    <t>diacylglycerol kinase 5; IPR000756 (Diacylglycerol kinase, accessory domain),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du.D0B19</t>
  </si>
  <si>
    <t>Araip.2I6XD</t>
  </si>
  <si>
    <t>Araip.45E81</t>
  </si>
  <si>
    <t>Araip.9L6T9</t>
  </si>
  <si>
    <t>Araip.66KWT</t>
  </si>
  <si>
    <t>diacylglycerol kinase 5;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Z7BY5</t>
  </si>
  <si>
    <t>Aradu.5S7A7</t>
  </si>
  <si>
    <t>diacylglycerol kinase 5; IPR016064 (ATP-NAD kinase-like domain), IPR016961 (Diacylglycerol kinase, plant); GO:0003951 (NAD+ kinase activity), GO:0004143 (diacylglycerol kinase activity), GO:0007205 (protein kinase C-activating G-protein coupled receptor signaling pathway), GO:0008152 (metabolic process)</t>
  </si>
  <si>
    <t>Araip.MVL6W</t>
  </si>
  <si>
    <t>diacylglycerol kinase 7; IPR000756 (Diacylglycerol kinase, accessory domain),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Q3EAK</t>
  </si>
  <si>
    <t>Aradu.30XLB</t>
  </si>
  <si>
    <t>phytozome_10_2.59057038(link is external)</t>
  </si>
  <si>
    <t>Diacylglycerol kinase family protein;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X8JMI</t>
  </si>
  <si>
    <t>Aradu.6CQ40</t>
  </si>
  <si>
    <t>Diacylglycerol kinase family protein; IPR005218 (Diacylglycerol/lipid kinase), IPR016064 (ATP-NAD kinase-like domain); GO:0003951 (NAD+ kinase activity), GO:0004143 (diacylglycerol kinase activity), GO:0007205 (protein kinase C-activating G-protein coupled receptor signaling pathway), GO:0008152 (metabolic process)</t>
  </si>
  <si>
    <t>Araip.D13W8</t>
  </si>
  <si>
    <t>Prokaryotic Galactolipid, Sulfolipid, &amp; Phospholipid Synthesis 2
Eukaryotic Galactolipid &amp; Sulfolipid Synthesis</t>
  </si>
  <si>
    <t>Aradu.NE5BN</t>
  </si>
  <si>
    <t>phytozome_10_2.59140114 (link is external)</t>
  </si>
  <si>
    <t>digalactosyldiacylglycerol synthase 1, chloroplastic-like [Glycine max]; IPR001296 (Glycosyl transferase, family 1); GO:0009058 (biosynthetic process)</t>
  </si>
  <si>
    <t>Prokaryotic Galactolipid, Sulfolipid, &amp; Phospholipid Synthesis 3
Eukaryotic Galactolipid &amp; Sulfolipid Synthesis</t>
  </si>
  <si>
    <t>Aradu.V9U81</t>
  </si>
  <si>
    <t>Prokaryotic Galactolipid, Sulfolipid, &amp; Phospholipid Synthesis 4
Eukaryotic Galactolipid &amp; Sulfolipid Synthesis</t>
  </si>
  <si>
    <t>Araip.18474</t>
  </si>
  <si>
    <t>Prokaryotic Galactolipid, Sulfolipid, &amp; Phospholipid Synthesis 5
Eukaryotic Galactolipid &amp; Sulfolipid Synthesis</t>
  </si>
  <si>
    <t>Araip.72N6Y</t>
  </si>
  <si>
    <t>Prokaryotic Galactolipid, Sulfolipid, &amp; Phospholipid Synthesis 6
Eukaryotic Galactolipid &amp; Sulfolipid Synthesis</t>
  </si>
  <si>
    <t>Aradu.T2XD3</t>
  </si>
  <si>
    <t>digalactosyldiacylglycerol synthase 2, chloroplastic [Glycine max]; IPR001296 (Glycosyl transferase, family 1); GO:0009058 (biosynthetic process)</t>
  </si>
  <si>
    <t>Prokaryotic Galactolipid, Sulfolipid, &amp; Phospholipid Synthesis 7
Eukaryotic Galactolipid &amp; Sulfolipid Synthesis</t>
  </si>
  <si>
    <t>Araip.VXN6M</t>
  </si>
  <si>
    <t>Aradu.JB1F3</t>
  </si>
  <si>
    <t>phytozome_10_2.59118939 (link is external)</t>
  </si>
  <si>
    <t>Dihydrolipoamide acetyltransferase component(E2) of pyruvate dehydrogenase complex n=7 Tax=Bacteria RepID=F7URM9_SYNYG; IPR001078 (2-oxoacid dehydrogenase acyltransferase, catalytic domain), IPR004167 (E3 binding), IPR011053 (Single hybrid motif), IPR023213 (Chloramphenicol acetyltransferase-like domain); GO:0008152 (metabolic process)</t>
  </si>
  <si>
    <t>Aradu.RSF6Z</t>
  </si>
  <si>
    <t>Araip.55WJR</t>
  </si>
  <si>
    <t>Dihydrolipoamide acetyltransferase component(E2) of pyruvate dehydrogenase complex n=7 Tax=Bacteria RepID=F7URM9_SYNYG; IPR001078 (2-oxoacid dehydrogenase acyltransferase, catalytic domain), IPR004167 (E3 binding), IPR023213 (Chloramphenicol acetyltransferase-like domain); GO:0008152 (metabolic process)</t>
  </si>
  <si>
    <t>Araip.5D5W5</t>
  </si>
  <si>
    <t>Aradu.LF723</t>
  </si>
  <si>
    <t>phytozome_10_2.59237724 (link is external)</t>
  </si>
  <si>
    <t>dihydrolipoyl dehydrogenase; IPR006258 (Dihydrolipoamide dehydrogenase), IPR013027 (FAD-dependent pyridine nucleotide-disulphide oxidoreductase), IPR016156 (FAD/NAD-linked reductase, dimerisation domain), IPR023753 (Pyridine nucleotide-disulphide oxidoreductase, FAD/NAD(P)-binding domain); GO:0004148 (dihydrolipoyl dehydrogenase activity), GO:0016491 (oxidoreductase activity), GO:0045454 (cell redox homeostasis), GO:0050660 (flavin adenine dinucleotide binding), GO:0055114 (oxidation-reduction process)</t>
  </si>
  <si>
    <t>Araip.Q71DN</t>
  </si>
  <si>
    <t>Aradu.FBK99</t>
  </si>
  <si>
    <t>dihydrolipoyllysine-residue acetyltransferase component 1 of pyruvate dehydrogenase complex, mitochondrial-like isoform X1 [Glycine max]; IPR006257 (Dihydrolipoyllysine-residue acetyltransferase component of pyruvate dehydrogenase complex), IPR023213 (Chloramphenicol acetyltransferase-like domain); GO:0004742 (dihydrolipoyllysine-residue acetyltransferase activity), GO:0006090 (pyruvate metabolic process), GO:0008152 (metabolic process), GO:0045254 (pyruvate dehydrogenase complex)</t>
  </si>
  <si>
    <t>Araip.G2PMM</t>
  </si>
  <si>
    <t>Araip.S4VWA</t>
  </si>
  <si>
    <t>dihydrolipoyllysine-residue acetyltransferase component 1 of pyruvate dehydrogenase complex, mitochondrial-like isoform X2 [Glycine max]; IPR004167 (E3 binding); GO:0008152 (metabolic process)</t>
  </si>
  <si>
    <t>Aradu.RUI78</t>
  </si>
  <si>
    <t>dihydrolipoyllysine-residue acetyltransferase component 2 of pyruvate dehydrogenase complex, mitochondrial-like isoform X1 [Glycine max]; IPR006257 (Dihydrolipoyllysine-residue acetyltransferase component of pyruvate dehydrogenase complex), IPR023213 (Chloramphenicol acetyltransferase-like domain); GO:0004742 (dihydrolipoyllysine-residue acetyltransferase activity), GO:0006090 (pyruvate metabolic process), GO:0008152 (metabolic process), GO:0045254 (pyruvate dehydrogenase complex)</t>
  </si>
  <si>
    <t>Araip.0AL4I</t>
  </si>
  <si>
    <t>Aradu.RRB5Y</t>
  </si>
  <si>
    <t>phytozome_10_2.59119272 (link is external)</t>
  </si>
  <si>
    <t>dihydrolipoyllysine-residue acetyltransferase component of pyruvate dehydrogenase complex, mitochondrial-like isoform X1 [Glycine max]; IPR001078 (2-oxoacid dehydrogenase acyltransferase, catalytic domain), IPR023213 (Chloramphenicol acetyltransferase-like domain), IPR025852 (Ataxin 2, SM domain); GO:0008152 (metabolic process)</t>
  </si>
  <si>
    <t>Aradu.301B3</t>
  </si>
  <si>
    <t>phytozome_10_2.59148202(link is external)</t>
  </si>
  <si>
    <t>dihydrosphingosine 1-phosphate phosphatase C823.11-like [Glycine max]; IPR000326 (Phosphatidic acid phosphatase type 2/haloperoxidase); GO:0003824 (catalytic activity), GO:0016020 (membrane)</t>
  </si>
  <si>
    <t>Araip.BK1UX</t>
  </si>
  <si>
    <t>Aradu.I0E6X</t>
  </si>
  <si>
    <t>phytozome_10_2.59075776(link is external)</t>
  </si>
  <si>
    <t>dirigent protein 17-like [Glycine max]</t>
  </si>
  <si>
    <t>Araip.DM0JR</t>
  </si>
  <si>
    <t>Aradu.MQK7K</t>
  </si>
  <si>
    <t>phytozome_10_2.59248525(link is external)</t>
  </si>
  <si>
    <t>dolichyldiphosphatase 1-like isoform 2 [Glycine max]; IPR000326 (Phosphatidic acid phosphatase type 2/haloperoxidase); GO:0003824 (catalytic activity), GO:0016020 (membrane)</t>
  </si>
  <si>
    <t>Araip.C1GGI</t>
  </si>
  <si>
    <t>Araip.6W4QN</t>
  </si>
  <si>
    <t>phytozome_10_2.59248772(link is external)</t>
  </si>
  <si>
    <t>ectonucleotide pyrophosphatase/phosphodiesterase; IPR002591 (Type I phosphodiesterase/nucleotide pyrophosphatase/phosphate transferase); GO:0003824 (catalytic activity), GO:0008152 (metabolic process)</t>
  </si>
  <si>
    <t>Aradu.TNP6E</t>
  </si>
  <si>
    <t>phytozome_10_2.59148200 (link is external)</t>
  </si>
  <si>
    <t>enhanced disease susceptibility protein; IPR002921 (Lipase, class 3); GO:0004806 (triglyceride lipase activity), GO:0006629 (lipid metabolic process)</t>
  </si>
  <si>
    <t>Aradu.XN89H</t>
  </si>
  <si>
    <t>Aradu.YVW15</t>
  </si>
  <si>
    <t>Araip.ATI45</t>
  </si>
  <si>
    <t>Araip.ND5JM</t>
  </si>
  <si>
    <t>phytozome_10_2.59301831(link is external)</t>
  </si>
  <si>
    <t>enoyl-acyl-carrier reductase; IPR016040 (NAD(P)-binding domain)</t>
  </si>
  <si>
    <t>Araip.45NKV</t>
  </si>
  <si>
    <t>phytozome_10_2.59230788(link is external)</t>
  </si>
  <si>
    <t>enoyl-CoA hydratase 2, peroxisomal isoform X1 [Glycine max]</t>
  </si>
  <si>
    <t>Aradu.ZY6XU</t>
  </si>
  <si>
    <t>enoyl-CoA hydratase 2, peroxisomal isoform X1 [Glycine max]; IPR002539 (MaoC-like domain); GO:0008152 (metabolic process), GO:0016491 (oxidoreductase activity)</t>
  </si>
  <si>
    <t>Araip.BT3CW</t>
  </si>
  <si>
    <t>enoyl-CoA hydratase/isomerase A; IPR001753 (Crotonase superfamily), IPR014748 (Crontonase, C-terminal); GO:0003824 (catalytic activity), GO:0008152 (metabolic process)</t>
  </si>
  <si>
    <t>Aradu.K5HNP</t>
  </si>
  <si>
    <t>enoyl-CoA hydratase/isomerase A; IPR001753 (Crotonase superfamily); GO:0003824 (catalytic activity), GO:0008152 (metabolic process)</t>
  </si>
  <si>
    <t>Araip.1ZG04</t>
  </si>
  <si>
    <t>Araip.J1950</t>
  </si>
  <si>
    <t>Aradu.3DX6E</t>
  </si>
  <si>
    <t>enoyl-CoA hydratase/isomerase D; IPR001753 (Crotonase superfamily), IPR014748 (Crontonase, C-terminal); GO:0003824 (catalytic activity), GO:0008152 (metabolic process)</t>
  </si>
  <si>
    <t>Aradu.R8RVW</t>
  </si>
  <si>
    <t>Araip.71KZF</t>
  </si>
  <si>
    <t>Aradu.EJ0WW</t>
  </si>
  <si>
    <t>phytozome_10_2.59042886(link is external)</t>
  </si>
  <si>
    <t>enoyl-CoA hydratase/isomerase family protein</t>
  </si>
  <si>
    <t>Aradu.JMZ0B</t>
  </si>
  <si>
    <t>phytozome_10_2.59044797(link is external)</t>
  </si>
  <si>
    <t>enoyl-CoA hydratase/isomerase family protein; IPR001753 (Crotonase superfamily); GO:0003824 (catalytic activity), GO:0008152 (metabolic process)</t>
  </si>
  <si>
    <t>Araip.WUY3S</t>
  </si>
  <si>
    <t>Aradu.JJ61J</t>
  </si>
  <si>
    <t>phytozome_10_2.59080431(link is external)</t>
  </si>
  <si>
    <t>epoxide hydrolase; IPR000073 (Alpha/beta hydrolase fold-1), IPR000639 (Epoxide hydrolase-like); GO:0003824 (catalytic activity)</t>
  </si>
  <si>
    <t>Aradu.LN5U5</t>
  </si>
  <si>
    <t>Aradu.V4LAJ</t>
  </si>
  <si>
    <t>Araip.CS3DH</t>
  </si>
  <si>
    <t>Araip.EV4MA</t>
  </si>
  <si>
    <t>Araip.L7MLK</t>
  </si>
  <si>
    <t>Araip.RM0UB</t>
  </si>
  <si>
    <t>Aradu.819J2</t>
  </si>
  <si>
    <t>epoxide hydrolase; IPR000639 (Epoxide hydrolase-like); GO:0003824 (catalytic activity)</t>
  </si>
  <si>
    <t>Aradu.BAW8N</t>
  </si>
  <si>
    <t>Aradu.D8HQK</t>
  </si>
  <si>
    <t>Aradu.E26HT</t>
  </si>
  <si>
    <t>Aradu.F2DYX</t>
  </si>
  <si>
    <t>Aradu.H83ZS</t>
  </si>
  <si>
    <t>Aradu.KX25J</t>
  </si>
  <si>
    <t>Aradu.PV1T4</t>
  </si>
  <si>
    <t>Aradu.V0C1K</t>
  </si>
  <si>
    <t>Araip.78HT5</t>
  </si>
  <si>
    <t>Araip.E9DE0</t>
  </si>
  <si>
    <t>Araip.G38PQ</t>
  </si>
  <si>
    <t>Araip.IWE8Z</t>
  </si>
  <si>
    <t>Araip.J5QMQ</t>
  </si>
  <si>
    <t>Araip.U8RR7</t>
  </si>
  <si>
    <t>Araip.ZGF52</t>
  </si>
  <si>
    <t>Aradu.P3VBU</t>
  </si>
  <si>
    <t>epoxide hydrolase-like protein; IPR000639 (Epoxide hydrolase-like); GO:0003824 (catalytic activity)</t>
  </si>
  <si>
    <t>Aradu.XI1B2</t>
  </si>
  <si>
    <t>Araip.73614</t>
  </si>
  <si>
    <t>Aradu.5L41W</t>
  </si>
  <si>
    <t>phytozome_10_2.59064689(link is external)</t>
  </si>
  <si>
    <t>Esterase/lipase/thioesterase family protein</t>
  </si>
  <si>
    <t>Araip.9CS3L</t>
  </si>
  <si>
    <t>phytozome_10_2.59215214(link is external)</t>
  </si>
  <si>
    <t>Aradu.W7HND</t>
  </si>
  <si>
    <t>phytozome_10_2.59215214 (link is external)</t>
  </si>
  <si>
    <t>Esterase/lipase/thioesterase family protein; IPR007130 (Diacylglycerol acyltransferase)</t>
  </si>
  <si>
    <t>Aradu.W9SQK</t>
  </si>
  <si>
    <t>Araip.S195L</t>
  </si>
  <si>
    <t>Araip.UWZ3E</t>
  </si>
  <si>
    <t>Araip.XRK82</t>
  </si>
  <si>
    <t>Aradu.G4BPV</t>
  </si>
  <si>
    <t>phytozome_10_2.59248489(link is external)</t>
  </si>
  <si>
    <t>esterase/lipase/thioesterase family protein; IPR012020 (AB-hydrolase YheT, putative)</t>
  </si>
  <si>
    <t>Araip.P8LY7</t>
  </si>
  <si>
    <t>Araip.C8WKU</t>
  </si>
  <si>
    <t>phytozome_10_2.59034037(link is external)</t>
  </si>
  <si>
    <t>esterase/lipase/thioesterase-like protein; IPR027417 (P-loop containing nucleoside triphosphate hydrolase)</t>
  </si>
  <si>
    <t>Aradu.3D4TQ</t>
  </si>
  <si>
    <t>phytozome_10_2.59085069(link is external)</t>
  </si>
  <si>
    <t>ethanolamine-phosphate cytidylyltransferase</t>
  </si>
  <si>
    <t>Araip.89XSA</t>
  </si>
  <si>
    <t>phytozome_10_2.59220490(link is external)</t>
  </si>
  <si>
    <t>Araip.P43WB</t>
  </si>
  <si>
    <t>Araip.Q2JEB</t>
  </si>
  <si>
    <t>ethanolamine-phosphate cytidylyltransferase; IPR014729 (Rossmann-like alpha/beta/alpha sandwich fold)</t>
  </si>
  <si>
    <t>Araip.YD93A</t>
  </si>
  <si>
    <t>Aradu.38M3H</t>
  </si>
  <si>
    <t>ethanolamine-phosphate cytidylyltransferase; IPR014729 (Rossmann-like alpha/beta/alpha sandwich fold); GO:0003824 (catalytic activity), GO:0009058 (biosynthetic process)</t>
  </si>
  <si>
    <t>Aradu.A1Z9G</t>
  </si>
  <si>
    <t>Aradu.AQ6XM</t>
  </si>
  <si>
    <t>Aradu.KZ80F</t>
  </si>
  <si>
    <t>Araip.4Z5AD</t>
  </si>
  <si>
    <t>Araip.9S8V8</t>
  </si>
  <si>
    <t>Araip.GLD86</t>
  </si>
  <si>
    <t>Araip.W7WNB</t>
  </si>
  <si>
    <t>Araip.DVN03</t>
  </si>
  <si>
    <t>ethanolamine-phosphate cytidylyltransferase-like isoform 1 [Glycine max]</t>
  </si>
  <si>
    <t>Araip.52IWG</t>
  </si>
  <si>
    <t>fatty acid amide hydrolase-like [Glycine max]</t>
  </si>
  <si>
    <t>Aradu.GN16C</t>
  </si>
  <si>
    <t>phytozome_10_2.59041304(link is external)</t>
  </si>
  <si>
    <t>fatty acid amide hydrolase-like [Glycine max]; IPR000120 (Amidase), IPR023631 (Amidase signature domain)</t>
  </si>
  <si>
    <t>Aradu.RW69W</t>
  </si>
  <si>
    <t>Aradu.WDP7Q</t>
  </si>
  <si>
    <t>Araip.275XA</t>
  </si>
  <si>
    <t>Araip.6LB90</t>
  </si>
  <si>
    <t>Araip.R99K0</t>
  </si>
  <si>
    <t>Triacylglycerol Biosynthesis,Eukaryotic Phospholipid Synthesis &amp; Editing</t>
  </si>
  <si>
    <t>Aradu.7W39T</t>
  </si>
  <si>
    <t>phytozome_10_2.59198402 (link is external)</t>
  </si>
  <si>
    <t>fatty acid desaturase 2; IPR005804 (Fatty acid desaturase, type 1), IPR021863 (Protein of unknown function DUF3474); GO:0006629 (lipid metabolic process), GO:0055114 (oxidation-reduction process)</t>
  </si>
  <si>
    <t>Aradu.G1YNF</t>
  </si>
  <si>
    <t>Araip.65EGG</t>
  </si>
  <si>
    <t>Araip.D6HPL</t>
  </si>
  <si>
    <t>Araip.WI51C</t>
  </si>
  <si>
    <t>Araip.S3GXY</t>
  </si>
  <si>
    <t>fatty acid desaturase 2; IPR005804 (Fatty acid desaturase, type 1); GO:0006629 (lipid metabolic process)</t>
  </si>
  <si>
    <t>Aradu.42SWI</t>
  </si>
  <si>
    <t>phytozome_10_2.59059854 (link is external)</t>
  </si>
  <si>
    <t>fatty acid desaturase 5; IPR015876 (Fatty acid desaturase, type 1, core); GO:0006629 (lipid metabolic process), GO:0055114 (oxidation-reduction process)</t>
  </si>
  <si>
    <t>Aradu.P6X1S</t>
  </si>
  <si>
    <t>Araip.31Q5V</t>
  </si>
  <si>
    <t>Aradu.UT0N9</t>
  </si>
  <si>
    <t>fatty acid desaturase 6; IPR005804 (Fatty acid desaturase, type 1); GO:0006629 (lipid metabolic process)</t>
  </si>
  <si>
    <t>Araip.AML9J</t>
  </si>
  <si>
    <t>Aradu.5N10F</t>
  </si>
  <si>
    <t>fatty acid desaturase 8; IPR005804 (Fatty acid desaturase, type 1), IPR021863 (Protein of unknown function DUF3474); GO:0006629 (lipid metabolic process), GO:0055114 (oxidation-reduction process)</t>
  </si>
  <si>
    <t>Aradu.8GP5U</t>
  </si>
  <si>
    <t>Aradu.AV1HQ</t>
  </si>
  <si>
    <t>Aradu.I67U0</t>
  </si>
  <si>
    <t>Araip.84LR8</t>
  </si>
  <si>
    <t>Araip.92Q2X</t>
  </si>
  <si>
    <t>Araip.CGW17</t>
  </si>
  <si>
    <t>Araip.U63A7</t>
  </si>
  <si>
    <t>Aradu.2VJ1E</t>
  </si>
  <si>
    <t>phytozome_10_2.59269361(link is external)</t>
  </si>
  <si>
    <t>fatty acid hydroxylase 1; IPR006694 (Fatty acid hydroxylase); GO:0005506 (iron ion binding), GO:0006633 (fatty acid biosynthetic process), GO:0016491 (oxidoreductase activity), GO:0055114 (oxidation-reduction process)</t>
  </si>
  <si>
    <t>Aradu.7HE2F</t>
  </si>
  <si>
    <t>Araip.6R5A3</t>
  </si>
  <si>
    <t>Araip.CK6FF</t>
  </si>
  <si>
    <t>Aradu.1W6ZM</t>
  </si>
  <si>
    <t>phytozome_10_2.59170825(link is external)</t>
  </si>
  <si>
    <t>Fatty acid hydroxylase superfamily</t>
  </si>
  <si>
    <t>Aradu.Y6Q3B</t>
  </si>
  <si>
    <t>phytozome_10_2.59269829(link is external)</t>
  </si>
  <si>
    <t>Fatty acid hydroxylase superfamily; IPR006694 (Fatty acid hydroxylase), IPR016040 (NAD(P)-binding domain), IPR021940 (Uncharacterised domain Wax2, C-terminal); GO:0005506 (iron ion binding), GO:0006633 (fatty acid biosynthetic process), GO:0016491 (oxidoreductase activity), GO:0055114 (oxidation-reduction process)</t>
  </si>
  <si>
    <t>Araip.2D5S2</t>
  </si>
  <si>
    <t>Araip.U1HLB</t>
  </si>
  <si>
    <t>Aradu.Z85BM</t>
  </si>
  <si>
    <t>Fatty acid hydroxylase superfamily; IPR006694 (Fatty acid hydroxylase), IPR021940 (Uncharacterised domain Wax2, C-terminal); GO:0005506 (iron ion binding), GO:0006633 (fatty acid biosynthetic process), GO:0016491 (oxidoreductase activity), GO:0055114 (oxidation-reduction process)</t>
  </si>
  <si>
    <t>Araip.S3UW2</t>
  </si>
  <si>
    <t>Araip.SGD3T</t>
  </si>
  <si>
    <t>Aradu.DG3AM</t>
  </si>
  <si>
    <t>Fatty acid hydroxylase superfamily; IPR006694 (Fatty acid hydroxylase); GO:0005506 (iron ion binding), GO:0006633 (fatty acid biosynthetic process), GO:0016491 (oxidoreductase activity), GO:0055114 (oxidation-reduction process)</t>
  </si>
  <si>
    <t>Aradu.JZ62C</t>
  </si>
  <si>
    <t>Aradu.P7XEX</t>
  </si>
  <si>
    <t>phytozome_10_2.59078768(link is external)</t>
  </si>
  <si>
    <t>Aradu.QY6CA</t>
  </si>
  <si>
    <t>Aradu.RZ05D</t>
  </si>
  <si>
    <t>Aradu.Y31QN</t>
  </si>
  <si>
    <t>Araip.3H844</t>
  </si>
  <si>
    <t>Araip.A5DZ6</t>
  </si>
  <si>
    <t>Araip.M4FLV</t>
  </si>
  <si>
    <t>Aradu.63S24</t>
  </si>
  <si>
    <t>Fatty acid hydroxylase superfamily; IPR021940 (Uncharacterised domain Wax2, C-terminal)</t>
  </si>
  <si>
    <t>Aradu.F3Q2X</t>
  </si>
  <si>
    <t>Aradu.QF54B</t>
  </si>
  <si>
    <t>Araip.47GXC</t>
  </si>
  <si>
    <t>Aradu.A0MU0</t>
  </si>
  <si>
    <t>phytozome_10_2.59067348 (link is external)</t>
  </si>
  <si>
    <t>Fatty acid/sphingolipid desaturase; IPR012171 (Fatty acid/sphingolipid desaturase); GO:0005506 (iron ion binding), GO:0006629 (lipid metabolic process), GO:0006633 (fatty acid biosynthetic process), GO:0020037 (heme binding), GO:0055114 (oxidation-reduction process)</t>
  </si>
  <si>
    <t>Aradu.H9CAJ</t>
  </si>
  <si>
    <t>Aradu.PR2BP</t>
  </si>
  <si>
    <t>Araip.3C7MV</t>
  </si>
  <si>
    <t>Aradu.CS13Q</t>
  </si>
  <si>
    <t>phytozome_10_2.59290541(link is external)</t>
  </si>
  <si>
    <t>fatty acyl-CoA reductase 2-like [Glycine max]; IPR016040 (NAD(P)-binding domain), IPR026055 (Fatty acyl-CoA reductase); GO:0080019 (fatty-acyl-CoA reductase (alcohol-forming) activity)</t>
  </si>
  <si>
    <t>Aradu.FX57K</t>
  </si>
  <si>
    <t>Aradu.VPE5T</t>
  </si>
  <si>
    <t>Araip.T1F9U</t>
  </si>
  <si>
    <t>Araip.V5UYW</t>
  </si>
  <si>
    <t>Aradu.QU1JQ</t>
  </si>
  <si>
    <t>phytozome_10_2.59308980(link is external)</t>
  </si>
  <si>
    <t>fatty acyl-CoA reductase 3-like [Glycine max]</t>
  </si>
  <si>
    <t>Aradu.2KE0G</t>
  </si>
  <si>
    <t>fatty acyl-CoA reductase 3-like [Glycine max]; IPR016040 (NAD(P)-binding domain), IPR026055 (Fatty acyl-CoA reductase); GO:0080019 (fatty-acyl-CoA reductase (alcohol-forming) activity)</t>
  </si>
  <si>
    <t>Aradu.43LTP</t>
  </si>
  <si>
    <t>Aradu.9HD3S</t>
  </si>
  <si>
    <t>Aradu.AI2M5</t>
  </si>
  <si>
    <t>Aradu.AU8EP</t>
  </si>
  <si>
    <t>Aradu.CPS1B</t>
  </si>
  <si>
    <t>Aradu.HDS9Y</t>
  </si>
  <si>
    <t>Aradu.J5AWI</t>
  </si>
  <si>
    <t>Aradu.M9H2P</t>
  </si>
  <si>
    <t>Aradu.PI2L5</t>
  </si>
  <si>
    <t>Aradu.PQ61A</t>
  </si>
  <si>
    <t>Aradu.UE0PI</t>
  </si>
  <si>
    <t>Aradu.Y7C8M</t>
  </si>
  <si>
    <t>Araip.373LR</t>
  </si>
  <si>
    <t>Araip.D23TI</t>
  </si>
  <si>
    <t>Araip.IU8YU</t>
  </si>
  <si>
    <t>Araip.K91M4</t>
  </si>
  <si>
    <t>Araip.QT6UY</t>
  </si>
  <si>
    <t>Araip.U07IZ</t>
  </si>
  <si>
    <t>Araip.X3RSR</t>
  </si>
  <si>
    <t>Araip.Y2X13</t>
  </si>
  <si>
    <t>Araip.Y7BBD</t>
  </si>
  <si>
    <t>Araip.ZS1TK</t>
  </si>
  <si>
    <t>Araip.P7GLW</t>
  </si>
  <si>
    <t>fatty acyl-CoA reductase 3-like [Glycine max]; IPR026055 (Fatty acyl-CoA reductase); GO:0080019 (fatty-acyl-CoA reductase (alcohol-forming) activity)</t>
  </si>
  <si>
    <t>Aradu.YTG6H</t>
  </si>
  <si>
    <t>fatty acyl-CoA reductase 3-like isoform X2 [Glycine max]</t>
  </si>
  <si>
    <t>Araip.A4HQS</t>
  </si>
  <si>
    <t>fatty acyl-CoA reductase; IPR013120 (Male sterility, NAD-binding), IPR026055 (Fatty acyl-CoA reductase); GO:0080019 (fatty-acyl-CoA reductase (alcohol-forming) activity)</t>
  </si>
  <si>
    <t>Aradu.90BJM</t>
  </si>
  <si>
    <t>phytozome_10_2.59166567(link is external)</t>
  </si>
  <si>
    <t>fatty acyl-CoA reductase; IPR016040 (NAD(P)-binding domain), IPR026055 (Fatty acyl-CoA reductase); GO:0080019 (fatty-acyl-CoA reductase (alcohol-forming) activity)</t>
  </si>
  <si>
    <t>Araip.AJD6T</t>
  </si>
  <si>
    <t>Araip.R66ZR</t>
  </si>
  <si>
    <t>Aradu.V0J59</t>
  </si>
  <si>
    <t>phytozome_10_2.59037747(link is external)</t>
  </si>
  <si>
    <t>F-box/RNI/FBD-like domain protein; IPR006566 (FBD domain), IPR023391 (Protein translocase SecE domain)</t>
  </si>
  <si>
    <t>Aradu.IH56X</t>
  </si>
  <si>
    <t>phytozome_10_2.59236442(link is external)</t>
  </si>
  <si>
    <t>FKBP-like peptidyl-prolyl cis-trans isomerase family protein; IPR001179 (Peptidyl-prolyl cis-trans isomerase, FKBP-type, domain), IPR011990 (Tetratricopeptide-like helical), IPR023566 (Peptidyl-prolyl cis-trans isomerase, FKBP-type); GO:0005515 (protein binding), GO:0006457 (protein folding)</t>
  </si>
  <si>
    <t>Araip.D71PR</t>
  </si>
  <si>
    <t>Aradu.4Q75D</t>
  </si>
  <si>
    <t>phytozome_10_2.59061570 (link is external)</t>
  </si>
  <si>
    <t>GDSL esterase/lipase [Glycine max]; IPR001087 (Lipase, GDSL); GO:0006629 (lipid metabolic process), GO:0016787 (hydrolase activity)</t>
  </si>
  <si>
    <t>Aradu.N52ZC</t>
  </si>
  <si>
    <t>Araip.425XY</t>
  </si>
  <si>
    <t>Araip.S0CS7</t>
  </si>
  <si>
    <t>Aradu.2M0JM</t>
  </si>
  <si>
    <t>GDSL esterase/lipase [Glycine max]; IPR013831 (SGNH hydrolase-type esterase domain), IPR022742 (Putative lysophospholipase); GO:0016787 (hydrolase activity)</t>
  </si>
  <si>
    <t>Aradu.031YC</t>
  </si>
  <si>
    <t>phytozome_10_2.59080241 (link is external)</t>
  </si>
  <si>
    <t>GDSL esterase/lipase plant-like protein; IPR002921 (Lipase, class 3); GO:0004806 (triglyceride lipase activity), GO:0006629 (lipid metabolic process)</t>
  </si>
  <si>
    <t>Aradu.GVH4D</t>
  </si>
  <si>
    <t>Araip.176AR</t>
  </si>
  <si>
    <t>Araip.KU884</t>
  </si>
  <si>
    <t>Araip.L0WFE</t>
  </si>
  <si>
    <t>Aradu.ESL6S</t>
  </si>
  <si>
    <t>phytozome_10_2.59204822 (link is external)</t>
  </si>
  <si>
    <t>GDSL-like Lipase/Acylhydrolase family protein; IPR001087 (Lipase, GDSL); GO:0006629 (lipid metabolic process), GO:0016787 (hydrolase activity)</t>
  </si>
  <si>
    <t>Aradu.G6D7P</t>
  </si>
  <si>
    <t>Araip.PP1Y2</t>
  </si>
  <si>
    <t>Araip.W422H</t>
  </si>
  <si>
    <t>Araip.Y2JMT</t>
  </si>
  <si>
    <t>phytozome_10_2.59138003 (link is external)</t>
  </si>
  <si>
    <t>GDSL-like Lipase/Acylhydrolase superfamily protein; IPR001087 (Lipase, GDSL), IPR001810 (F-box domain), IPR015943 (WD40/YVTN repeat-like-containing domain), IPR020472 (G-protein beta WD-40 repeat); GO:0005515 (protein binding), GO:0006629 (lipid metabolic process), GO:0016787 (hydrolase activity)</t>
  </si>
  <si>
    <t>Aradu.D2U3D</t>
  </si>
  <si>
    <t>phytozome_10_2.59218883 (link is external)</t>
  </si>
  <si>
    <t>GDSL-like Lipase/Acylhydrolase superfamily protein; IPR001087 (Lipase, GDSL); GO:0006629 (lipid metabolic process), GO:0016298 (lipase activity), GO:0016787 (hydrolase activity)</t>
  </si>
  <si>
    <t>Aradu.06CIQ</t>
  </si>
  <si>
    <t>phytozome_10_2.59212391 (link is external)</t>
  </si>
  <si>
    <t>GDSL-like Lipase/Acylhydrolase superfamily protein; IPR001087 (Lipase, GDSL); GO:0006629 (lipid metabolic process), GO:0016787 (hydrolase activity)</t>
  </si>
  <si>
    <t>Aradu.0D9S1</t>
  </si>
  <si>
    <t>phytozome_10_2.59144292 (link is external)</t>
  </si>
  <si>
    <t>Aradu.0M9X8</t>
  </si>
  <si>
    <t>phytozome_10_2.59235220 (link is external)</t>
  </si>
  <si>
    <t>Aradu.0R2T7</t>
  </si>
  <si>
    <t>phytozome_10_2.59076634 (link is external)</t>
  </si>
  <si>
    <t>Aradu.13SFN</t>
  </si>
  <si>
    <t>phytozome_10_2.59293089 (link is external)</t>
  </si>
  <si>
    <t>Aradu.1W9KV</t>
  </si>
  <si>
    <t>phytozome_10_2.59218892 (link is external)</t>
  </si>
  <si>
    <t>Aradu.232FJ</t>
  </si>
  <si>
    <t>Aradu.2MC1B</t>
  </si>
  <si>
    <t>phytozome_10_2.59164287 (link is external)</t>
  </si>
  <si>
    <t>Aradu.44RXR</t>
  </si>
  <si>
    <t>phytozome_10_2.59210778 (link is external)</t>
  </si>
  <si>
    <t>Aradu.4R8NZ</t>
  </si>
  <si>
    <t>phytozome_10_2.59313791 (link is external)</t>
  </si>
  <si>
    <t>Aradu.5B2EV</t>
  </si>
  <si>
    <t>phytozome_10_2.59254562 (link is external)</t>
  </si>
  <si>
    <t>Aradu.5D88D</t>
  </si>
  <si>
    <t>phytozome_10_2.59233004 (link is external)</t>
  </si>
  <si>
    <t>Aradu.68QSX</t>
  </si>
  <si>
    <t>phytozome_10_2.59210616 (link is external)</t>
  </si>
  <si>
    <t>Aradu.69YXI</t>
  </si>
  <si>
    <t>Aradu.76VDU</t>
  </si>
  <si>
    <t>phytozome_10_2.59086759 (link is external)</t>
  </si>
  <si>
    <t>Aradu.79V6T</t>
  </si>
  <si>
    <t>Aradu.88XP3</t>
  </si>
  <si>
    <t>phytozome_10_2.59289418 (link is external)</t>
  </si>
  <si>
    <t>Aradu.8T7YV</t>
  </si>
  <si>
    <t>Aradu.9MB6N</t>
  </si>
  <si>
    <t>phytozome_10_2.59157193 (link is external)</t>
  </si>
  <si>
    <t>Aradu.9RQ53</t>
  </si>
  <si>
    <t>phytozome_10_2.59027307 (link is external)</t>
  </si>
  <si>
    <t>Aradu.9UB80</t>
  </si>
  <si>
    <t>phytozome_10_2.59028196 (link is external)</t>
  </si>
  <si>
    <t>Aradu.A4BH3</t>
  </si>
  <si>
    <t>Aradu.A58GQ</t>
  </si>
  <si>
    <t>phytozome_10_2.59055401 (link is external)</t>
  </si>
  <si>
    <t>Aradu.ABK5U</t>
  </si>
  <si>
    <t>phytozome_10_2.59112030 (link is external)</t>
  </si>
  <si>
    <t>Aradu.AQB31</t>
  </si>
  <si>
    <t>phytozome_10_2.59245699 (link is external)</t>
  </si>
  <si>
    <t>Aradu.AW1PY</t>
  </si>
  <si>
    <t>Aradu.BS70J</t>
  </si>
  <si>
    <t>Aradu.CH0GR</t>
  </si>
  <si>
    <t>Aradu.D6ILC</t>
  </si>
  <si>
    <t>Aradu.DH0VF</t>
  </si>
  <si>
    <t>Aradu.E0JEI</t>
  </si>
  <si>
    <t>Aradu.E3T4S</t>
  </si>
  <si>
    <t>Aradu.E4K6I</t>
  </si>
  <si>
    <t>phytozome_10_2.59067497 (link is external)</t>
  </si>
  <si>
    <t>Aradu.E7RLV</t>
  </si>
  <si>
    <t>phytozome_10_2.59254022 (link is external)</t>
  </si>
  <si>
    <t>Aradu.EZ6B1</t>
  </si>
  <si>
    <t>Aradu.F05QN</t>
  </si>
  <si>
    <t>phytozome_10_2.59090414 (link is external)</t>
  </si>
  <si>
    <t>Aradu.F0Y1Z</t>
  </si>
  <si>
    <t>Aradu.FW9SW</t>
  </si>
  <si>
    <t>phytozome_10_2.59156093 (link is external)</t>
  </si>
  <si>
    <t>Aradu.GI97Q</t>
  </si>
  <si>
    <t>Aradu.HG92V</t>
  </si>
  <si>
    <t>Aradu.HZ16A</t>
  </si>
  <si>
    <t>Aradu.J0PHD</t>
  </si>
  <si>
    <t>phytozome_10_2.59262758 (link is external)</t>
  </si>
  <si>
    <t>Aradu.JM1A2</t>
  </si>
  <si>
    <t>Aradu.KIS5R</t>
  </si>
  <si>
    <t>Aradu.L3677</t>
  </si>
  <si>
    <t>Aradu.L5LGV</t>
  </si>
  <si>
    <t>Aradu.LJC3Y</t>
  </si>
  <si>
    <t>Aradu.LL477</t>
  </si>
  <si>
    <t>Aradu.M3XI9</t>
  </si>
  <si>
    <t>Aradu.M970R</t>
  </si>
  <si>
    <t>phytozome_10_2.59275596 (link is external)</t>
  </si>
  <si>
    <t>Aradu.MWZ9M</t>
  </si>
  <si>
    <t>Aradu.MY7N8</t>
  </si>
  <si>
    <t>Aradu.NFL6Z</t>
  </si>
  <si>
    <t>phytozome_10_2.59230272 (link is external)</t>
  </si>
  <si>
    <t>Aradu.P709D</t>
  </si>
  <si>
    <t>Aradu.PC6RH</t>
  </si>
  <si>
    <t>phytozome_10_2.59232205 (link is external)</t>
  </si>
  <si>
    <t>Aradu.PUX5Q</t>
  </si>
  <si>
    <t>phytozome_10_2.59293094 (link is external)</t>
  </si>
  <si>
    <t>Aradu.PWM45</t>
  </si>
  <si>
    <t>Aradu.PX6EV</t>
  </si>
  <si>
    <t>Aradu.Q6AHJ</t>
  </si>
  <si>
    <t>Aradu.QP7DQ</t>
  </si>
  <si>
    <t>Aradu.QSW68</t>
  </si>
  <si>
    <t>Aradu.R9D32</t>
  </si>
  <si>
    <t>phytozome_10_2.59122157 (link is external)</t>
  </si>
  <si>
    <t>Aradu.RCQ39</t>
  </si>
  <si>
    <t>Aradu.RQ3SQ</t>
  </si>
  <si>
    <t>Aradu.RQ4AF</t>
  </si>
  <si>
    <t>Aradu.S6F46</t>
  </si>
  <si>
    <t>phytozome_10_2.59107365 (link is external)</t>
  </si>
  <si>
    <t>Aradu.T5PBU</t>
  </si>
  <si>
    <t>Aradu.TMP0B</t>
  </si>
  <si>
    <t>Aradu.TWB8D</t>
  </si>
  <si>
    <t>Aradu.U260V</t>
  </si>
  <si>
    <t>Aradu.USK36</t>
  </si>
  <si>
    <t>Aradu.VT5GA</t>
  </si>
  <si>
    <t>Aradu.X828R</t>
  </si>
  <si>
    <t>Aradu.X8SXD</t>
  </si>
  <si>
    <t>Aradu.XC1GR</t>
  </si>
  <si>
    <t>Aradu.Y4SSQ</t>
  </si>
  <si>
    <t>Aradu.Z32ZQ</t>
  </si>
  <si>
    <t>Aradu.Z6652</t>
  </si>
  <si>
    <t>Aradu.Z9H21</t>
  </si>
  <si>
    <t>Aradu.ZD4TK</t>
  </si>
  <si>
    <t>Aradu.ZX8WQ</t>
  </si>
  <si>
    <t>Aradu.ZY82G</t>
  </si>
  <si>
    <t>phytozome_10_2.59101763 (link is external)</t>
  </si>
  <si>
    <t>Araip.0PX5T</t>
  </si>
  <si>
    <t>Araip.1791U</t>
  </si>
  <si>
    <t>Araip.1Y3MU</t>
  </si>
  <si>
    <t>Araip.1YR9U</t>
  </si>
  <si>
    <t>Araip.29NC5</t>
  </si>
  <si>
    <t>Araip.2IN9I</t>
  </si>
  <si>
    <t>Araip.2Y49P</t>
  </si>
  <si>
    <t>Araip.3E112</t>
  </si>
  <si>
    <t>Araip.3H8RR</t>
  </si>
  <si>
    <t>Araip.48JBC</t>
  </si>
  <si>
    <t>Araip.4K0XH</t>
  </si>
  <si>
    <t>Araip.53URR</t>
  </si>
  <si>
    <t>Araip.54UY1</t>
  </si>
  <si>
    <t>Araip.6BP0E</t>
  </si>
  <si>
    <t>Araip.6V5T5</t>
  </si>
  <si>
    <t>Araip.74669</t>
  </si>
  <si>
    <t>Araip.767YL</t>
  </si>
  <si>
    <t>Araip.785T1</t>
  </si>
  <si>
    <t>Araip.7AL39</t>
  </si>
  <si>
    <t>Araip.7BP8K</t>
  </si>
  <si>
    <t>Araip.7RH7Y</t>
  </si>
  <si>
    <t>Araip.8C7AS</t>
  </si>
  <si>
    <t>Araip.8IG75</t>
  </si>
  <si>
    <t>Araip.8X7QI</t>
  </si>
  <si>
    <t>Araip.9KK68</t>
  </si>
  <si>
    <t>Araip.A0YGN</t>
  </si>
  <si>
    <t>Araip.A2AJ6</t>
  </si>
  <si>
    <t>Araip.A5TR4</t>
  </si>
  <si>
    <t>Araip.AEM8T</t>
  </si>
  <si>
    <t>Araip.B24DH</t>
  </si>
  <si>
    <t>Araip.B42N3</t>
  </si>
  <si>
    <t>Araip.B6Q3S</t>
  </si>
  <si>
    <t>Araip.BM4R7</t>
  </si>
  <si>
    <t>Araip.CW8B2</t>
  </si>
  <si>
    <t>Araip.D7MRS</t>
  </si>
  <si>
    <t>Araip.E9AXK</t>
  </si>
  <si>
    <t>Araip.EN1G0</t>
  </si>
  <si>
    <t>Araip.EXQ89</t>
  </si>
  <si>
    <t>Araip.F9D92</t>
  </si>
  <si>
    <t>Araip.FX9RS</t>
  </si>
  <si>
    <t>Araip.G9LAW</t>
  </si>
  <si>
    <t>Araip.GNV0U</t>
  </si>
  <si>
    <t>Araip.HWH2I</t>
  </si>
  <si>
    <t>Araip.IE6IQ</t>
  </si>
  <si>
    <t>Araip.J44VI</t>
  </si>
  <si>
    <t>Araip.K7W5L</t>
  </si>
  <si>
    <t>Araip.KF0DD</t>
  </si>
  <si>
    <t>Araip.L0TPP</t>
  </si>
  <si>
    <t>Araip.L5SS4</t>
  </si>
  <si>
    <t>Araip.LMI91</t>
  </si>
  <si>
    <t>Araip.LQD5Y</t>
  </si>
  <si>
    <t>Araip.LSW6W</t>
  </si>
  <si>
    <t>Araip.M0LAQ</t>
  </si>
  <si>
    <t>Araip.M5PR4</t>
  </si>
  <si>
    <t>Araip.M87WJ</t>
  </si>
  <si>
    <t>Araip.NR9CI</t>
  </si>
  <si>
    <t>phytozome_10_2.59184286 (link is external)</t>
  </si>
  <si>
    <t>Araip.P3CAI</t>
  </si>
  <si>
    <t>Araip.PW7VS</t>
  </si>
  <si>
    <t>Araip.Q0F05</t>
  </si>
  <si>
    <t>Araip.Q2WID</t>
  </si>
  <si>
    <t>Araip.RVY5J</t>
  </si>
  <si>
    <t>Araip.S01HJ</t>
  </si>
  <si>
    <t>Araip.T82XN</t>
  </si>
  <si>
    <t>Araip.T97EY</t>
  </si>
  <si>
    <t>Araip.TEC0X</t>
  </si>
  <si>
    <t>Araip.TH7G5</t>
  </si>
  <si>
    <t>Araip.TME8J</t>
  </si>
  <si>
    <t>Araip.U3YGJ</t>
  </si>
  <si>
    <t>Araip.UAQ6C</t>
  </si>
  <si>
    <t>Araip.UIV2U</t>
  </si>
  <si>
    <t>Araip.VL5WX</t>
  </si>
  <si>
    <t>Araip.VN84X</t>
  </si>
  <si>
    <t>Araip.VS99S</t>
  </si>
  <si>
    <t>Araip.W7U7R</t>
  </si>
  <si>
    <t>Araip.WDK9E</t>
  </si>
  <si>
    <t>Araip.WG1YT</t>
  </si>
  <si>
    <t>Araip.X0KV9</t>
  </si>
  <si>
    <t>Araip.X6X9M</t>
  </si>
  <si>
    <t>Araip.XF311</t>
  </si>
  <si>
    <t>Araip.XH87H</t>
  </si>
  <si>
    <t>Araip.XU3BG</t>
  </si>
  <si>
    <t>Araip.Y339H</t>
  </si>
  <si>
    <t>Araip.YT0ED</t>
  </si>
  <si>
    <t>Araip.Z54F6</t>
  </si>
  <si>
    <t>Araip.ZDV0R</t>
  </si>
  <si>
    <t>Aradu.WZL20</t>
  </si>
  <si>
    <t>phytozome_10_2.59204822(link is external)</t>
  </si>
  <si>
    <t>GDSL-like Lipase/Acylhydrolase superfamily protein; IPR013831 (SGNH hydrolase-type esterase domain), IPR022742 (Putative lysophospholipase); GO:0016787 (hydrolase activity)</t>
  </si>
  <si>
    <t>Aradu.8019V</t>
  </si>
  <si>
    <t>GDSL-like lipase/acylhydrolase; IPR001087 (Lipase, GDSL); GO:0006629 (lipid metabolic process), GO:0016787 (hydrolase activity)</t>
  </si>
  <si>
    <t>Aradu.FU1XB</t>
  </si>
  <si>
    <t>Aradu.JM3PB</t>
  </si>
  <si>
    <t>Aradu.VQU6F</t>
  </si>
  <si>
    <t>Araip.E6C1X</t>
  </si>
  <si>
    <t>Araip.G3PYU</t>
  </si>
  <si>
    <t>Araip.LUF64</t>
  </si>
  <si>
    <t>Araip.N0Y4L</t>
  </si>
  <si>
    <t>Araip.NN3DJ</t>
  </si>
  <si>
    <t>Aradu.DT5AJ</t>
  </si>
  <si>
    <t>GDSL-like lipase/acylhydrolase; IPR001087 (Lipase, GDSL); GO:0006629 (lipid metabolic process), GO:0016787 (hydrolase activity)opeptide repeat); GO:0006629 (lipid metabolic process), GO:0016787 (hydrolase activity)</t>
  </si>
  <si>
    <t>Aradu.DC8CD</t>
  </si>
  <si>
    <t>gland-specific fatty acyl-CoA reductase</t>
  </si>
  <si>
    <t>Aradu.50VQL</t>
  </si>
  <si>
    <t>phytozome_10_2.59253261(link is external)</t>
  </si>
  <si>
    <t>glycerol kinase-like protein; IPR005999 (Glycerol kinase); GO:0004370 (glycerol kinase activity), GO:0005975 (carbohydrate metabolic process), GO:0006072 (glycerol-3-phosphate metabolic process)</t>
  </si>
  <si>
    <t>Araip.AS7RV</t>
  </si>
  <si>
    <t>Araip.5K7CZ</t>
  </si>
  <si>
    <t>glycerol kinase-like protein; IPR018484 (Carbohydrate kinase, FGGY, N-terminal), IPR018485 (Carbohydrate kinase, FGGY, C-terminal); GO:0005975 (carbohydrate metabolic process)</t>
  </si>
  <si>
    <t>Aradu.BD96D</t>
  </si>
  <si>
    <t>phytozome_10_2.59157960 (link is external)</t>
  </si>
  <si>
    <t>glycerol-3-phosphate acyltransferase 1</t>
  </si>
  <si>
    <t>Aradu.PVH6K</t>
  </si>
  <si>
    <t>glycerol-3-phosphate acyltransferase 1; IPR002123 (Phospholipid/glycerol acyltransferase); GO:0008152 (metabolic process)</t>
  </si>
  <si>
    <t>Araip.R178N</t>
  </si>
  <si>
    <t>phytozome_10_2.59157960(link is external)</t>
  </si>
  <si>
    <t>Aradu.2RV29</t>
  </si>
  <si>
    <t>glycerol-3-phosphate acyltransferase 2; IPR002123 (Phospholipid/glycerol acyltransferase); GO:0008152 (metabolic process)</t>
  </si>
  <si>
    <t>Aradu.JM7KB</t>
  </si>
  <si>
    <t>Araip.0G32G</t>
  </si>
  <si>
    <t>Araip.34EII</t>
  </si>
  <si>
    <t>Araip.QM8AJ</t>
  </si>
  <si>
    <t>Aradu.GH8LH</t>
  </si>
  <si>
    <t>phytozome_10_2.59040663(link is external)</t>
  </si>
  <si>
    <t>glycerol-3-phosphate acyltransferase 3-like isoform X1 [Glycine max]; IPR002123 (Phospholipid/glycerol acyltransferase); GO:0008152 (metabolic process)</t>
  </si>
  <si>
    <t>Araip.8E1VL</t>
  </si>
  <si>
    <t>Aradu.KZX0F</t>
  </si>
  <si>
    <t>glycerol-3-phosphate acyltransferase 4; IPR002123 (Phospholipid/glycerol acyltransferase), IPR023214 (HAD-like domain); GO:0008152 (metabolic process)</t>
  </si>
  <si>
    <t>Araip.IXQ5W</t>
  </si>
  <si>
    <t>Aradu.00EZV</t>
  </si>
  <si>
    <t>glycerol-3-phosphate acyltransferase 5; IPR002123 (Phospholipid/glycerol acyltransferase); GO:0008152 (metabolic process)</t>
  </si>
  <si>
    <t>Aradu.X10AK</t>
  </si>
  <si>
    <t>Araip.A87RC</t>
  </si>
  <si>
    <t>Araip.LNZ5T</t>
  </si>
  <si>
    <t>Aradu.31H7A</t>
  </si>
  <si>
    <t>glycerol-3-phosphate acyltransferase 6; IPR002123 (Phospholipid/glycerol acyltransferase), IPR023214 (HAD-like domain); GO:0008152 (metabolic process)</t>
  </si>
  <si>
    <t>Aradu.DV6LU</t>
  </si>
  <si>
    <t>Aradu.F2874</t>
  </si>
  <si>
    <t>Aradu.GJ0WT</t>
  </si>
  <si>
    <t>Araip.17ZD0</t>
  </si>
  <si>
    <t>Araip.1QC5L</t>
  </si>
  <si>
    <t>Araip.99AMZ</t>
  </si>
  <si>
    <t>Araip.D7WDH</t>
  </si>
  <si>
    <t>Aradu.4985V</t>
  </si>
  <si>
    <t>phytozome_10_2.59179307(link is external)</t>
  </si>
  <si>
    <t>glycerol-3-phosphate acyltransferase 9; IPR002123 (Phospholipid/glycerol acyltransferase); GO:0008152 (metabolic process)</t>
  </si>
  <si>
    <t>Aradu.DPC97</t>
  </si>
  <si>
    <t>Araip.0K5U7</t>
  </si>
  <si>
    <t>Araip.WU7M8</t>
  </si>
  <si>
    <t>Aradu.ZQ7UX</t>
  </si>
  <si>
    <t>phytozome_10_2.59044720(link is external)</t>
  </si>
  <si>
    <t>glycerol-3-phosphate acyltransferase, chloroplastic-like isoform X2 [Glycine max]</t>
  </si>
  <si>
    <t>Araip.09Q6U</t>
  </si>
  <si>
    <t>phytozome_10_2.59044720 (link is external)</t>
  </si>
  <si>
    <t>glycerol-3-phosphate acyltransferase, chloroplastic-like isoform X2 [Glycine max]; IPR002123 (Phospholipid/glycerol acyltransferase); GO:0008152 (metabolic process)</t>
  </si>
  <si>
    <t>Araip.10IEF</t>
  </si>
  <si>
    <t>Araip.H75LX</t>
  </si>
  <si>
    <t>Aradu.0L9GE</t>
  </si>
  <si>
    <t>glycerol-3-phosphate acyltransferase, chloroplastic-like isoform X2 [Glycine max]; IPR016222 (Glycerol-3-phosphate O-acyltransferase, chloroplast); GO:0004366 (glycerol-3-phosphate O-acyltransferase activity), GO:0006650 (glycerophospholipid metabolic process), GO:0008152 (metabolic process)</t>
  </si>
  <si>
    <t>Araip.Q7M7G</t>
  </si>
  <si>
    <t>Phospholipid Synthesis
Lipopolysaccharide Synthesis</t>
  </si>
  <si>
    <t>Aradu.6PP4L</t>
  </si>
  <si>
    <t>phytozome_10_2.59185923(link is external)</t>
  </si>
  <si>
    <t>glycerol-3-phosphate dehydrogenase, putative; IPR000447 (FAD-dependent glycerol-3-phosphate dehydrogenase), IPR006076 (FAD dependent oxidoreductase); GO:0004368 (glycerol-3-phosphate dehydrogenase activity), GO:0006072 (glycerol-3-phosphate metabolic process), GO:0009331 (glycerol-3-phosphate dehydrogenase complex), GO:0016491 (oxidoreductase activity), GO:0055114 (oxidation-reduction process)</t>
  </si>
  <si>
    <t>Araip.M6JV5</t>
  </si>
  <si>
    <t>Aradu.R9WM6</t>
  </si>
  <si>
    <t>glycerol-3-phosphate dehydrogenase; IPR000447 (FAD-dependent glycerol-3-phosphate dehydrogenase), IPR006076 (FAD dependent oxidoreductase); GO:0004368 (glycerol-3-phosphate dehydrogenase activity), GO:0006072 (glycerol-3-phosphate metabolic process), GO:0009331 (glycerol-3-phosphate dehydrogenase complex), GO:0016491 (oxidoreductase activity), GO:0055114 (oxidation-reduction process)</t>
  </si>
  <si>
    <t>Araip.4EF42</t>
  </si>
  <si>
    <t>Aradu.06HG0</t>
  </si>
  <si>
    <t>phytozome_10_2.59031263(link is external)</t>
  </si>
  <si>
    <t>Glycerophosphodiester phosphodiesterase GDE1 n=2 Tax=Triticeae RepID=M8BLH1_AEGTA; IPR004129 (Glycerophosphoryl diester phosphodiesterase); GO:0006071 (glycerol metabolic process), GO:0006629 (lipid metabolic process), GO:0008081 (phosphoric diester hydrolase activity), GO:0008889 (glycerophosphodiester phosphodiesterase activity)</t>
  </si>
  <si>
    <t>Aradu.D4J1F</t>
  </si>
  <si>
    <t>phytozome_10_2.59031263 (link is external)</t>
  </si>
  <si>
    <t>Araip.IA04P</t>
  </si>
  <si>
    <t>Araip.L7Z6B</t>
  </si>
  <si>
    <t>Aradu.B4EL8</t>
  </si>
  <si>
    <t>phytozome_10_2.59147896 (link is external)</t>
  </si>
  <si>
    <t>Glycerophosphoryl diester phosphodiesterase family protein n=17 Tax=Clostridium RepID=C1FKR6_CLOBJ; IPR004129 (Glycerophosphoryl diester phosphodiesterase); GO:0006071 (glycerol metabolic process), GO:0006629 (lipid metabolic process), GO:0008081 (phosphoric diester hydrolase activity), GO:0008889 (glycerophosphodiester phosphodiesterase activity)</t>
  </si>
  <si>
    <t>Araip.039WX</t>
  </si>
  <si>
    <t>Aradu.NB34P</t>
  </si>
  <si>
    <t>phytozome_10_2.59106653 (link is external)</t>
  </si>
  <si>
    <t>glycerophosphoryl diester phosphodiesterase family protein; IPR004129 (Glycerophosphoryl diester phosphodiesterase); GO:0006071 (glycerol metabolic process), GO:0006629 (lipid metabolic process), GO:0008081 (phosphoric diester hydrolase activity), GO:0008889 (glycerophosphodiester phosphodiesterase activity)</t>
  </si>
  <si>
    <t>Araip.LM9YF</t>
  </si>
  <si>
    <t>Aradu.78G42</t>
  </si>
  <si>
    <t>phytozome_10_2.59145104(link is external)</t>
  </si>
  <si>
    <t>Glycolipid transfer protein (GLTP) family protein; IPR014830 (Glycolipid transfer protein domain); GO:0005737 (cytoplasm), GO:0017089 (glycolipid transporter activity), GO:0046836 (glycolipid transport), GO:0051861 (glycolipid binding)</t>
  </si>
  <si>
    <t>Aradu.MS6GN</t>
  </si>
  <si>
    <t>phytozome_10_2.59151520(link is external)</t>
  </si>
  <si>
    <t>Aradu.QD5MD</t>
  </si>
  <si>
    <t>Aradu.U0GVG</t>
  </si>
  <si>
    <t>Araip.0L8ZM</t>
  </si>
  <si>
    <t>Araip.3V94N</t>
  </si>
  <si>
    <t>Araip.M6MIV</t>
  </si>
  <si>
    <t>Aradu.33K95</t>
  </si>
  <si>
    <t>glycolipid transfer protein 1</t>
  </si>
  <si>
    <t>Aradu.6BD4D</t>
  </si>
  <si>
    <t>glycolipid transfer protein 1; IPR014830 (Glycolipid transfer protein domain); GO:0005737 (cytoplasm), GO:0017089 (glycolipid transporter activity), GO:0046836 (glycolipid transport), GO:0051861 (glycolipid binding)</t>
  </si>
  <si>
    <t>Aradu.HAD5C</t>
  </si>
  <si>
    <t>Araip.4A1JG</t>
  </si>
  <si>
    <t>Araip.H52YU</t>
  </si>
  <si>
    <t>Araip.VA6X3</t>
  </si>
  <si>
    <t>Aradu.52HV7</t>
  </si>
  <si>
    <t>phytozome_10_2.59273689(link is external)</t>
  </si>
  <si>
    <t>Glycosyl transferase, group 1 family protein n=1 Tax=Synechococcus sp. PCC 7335 RepID=B4WMC6_9SYNE; IPR001296 (Glycosyl transferase, family 1); GO:0009058 (biosynthetic process)</t>
  </si>
  <si>
    <t>Aradu.DL5JW</t>
  </si>
  <si>
    <t>Araip.2C9XR</t>
  </si>
  <si>
    <t>Araip.MKE9N</t>
  </si>
  <si>
    <t>Aradu.7UX0U</t>
  </si>
  <si>
    <t>phytozome_10_2.59292760(link is external)</t>
  </si>
  <si>
    <t>glycylpeptide N-tetradecanoyltransferase; IPR000903 (Myristoyl-CoA:protein N-myristoyltransferase); GO:0004379 (glycylpeptide N-tetradecanoyltransferase activity), GO:0006499 (N-terminal protein myristoylation)</t>
  </si>
  <si>
    <t>Araip.G9ZI8</t>
  </si>
  <si>
    <t>Araip.D2MPV</t>
  </si>
  <si>
    <t>phytozome_10_2.59141260(link is external)</t>
  </si>
  <si>
    <t>GPI ethanolamine phosphate transferase 3-like isoform X3 [Glycine max]; IPR002591 (Type I phosphodiesterase/nucleotide pyrophosphatase/phosphate transferase); GO:0003824 (catalytic activity), GO:0008152 (metabolic process)</t>
  </si>
  <si>
    <t>Araip.X3QJ8</t>
  </si>
  <si>
    <t>phytozome_10_2.59055269(link is external)</t>
  </si>
  <si>
    <t>GPI ethanolamine phosphate transferase; IPR002591 (Type I phosphodiesterase/nucleotide pyrophosphatase/phosphate transferase), IPR007070 (GPI ethanolamine phosphate transferase 1); GO:0003824 (catalytic activity), GO:0005789 (endoplasmic reticulum membrane), GO:0006506 (GPI anchor biosynthetic process), GO:0008152 (metabolic process), GO:0016740 (transferase activity)</t>
  </si>
  <si>
    <t>Aradu.RYC13</t>
  </si>
  <si>
    <t>phytozome_10_2.59069055(link is external)</t>
  </si>
  <si>
    <t>histidinol dehydrogenase; IPR012131 (Histidinol dehydrogenase), IPR014830 (Glycolipid transfer protein domain), IPR016161 (Aldehyde/histidinol dehydrogenase); GO:0000105 (histidine biosynthetic process), GO:0004399 (histidinol dehydrogenase activity), GO:0005737 (cytoplasm), GO:0008152 (metabolic process), GO:0008270 (zinc ion binding), GO:0016491 (oxidoreductase activity), GO:0017089 (glycolipid transporter activity), GO:0046836 (glycolipid transport), GO:0051287 (NAD binding), GO:0051861 (glycolipid binding), GO:0055114 (oxidation-reduction process)</t>
  </si>
  <si>
    <t>Suberin Synthesis &amp; Transport 1
Suberin Synthesis &amp; Transport 2</t>
  </si>
  <si>
    <t>Araip.W6BSG</t>
  </si>
  <si>
    <t>phytozome_10_2.59113984(link is external)</t>
  </si>
  <si>
    <t>HXXXD-type acyl-transferase family protein</t>
  </si>
  <si>
    <t>Aradu.03D50</t>
  </si>
  <si>
    <t>phytozome_10_2.59131695(link is external)</t>
  </si>
  <si>
    <t>HXXXD-type acyl-transferase family protein, putative n=1 Tax=Theobroma cacao RepID=UPI00042B7714; IPR003480 (Transferase), IPR023213 (Chloramphenicol acetyltransferase-like domain)</t>
  </si>
  <si>
    <t>Aradu.0N0SA</t>
  </si>
  <si>
    <t>phytozome_10_2.59238602(link is external)</t>
  </si>
  <si>
    <t>HXXXD-type acyl-transferase family protein; IPR003480 (Transferase), IPR023213 (Chloramphenicol acetyltransferase-like domain)</t>
  </si>
  <si>
    <t>Aradu.14HR7</t>
  </si>
  <si>
    <t>phytozome_10_2.59305131(link is external)</t>
  </si>
  <si>
    <t>Aradu.15UD3</t>
  </si>
  <si>
    <t>Aradu.2JF44</t>
  </si>
  <si>
    <t>phytozome_10_2.59211955(link is external)</t>
  </si>
  <si>
    <t>Aradu.306G1</t>
  </si>
  <si>
    <t>phytozome_10_2.59062718(link is external)</t>
  </si>
  <si>
    <t>Aradu.39G9P</t>
  </si>
  <si>
    <t>phytozome_10_2.59141790(link is external)</t>
  </si>
  <si>
    <t>Aradu.5M687</t>
  </si>
  <si>
    <t>Aradu.69JL5</t>
  </si>
  <si>
    <t>phytozome_10_2.59218891(link is external)</t>
  </si>
  <si>
    <t>Aradu.7XU9R</t>
  </si>
  <si>
    <t>Aradu.97PVW</t>
  </si>
  <si>
    <t>phytozome_10_2.59054557(link is external)</t>
  </si>
  <si>
    <t>Aradu.9W64L</t>
  </si>
  <si>
    <t>phytozome_10_2.59153666(link is external)</t>
  </si>
  <si>
    <t>Aradu.A99DG</t>
  </si>
  <si>
    <t>Aradu.BX6BE</t>
  </si>
  <si>
    <t>phytozome_10_2.59231146(link is external)</t>
  </si>
  <si>
    <t>Aradu.C0153</t>
  </si>
  <si>
    <t>Aradu.CGI0G</t>
  </si>
  <si>
    <t>Aradu.CZ6KH</t>
  </si>
  <si>
    <t>Aradu.D0BEY</t>
  </si>
  <si>
    <t>phytozome_10_2.59188470(link is external)</t>
  </si>
  <si>
    <t>Aradu.E0NRM</t>
  </si>
  <si>
    <t>Aradu.EP6I4</t>
  </si>
  <si>
    <t>Aradu.GDX34</t>
  </si>
  <si>
    <t>phytozome_10_2.59303503(link is external)</t>
  </si>
  <si>
    <t>Aradu.GX9JC</t>
  </si>
  <si>
    <t>phytozome_10_2.59105691(link is external)</t>
  </si>
  <si>
    <t>Aradu.HHI57</t>
  </si>
  <si>
    <t>Aradu.IFX48</t>
  </si>
  <si>
    <t>Aradu.IS5GH</t>
  </si>
  <si>
    <t>Aradu.IV2GP</t>
  </si>
  <si>
    <t>Aradu.KD6QW</t>
  </si>
  <si>
    <t>Aradu.MD7GZ</t>
  </si>
  <si>
    <t>Aradu.P58HN</t>
  </si>
  <si>
    <t>Aradu.PQP29</t>
  </si>
  <si>
    <t>Aradu.PVI1D</t>
  </si>
  <si>
    <t>Aradu.PYL30</t>
  </si>
  <si>
    <t>Adur2095</t>
  </si>
  <si>
    <t>Aradu.Q5HAX</t>
  </si>
  <si>
    <t>Aradu.QD3GI</t>
  </si>
  <si>
    <t>Aradu.QI5GI</t>
  </si>
  <si>
    <t>Aradu.T3AF1</t>
  </si>
  <si>
    <t>Aradu.TJM76</t>
  </si>
  <si>
    <t>Aradu.V9CJA</t>
  </si>
  <si>
    <t>Aradu.V9RN1</t>
  </si>
  <si>
    <t>Aradu.VFS9L</t>
  </si>
  <si>
    <t>phytozome_10_2.59034441(link is external)</t>
  </si>
  <si>
    <t>Aradu.VY6TY</t>
  </si>
  <si>
    <t>Aradu.WSH4V</t>
  </si>
  <si>
    <t>Aradu.X022E</t>
  </si>
  <si>
    <t>Aradu.X4V5H</t>
  </si>
  <si>
    <t>Aradu.X7B4K</t>
  </si>
  <si>
    <t>Aradu.XCK55</t>
  </si>
  <si>
    <t>Aradu.ZXR62</t>
  </si>
  <si>
    <t>Araip.13WAT</t>
  </si>
  <si>
    <t>Araip.1K5GM</t>
  </si>
  <si>
    <t>Araip.1Y485</t>
  </si>
  <si>
    <t>Araip.3A328</t>
  </si>
  <si>
    <t>Araip.3P4XT</t>
  </si>
  <si>
    <t>Araip.4G4HV</t>
  </si>
  <si>
    <t>Araip.4ZH8U</t>
  </si>
  <si>
    <t>Araip.5J60P</t>
  </si>
  <si>
    <t>Araip.7I1V3</t>
  </si>
  <si>
    <t>Araip.868JW</t>
  </si>
  <si>
    <t>Araip.8UN0I</t>
  </si>
  <si>
    <t>Araip.8Y65S</t>
  </si>
  <si>
    <t>Araip.924I0</t>
  </si>
  <si>
    <t>Araip.9EY2A</t>
  </si>
  <si>
    <t>phytozome_10_2.59233321(link is external)</t>
  </si>
  <si>
    <t>Araip.9P65L</t>
  </si>
  <si>
    <t>Araip.9S9QI</t>
  </si>
  <si>
    <t>Araip.A4CD7</t>
  </si>
  <si>
    <t>Araip.A5NYB</t>
  </si>
  <si>
    <t>Araip.ASH11</t>
  </si>
  <si>
    <t>Araip.BJA2B</t>
  </si>
  <si>
    <t>Araip.C4PJA</t>
  </si>
  <si>
    <t>Araip.D971E</t>
  </si>
  <si>
    <t>Araip.E2AVB</t>
  </si>
  <si>
    <t>Araip.E602A</t>
  </si>
  <si>
    <t>Araip.E8MV3</t>
  </si>
  <si>
    <t>Araip.FTC1S</t>
  </si>
  <si>
    <t>Araip.I0CDT</t>
  </si>
  <si>
    <t>Araip.IQ2QT</t>
  </si>
  <si>
    <t>Araip.ISU30</t>
  </si>
  <si>
    <t>Araip.J3CT4</t>
  </si>
  <si>
    <t>Araip.J3WGF</t>
  </si>
  <si>
    <t>Araip.J8WWD</t>
  </si>
  <si>
    <t>Araip.KM5MH</t>
  </si>
  <si>
    <t>Araip.L5Z5H</t>
  </si>
  <si>
    <t>Araip.MKZ4E</t>
  </si>
  <si>
    <t>Araip.NXJ5N</t>
  </si>
  <si>
    <t>Araip.NY6BB</t>
  </si>
  <si>
    <t>Araip.QC6BH</t>
  </si>
  <si>
    <t>Araip.QVJ1V</t>
  </si>
  <si>
    <t>Araip.R1LM3</t>
  </si>
  <si>
    <t>Araip.RPB7A</t>
  </si>
  <si>
    <t>Araip.TY3Z4</t>
  </si>
  <si>
    <t>Araip.U4SN7</t>
  </si>
  <si>
    <t>Araip.W9N8S</t>
  </si>
  <si>
    <t>Araip.X1F3R</t>
  </si>
  <si>
    <t>Araip.X6FZN</t>
  </si>
  <si>
    <t>Araip.Z2KAD</t>
  </si>
  <si>
    <t>Araip.ZB9IA</t>
  </si>
  <si>
    <t>Araip.ZR7N4</t>
  </si>
  <si>
    <t>Aradu.PD29K</t>
  </si>
  <si>
    <t>HXXXD-type acyl-transferase family protein; IPR023213 (Chloramphenicol acetyltransferase-like domain)</t>
  </si>
  <si>
    <t>Araip.AH1XI</t>
  </si>
  <si>
    <t>Araip.N6QWM</t>
  </si>
  <si>
    <t>Aradu.NB1XQ</t>
  </si>
  <si>
    <t>phytozome_10_2.59131940(link is external)</t>
  </si>
  <si>
    <t>hydroxysteroid dehydrogenase 1; IPR002198 (Short-chain dehydrogenase/reductase SDR); GO:0008152 (metabolic process), GO:0016491 (oxidoreductase activity)</t>
  </si>
  <si>
    <t>Aradu.F1JZ5</t>
  </si>
  <si>
    <t>phytozome_10_2.59300082(link is external)</t>
  </si>
  <si>
    <t>hydroxysteroid dehydrogenase 5; IPR002347 (Glucose/ribitol dehydrogenase); GO:0008152 (metabolic process), GO:0016491 (oxidoreductase activity)</t>
  </si>
  <si>
    <t>Aradu.N4R9Q</t>
  </si>
  <si>
    <t>phytozome_10_2.59248769(link is external)</t>
  </si>
  <si>
    <t>import inner membrane translocase subunit TIM14; IPR001623 (DnaJ domain)</t>
  </si>
  <si>
    <t>Aradu.S3W1A</t>
  </si>
  <si>
    <t>Aradu.W0P9E</t>
  </si>
  <si>
    <t>Araip.LZJ1L</t>
  </si>
  <si>
    <t>Araip.N5LTC</t>
  </si>
  <si>
    <t>Araip.VG5HH</t>
  </si>
  <si>
    <t>Aradu.J1R6E</t>
  </si>
  <si>
    <t>phytozome_10_2.59249733(link is external)</t>
  </si>
  <si>
    <t>import inner membrane translocase subunit TIM22</t>
  </si>
  <si>
    <t>Aradu.3DC0K</t>
  </si>
  <si>
    <t>import inner membrane translocase subunit TIM22; IPR003397 (Mitochondrial inner membrane translocase subunit Tim17/Tim22/Tim23/peroxisomal protein PMP24)</t>
  </si>
  <si>
    <t>Aradu.D1KQT</t>
  </si>
  <si>
    <t>Araip.2JH3B</t>
  </si>
  <si>
    <t>Araip.B7FVT</t>
  </si>
  <si>
    <t>Aradu.IM8LC</t>
  </si>
  <si>
    <t>phytozome_10_2.59111741(link is external)</t>
  </si>
  <si>
    <t>import inner membrane translocase subunit TIM44-2; IPR007379 (Tim44-like domain)</t>
  </si>
  <si>
    <t>Araip.X7VZI</t>
  </si>
  <si>
    <t>Araip.JP12S</t>
  </si>
  <si>
    <t>phytozome_10_2.59176286(link is external)</t>
  </si>
  <si>
    <t>inorganic pyrophosphatase 2-like [Glycine max]; IPR016965 (Phosphatase PHOSPHO-type); GO:0016791 (phosphatase activity)</t>
  </si>
  <si>
    <t>Aradu.2VD1T</t>
  </si>
  <si>
    <t>phytozome_10_2.59038214(link is external)</t>
  </si>
  <si>
    <t>inorganic pyrophosphatase; IPR007770 (Protein of unknown function DUF679), IPR008162 (Inorganic pyrophosphatase); GO:0000287 (magnesium ion binding), GO:0004427 (inorganic diphosphatase activity), GO:0005737 (cytoplasm), GO:0006796 (phosphate-containing compound metabolic process)</t>
  </si>
  <si>
    <t>Aradu.QMU6X</t>
  </si>
  <si>
    <t>inorganic pyrophosphatase; IPR008162 (Inorganic pyrophosphatase); GO:0000287 (magnesium ion binding), GO:0004427 (inorganic diphosphatase activity), GO:0005737 (cytoplasm), GO:0006796 (phosphate-containing compound metabolic process)</t>
  </si>
  <si>
    <t>Araip.IQ4XK</t>
  </si>
  <si>
    <t>Araip.LGF04</t>
  </si>
  <si>
    <t>Aradu.HNC2N</t>
  </si>
  <si>
    <t>phytozome_10_2.59051778(link is external)</t>
  </si>
  <si>
    <t>Inosine triphosphate pyrophosphatase family protein; IPR002637 (Ham1-like protein); GO:0016787 (hydrolase activity)</t>
  </si>
  <si>
    <t>Aradu.T9UJ8</t>
  </si>
  <si>
    <t>Araip.98D08</t>
  </si>
  <si>
    <t>Araip.F2TKY</t>
  </si>
  <si>
    <t>Aradu.Q3LSU</t>
  </si>
  <si>
    <t>inosine triphosphate pyrophosphatase-like isoform X1 [Glycine max]; IPR023093 (Rad21/Rec8-like protein, C-terminal)</t>
  </si>
  <si>
    <t>Aradu.LV0K6</t>
  </si>
  <si>
    <t>phytozome_10_2.59317091 (link is external)</t>
  </si>
  <si>
    <t>iron-sulfer cluster scaffold protein NFU4; IPR001075 (NIF system FeS cluster assembly, NifU, C-terminal), IPR016035 (Acyl transferase/acyl hydrolase/lysophospholipase); GO:0005506 (iron ion binding), GO:0006629 (lipid metabolic process), GO:0008152 (metabolic process), GO:0016226 (iron-sulfur cluster assembly), GO:0051536 (iron-sulfur cluster binding)</t>
  </si>
  <si>
    <t>Araip.T1CJK</t>
  </si>
  <si>
    <t>phytozome_10_2.59240308(link is external)</t>
  </si>
  <si>
    <t>isovaleryl-CoA-dehydrogenase; IPR006091 (Acyl-CoA oxidase/dehydrogenase, central domain), IPR009075 (Acyl-CoA dehydrogenase/oxidase C-terminal); GO:0003995 (acyl-CoA dehydrogenase activity), GO:0055114 (oxidation-reduction process)</t>
  </si>
  <si>
    <t>Aradu.09537</t>
  </si>
  <si>
    <t>phytozome_10_2.59094855(link is external)</t>
  </si>
  <si>
    <t>jasmonic acid carboxyl methyltransferase; IPR005299 (SAM dependent carboxyl methyltransferase); GO:0008168 (methyltransferase activity)</t>
  </si>
  <si>
    <t>Aradu.12ETV</t>
  </si>
  <si>
    <t>Aradu.1M29V</t>
  </si>
  <si>
    <t>Aradu.30F2J</t>
  </si>
  <si>
    <t>Adur2498</t>
  </si>
  <si>
    <t>Aradu.49DKF</t>
  </si>
  <si>
    <t>Aradu.GI2ZM</t>
  </si>
  <si>
    <t>Aradu.QMR2R</t>
  </si>
  <si>
    <t>Aradu.ZJ0C2</t>
  </si>
  <si>
    <t>Araip.19261</t>
  </si>
  <si>
    <t>Araip.3VQ3K</t>
  </si>
  <si>
    <t>Araip.C52IZ</t>
  </si>
  <si>
    <t>Araip.FV27E</t>
  </si>
  <si>
    <t>Araip.I1WMT</t>
  </si>
  <si>
    <t>Araip.I4CFI</t>
  </si>
  <si>
    <t>Araip.J5GRU</t>
  </si>
  <si>
    <t>Araip.QC465</t>
  </si>
  <si>
    <t>Araip.ZV8CJ</t>
  </si>
  <si>
    <t>Aradu.KY790</t>
  </si>
  <si>
    <t>phytozome_10_2.59079850(link is external)</t>
  </si>
  <si>
    <t>K(+)-insensitive pyrophosphate-energized proton pump n=3 Tax=Clostridium RepID=A6M3H6_CLOB8; IPR004131 (Pyrophosphate-energised proton pump); GO:0004427 (inorganic diphosphatase activity), GO:0009678 (hydrogen-translocating pyrophosphatase activity), GO:0015992 (proton transport), GO:0016020 (membrane)</t>
  </si>
  <si>
    <t>Araip.QP9AC</t>
  </si>
  <si>
    <t>Aradu.N3Z2D</t>
  </si>
  <si>
    <t>phytozome_10_2.59223435(link is external)</t>
  </si>
  <si>
    <t>kinesin-4-like isoform X1 [Glycine max]; IPR001752 (Kinesin, motor domain), IPR002591 (Type I phosphodiesterase/nucleotide pyrophosphatase/phosphate transferase), IPR027417 (P-loop containing nucleoside triphosphate hydrolase), IPR027640 (Kinesin-like protein); GO:0003777 (microtubule motor activity), GO:0003824 (catalytic activity), GO:0005524 (ATP binding), GO:0005871 (kinesin complex), GO:0007018 (microtubule-based movement), GO:0008017 (microtubule binding), GO:0008152 (metabolic process)</t>
  </si>
  <si>
    <t>Araip.M09FU</t>
  </si>
  <si>
    <t>kinesin-4-like isoform X2 [Glycine max]; IPR001752 (Kinesin, motor domain), IPR002591 (Type I phosphodiesterase/nucleotide pyrophosphatase/phosphate transferase), IPR027417 (P-loop containing nucleoside triphosphate hydrolase), IPR027640 (Kinesin-like protein); GO:0003777 (microtubule motor activity), GO:0003824 (catalytic activity), GO:0005524 (ATP binding), GO:0005871 (kinesin complex), GO:0007018 (microtubule-based movement), GO:0008017 (microtubule binding), GO:0008152 (metabolic process)</t>
  </si>
  <si>
    <t>Araip.DP4JF</t>
  </si>
  <si>
    <t>kinesin-4-like isoform X2 [Glycine max]; IPR001752 (Kinesin, motor domain), IPR002921 (Lipase, class 3), IPR027417 (P-loop containing nucleoside triphosphate hydrolase); GO:0003777 (microtubule motor activity), GO:0004806 (triglyceride lipase activity), GO:0005524 (ATP binding), GO:0006629 (lipid metabolic process), GO:0007018 (microtubule-based movement), GO:0008017 (microtubule binding)</t>
  </si>
  <si>
    <t>Aradu.D6G1G</t>
  </si>
  <si>
    <t>phytozome_10_2.59200629(link is external)</t>
  </si>
  <si>
    <t>lecithin:cholesterol acyltransferase 3; IPR003386 (Lecithin:cholesterol/phospholipid:diacylglycerol acyltransferase); GO:0006629 (lipid metabolic process), GO:0008374 (O-acyltransferase activity)</t>
  </si>
  <si>
    <t>Aradu.DSJ49</t>
  </si>
  <si>
    <t>Aradu.PMG1D</t>
  </si>
  <si>
    <t>Araip.6B1QX</t>
  </si>
  <si>
    <t>phytozome_10_2.59200629 (link is external)</t>
  </si>
  <si>
    <t>Araip.6NT76</t>
  </si>
  <si>
    <t>Araip.FI5UZ</t>
  </si>
  <si>
    <t>Araip.L6TBA</t>
  </si>
  <si>
    <t>Araip.P2Y0N</t>
  </si>
  <si>
    <t>Araip.R5CHS</t>
  </si>
  <si>
    <t>Araip.3X7QK</t>
  </si>
  <si>
    <t>phytozome_10_2.59270007 (link is external)</t>
  </si>
  <si>
    <t>lecithin:cholesterol acyltransferase family protein; IPR003386 (Lecithin:cholesterol/phospholipid:diacylglycerol acyltransferase), IPR022644 (Orn/DAP/Arg decarboxylase 2, N-terminal); GO:0003824 (catalytic activity), GO:0006629 (lipid metabolic process), GO:0008374 (O-acyltransferase activity)</t>
  </si>
  <si>
    <t>Aradu.WB5VJ</t>
  </si>
  <si>
    <t>phytozome_10_2.59263304 (link is external)</t>
  </si>
  <si>
    <t>Lecithin:cholesterol acyltransferase family protein; IPR003386 (Lecithin:cholesterol/phospholipid:diacylglycerol acyltransferase); GO:0006629 (lipid metabolic process), GO:0008374 (O-acyltransferase activity)</t>
  </si>
  <si>
    <t>Araip.VC3BC</t>
  </si>
  <si>
    <t>Aradu.289WG</t>
  </si>
  <si>
    <t>phytozome_10_2.59289650(link is external)</t>
  </si>
  <si>
    <t>linoleate 13S-lipoxygenase 2-1, related protein; IPR000907 (Lipoxygenase), IPR008976 (Lipase/lipooxygenase, PLAT/LH2), IPR027433 (Lipoxygenase, domain 3); GO:0005506 (iron ion binding), GO:0005515 (protein binding), GO:0016165 (linoleate 13S-lipoxygenase activity), GO:0046872 (metal ion binding), GO:0055114 (oxidation-reduction process)</t>
  </si>
  <si>
    <t>Aradu.Q5K4W</t>
  </si>
  <si>
    <t>Aradu.W07KG</t>
  </si>
  <si>
    <t>Araip.2KP3T</t>
  </si>
  <si>
    <t>Araip.HGI2J</t>
  </si>
  <si>
    <t>Araip.MN7KE</t>
  </si>
  <si>
    <t>Araip.NWR3L</t>
  </si>
  <si>
    <t>Araip.VN0A4</t>
  </si>
  <si>
    <t>Araip.J97JQ</t>
  </si>
  <si>
    <t>linoleate 13S-lipoxygenase 2-1, related protein; IPR000907 (Lipoxygenase), IPR008976 (Lipase/lipooxygenase, PLAT/LH2); GO:0005506 (iron ion binding), GO:0005515 (protein binding), GO:0016165 (linoleate 13S-lipoxygenase activity), GO:0046872 (metal ion binding), GO:0055114 (oxidation-reduction process)</t>
  </si>
  <si>
    <t>Aradu.LNK8S</t>
  </si>
  <si>
    <t>linoleate 13S-lipoxygenase 2-1, related protein; IPR000907 (Lipoxygenase), IPR027433 (Lipoxygenase, domain 3); GO:0005506 (iron ion binding), GO:0016165 (linoleate 13S-lipoxygenase activity), GO:0046872 (metal ion binding), GO:0055114 (oxidation-reduction process)</t>
  </si>
  <si>
    <t>Aradu.5T2RZ</t>
  </si>
  <si>
    <t>phytozome_10_2.59071129 (link is external)</t>
  </si>
  <si>
    <t>lipase 1; IPR000073 (Alpha/beta hydrolase fold-1), IPR006693 (Partial AB-hydrolase lipase domain), IPR025483 (Lipase, eukaryotic); GO:0006629 (lipid metabolic process)</t>
  </si>
  <si>
    <t>Aradu.F64TU</t>
  </si>
  <si>
    <t>Aradu.JI7Q5</t>
  </si>
  <si>
    <t>Aradu.Y2F2B</t>
  </si>
  <si>
    <t>Araip.4V9G7</t>
  </si>
  <si>
    <t>Araip.ATR2W</t>
  </si>
  <si>
    <t>Araip.LY5JJ</t>
  </si>
  <si>
    <t>Aradu.B1FUM</t>
  </si>
  <si>
    <t>lipase 1; IPR000073 (Alpha/beta hydrolase fold-1), IPR006693 (Partial AB-hydrolase lipase domain); GO:0006629 (lipid metabolic process)</t>
  </si>
  <si>
    <t>Aradu.X2DEV</t>
  </si>
  <si>
    <t>lipase 1; IPR006693 (Partial AB-hydrolase lipase domain), IPR025483 (Lipase, eukaryotic); GO:0006629 (lipid metabolic process)</t>
  </si>
  <si>
    <t>Araip.7CH4S</t>
  </si>
  <si>
    <t>Araip.KUS8V</t>
  </si>
  <si>
    <t>Aradu.RU466</t>
  </si>
  <si>
    <t>phytozome_10_2.59107162 (link is external)</t>
  </si>
  <si>
    <t>lipase 1; IPR006693 (Partial AB-hydrolase lipase domain); GO:0006629 (lipid metabolic process)</t>
  </si>
  <si>
    <t>Araip.51GIE</t>
  </si>
  <si>
    <t>Araip.DW1CY</t>
  </si>
  <si>
    <t>Araip.HHL7E</t>
  </si>
  <si>
    <t>Araip.XQC5M</t>
  </si>
  <si>
    <t>lipase-like [Glycine max]; IPR002921 (Lipase, class 3); GO:0004806 (triglyceride lipase activity), GO:0006629 (lipid metabolic process)</t>
  </si>
  <si>
    <t>Aradu.A6WKM</t>
  </si>
  <si>
    <t>phytozome_10_2.59231754 (link is external)</t>
  </si>
  <si>
    <t>lipase-like isoform X2 [Glycine max]; IPR002921 (Lipase, class 3); GO:0004806 (triglyceride lipase activity), GO:0006629 (lipid metabolic process)</t>
  </si>
  <si>
    <t>Araip.2N15C</t>
  </si>
  <si>
    <t>Aradu.6NR6S</t>
  </si>
  <si>
    <t>phytozome_10_2.59184738(link is external)</t>
  </si>
  <si>
    <t>lipid phosphate phosphatase 2; IPR000326 (Phosphatidic acid phosphatase type 2/haloperoxidase), IPR028681 (Lipid phosphate phosphatase, plant); GO:0003824 (catalytic activity), GO:0016020 (membrane)</t>
  </si>
  <si>
    <t>Aradu.71RRV</t>
  </si>
  <si>
    <t>Araip.1MM96</t>
  </si>
  <si>
    <t>Araip.A4865</t>
  </si>
  <si>
    <t>Aradu.M3B1E</t>
  </si>
  <si>
    <t>lipid phosphate phosphatase 3; IPR000326 (Phosphatidic acid phosphatase type 2/haloperoxidase), IPR028681 (Lipid phosphate phosphatase, plant); GO:0003824 (catalytic activity), GO:0016020 (membrane)</t>
  </si>
  <si>
    <t>Aradu.P7YVS</t>
  </si>
  <si>
    <t>Araip.K18VU</t>
  </si>
  <si>
    <t>Araip.Q09LN</t>
  </si>
  <si>
    <t>Aradu.94HDK</t>
  </si>
  <si>
    <t>phytozome_10_2.59140701(link is external)</t>
  </si>
  <si>
    <t>Lipid transfer protein</t>
  </si>
  <si>
    <t>Araip.V760P</t>
  </si>
  <si>
    <t>phytozome_10_2.59049174(link is external)</t>
  </si>
  <si>
    <t>lipid transfer protein 12; IPR000528 (Plant lipid transfer protein/Par allergen), IPR016140 (Bifunctional inhibitor/plant lipid transfer protein/seed storage helical domain); GO:0006869 (lipid transport), GO:0008289 (lipid binding)</t>
  </si>
  <si>
    <t>Aradu.7PT52</t>
  </si>
  <si>
    <t>lipid transfer protein 3; IPR000528 (Plant lipid transfer protein/Par allergen), IPR016140 (Bifunctional inhibitor/plant lipid transfer protein/seed storage helical domain); GO:0006869 (lipid transport), GO:0008289 (lipid binding)</t>
  </si>
  <si>
    <t>Araip.WPA12</t>
  </si>
  <si>
    <t>Aradu.8QE54</t>
  </si>
  <si>
    <t>phytozome_10_2.59306185(link is external)</t>
  </si>
  <si>
    <t>lipid transfer protein 5; IPR016140 (Bifunctional inhibitor/plant lipid transfer protein/seed storage helical domain)</t>
  </si>
  <si>
    <t>Aradu.117B0</t>
  </si>
  <si>
    <t>Lipid transfer protein; IPR000528 (Plant lipid transfer protein/Par allergen), IPR016140 (Bifunctional inhibitor/plant lipid transfer protein/seed storage helical domain); GO:0006869 (lipid transport), GO:0008289 (lipid binding)</t>
  </si>
  <si>
    <t>Aradu.301P6</t>
  </si>
  <si>
    <t>phytozome_10_2.59157921(link is external)</t>
  </si>
  <si>
    <t>lipid transfer protein; IPR000528 (Plant lipid transfer protein/Par allergen), IPR016140 (Bifunctional inhibitor/plant lipid transfer protein/seed storage helical domain); GO:0006869 (lipid transport), GO:0008289 (lipid binding)</t>
  </si>
  <si>
    <t>Aradu.C014T</t>
  </si>
  <si>
    <t>Aradu.JK25B</t>
  </si>
  <si>
    <t>phytozome_10_2.59303901(link is external)</t>
  </si>
  <si>
    <t>Aradu.JZR6I</t>
  </si>
  <si>
    <t>Aradu.RV62R</t>
  </si>
  <si>
    <t>Aradu.TV5GQ</t>
  </si>
  <si>
    <t>Aradu.VWQ48</t>
  </si>
  <si>
    <t>Araip.0K8ZX</t>
  </si>
  <si>
    <t>Araip.28HGD</t>
  </si>
  <si>
    <t>Araip.JP66B</t>
  </si>
  <si>
    <t>Araip.KTA7Q</t>
  </si>
  <si>
    <t>Araip.M2BYP</t>
  </si>
  <si>
    <t>Araip.MX9CS</t>
  </si>
  <si>
    <t>Araip.Q3H1S</t>
  </si>
  <si>
    <t>Araip.YD78C</t>
  </si>
  <si>
    <t>Araip.YJ68E</t>
  </si>
  <si>
    <t>Aradu.0AP1I</t>
  </si>
  <si>
    <t>Lipid transfer protein; IPR016140 (Bifunctional inhibitor/plant lipid transfer protein/seed storage helical domain)</t>
  </si>
  <si>
    <t>Aradu.6X61Q</t>
  </si>
  <si>
    <t>Aradu.F9YJE</t>
  </si>
  <si>
    <t>phytozome_10_2.59310018(link is external)</t>
  </si>
  <si>
    <t>Aradu.FXW2H</t>
  </si>
  <si>
    <t>phytozome_10_2.59150877(link is external)</t>
  </si>
  <si>
    <t>Aradu.G5KEN</t>
  </si>
  <si>
    <t>lipid transfer protein; IPR016140 (Bifunctional inhibitor/plant lipid transfer protein/seed storage helical domain)</t>
  </si>
  <si>
    <t>Aradu.J7J24</t>
  </si>
  <si>
    <t>phytozome_10_2.59072020(link is external)</t>
  </si>
  <si>
    <t>Aradu.P2T2I</t>
  </si>
  <si>
    <t>Aradu.Q6596</t>
  </si>
  <si>
    <t>phytozome_10_2.59296388(link is external)</t>
  </si>
  <si>
    <t>Aradu.UK58V</t>
  </si>
  <si>
    <t>phytozome_10_2.59121133(link is external)</t>
  </si>
  <si>
    <t>Aradu.WM0EZ</t>
  </si>
  <si>
    <t>Aradu.Z0K1G</t>
  </si>
  <si>
    <t>Araip.18UE9</t>
  </si>
  <si>
    <t>Araip.DTX6D</t>
  </si>
  <si>
    <t>Araip.F807A</t>
  </si>
  <si>
    <t>Araip.GT49W</t>
  </si>
  <si>
    <t>phytozome_10_2.59211098(link is external)</t>
  </si>
  <si>
    <t>Araip.JJ5Q4</t>
  </si>
  <si>
    <t>Araip.K75B4</t>
  </si>
  <si>
    <t>Araip.N5EVR</t>
  </si>
  <si>
    <t>Araip.RRN4K</t>
  </si>
  <si>
    <t>Araip.TWB47</t>
  </si>
  <si>
    <t>Aradu.5S4NZ</t>
  </si>
  <si>
    <t>phytozome_10_2.59086817(link is external)</t>
  </si>
  <si>
    <t>lipid-A-disaccharide synthase; IPR003835 (Glycosyl transferase, family 19); GO:0008915 (lipid-A-disaccharide synthase activity), GO:0009245 (lipid A biosynthetic process)</t>
  </si>
  <si>
    <t>Araip.Z3RIJ</t>
  </si>
  <si>
    <t>Aradu.5E1NU</t>
  </si>
  <si>
    <t>lipoxygenase 1; IPR000907 (Lipoxygenase); GO:0046872 (metal ion binding), GO:0055114 (oxidation-reduction process)</t>
  </si>
  <si>
    <t>Araip.G6789</t>
  </si>
  <si>
    <t>Araip.HUQ4W</t>
  </si>
  <si>
    <t>Araip.LB22X</t>
  </si>
  <si>
    <t>Aradu.U67PQ</t>
  </si>
  <si>
    <t>lipoxygenase 2; IPR000907 (Lipoxygenase); GO:0046872 (metal ion binding), GO:0055114 (oxidation-reduction process)</t>
  </si>
  <si>
    <t>Aradu.8D3SW</t>
  </si>
  <si>
    <t>lipoxygenase 3</t>
  </si>
  <si>
    <t>Aradu.AS232</t>
  </si>
  <si>
    <t>lipoxygenase 3; IPR000907 (Lipoxygenase), IPR008976 (Lipase/lipooxygenase, PLAT/LH2), IPR027433 (Lipoxygenase, domain 3); GO:0005506 (iron ion binding), GO:0005515 (protein binding), GO:0016165 (linoleate 13S-lipoxygenase activity), GO:0046872 (metal ion binding), GO:0055114 (oxidation-reduction process)</t>
  </si>
  <si>
    <t>Araip.849ER</t>
  </si>
  <si>
    <t>Araip.Q7EYZ</t>
  </si>
  <si>
    <t>Aradu.28PRF</t>
  </si>
  <si>
    <t>phytozome_10_2.59057970 (link is external)</t>
  </si>
  <si>
    <t>lipoyl synthase 2, mitochondrial [Glycine max]; IPR003698 (Lipoyl synthase), IPR007197 (Radical SAM); GO:0003824 (catalytic activity), GO:0009107 (lipoate biosynthetic process), GO:0016992 (lipoate synthase activity), GO:0051536 (iron-sulfur cluster binding)</t>
  </si>
  <si>
    <t>Aradu.35TX9</t>
  </si>
  <si>
    <t>Araip.PP85N</t>
  </si>
  <si>
    <t>Araip.RMX8U</t>
  </si>
  <si>
    <t>Aradu.62WYM</t>
  </si>
  <si>
    <t>phytozome_10_2.59066862(link is external)</t>
  </si>
  <si>
    <t>Lipoyl(Octanoyl) transferase isoform 2 n=1 Tax=Galdieria sulphuraria RepID=M2W3J2_GALSU; IPR000544 (Octanoyltransferase); GO:0003824 (catalytic activity), GO:0005737 (cytoplasm), GO:0006464 (cellular protein modification process), GO:0009107 (lipoate biosynthetic process), GO:0016415 (octanoyltransferase activity)</t>
  </si>
  <si>
    <t>Aradu.GPD0G</t>
  </si>
  <si>
    <t>Araip.MN6ND</t>
  </si>
  <si>
    <t>Araip.QY9P8</t>
  </si>
  <si>
    <t>Aradu.QBQ75</t>
  </si>
  <si>
    <t>phytozome_10_2.59245535(link is external)</t>
  </si>
  <si>
    <t>long chain acyl-CoA synthetase 4-like [Glycine max]</t>
  </si>
  <si>
    <t>Araip.U2KEA</t>
  </si>
  <si>
    <t>phytozome_10_2.59089658(link is external)</t>
  </si>
  <si>
    <t>long chain acyl-CoA synthetase 4-like [Glycine max]; IPR011611 (Carbohydrate kinase PfkB)</t>
  </si>
  <si>
    <t>Aradu.TVE8Y</t>
  </si>
  <si>
    <t>long chain acyl-CoA synthetase 4-like isoform X1 [Glycine max]</t>
  </si>
  <si>
    <t>Araip.CQ3BI</t>
  </si>
  <si>
    <t>phytozome_10_2.59045402(link is external)</t>
  </si>
  <si>
    <t>long chain acyl-CoA synthetase 4-like isoform X1 [Glycine max]; IPR000873 (AMP-dependent synthetase/ligase), IPR011009 (Protein kinase-like domain); GO:0003824 (catalytic activity), GO:0005524 (ATP binding), GO:0008152 (metabolic process)</t>
  </si>
  <si>
    <t>Aradu.7X407</t>
  </si>
  <si>
    <t>phytozome_10_2.59034035(link is external)</t>
  </si>
  <si>
    <t>long chain acyl-CoA synthetase 6, peroxisomal [Glycine max]</t>
  </si>
  <si>
    <t>Aradu.D7GNY</t>
  </si>
  <si>
    <t>phytozome_10_2.59031072(link is external)</t>
  </si>
  <si>
    <t>long chain acyl-CoA synthetase 9; IPR000873 (AMP-dependent synthetase/ligase); GO:0003824 (catalytic activity), GO:0008152 (metabolic process)</t>
  </si>
  <si>
    <t>Aradu.I59PP</t>
  </si>
  <si>
    <t>phytozome_10_2.59146324(link is external)</t>
  </si>
  <si>
    <t>Aradu.IHM71</t>
  </si>
  <si>
    <t>Araip.3X7VM</t>
  </si>
  <si>
    <t>Araip.4EC2D</t>
  </si>
  <si>
    <t>Araip.L85CE</t>
  </si>
  <si>
    <t>Araip.45H7C</t>
  </si>
  <si>
    <t>phytozome_10_2.59300095 (link is external)</t>
  </si>
  <si>
    <t>long-chain acyl-CoA synthetase 2; IPR000873 (AMP-dependent synthetase/ligase), IPR007789 (Protein of unknown function DUF688); GO:0003824 (catalytic activity), GO:0008152 (metabolic process)</t>
  </si>
  <si>
    <t>Aradu.66WMI</t>
  </si>
  <si>
    <t>phytozome_10_2.59045402 (link is external)</t>
  </si>
  <si>
    <t>long-chain acyl-CoA synthetase 2; IPR000873 (AMP-dependent synthetase/ligase); GO:0003824 (catalytic activity), GO:0008152 (metabolic process)</t>
  </si>
  <si>
    <t>Aradu.A2DMS</t>
  </si>
  <si>
    <t>Aradu.E32C9</t>
  </si>
  <si>
    <t>phytozome_10_2.59043454 (link is external)</t>
  </si>
  <si>
    <t>Aradu.KJ74K</t>
  </si>
  <si>
    <t>Aradu.RRU3X</t>
  </si>
  <si>
    <t>Aradu.SLR42</t>
  </si>
  <si>
    <t>Aradu.T6D9X</t>
  </si>
  <si>
    <t>Araip.19BFF</t>
  </si>
  <si>
    <t>Araip.31CR0</t>
  </si>
  <si>
    <t>Araip.5UJ5P</t>
  </si>
  <si>
    <t>Araip.6I7F3</t>
  </si>
  <si>
    <t>Araip.D71H3</t>
  </si>
  <si>
    <t>Araip.FI70A</t>
  </si>
  <si>
    <t>Araip.H65P0</t>
  </si>
  <si>
    <t>Araip.PY8D2</t>
  </si>
  <si>
    <t>Araip.S13N9</t>
  </si>
  <si>
    <t>Araip.VR01E</t>
  </si>
  <si>
    <t>Araip.W11BN</t>
  </si>
  <si>
    <t>Aradu.JYB7T</t>
  </si>
  <si>
    <t>phytozome_10_2.59242594 (link is external)</t>
  </si>
  <si>
    <t>long-chain acyl-CoA synthetase 6; IPR000873 (AMP-dependent synthetase/ligase), IPR002487 (Transcription factor, K-box); GO:0003700 (sequence-specific DNA binding transcription factor activity), GO:0003824 (catalytic activity), GO:0005634 (nucleus), GO:0008152 (metabolic process)</t>
  </si>
  <si>
    <t>Aradu.80W6E</t>
  </si>
  <si>
    <t>long-chain acyl-CoA synthetase 6; IPR000873 (AMP-dependent synthetase/ligase); GO:0003824 (catalytic activity), GO:0008152 (metabolic process)</t>
  </si>
  <si>
    <t>Araip.5M14G</t>
  </si>
  <si>
    <t>Araip.64DZV</t>
  </si>
  <si>
    <t>Aradu.R2QCS</t>
  </si>
  <si>
    <t>long-chain acyl-CoA synthetase 6; IPR002487 (Transcription factor, K-box); GO:0003700 (sequence-specific DNA binding transcription factor activity), GO:0005634 (nucleus)</t>
  </si>
  <si>
    <t>Aradu.77M0L</t>
  </si>
  <si>
    <t>long-chain acyl-CoA synthetase 7; IPR000873 (AMP-dependent synthetase/ligase); GO:0003824 (catalytic activity), GO:0008152 (metabolic process)</t>
  </si>
  <si>
    <t>Aradu.7QV13</t>
  </si>
  <si>
    <t>Aradu.ZR6BX</t>
  </si>
  <si>
    <t>phytozome_10_2.59290996 (link is external)</t>
  </si>
  <si>
    <t>Araip.J0R9C</t>
  </si>
  <si>
    <t>Araip.MG829</t>
  </si>
  <si>
    <t>Sphingolipid Biosynthesis 1
Sphingolipid Biosynthesis 2</t>
  </si>
  <si>
    <t>Aradu.HWP1N</t>
  </si>
  <si>
    <t>phytozome_10_2.59176899(link is external)</t>
  </si>
  <si>
    <t>long-chain base (LCB) kinase 1;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JT3XK</t>
  </si>
  <si>
    <t>Araip.KT601</t>
  </si>
  <si>
    <t>phytozome_10_2.59287740(link is external)</t>
  </si>
  <si>
    <t>lysophospholipid acyltransferase 2 [Glycine max]; IPR004299 (Membrane bound O-acyl transferase, MBOAT)</t>
  </si>
  <si>
    <t>Aradu.L47B6</t>
  </si>
  <si>
    <t>phytozome_10_2.59185647(link is external)</t>
  </si>
  <si>
    <t>magnesium ion binding; thiamin pyrophosphate binding; hydro-lyases; catalytics; 2-succinyl-5-enolpyruvyl- 6-hydroxy-3-cyclohexene-1-carboxylic-acid synthases; IPR000639 (Epoxide hydrolase-like), IPR016812 (Protein phosphatase methylesterase, eukaryotic); GO:0003824 (catalytic activity), GO:0006482 (protein demethylation), GO:0052689 (carboxylic ester hydrolase activity)</t>
  </si>
  <si>
    <t>Araip.IVE29</t>
  </si>
  <si>
    <t xml:space="preserve">Fatty Acid Synthesis
</t>
  </si>
  <si>
    <t>Aradu.2W51Q</t>
  </si>
  <si>
    <t>phytozome_10_2.59316931(link is external)</t>
  </si>
  <si>
    <t>malonyl CoA-acyl carrier transacylase; IPR004410 (Malonyl CoA-acyl carrier protein transacylase, FabD-type), IPR016035 (Acyl transferase/acyl hydrolase/lysophospholipase); GO:0003824 (catalytic activity), GO:0004314 ([acyl-carrier-protein] S-malonyltransferase activity), GO:0008152 (metabolic process), GO:0016740 (transferase activity)</t>
  </si>
  <si>
    <t>Aradu.AR6IT</t>
  </si>
  <si>
    <t>phytozome_10_2.59316931 (link is external)</t>
  </si>
  <si>
    <t>Araip.R08HU</t>
  </si>
  <si>
    <t>Araip.L8U0E</t>
  </si>
  <si>
    <t>malonyl CoA-acyl carrier transacylase; IPR016035 (Acyl transferase/acyl hydrolase/lysophospholipase), IPR024925 (Malonyl CoA-acyl carrier protein transacylase); GO:0003824 (catalytic activity), GO:0004314 ([acyl-carrier-protein] S-malonyltransferase activity), GO:0008152 (metabolic process), GO:0016740 (transferase activity)</t>
  </si>
  <si>
    <t>Araip.TR8WR</t>
  </si>
  <si>
    <t>malonyl CoA-acyl carrier transacylase; IPR016035 (Acyl transferase/acyl hydrolase/lysophospholipase); GO:0003824 (catalytic activity), GO:0008152 (metabolic process), GO:0016740 (transferase activity)</t>
  </si>
  <si>
    <t>Aradu.XT27J</t>
  </si>
  <si>
    <t>phytozome_10_2.59076916 (link is external)</t>
  </si>
  <si>
    <t>malonyl-CoA decarboxylase family protein; IPR007956 (Malonyl-CoA decarboxylase); GO:0006633 (fatty acid biosynthetic process), GO:0050080 (malonyl-CoA decarboxylase activity)</t>
  </si>
  <si>
    <t>Araip.ZSB4P</t>
  </si>
  <si>
    <t>Aradu.D8YGQ</t>
  </si>
  <si>
    <t>phytozome_10_2.59040904(link is external)</t>
  </si>
  <si>
    <t>MBOAT (membrane bound O-acyl transferase) family protein</t>
  </si>
  <si>
    <t>Aradu.UPF3X</t>
  </si>
  <si>
    <t>Aradu.Z5G5W</t>
  </si>
  <si>
    <t>Araip.8P0DM</t>
  </si>
  <si>
    <t>Araip.H5UA4</t>
  </si>
  <si>
    <t>Araip.I8WNW</t>
  </si>
  <si>
    <t>Araip.LX3Q0</t>
  </si>
  <si>
    <t>Araip.S3X4J</t>
  </si>
  <si>
    <t>Aradu.7E249</t>
  </si>
  <si>
    <t>MBOAT (membrane bound O-acyl transferase) family protein; IPR004299 (Membrane bound O-acyl transferase, MBOAT)</t>
  </si>
  <si>
    <t>Aradu.ETQ6D</t>
  </si>
  <si>
    <t>Aradu.FK7VW</t>
  </si>
  <si>
    <t>Aradu.N93Y5</t>
  </si>
  <si>
    <t>Aradu.V2LNW</t>
  </si>
  <si>
    <t>Araip.0J96K</t>
  </si>
  <si>
    <t>Araip.KI7QB</t>
  </si>
  <si>
    <t>Araip.EXQ72</t>
  </si>
  <si>
    <t>phytozome_10_2.59095543(link is external)</t>
  </si>
  <si>
    <t>Membrane bound O-acyl transferase (MBOAT) family protein isoform 2 n=2 Tax=Theobroma cacao RepID=UPI00042B039D; IPR004299 (Membrane bound O-acyl transferase, MBOAT); GO:0008374 (O-acyltransferase activity)</t>
  </si>
  <si>
    <t>Aradu.29R8J</t>
  </si>
  <si>
    <t>membrane bound O-acyl transferase (MBOAT) family protein; IPR004299 (Membrane bound O-acyl transferase, MBOAT); GO:0008374 (O-acyltransferase activity)</t>
  </si>
  <si>
    <t>Aradu.54DJK</t>
  </si>
  <si>
    <t>phytozome_10_2.59196799(link is external)</t>
  </si>
  <si>
    <t>mitochondrial import inner membrane translocase subunit TIM10 [Glycine max]; IPR004217 (Tim10/DDP family zinc finger), IPR027247 (Mitochondrial import inner membrane translocase subunit Tim10/Tim12); GO:0045039 (protein import into mitochondrial inner membrane)</t>
  </si>
  <si>
    <t>Araip.X514E</t>
  </si>
  <si>
    <t>Araip.Z3EAI</t>
  </si>
  <si>
    <t>phytozome_10_2.59059655(link is external)</t>
  </si>
  <si>
    <t>Mitochondrial import inner membrane translocase subunit tim-10 isoform 1 n=2 Tax=Theobroma cacao RepID=UPI00042B82C0</t>
  </si>
  <si>
    <t>Aradu.B6GZS</t>
  </si>
  <si>
    <t>mitochondrial import inner membrane translocase subunit Tim13 [Glycine max]; IPR004217 (Tim10/DDP family zinc finger)</t>
  </si>
  <si>
    <t>Araip.MR9HI</t>
  </si>
  <si>
    <t>Aradu.U7LA9</t>
  </si>
  <si>
    <t>phytozome_10_2.59027147(link is external)</t>
  </si>
  <si>
    <t>mitochondrial import inner membrane translocase subunit tim16-like [Glycine max]; IPR005341 (Mitochondrial import inner membrane translocase subunit Tim16); GO:0005744 (mitochondrial inner membrane presequence translocase complex), GO:0030150 (protein import into mitochondrial matrix)</t>
  </si>
  <si>
    <t>Araip.GM32M</t>
  </si>
  <si>
    <t>Aradu.7T7GF</t>
  </si>
  <si>
    <t>phytozome_10_2.59301587(link is external)</t>
  </si>
  <si>
    <t>Mitochondrial import inner membrane translocase subunit Tim17/Tim22/Tim23 family protein</t>
  </si>
  <si>
    <t>Aradu.7X04Z</t>
  </si>
  <si>
    <t>Aradu.FC4MN</t>
  </si>
  <si>
    <t>phytozome_10_2.59324457(link is external)</t>
  </si>
  <si>
    <t>Aradu.IU8VU</t>
  </si>
  <si>
    <t>Aradu.YEB9X</t>
  </si>
  <si>
    <t>Araip.0X7ZE</t>
  </si>
  <si>
    <t>Araip.7S9ET</t>
  </si>
  <si>
    <t>Araip.9U2J7</t>
  </si>
  <si>
    <t>Araip.AM208</t>
  </si>
  <si>
    <t>Araip.E2TZ6</t>
  </si>
  <si>
    <t>Araip.G1HKM</t>
  </si>
  <si>
    <t>Araip.I4KCL</t>
  </si>
  <si>
    <t>Araip.NAM54</t>
  </si>
  <si>
    <t>Araip.U4D8W</t>
  </si>
  <si>
    <t>Araip.Z2QJ2</t>
  </si>
  <si>
    <t>Aradu.30DN1</t>
  </si>
  <si>
    <t>phytozome_10_2.59126392(link is external)</t>
  </si>
  <si>
    <t>Mitochondrial import inner membrane translocase subunit Tim17/Tim22/Tim23 family protein; IPR003397 (Mitochondrial inner membrane translocase subunit Tim17/Tim22/Tim23/peroxisomal protein PMP24)</t>
  </si>
  <si>
    <t>Aradu.7LR28</t>
  </si>
  <si>
    <t>phytozome_10_2.59224154(link is external)</t>
  </si>
  <si>
    <t>Aradu.G0ZCH</t>
  </si>
  <si>
    <t>Aradu.Q1F6L</t>
  </si>
  <si>
    <t>Aradu.S7WZG</t>
  </si>
  <si>
    <t>Araip.BJ799</t>
  </si>
  <si>
    <t>Araip.C16FL</t>
  </si>
  <si>
    <t>Araip.T7PRK</t>
  </si>
  <si>
    <t>Araip.U6HL7</t>
  </si>
  <si>
    <t>Araip.X34ZR</t>
  </si>
  <si>
    <t>Aradu.PG6MB</t>
  </si>
  <si>
    <t>phytozome_10_2.59053445(link is external)</t>
  </si>
  <si>
    <t>Mitochondrial import inner membrane translocase subunit Tim17/Tim22/Tim23 family protein; IPR003397 (Mitochondrial inner membrane translocase subunit Tim17/Tim22/Tim23/peroxisomal protein PMP24), IPR013761 (Sterile alpha motif/pointed domain)</t>
  </si>
  <si>
    <t>Araip.V1ZDM</t>
  </si>
  <si>
    <t>Aradu.P6QD3</t>
  </si>
  <si>
    <t>phytozome_10_2.59077772(link is external)</t>
  </si>
  <si>
    <t>Mitochondrial import inner membrane translocase subunit Tim17/Tim22/Tim23 family protein; IPR003397 (Mitochondrial inner membrane translocase subunit Tim17/Tim22/Tim23/peroxisomal protein PMP24), IPR026749 (Transmembrane protein 135)</t>
  </si>
  <si>
    <t>Aradu.DXN0X</t>
  </si>
  <si>
    <t>phytozome_10_2.59029479(link is external)</t>
  </si>
  <si>
    <t>mitochondrial import inner membrane translocase subunit TIM17-2-like [Glycine max]; IPR003397 (Mitochondrial inner membrane translocase subunit Tim17/Tim22/Tim23/peroxisomal protein PMP24); GO:0005744 (mitochondrial inner membrane presequence translocase complex), GO:0006886 (intracellular protein transport), GO:0015450 (P-P-bond-hydrolysis-driven protein transmembrane transporter activity)</t>
  </si>
  <si>
    <t>Aradu.IHS7Y</t>
  </si>
  <si>
    <t>Aradu.MLU60</t>
  </si>
  <si>
    <t>Aradu.MTN2C</t>
  </si>
  <si>
    <t>Aradu.T98UT</t>
  </si>
  <si>
    <t>Aradu.WD2BP</t>
  </si>
  <si>
    <t>Araip.10BCN</t>
  </si>
  <si>
    <t>Araip.5ZU5I</t>
  </si>
  <si>
    <t>Araip.7D0U4</t>
  </si>
  <si>
    <t>Araip.F1QDC</t>
  </si>
  <si>
    <t>Araip.H8FLS</t>
  </si>
  <si>
    <t>Araip.K9BQM</t>
  </si>
  <si>
    <t>Araip.M7PQD</t>
  </si>
  <si>
    <t>Araip.T1T8F</t>
  </si>
  <si>
    <t>Araip.TD5L2</t>
  </si>
  <si>
    <t>Araip.ZRM0X</t>
  </si>
  <si>
    <t>Araip.J8WL7</t>
  </si>
  <si>
    <t>mitochondrial import inner membrane translocase subunit TIM22-3-like [Glycine max]</t>
  </si>
  <si>
    <t>Araip.G9776</t>
  </si>
  <si>
    <t>mitochondrial import inner membrane translocase subunit TIM22-3-like [Glycine max]; IPR003397 (Mitochondrial inner membrane translocase subunit Tim17/Tim22/Tim23/peroxisomal protein PMP24)</t>
  </si>
  <si>
    <t>Araip.36NSD</t>
  </si>
  <si>
    <t>phytozome_10_2.59178240(link is external)</t>
  </si>
  <si>
    <t>mitochondrial import inner membrane translocase subunit TIM23-2-like [Glycine max]; IPR003397 (Mitochondrial inner membrane translocase subunit Tim17/Tim22/Tim23/peroxisomal protein PMP24)</t>
  </si>
  <si>
    <t>Araip.S51EU</t>
  </si>
  <si>
    <t>Aradu.KMW4A</t>
  </si>
  <si>
    <t>phytozome_10_2.59034984(link is external)</t>
  </si>
  <si>
    <t>mitochondrial import inner membrane translocase subunit TIM50-like [Glycine max]; IPR004274 (NLI interacting factor), IPR023214 (HAD-like domain), IPR027111 (Mitochondrial import inner membrane translocase subunit Tim50); GO:0005515 (protein binding), GO:0005743 (mitochondrial inner membrane), GO:0005744 (mitochondrial inner membrane presequence translocase complex), GO:0015031 (protein transport)</t>
  </si>
  <si>
    <t>Aradu.VHJ0W</t>
  </si>
  <si>
    <t>Araip.M45ZU</t>
  </si>
  <si>
    <t>Araip.VE1A8</t>
  </si>
  <si>
    <t>Aradu.0AE9J</t>
  </si>
  <si>
    <t>mitochondrial import inner membrane translocase subunit TIM8-like [Glycine max]; IPR004217 (Tim10/DDP family zinc finger)</t>
  </si>
  <si>
    <t>Aradu.QHM7I</t>
  </si>
  <si>
    <t>Araip.CYN8F</t>
  </si>
  <si>
    <t>Araip.E9HB2</t>
  </si>
  <si>
    <t>Araip.M33P0</t>
  </si>
  <si>
    <t>phytozome_10_2.59102874(link is external)</t>
  </si>
  <si>
    <t>Mitochondrial import inner membrane translocase subunit Tim9 n=11 Tax=Poaceae RepID=TIM9_ORYSJ; IPR004217 (Tim10/DDP family zinc finger)</t>
  </si>
  <si>
    <t>Araip.T93QS</t>
  </si>
  <si>
    <t>Aradu.5JF96</t>
  </si>
  <si>
    <t>Mitochondrial import inner membrane translocase subunit TIM9 n=7 Tax=Brassicaceae RepID=TIM9_ARATH; IPR004217 (Tim10/DDP family zinc finger)</t>
  </si>
  <si>
    <t>Aradu.669IL</t>
  </si>
  <si>
    <t>Araip.S1XQK</t>
  </si>
  <si>
    <t>Aradu.C5QE3</t>
  </si>
  <si>
    <t>mitochondrial import inner membrane translocase subunit Tim9-like isoform X3 [Glycine max]; IPR004217 (Tim10/DDP family zinc finger)</t>
  </si>
  <si>
    <t>Aradu.165HI</t>
  </si>
  <si>
    <t>phytozome_10_2.59040100(link is external)</t>
  </si>
  <si>
    <t>Mitochondrial import receptor subunit TOM20 n=2 Tax=Solanum RepID=TOM20_SOLTU; IPR010547 (Plant specific mitochondrial import receptor subunit TOM20), IPR010666 (Zinc finger, GRF-type); GO:0005515 (protein binding), GO:0005742 (mitochondrial outer membrane translocase complex), GO:0008270 (zinc ion binding), GO:0045040 (protein import into mitochondrial outer membrane)</t>
  </si>
  <si>
    <t>Araip.I113W</t>
  </si>
  <si>
    <t>Aradu.8AQ25</t>
  </si>
  <si>
    <t>Mitochondrial import receptor subunit TOM20 n=2 Tax=Solanum RepID=TOM20_SOLTU; IPR010547 (Plant specific mitochondrial import receptor subunit TOM20); GO:0005515 (protein binding), GO:0005742 (mitochondrial outer membrane translocase complex), GO:0045040 (protein import into mitochondrial outer membrane)</t>
  </si>
  <si>
    <t>Araip.4C5D4</t>
  </si>
  <si>
    <t>Aradu.MQF7Y</t>
  </si>
  <si>
    <t>Mitochondrial import receptor subunit TOM20 n=2 Tax=Solanum RepID=TOM20_SOLTU; IPR010547 (Plant specific mitochondrial import receptor subunit TOM20); GO:0005742 (mitochondrial outer membrane translocase complex), GO:0045040 (protein import into mitochondrial outer membrane)</t>
  </si>
  <si>
    <t>Araip.6GA5Z</t>
  </si>
  <si>
    <t>phytozome_10_2.59158268(link is external)</t>
  </si>
  <si>
    <t>Mitochondrial import receptor subunit TOM7-1 n=4 Tax=Solanum RepID=TOM7A_SOLTU; IPR012621 (Mitochondrial import receptor subunit TOM7); GO:0005742 (mitochondrial outer membrane translocase complex), GO:0030150 (protein import into mitochondrial matrix)</t>
  </si>
  <si>
    <t>Aradu.37Y9L</t>
  </si>
  <si>
    <t>phytozome_10_2.59153907(link is external)</t>
  </si>
  <si>
    <t>Mitochondrial inner membrane translocase complex, subunit Tim44-related protein; IPR007379 (Tim44-like domain)</t>
  </si>
  <si>
    <t>Araip.2J11S</t>
  </si>
  <si>
    <t>Aradu.XC9IS</t>
  </si>
  <si>
    <t>phytozome_10_2.59064225 (link is external)</t>
  </si>
  <si>
    <t>Mono-/di-acylglycerol lipase, N-terminal; Lipase, class 3; IPR002921 (Lipase, class 3), IPR005592 (Mono-/di-acylglycerol lipase, N-terminal); GO:0004806 (triglyceride lipase activity), GO:0006629 (lipid metabolic process), GO:0016042 (lipid catabolic process)</t>
  </si>
  <si>
    <t>Araip.F836A</t>
  </si>
  <si>
    <t>Araip.6ZK71</t>
  </si>
  <si>
    <t>phytozome_10_2.59148147 (link is external)</t>
  </si>
  <si>
    <t>monogalactosyldiacylglycerol synthase 2</t>
  </si>
  <si>
    <t>Aradu.82KWN</t>
  </si>
  <si>
    <t>monogalactosyldiacylglycerol synthase 2; IPR007235 (Glycosyl transferase, family 28, C-terminal), IPR009695 (Diacylglycerol glucosyltransferase, N-terminal); GO:0005975 (carbohydrate metabolic process), GO:0009247 (glycolipid biosynthetic process), GO:0030246 (carbohydrate binding), GO:0030259 (lipid glycosylation)</t>
  </si>
  <si>
    <t>Aradu.L86SE</t>
  </si>
  <si>
    <t>Araip.6IK4X</t>
  </si>
  <si>
    <t>Araip.81A8L</t>
  </si>
  <si>
    <t>Araip.L9PVH</t>
  </si>
  <si>
    <t>Aradu.DKV4A</t>
  </si>
  <si>
    <t>monogalactosyldiacylglycerol synthase 2; IPR009695 (Diacylglycerol glucosyltransferase, N-terminal); GO:0009247 (glycolipid biosynthetic process)</t>
  </si>
  <si>
    <t>Aradu.DR4C6</t>
  </si>
  <si>
    <t>Adur1281</t>
  </si>
  <si>
    <t>Aradu.BF56P</t>
  </si>
  <si>
    <t>phytozome_10_2.59285819(link is external)</t>
  </si>
  <si>
    <t>myo-inositol-1-phosphate synthase 2; IPR002587 (Myo-inositol-1-phosphate synthase); GO:0004512 (inositol-3-phosphate synthase activity), GO:0006021 (inositol biosynthetic process), GO:0008654 (phospholipid biosynthetic process)</t>
  </si>
  <si>
    <t>Araip.D5HYW</t>
  </si>
  <si>
    <t>Aradu.32LC7</t>
  </si>
  <si>
    <t>myo-inositol-1-phosphate synthase 3; IPR002587 (Myo-inositol-1-phosphate synthase); GO:0004512 (inositol-3-phosphate synthase activity), GO:0006021 (inositol biosynthetic process), GO:0008654 (phospholipid biosynthetic process)</t>
  </si>
  <si>
    <t>Araip.BP9MY</t>
  </si>
  <si>
    <t>Aradu.2Y4H2</t>
  </si>
  <si>
    <t>phytozome_10_2.59272137(link is external)</t>
  </si>
  <si>
    <t>N-acylphosphatidylethanolamine synthase-like isoform X1 [Glycine max]; IPR000872 (Tafazzin); GO:0008152 (metabolic process)</t>
  </si>
  <si>
    <t>Araip.MY16C</t>
  </si>
  <si>
    <t>Aradu.46T7Q</t>
  </si>
  <si>
    <t>phytozome_10_2.59046745(link is external)</t>
  </si>
  <si>
    <t>NAD(P)-binding Rossmann-fold superfamily protein; IPR002198 (Short-chain dehydrogenase/reductase SDR); GO:0008152 (metabolic process), GO:0016491 (oxidoreductase activity)</t>
  </si>
  <si>
    <t>Aradu.KG1H9</t>
  </si>
  <si>
    <t>phytozome_10_2.59066235(link is external)</t>
  </si>
  <si>
    <t>Araip.JK8BE</t>
  </si>
  <si>
    <t>Aradu.Q36U2</t>
  </si>
  <si>
    <t>phytozome_10_2.59136509(link is external)</t>
  </si>
  <si>
    <t>NAD(P)-binding Rossmann-fold superfamily protein; IPR002347 (Glucose/ribitol dehydrogenase); GO:0008152 (metabolic process), GO:0016491 (oxidoreductase activity)</t>
  </si>
  <si>
    <t>Araip.UX4IW</t>
  </si>
  <si>
    <t>Araip.WA174</t>
  </si>
  <si>
    <t>NAD(P)-linked oxidoreductase superfamily protein; IPR001104 (3-oxo-5-alpha-steroid 4-dehydrogenase, C-terminal), IPR020471 (Aldo/keto reductase subgroup), IPR023210 (NADP-dependent oxidoreductase domain); GO:0005737 (cytoplasm), GO:0006629 (lipid metabolic process), GO:0016021 (integral component of membrane), GO:0016491 (oxidoreductase activity), GO:0055114 (oxidation-reduction process)</t>
  </si>
  <si>
    <t>Aradu.955QF</t>
  </si>
  <si>
    <t>phytozome_10_2.59246980 (link is external)</t>
  </si>
  <si>
    <t>NAD-dependent glycerol-3-phosphate dehydrogenase family protein; IPR006168 (Glycerol-3-phosphate dehydrogenase, NAD-dependent), IPR008927 (6-phosphogluconate dehydrogenase, C-terminal-like), IPR016040 (NAD(P)-binding domain); GO:0004367 (glycerol-3-phosphate dehydrogenase [NAD+] activity), GO:0005737 (cytoplasm), GO:0005975 (carbohydrate metabolic process), GO:0006072 (glycerol-3-phosphate metabolic process), GO:0009331 (glycerol-3-phosphate dehydrogenase complex), GO:0016491 (oxidoreductase activity), GO:0042803 (protein homodimerization activity), GO:0046168 (glycerol-3-phosphate catabolic process), GO:0050662 (coenzyme binding), GO:0051287 (NAD binding), GO:0055114 (oxidation-reduction process)</t>
  </si>
  <si>
    <t>Aradu.XAX6Y</t>
  </si>
  <si>
    <t>Araip.Y3JJL</t>
  </si>
  <si>
    <t>Araip.N3W37</t>
  </si>
  <si>
    <t>NAD-dependent glycerol-3-phosphate dehydrogenase family protein; IPR006168 (Glycerol-3-phosphate dehydrogenase, NAD-dependent), IPR008927 (6-phosphogluconate dehydrogenase, C-terminal-like), IPR016040 (NAD(P)-binding domain); GO:0004367 (glycerol-3-phosphate dehydrogenase [NAD+] activity), GO:0005737 (cytoplasm), GO:0005975 (carbohydrate metabolic process), GO:0006072 (glycerol-3-phosphate metabolic process), GO:0009331 (glycerol-3-phosphate dehydrogenase complex), GO:0016491 (oxidoreductase activity), GO:0046168 (glycerol-3-phosphate catabolic process), GO:0050662 (coenzyme binding), GO:0051287 (NAD binding), GO:0055114 (oxidation-reduction process)</t>
  </si>
  <si>
    <t>Aradu.2V08S</t>
  </si>
  <si>
    <t>phytozome_10_2.59093711(link is external)</t>
  </si>
  <si>
    <t>neutral ceramidase-like isoform 1 [Glycine max]; IPR006823 (Neutral/alkaline nonlysosomal ceramidase)</t>
  </si>
  <si>
    <t>Aradu.8X20T</t>
  </si>
  <si>
    <t>neutral ceramidase-like isoform X2 [Glycine max]; IPR006823 (Neutral/alkaline nonlysosomal ceramidase)</t>
  </si>
  <si>
    <t>Aradu.1I74K</t>
  </si>
  <si>
    <t>neutral/alkaline non-lysosomal ceramidase; IPR006823 (Neutral/alkaline nonlysosomal ceramidase)</t>
  </si>
  <si>
    <t>Araip.9YT86</t>
  </si>
  <si>
    <t>Araip.G695M</t>
  </si>
  <si>
    <t>Araip.Z28W1</t>
  </si>
  <si>
    <t>Araip.ZQ4WS</t>
  </si>
  <si>
    <t>Araip.80BYB</t>
  </si>
  <si>
    <t>phytozome_10_2.59178676(link is external)</t>
  </si>
  <si>
    <t>Non-lysosomal glucosylceramidase</t>
  </si>
  <si>
    <t>Araip.DZ2SG</t>
  </si>
  <si>
    <t>Araip.NZ56F</t>
  </si>
  <si>
    <t>Araip.RZ6EX</t>
  </si>
  <si>
    <t>phytozome_10_2.59206785(link is external)</t>
  </si>
  <si>
    <t>Araip.B7IZU</t>
  </si>
  <si>
    <t>Non-lysosomal glucosylceramidase; IPR002683 (Photosystem II PsbP, oxygen evolving complex), IPR006775 (Glucosylceramidase), IPR024462 (Beta-glucosidase, GBA2 type, N-terminal); GO:0003824 (catalytic activity), GO:0004348 (glucosylceramidase activity), GO:0005509 (calcium ion binding), GO:0006665 (sphingolipid metabolic process), GO:0009523 (photosystem II), GO:0009654 (photosystem II oxygen evolving complex), GO:0015979 (photosynthesis), GO:0016021 (integral component of membrane), GO:0019898 (extrinsic component of membrane)</t>
  </si>
  <si>
    <t>Aradu.BKP8V</t>
  </si>
  <si>
    <t>Non-lysosomal glucosylceramidase; IPR006775 (Glucosylceramidase), IPR024462 (Beta-glucosidase, GBA2 type, N-terminal); GO:0004348 (glucosylceramidase activity), GO:0006665 (sphingolipid metabolic process), GO:0016021 (integral component of membrane)</t>
  </si>
  <si>
    <t>Aradu.QL7P6</t>
  </si>
  <si>
    <t>Non-lysosomal glucosylceramidase; IPR006775 (Glucosylceramidase); GO:0004348 (glucosylceramidase activity), GO:0006665 (sphingolipid metabolic process), GO:0016021 (integral component of membrane)</t>
  </si>
  <si>
    <t>Aradu.Y6H44</t>
  </si>
  <si>
    <t>Araip.J78T0</t>
  </si>
  <si>
    <t>Aradu.9Q1AJ</t>
  </si>
  <si>
    <t>Non-lysosomal glucosylceramidase; IPR014551 (Beta-glucosidase, GBA2 type), IPR024462 (Beta-glucosidase, GBA2 type, N-terminal); GO:0003824 (catalytic activity), GO:0004348 (glucosylceramidase activity), GO:0006665 (sphingolipid metabolic process), GO:0006680 (glucosylceramide catabolic process), GO:0016020 (membrane), GO:0016021 (integral component of membrane)</t>
  </si>
  <si>
    <t>Aradu.K2ZWU</t>
  </si>
  <si>
    <t>Araip.PQ1FS</t>
  </si>
  <si>
    <t>Araip.RKK5U</t>
  </si>
  <si>
    <t>Aradu.I7R09</t>
  </si>
  <si>
    <t>Non-lysosomal glucosylceramidase; IPR024462 (Beta-glucosidase, GBA2 type, N-terminal)</t>
  </si>
  <si>
    <t>Araip.74FNF</t>
  </si>
  <si>
    <t>non-specific lipid-transfer protein 13-like [Glycine max]; IPR016140 (Bifunctional inhibitor/plant lipid transfer protein/seed storage helical domain)</t>
  </si>
  <si>
    <t>Aradu.03ENG</t>
  </si>
  <si>
    <t>Non-specific lipid-transfer protein, putative; IPR000528 (Plant lipid transfer protein/Par allergen), IPR016140 (Bifunctional inhibitor/plant lipid transfer protein/seed storage helical domain); GO:0006869 (lipid transport), GO:0008289 (lipid binding)</t>
  </si>
  <si>
    <t>Aradu.18FWJ</t>
  </si>
  <si>
    <t>Aradu.69JCH</t>
  </si>
  <si>
    <t>Aradu.B20QU</t>
  </si>
  <si>
    <t>Aradu.IFF56</t>
  </si>
  <si>
    <t>Aradu.L66NF</t>
  </si>
  <si>
    <t>Aradu.RL2YG</t>
  </si>
  <si>
    <t>Aradu.Z4U0Y</t>
  </si>
  <si>
    <t>Araip.0E4ZE</t>
  </si>
  <si>
    <t>Araip.6544P</t>
  </si>
  <si>
    <t>Araip.B5WS3</t>
  </si>
  <si>
    <t>Araip.B7ND2</t>
  </si>
  <si>
    <t>Araip.BPR1L</t>
  </si>
  <si>
    <t>Araip.FIV2R</t>
  </si>
  <si>
    <t>Araip.PR3IV</t>
  </si>
  <si>
    <t>Araip.UUV1V</t>
  </si>
  <si>
    <t>Araip.XV7Z4</t>
  </si>
  <si>
    <t>Eukaryotic Galactolipid &amp; Sulfolipid Synthesis</t>
  </si>
  <si>
    <t>Aradu.TJU5D</t>
  </si>
  <si>
    <t>phytozome_10_2.59303381 (link is external)</t>
  </si>
  <si>
    <t>non-specific phospholipase C1; IPR007312 (Phosphoesterase), IPR017850 (Alkaline-phosphatase-like, core domain); GO:0003824 (catalytic activity), GO:0008152 (metabolic process)</t>
  </si>
  <si>
    <t>Araip.V8FQ3</t>
  </si>
  <si>
    <t>Aradu.JT1K4</t>
  </si>
  <si>
    <t>non-specific phospholipase C2; IPR007312 (Phosphoesterase), IPR017850 (Alkaline-phosphatase-like, core domain); GO:0003824 (catalytic activity), GO:0008152 (metabolic process)</t>
  </si>
  <si>
    <t>Araip.D3EYV</t>
  </si>
  <si>
    <t>Aradu.K1SMV</t>
  </si>
  <si>
    <t>non-specific phospholipase C3; IPR007312 (Phosphoesterase)</t>
  </si>
  <si>
    <t>Aradu.W2UK2</t>
  </si>
  <si>
    <t>non-specific phospholipase C3; IPR007312 (Phosphoesterase), IPR017850 (Alkaline-phosphatase-like, core domain); GO:0003824 (catalytic activity), GO:0008152 (metabolic process)</t>
  </si>
  <si>
    <t>Araip.79E4D</t>
  </si>
  <si>
    <t>Araip.ZRJ6C</t>
  </si>
  <si>
    <t>Aradu.V6ALV</t>
  </si>
  <si>
    <t>non-specific phospholipase C4; IPR007312 (Phosphoesterase)</t>
  </si>
  <si>
    <t>Araip.E00MA</t>
  </si>
  <si>
    <t>non-specific phospholipase C6</t>
  </si>
  <si>
    <t>Aradu.M2IMN</t>
  </si>
  <si>
    <t>non-specific phospholipase C6; IPR007312 (Phosphoesterase), IPR017850 (Alkaline-phosphatase-like, core domain); GO:0003824 (catalytic activity), GO:0008152 (metabolic process)</t>
  </si>
  <si>
    <t>Araip.TF5RD</t>
  </si>
  <si>
    <t>Araip.R7X63</t>
  </si>
  <si>
    <t>nudix hydrolase 10-like isoform X2 [Glycine max]; IPR003703 (Acyl-CoA thioesterase); GO:0006637 (acyl-CoA metabolic process), GO:0047617 (acyl-CoA hydrolase activity)</t>
  </si>
  <si>
    <t>Araip.TC9XH</t>
  </si>
  <si>
    <t>nudix hydrolase 10-like isoform X4 [Glycine max]; IPR003703 (Acyl-CoA thioesterase), IPR015797 (NUDIX hydrolase domain-like); GO:0006637 (acyl-CoA metabolic process), GO:0016787 (hydrolase activity), GO:0047617 (acyl-CoA hydrolase activity)</t>
  </si>
  <si>
    <t>Aradu.FQ8CE</t>
  </si>
  <si>
    <t>phytozome_10_2.59156832(link is external)</t>
  </si>
  <si>
    <t>nudix hydrolase homolog 19; IPR015375 (NADH pyrophosphatase-like, N-terminal), IPR015797 (NUDIX hydrolase domain-like); GO:0016787 (hydrolase activity), GO:0046872 (metal ion binding)</t>
  </si>
  <si>
    <t>Araip.ZBT61</t>
  </si>
  <si>
    <t>Aradu.54FFT</t>
  </si>
  <si>
    <t>phytozome_10_2.59082345(link is external)</t>
  </si>
  <si>
    <t>O-acyltransferase (WSD1-like) family protein; IPR004255 (O-acyltransferase, WSD1, N-terminal), IPR009721 (O-acyltransferase, WSD1, C-terminal); GO:0004144 (diacylglycerol O-acyltransferase activity), GO:0045017 (glycerolipid biosynthetic process)</t>
  </si>
  <si>
    <t>Aradu.74JTE</t>
  </si>
  <si>
    <t>Aradu.D43UE</t>
  </si>
  <si>
    <t>Aradu.JEL8U</t>
  </si>
  <si>
    <t>Aradu.L0PKE</t>
  </si>
  <si>
    <t>Aradu.L2JLA</t>
  </si>
  <si>
    <t>Aradu.MG0XQ</t>
  </si>
  <si>
    <t>Aradu.NT54G</t>
  </si>
  <si>
    <t>Aradu.R12JV</t>
  </si>
  <si>
    <t>Aradu.RA7PE</t>
  </si>
  <si>
    <t>Araip.1KG8P</t>
  </si>
  <si>
    <t>Araip.7A0S5</t>
  </si>
  <si>
    <t>Araip.ACF2M</t>
  </si>
  <si>
    <t>Araip.BGM89</t>
  </si>
  <si>
    <t>Araip.JH8FI</t>
  </si>
  <si>
    <t>Araip.M0N7G</t>
  </si>
  <si>
    <t>Araip.N3CK9</t>
  </si>
  <si>
    <t>Araip.Z6NL1</t>
  </si>
  <si>
    <t>Araip.ZW937</t>
  </si>
  <si>
    <t>Aradu.ETX8Y</t>
  </si>
  <si>
    <t>O-acyltransferase (WSD1-like) family protein; IPR004255 (O-acyltransferase, WSD1, N-terminal); GO:0004144 (diacylglycerol O-acyltransferase activity), GO:0045017 (glycerolipid biosynthetic process)</t>
  </si>
  <si>
    <t>Araip.26R7H</t>
  </si>
  <si>
    <t>Araip.5CF96</t>
  </si>
  <si>
    <t>Araip.AR6ID</t>
  </si>
  <si>
    <t>Aradu.0ZM70</t>
  </si>
  <si>
    <t>O-acyltransferase (WSD1-like) family protein; IPR009721 (O-acyltransferase, WSD1, C-terminal); GO:0004144 (diacylglycerol O-acyltransferase activity)</t>
  </si>
  <si>
    <t>Aradu.JRG58</t>
  </si>
  <si>
    <t>Araip.P54NA</t>
  </si>
  <si>
    <t>Araip.T7VUE</t>
  </si>
  <si>
    <t>Araip.G6T5X</t>
  </si>
  <si>
    <t>O-acyltransferase WSD1-like protein</t>
  </si>
  <si>
    <t>Aradu.ENW92</t>
  </si>
  <si>
    <t>phytozome_10_2.59051667(link is external)</t>
  </si>
  <si>
    <t>omega-hydroxypalmitate O-feruloyl transferase-like [Glycine max]; IPR003480 (Transferase), IPR023213 (Chloramphenicol acetyltransferase-like domain)</t>
  </si>
  <si>
    <t>Araip.66B22</t>
  </si>
  <si>
    <t>Aradu.3D1TM</t>
  </si>
  <si>
    <t>phytozome_10_2.59099394(link is external)</t>
  </si>
  <si>
    <t>Outer membrane protein/protective antigen OMA87 n=1 Tax=Synechococcus sp. PCC 7502 RepID=K9SV56_9SYNE; IPR000184 (Bacterial surface antigen (D15)), IPR005689 (Chloroplast envelope protein translocase, IAP75), IPR010827 (Surface antigen variable number); GO:0006886 (intracellular protein transport), GO:0015450 (P-P-bond-hydrolysis-driven protein transmembrane transporter activity), GO:0019867 (outer membrane)</t>
  </si>
  <si>
    <t>Araip.RR6HX</t>
  </si>
  <si>
    <t>Araip.S5Q3A</t>
  </si>
  <si>
    <t>Aradu.2CJ52</t>
  </si>
  <si>
    <t>Oxidoreductase, short chain dehydrogenase/reductase family protein, expressed n=5 Tax=Oryza RepID=Q2QRE6_ORYSJ; IPR002347 (Glucose/ribitol dehydrogenase); GO:0008152 (metabolic process), GO:0016491 (oxidoreductase activity)</t>
  </si>
  <si>
    <t>Aradu.BXD3B</t>
  </si>
  <si>
    <t>Araip.534K5</t>
  </si>
  <si>
    <t>Araip.ABY95</t>
  </si>
  <si>
    <t>Aradu.D1B7C</t>
  </si>
  <si>
    <t>palmitoyl-acyl carrier protein thioesterase, chloroplastic-like [Glycine max]; IPR002864 (Acyl-ACP thioesterase); GO:0006633 (fatty acid biosynthetic process), GO:0016790 (thiolester hydrolase activity)</t>
  </si>
  <si>
    <t>Araip.3B5IK</t>
  </si>
  <si>
    <t>Aradu.32310</t>
  </si>
  <si>
    <t>phytozome_10_2.59235583(link is external)</t>
  </si>
  <si>
    <t>patatin-like phospholipase domain protein; IPR016035 (Acyl transferase/acyl hydrolase/lysophospholipase); GO:0006629 (lipid metabolic process), GO:0008152 (metabolic process)</t>
  </si>
  <si>
    <t>Araip.JHV8K</t>
  </si>
  <si>
    <t>phytozome_10_2.59235583 (link is external)</t>
  </si>
  <si>
    <t>Aradu.VAJ1Y</t>
  </si>
  <si>
    <t>phytozome_10_2.59164108(link is external)</t>
  </si>
  <si>
    <t>Patatin-like phospholipase family protein; IPR016035 (Acyl transferase/acyl hydrolase/lysophospholipase), IPR021771 (Triacylglycerol lipase); GO:0006629 (lipid metabolic process), GO:0008152 (metabolic process)</t>
  </si>
  <si>
    <t>Aradu.W7Q6D</t>
  </si>
  <si>
    <t>phytozome_10_2.59164108 (link is external)</t>
  </si>
  <si>
    <t>Araip.3EV4E</t>
  </si>
  <si>
    <t>Araip.H7491</t>
  </si>
  <si>
    <t>Aradu.8X6ET</t>
  </si>
  <si>
    <t>PATATIN-like protein 4; IPR016035 (Acyl transferase/acyl hydrolase/lysophospholipase); GO:0006629 (lipid metabolic process), GO:0008152 (metabolic process)</t>
  </si>
  <si>
    <t>Aradu.BE1SW</t>
  </si>
  <si>
    <t>Aradu.JG4GI</t>
  </si>
  <si>
    <t>Aradu.JWE0B</t>
  </si>
  <si>
    <t>Aradu.YYT15</t>
  </si>
  <si>
    <t>Araip.1C4CW</t>
  </si>
  <si>
    <t>Araip.BIW25</t>
  </si>
  <si>
    <t>phytozome_10_2.59317091(link is external)</t>
  </si>
  <si>
    <t>Araip.TSN1E</t>
  </si>
  <si>
    <t>Aradu.539EP</t>
  </si>
  <si>
    <t>PATATIN-like protein 4; IPR016035 (Acyl transferase/acyl hydrolase/lysophospholipase); GO:0008152 (metabolic process)</t>
  </si>
  <si>
    <t>Aradu.G5LQM</t>
  </si>
  <si>
    <t>Aradu.5Z359</t>
  </si>
  <si>
    <t>PATATIN-like protein 5; IPR016035 (Acyl transferase/acyl hydrolase/lysophospholipase); GO:0006629 (lipid metabolic process), GO:0008152 (metabolic process)</t>
  </si>
  <si>
    <t>Araip.UJ98C</t>
  </si>
  <si>
    <t>Araip.WKP3Y</t>
  </si>
  <si>
    <t>Araip.YS6MJ</t>
  </si>
  <si>
    <t>Araip.Z2NTP</t>
  </si>
  <si>
    <t>Aradu.0M8VI</t>
  </si>
  <si>
    <t>phytozome_10_2.59046209(link is external)</t>
  </si>
  <si>
    <t>PATATIN-like protein 6; IPR016035 (Acyl transferase/acyl hydrolase/lysophospholipase); GO:0006629 (lipid metabolic process), GO:0008152 (metabolic process)</t>
  </si>
  <si>
    <t>Aradu.B7XG0</t>
  </si>
  <si>
    <t>phytozome_10_2.59046209 (link is external)</t>
  </si>
  <si>
    <t>patatin-like protein 6; IPR016035 (Acyl transferase/acyl hydrolase/lysophospholipase); GO:0006629 (lipid metabolic process), GO:0008152 (metabolic process)</t>
  </si>
  <si>
    <t>Aradu.YW2J0</t>
  </si>
  <si>
    <t>phytozome_10_2.59326811 (link is external)</t>
  </si>
  <si>
    <t>Araip.72WPA</t>
  </si>
  <si>
    <t>Araip.U23Q6</t>
  </si>
  <si>
    <t>Aradu.5Y6Q8</t>
  </si>
  <si>
    <t>phytozome_10_2.59164286(link is external)</t>
  </si>
  <si>
    <t>PATATIN-like protein 9; IPR016035 (Acyl transferase/acyl hydrolase/lysophospholipase); GO:0006629 (lipid metabolic process), GO:0008152 (metabolic process)</t>
  </si>
  <si>
    <t>Aradu.W162D</t>
  </si>
  <si>
    <t>phytozome_10_2.59164286 (link is external)</t>
  </si>
  <si>
    <t>Araip.BU3C8</t>
  </si>
  <si>
    <t>Araip.W5EI6</t>
  </si>
  <si>
    <t>Aradu.FP91H</t>
  </si>
  <si>
    <t>phytozome_10_2.59072401 (link is external)</t>
  </si>
  <si>
    <t>Pentatricopeptide repeat (PPR) superfamily protein; IPR001087 (Lipase, GDSL), IPR002885 (Pentatricopeptide repeat); GO:0006629 (lipid metabolic process), GO:0016787 (hydrolase activity)</t>
  </si>
  <si>
    <t>Araip.IP8F5</t>
  </si>
  <si>
    <t>phytozome_10_2.59266350(link is external)</t>
  </si>
  <si>
    <t>Pentatricopeptide repeat (PPR) superfamily protein; IPR002498 (Phosphatidylinositol-4-phosphate 5-kinase, core), IPR002885 (Pentatricopeptide repeat), IPR011990 (Tetratricopeptide-like helical), IPR027483 (Phosphatidylinositol-4-phosphate 5-kinase, C-terminal); GO:0005515 (protein binding), GO:0016307 (phosphatidylinositol phosphate kinase activity), GO:0046488 (phosphatidylinositol metabolic process)</t>
  </si>
  <si>
    <t>Araip.ASC5T</t>
  </si>
  <si>
    <t>Pentatricopeptide repeat (PPR) superfamily protein; IPR002498 (Phosphatidylinositol-4-phosphate 5-kinase, core), IPR002885 (Pentatricopeptide repeat), IPR027483 (Phosphatidylinositol-4-phosphate 5-kinase, C-terminal); GO:0016307 (phosphatidylinositol phosphate kinase activity), GO:0046488 (phosphatidylinositol metabolic process)</t>
  </si>
  <si>
    <t>Araip.GF19C</t>
  </si>
  <si>
    <t>Araip.1K2P7</t>
  </si>
  <si>
    <t>phytozome_10_2.59103126(link is external)</t>
  </si>
  <si>
    <t>peroxisomal 3-hydroxyacyl-CoA dehydrogenase-like protein [Glycine max]; IPR016040 (NAD(P)-binding domain); GO:0003857 (3-hydroxyacyl-CoA dehydrogenase activity), GO:0006631 (fatty acid metabolic process), GO:0016491 (oxidoreductase activity), GO:0055114 (oxidation-reduction process)</t>
  </si>
  <si>
    <t>Aradu.6DM63</t>
  </si>
  <si>
    <t>phytozome_10_2.59307326(link is external)</t>
  </si>
  <si>
    <t>peroxisomal 3-ketoacyl-CoA thiolase 3; IPR002155 (Thiolase), IPR016039 (Thiolase-like); GO:0003824 (catalytic activity), GO:0008152 (metabolic process)</t>
  </si>
  <si>
    <t>Aradu.6DV22</t>
  </si>
  <si>
    <t>Aradu.6Z465</t>
  </si>
  <si>
    <t>Araip.C5CA0</t>
  </si>
  <si>
    <t>Araip.DYI0V</t>
  </si>
  <si>
    <t>Araip.LN188</t>
  </si>
  <si>
    <t>Araip.MDH6Q</t>
  </si>
  <si>
    <t>Araip.WNZ5A</t>
  </si>
  <si>
    <t>Araip.WIG6Z</t>
  </si>
  <si>
    <t>peroxisomal 3-ketoacyl-CoA thiolase 3; IPR016039 (Thiolase-like); GO:0003824 (catalytic activity), GO:0008152 (metabolic process)</t>
  </si>
  <si>
    <t>Araip.JB4MA</t>
  </si>
  <si>
    <t>peroxisomal 3-ketoacyl-CoA thiolase 4; IPR001910 (Inosine/uridine-preferring nucleoside hydrolase domain), IPR002155 (Thiolase), IPR016039 (Thiolase-like); GO:0003824 (catalytic activity), GO:0008152 (metabolic process)</t>
  </si>
  <si>
    <t>Araip.05ICJ</t>
  </si>
  <si>
    <t>peroxisomal 3-ketoacyl-CoA thiolase 4; IPR002155 (Thiolase), IPR016039 (Thiolase-like); GO:0003824 (catalytic activity), GO:0008152 (metabolic process)</t>
  </si>
  <si>
    <t>Araip.AF81V</t>
  </si>
  <si>
    <t>peroxisomal 3-ketoacyl-CoA thiolase 4; IPR002155 (Thiolase); GO:0003824 (catalytic activity), GO:0008152 (metabolic process)</t>
  </si>
  <si>
    <t>Araip.C3ELW</t>
  </si>
  <si>
    <t>phytozome_10_2.59123719(link is external)</t>
  </si>
  <si>
    <t>peroxisomal enoyl-CoA hydratase/isomerase family protein [Glycine max]</t>
  </si>
  <si>
    <t>Araip.5W6MS</t>
  </si>
  <si>
    <t>peroxisomal fatty acid beta-oxidation multifunctional protein AIM1-like [Glycine max]; IPR008927 (6-phosphogluconate dehydrogenase, C-terminal-like); GO:0003857 (3-hydroxyacyl-CoA dehydrogenase activity), GO:0006631 (fatty acid metabolic process), GO:0016491 (oxidoreductase activity), GO:0050662 (coenzyme binding), GO:0055114 (oxidation-reduction process)</t>
  </si>
  <si>
    <t>Aradu.P047H</t>
  </si>
  <si>
    <t>phytozome_10_2.59213067(link is external)</t>
  </si>
  <si>
    <t>Phage shock protein A, PspA n=1 Tax=Oscillatoria sp. PCC 6506 RepID=D8FYE5_9CYAN; IPR007157 (PspA/IM30)</t>
  </si>
  <si>
    <t>Araip.P1JLL</t>
  </si>
  <si>
    <t>Aradu.7E3FL</t>
  </si>
  <si>
    <t>phytozome_10_2.59157155(link is external)</t>
  </si>
  <si>
    <t>phosphatidate cytidylyltransferase family protein</t>
  </si>
  <si>
    <t>Araip.M791V</t>
  </si>
  <si>
    <t>phytozome_10_2.59234461(link is external)</t>
  </si>
  <si>
    <t>Phosphatidate cytidylyltransferase family protein</t>
  </si>
  <si>
    <t>Aradu.Q8U49</t>
  </si>
  <si>
    <t>Phosphatidate cytidylyltransferase family protein; IPR000374 (Phosphatidate cytidylyltransferase); GO:0004605 (phosphatidate cytidylyltransferase activity), GO:0016020 (membrane)</t>
  </si>
  <si>
    <t>Aradu.W4PG1</t>
  </si>
  <si>
    <t>Araip.968KT</t>
  </si>
  <si>
    <t>Aradu.4I7HJ</t>
  </si>
  <si>
    <t>phytozome_10_2.59109803(link is external)</t>
  </si>
  <si>
    <t>Phosphatidate cytidylyltransferase family protein; IPR000374 (Phosphatidate cytidylyltransferase); GO:0016020 (membrane)</t>
  </si>
  <si>
    <t>Aradu.TC2V6</t>
  </si>
  <si>
    <t>phytozome_10_2.59307943(link is external)</t>
  </si>
  <si>
    <t>Aradu.Y32BC</t>
  </si>
  <si>
    <t>Araip.0B3AI</t>
  </si>
  <si>
    <t>Araip.G0LG0</t>
  </si>
  <si>
    <t>phytozome_10_2.59221737(link is external)</t>
  </si>
  <si>
    <t>Araip.T0B1R</t>
  </si>
  <si>
    <t>Araip.TE6PY</t>
  </si>
  <si>
    <t>Araip.W9K1P</t>
  </si>
  <si>
    <t>phosphatidate cytidylyltransferase family protein; IPR000374 (Phosphatidate cytidylyltransferase); GO:0016020 (membrane)</t>
  </si>
  <si>
    <t>Prokaryotic Galactolipid, Sulfolipid, &amp; Phospholipid Synthesis 1
Eukaryotic Galactolipid &amp; Sulfolipid Synthesis
Mitochondrial Lipopolysaccharide Synthesis
Phospholipid Signaling</t>
  </si>
  <si>
    <t>Aradu.0IC1L</t>
  </si>
  <si>
    <t>phytozome_10_2.59153524 (link is external)</t>
  </si>
  <si>
    <t>phosphatidate phosphatase LPIN3-like [Glycine max]; IPR007651 (Lipin, N-terminal), IPR013209 (LNS2, Lipin/Ned1/Smp2), IPR023214 (HAD-like domain)</t>
  </si>
  <si>
    <t>Aradu.ZDD46</t>
  </si>
  <si>
    <t>Araip.KQ6V4</t>
  </si>
  <si>
    <t>Araip.Z9JDD</t>
  </si>
  <si>
    <t>Araip.Z3TLC</t>
  </si>
  <si>
    <t>phytozome_10_2.59127036(link is external)</t>
  </si>
  <si>
    <t>Phosphatidic acid phosphatase (PAP2) family protein</t>
  </si>
  <si>
    <t>Araip.ZU4AQ</t>
  </si>
  <si>
    <t>Aradu.C9UKX</t>
  </si>
  <si>
    <t>phytozome_10_2.59090322(link is external)</t>
  </si>
  <si>
    <t>phosphatidic acid phosphatase (PAP2) family protein; IPR000326 (Phosphatidic acid phosphatase type 2/haloperoxidase); GO:0003824 (catalytic activity), GO:0016020 (membrane)</t>
  </si>
  <si>
    <t>Aradu.DZ2R3</t>
  </si>
  <si>
    <t>Phosphatidic acid phosphatase (PAP2) family protein; IPR000326 (Phosphatidic acid phosphatase type 2/haloperoxidase); GO:0003824 (catalytic activity), GO:0016020 (membrane)</t>
  </si>
  <si>
    <t>Aradu.X1RR8</t>
  </si>
  <si>
    <t>Araip.DDM6J</t>
  </si>
  <si>
    <t>Araip.Q3AMU</t>
  </si>
  <si>
    <t>Aradu.1SJ61</t>
  </si>
  <si>
    <t>phytozome_10_2.59279282(link is external)</t>
  </si>
  <si>
    <t>phosphatidic acid phosphatase-related / PAP2-related</t>
  </si>
  <si>
    <t>Aradu.W8BS1</t>
  </si>
  <si>
    <t>Araip.F3I17</t>
  </si>
  <si>
    <t>Aradu.EX52R</t>
  </si>
  <si>
    <t>phytozome_10_2.59213656(link is external)</t>
  </si>
  <si>
    <t>Phosphatidyl inositol kinase (PIK-G1) n=7 Tax=Phytophthora RepID=D0N0A9_PHYIT; IPR015433 (Phosphatidylinositol Kinase), IPR016024 (Armadillo-type fold); GO:0004430 (1-phosphatidylinositol 4-kinase activity), GO:0005488 (binding), GO:0006661 (phosphatidylinositol biosynthetic process), GO:0046854 (phosphatidylinositol phosphorylation), GO:0048015 (phosphatidylinositol-mediated signaling)</t>
  </si>
  <si>
    <t>Araip.P2WD5</t>
  </si>
  <si>
    <t>Araip.T2824</t>
  </si>
  <si>
    <t>Aradu.Z8ACH</t>
  </si>
  <si>
    <t>Phosphatidyl inositol kinase (PIK-G1) n=7 Tax=Phytophthora RepID=D0N0A9_PHYIT; IPR015433 (Phosphatidylinositol Kinase); GO:0004430 (1-phosphatidylinositol 4-kinase activity), GO:0006661 (phosphatidylinositol biosynthetic process), GO:0046854 (phosphatidylinositol phosphorylation), GO:0048015 (phosphatidylinositol-mediated signaling)</t>
  </si>
  <si>
    <t>Aradu.YFE7K</t>
  </si>
  <si>
    <t>phytozome_10_2.59249695(link is external)</t>
  </si>
  <si>
    <t>phosphatidylinositol 3- and 4-kinase</t>
  </si>
  <si>
    <t>Aradu.UJ86L</t>
  </si>
  <si>
    <t>Phosphatidylinositol 3- and 4-kinase family protein; IPR000403 (Phosphatidylinositol 3-/4-kinase, catalytic domain)</t>
  </si>
  <si>
    <t>Araip.3B0US</t>
  </si>
  <si>
    <t>Aradu.1J3FJ</t>
  </si>
  <si>
    <t>Phosphatidylinositol 3- and 4-kinase family protein; IPR000626 (Ubiquitin-like), IPR011009 (Protein kinase-like domain); GO:0005515 (protein binding)</t>
  </si>
  <si>
    <t>Aradu.CDX53</t>
  </si>
  <si>
    <t>Aradu.TWK59</t>
  </si>
  <si>
    <t>Araip.92EP4</t>
  </si>
  <si>
    <t>Araip.KU4D3</t>
  </si>
  <si>
    <t>Araip.YXG1J</t>
  </si>
  <si>
    <t>Aradu.9HV6U</t>
  </si>
  <si>
    <t>phytozome_10_2.59088932(link is external)</t>
  </si>
  <si>
    <t>Phosphatidylinositol 3- and 4-kinase family protein; IPR015433 (Phosphatidylinositol Kinase), IPR016024 (Armadillo-type fold); GO:0005488 (binding), GO:0046854 (phosphatidylinositol phosphorylation), GO:0048015 (phosphatidylinositol-mediated signaling)</t>
  </si>
  <si>
    <t>Araip.N8YQR</t>
  </si>
  <si>
    <t>Aradu.TA25T</t>
  </si>
  <si>
    <t>phytozome_10_2.59256593(link is external)</t>
  </si>
  <si>
    <t>phosphatidylinositol 3-kinase; IPR000008 (C2 domain), IPR011162 (MHC classes I/II-like antigen recognition protein), IPR015433 (Phosphatidylinositol Kinase), IPR016024 (Armadillo-type fold); GO:0005488 (binding), GO:0005515 (protein binding), GO:0016303 (1-phosphatidylinositol-3-kinase activity), GO:0046854 (phosphatidylinositol phosphorylation), GO:0048015 (phosphatidylinositol-mediated signaling)</t>
  </si>
  <si>
    <t>Aradu.FK3G3</t>
  </si>
  <si>
    <t>phytozome_10_2.59247027(link is external)</t>
  </si>
  <si>
    <t>phosphatidylinositol 4-phosphate 5-kinase 4-like [Glycine max]; IPR001487 (Bromodomain), IPR002498 (Phosphatidylinositol-4-phosphate 5-kinase, core), IPR003311 (AUX/IAA protein), IPR023610 (Phosphatidylinositol-4-phosphate 5-kinase), IPR027483 (Phosphatidylinositol-4-phosphate 5-kinase, C-terminal); GO:0005515 (protein binding), GO:0005634 (nucleus), GO:0016307 (phosphatidylinositol phosphate kinase activity), GO:0046488 (phosphatidylinositol metabolic process), GO:0046983 (protein dimerization activity)</t>
  </si>
  <si>
    <t>Aradu.2Q786</t>
  </si>
  <si>
    <t>phosphatidylinositol 4-phosphate 5-kinase 5-like [Glycine max]; IPR001487 (Bromodomain), IPR002498 (Phosphatidylinositol-4-phosphate 5-kinase, core), IPR003311 (AUX/IAA protein), IPR023610 (Phosphatidylinositol-4-phosphate 5-kinase), IPR027483 (Phosphatidylinositol-4-phosphate 5-kinase, C-terminal); GO:0005515 (protein binding), GO:0005634 (nucleus), GO:0016307 (phosphatidylinositol phosphate kinase activity), GO:0046488 (phosphatidylinositol metabolic process), GO:0046983 (protein dimerization activity)</t>
  </si>
  <si>
    <t>Aradu.23LCR</t>
  </si>
  <si>
    <t>phytozome_10_2.59210717(link is external)</t>
  </si>
  <si>
    <t>phosphatidylinositol-4-phosphate 5-kinase 1; IPR023610 (Phosphatidylinositol-4-phosphate 5-kinase), IPR027483 (Phosphatidylinositol-4-phosphate 5-kinase, C-terminal), IPR027484 (Phosphatidylinositol-4-phosphate 5-kinase, N-terminal domain); GO:0005524 (ATP binding), GO:0016307 (phosphatidylinositol phosphate kinase activity), GO:0016308 (1-phosphatidylinositol-4-phosphate 5-kinase activity), GO:0046488 (phosphatidylinositol metabolic process)</t>
  </si>
  <si>
    <t>Aradu.LW7LA</t>
  </si>
  <si>
    <t>Aradu.M96PR</t>
  </si>
  <si>
    <t>Aradu.WH2W0</t>
  </si>
  <si>
    <t>Araip.FU10G</t>
  </si>
  <si>
    <t>Araip.HXN3H</t>
  </si>
  <si>
    <t>Araip.TTR3L</t>
  </si>
  <si>
    <t>Araip.V7FVT</t>
  </si>
  <si>
    <t>Aradu.U3HGP</t>
  </si>
  <si>
    <t>phytozome_10_2.59297618(link is external)</t>
  </si>
  <si>
    <t>phosphatidylinositol-4-phosphate 5-kinase 1-like [Glycine max]; IPR001810 (F-box domain), IPR002498 (Phosphatidylinositol-4-phosphate 5-kinase, core), IPR027483 (Phosphatidylinositol-4-phosphate 5-kinase, C-terminal); GO:0005515 (protein binding), GO:0016307 (phosphatidylinositol phosphate kinase activity), GO:0046488 (phosphatidylinositol metabolic process)</t>
  </si>
  <si>
    <t>Araip.I2TWR</t>
  </si>
  <si>
    <t>phosphatidylinositol-4-phosphate 5-kinase 2; IPR002498 (Phosphatidylinositol-4-phosphate 5-kinase, core), IPR023610 (Phosphatidylinositol-4-phosphate 5-kinase), IPR027483 (Phosphatidylinositol-4-phosphate 5-kinase, C-terminal); GO:0016307 (phosphatidylinositol phosphate kinase activity), GO:0046488 (phosphatidylinositol metabolic process)</t>
  </si>
  <si>
    <t>Aradu.XQ1BV</t>
  </si>
  <si>
    <t>phosphatidylinositol-4-phosphate 5-kinase 5; IPR002498 (Phosphatidylinositol-4-phosphate 5-kinase, core), IPR003409 (MORN motif), IPR023610 (Phosphatidylinositol-4-phosphate 5-kinase), IPR027483 (Phosphatidylinositol-4-phosphate 5-kinase, C-terminal), IPR027484 (Phosphatidylinositol-4-phosphate 5-kinase, N-terminal domain); GO:0016307 (phosphatidylinositol phosphate kinase activity), GO:0046488 (phosphatidylinositol metabolic process)</t>
  </si>
  <si>
    <t>Araip.1F19V</t>
  </si>
  <si>
    <t>Aradu.W5BG0</t>
  </si>
  <si>
    <t>phosphatidylinositol-4-phosphate 5-kinase 5; IPR002498 (Phosphatidylinositol-4-phosphate 5-kinase, core), IPR008803 (RHD3/Sey1), IPR023610 (Phosphatidylinositol-4-phosphate 5-kinase), IPR027483 (Phosphatidylinositol-4-phosphate 5-kinase, C-terminal); GO:0016307 (phosphatidylinositol phosphate kinase activity), GO:0046488 (phosphatidylinositol metabolic process)</t>
  </si>
  <si>
    <t>Aradu.54U61</t>
  </si>
  <si>
    <t>phosphatidylinositol-4-phosphate 5-kinase 5; IPR002498 (Phosphatidylinositol-4-phosphate 5-kinase, core), IPR023610 (Phosphatidylinositol-4-phosphate 5-kinase), IPR027483 (Phosphatidylinositol-4-phosphate 5-kinase, C-terminal), IPR027484 (Phosphatidylinositol-4-phosphate 5-kinase, N-terminal domain); GO:0016307 (phosphatidylinositol phosphate kinase activity), GO:0046488 (phosphatidylinositol metabolic process)</t>
  </si>
  <si>
    <t>Aradu.D3TMD</t>
  </si>
  <si>
    <t>phytozome_10_2.59218814(link is external)</t>
  </si>
  <si>
    <t>phosphatidylinositol-4-phosphate 5-kinase family protein; IPR002423 (Chaperonin Cpn60/TCP-1), IPR002498 (Phosphatidylinositol-4-phosphate 5-kinase, core), IPR013083 (Zinc finger, RING/FYVE/PHD-type), IPR027409 (GroEL-like apical domain), IPR027483 (Phosphatidylinositol-4-phosphate 5-kinase, C-terminal), IPR027484 (Phosphatidylinositol-4-phosphate 5-kinase, N-terminal domain); GO:0005524 (ATP binding), GO:0016307 (phosphatidylinositol phosphate kinase activity), GO:0044267 (cellular protein metabolic process), GO:0046488 (phosphatidylinositol metabolic process)</t>
  </si>
  <si>
    <t>Araip.NEJ8B</t>
  </si>
  <si>
    <t>Aradu.LKB1I</t>
  </si>
  <si>
    <t>phosphatidylinositol-4-phosphate 5-kinase family protein; IPR002423 (Chaperonin Cpn60/TCP-1), IPR002498 (Phosphatidylinositol-4-phosphate 5-kinase, core), IPR013083 (Zinc finger, RING/FYVE/PHD-type), IPR027409 (GroEL-like apical domain), IPR027483 (Phosphatidylinositol-4-phosphate 5-kinase, C-terminal), IPR027484 (Phosphatidylinositol-4-phosphate 5-kinase, N-terminal domain); GO:0005524 (ATP binding), GO:0016307 (phosphatidylinositol phosphate kinase activity), GO:0044267 (cellular protein metabolic process), GO:0046488 (phosphatidylinositol metabolic process), GO:0046872 (metal ion binding)</t>
  </si>
  <si>
    <t>Araip.HD1YD</t>
  </si>
  <si>
    <t>Araip.N8J8H</t>
  </si>
  <si>
    <t>Aradu.RI4W0</t>
  </si>
  <si>
    <t>phosphatidylinositol-4-phosphate 5-kinase family protein; IPR002423 (Chaperonin Cpn60/TCP-1), IPR002498 (Phosphatidylinositol-4-phosphate 5-kinase, core), IPR027409 (GroEL-like apical domain), IPR027483 (Phosphatidylinositol-4-phosphate 5-kinase, C-terminal), IPR027484 (Phosphatidylinositol-4-phosphate 5-kinase, N-terminal domain); GO:0005524 (ATP binding), GO:0016307 (phosphatidylinositol phosphate kinase activity), GO:0044267 (cellular protein metabolic process), GO:0046488 (phosphatidylinositol metabolic process)</t>
  </si>
  <si>
    <t>Araip.M6U7J</t>
  </si>
  <si>
    <t>Aradu.02CFW</t>
  </si>
  <si>
    <t>Phosphatidylinositol-4-phosphate 5-kinase family protein; IPR002498 (Phosphatidylinositol-4-phosphate 5-kinase, core), IPR003409 (MORN motif), IPR023610 (Phosphatidylinositol-4-phosphate 5-kinase), IPR027483 (Phosphatidylinositol-4-phosphate 5-kinase, C-terminal), IPR027484 (Phosphatidylinositol-4-phosphate 5-kinase, N-terminal domain); GO:0016307 (phosphatidylinositol phosphate kinase activity), GO:0046488 (phosphatidylinositol metabolic process)</t>
  </si>
  <si>
    <t>Araip.73735</t>
  </si>
  <si>
    <t>Araip.FH0QI</t>
  </si>
  <si>
    <t>Araip.921HJ</t>
  </si>
  <si>
    <t>Phosphatidylinositol-4-phosphate 5-kinase family protein; IPR002498 (Phosphatidylinositol-4-phosphate 5-kinase, core), IPR008803 (RHD3/Sey1), IPR023610 (Phosphatidylinositol-4-phosphate 5-kinase), IPR027483 (Phosphatidylinositol-4-phosphate 5-kinase, C-terminal), IPR027484 (Phosphatidylinositol-4-phosphate 5-kinase, N-terminal domain); GO:0016307 (phosphatidylinositol phosphate kinase activity), GO:0046488 (phosphatidylinositol metabolic process)</t>
  </si>
  <si>
    <t>Araip.A5SWK</t>
  </si>
  <si>
    <t>Phosphatidylinositol-4-phosphate 5-kinase family protein; IPR002498 (Phosphatidylinositol-4-phosphate 5-kinase, core), IPR023610 (Phosphatidylinositol-4-phosphate 5-kinase), IPR027483 (Phosphatidylinositol-4-phosphate 5-kinase, C-terminal), IPR027484 (Phosphatidylinositol-4-phosphate 5-kinase, N-terminal domain); GO:0016307 (phosphatidylinositol phosphate kinase activity), GO:0046488 (phosphatidylinositol metabolic process)</t>
  </si>
  <si>
    <t>Araip.F65G1</t>
  </si>
  <si>
    <t>Phosphatidylinositol-4-phosphate 5-kinase family protein; IPR002498 (Phosphatidylinositol-4-phosphate 5-kinase, core), IPR023610 (Phosphatidylinositol-4-phosphate 5-kinase), IPR027483 (Phosphatidylinositol-4-phosphate 5-kinase, C-terminal); GO:0016307 (phosphatidylinositol phosphate kinase activity), GO:0046488 (phosphatidylinositol metabolic process)</t>
  </si>
  <si>
    <t>Aradu.W8H9Q</t>
  </si>
  <si>
    <t>Phosphatidylinositol-4-phosphate 5-kinase family protein; IPR002498 (Phosphatidylinositol-4-phosphate 5-kinase, core), IPR023610 (Phosphatidylinositol-4-phosphate 5-kinase), IPR027484 (Phosphatidylinositol-4-phosphate 5-kinase, N-terminal domain); GO:0016307 (phosphatidylinositol phosphate kinase activity), GO:0046488 (phosphatidylinositol metabolic process)</t>
  </si>
  <si>
    <t>Aradu.Z1Z3Y</t>
  </si>
  <si>
    <t>Araip.8L4JD</t>
  </si>
  <si>
    <t>Araip.DTG1S</t>
  </si>
  <si>
    <t>Araip.X1LN9</t>
  </si>
  <si>
    <t>Aradu.8CP6L</t>
  </si>
  <si>
    <t>Phosphatidylinositol-4-phosphate 5-kinase family protein; IPR023610 (Phosphatidylinositol-4-phosphate 5-kinase), IPR027483 (Phosphatidylinositol-4-phosphate 5-kinase, C-terminal), IPR027484 (Phosphatidylinositol-4-phosphate 5-kinase, N-terminal domain); GO:0005524 (ATP binding), GO:0016307 (phosphatidylinositol phosphate kinase activity), GO:0016308 (1-phosphatidylinositol-4-phosphate 5-kinase activity), GO:0046488 (phosphatidylinositol metabolic process)</t>
  </si>
  <si>
    <t>Aradu.9RJ5C</t>
  </si>
  <si>
    <t>Aradu.I41TH</t>
  </si>
  <si>
    <t>Aradu.QZ0ZC</t>
  </si>
  <si>
    <t>Aradu.WNI7M</t>
  </si>
  <si>
    <t>Araip.6R0Q8</t>
  </si>
  <si>
    <t>Araip.C4GMC</t>
  </si>
  <si>
    <t>Aradu.L1THB</t>
  </si>
  <si>
    <t>phytozome_10_2.59265255(link is external)</t>
  </si>
  <si>
    <t>phosphatidylserine decarboxylase 1; IPR003817 (Phosphatidylserine decarboxylase-related); GO:0004609 (phosphatidylserine decarboxylase activity), GO:0008654 (phospholipid biosynthetic process)</t>
  </si>
  <si>
    <t>Araip.L1237</t>
  </si>
  <si>
    <t>Araip.E2BMF</t>
  </si>
  <si>
    <t>phytozome_10_2.59223665(link is external)</t>
  </si>
  <si>
    <t>phosphatidylserine decarboxylase 2; IPR000008 (C2 domain), IPR003817 (Phosphatidylserine decarboxylase-related), IPR011992 (EF-hand domain pair); GO:0004609 (phosphatidylserine decarboxylase activity), GO:0005509 (calcium ion binding), GO:0005515 (protein binding), GO:0008654 (phospholipid biosynthetic process)</t>
  </si>
  <si>
    <t>Aradu.FLF9T</t>
  </si>
  <si>
    <t>phosphatidylserine decarboxylase 3</t>
  </si>
  <si>
    <t>Araip.96V4Y</t>
  </si>
  <si>
    <t>phosphatidylserine decarboxylase 3; IPR003817 (Phosphatidylserine decarboxylase-related); GO:0004609 (phosphatidylserine decarboxylase activity), GO:0008654 (phospholipid biosynthetic process)</t>
  </si>
  <si>
    <t>Aradu.42SQT</t>
  </si>
  <si>
    <t>phytozome_10_2.59325723(link is external)</t>
  </si>
  <si>
    <t>phosphatidylserine synthase; IPR004277 (Phosphatidyl serine synthase); GO:0006659 (phosphatidylserine biosynthetic process)</t>
  </si>
  <si>
    <t>Araip.V7BYX</t>
  </si>
  <si>
    <t>Aradu.TE25W</t>
  </si>
  <si>
    <t>phytozome_10_2.59047543(link is external)</t>
  </si>
  <si>
    <t>phosphoethanolamine N-methyltransferase; IPR025714 (Methyltransferase domain)</t>
  </si>
  <si>
    <t>Aradu.XL4N2</t>
  </si>
  <si>
    <t>Araip.KIM23</t>
  </si>
  <si>
    <t>Araip.S8PXH</t>
  </si>
  <si>
    <t>Araip.VD3IG</t>
  </si>
  <si>
    <t>Aradu.J8626</t>
  </si>
  <si>
    <t>phytozome_10_2.59184145(link is external)</t>
  </si>
  <si>
    <t>Phosphoinositide phosphatase family protein</t>
  </si>
  <si>
    <t>Aradu.VKW5K</t>
  </si>
  <si>
    <t>phytozome_10_2.59282762(link is external)</t>
  </si>
  <si>
    <t>Araip.07U0F</t>
  </si>
  <si>
    <t>phytozome_10_2.59106663(link is external)</t>
  </si>
  <si>
    <t>Araip.I0WAG</t>
  </si>
  <si>
    <t>Aradu.QFV58</t>
  </si>
  <si>
    <t>Phosphoinositide phosphatase family protein; IPR002013 (Synaptojanin, N-terminal), IPR013126 (Heat shock protein 70 family); GO:0042578 (phosphoric ester hydrolase activity)</t>
  </si>
  <si>
    <t>Aradu.0B6K7</t>
  </si>
  <si>
    <t>Phosphoinositide phosphatase family protein; IPR002013 (Synaptojanin, N-terminal); GO:0042578 (phosphoric ester hydrolase activity)</t>
  </si>
  <si>
    <t>Aradu.724L3</t>
  </si>
  <si>
    <t>Aradu.9D1QN</t>
  </si>
  <si>
    <t>Aradu.E1ITR</t>
  </si>
  <si>
    <t>Aradu.G099S</t>
  </si>
  <si>
    <t>Aradu.M1SM6</t>
  </si>
  <si>
    <t>Aradu.SKI52</t>
  </si>
  <si>
    <t>Aradu.TV7E0</t>
  </si>
  <si>
    <t>Aradu.UC6E5</t>
  </si>
  <si>
    <t>Aradu.V4MMR</t>
  </si>
  <si>
    <t>Araip.1T7J8</t>
  </si>
  <si>
    <t>Araip.B6C9G</t>
  </si>
  <si>
    <t>Araip.D1TW4</t>
  </si>
  <si>
    <t>Araip.D401Y</t>
  </si>
  <si>
    <t>Araip.LLM72</t>
  </si>
  <si>
    <t>Araip.MLH0Y</t>
  </si>
  <si>
    <t>Araip.MM6P1</t>
  </si>
  <si>
    <t>Araip.UBT26</t>
  </si>
  <si>
    <t>Araip.ZTR01</t>
  </si>
  <si>
    <t>Aradu.18WDF</t>
  </si>
  <si>
    <t>phosphoinositide phosphatase SAC2-like isoform X3 [Glycine max]</t>
  </si>
  <si>
    <t>Aradu.852QV</t>
  </si>
  <si>
    <t>Aradu.9G4XA</t>
  </si>
  <si>
    <t>Aradu.36NL9</t>
  </si>
  <si>
    <t>phytozome_10_2.59284937 (link is external)</t>
  </si>
  <si>
    <t>phosphoinositide phospholipase C 2-like [Glycine max]; IPR001192 (Phosphoinositide phospholipase C family), IPR011992 (EF-hand domain pair); GO:0004435 (phosphatidylinositol phospholipase C activity), GO:0005509 (calcium ion binding), GO:0005515 (protein binding), GO:0006629 (lipid metabolic process), GO:0007165 (signal transduction), GO:0008081 (phosphoric diester hydrolase activity), GO:0035556 (intracellular signal transduction)</t>
  </si>
  <si>
    <t>Araip.645JG</t>
  </si>
  <si>
    <t>Aradu.1LJ6R</t>
  </si>
  <si>
    <t>phosphoinositide phospholipase C 6-like [Glycine max]; IPR001192 (Phosphoinositide phospholipase C family), IPR011992 (EF-hand domain pair); GO:0004435 (phosphatidylinositol phospholipase C activity), GO:0005509 (calcium ion binding), GO:0005515 (protein binding), GO:0006629 (lipid metabolic process), GO:0007165 (signal transduction), GO:0008081 (phosphoric diester hydrolase activity), GO:0035556 (intracellular signal transduction)</t>
  </si>
  <si>
    <t>Aradu.569K2</t>
  </si>
  <si>
    <t>Aradu.HP9IR</t>
  </si>
  <si>
    <t>Aradu.WW899</t>
  </si>
  <si>
    <t>Araip.41DIJ</t>
  </si>
  <si>
    <t>Araip.42NIT</t>
  </si>
  <si>
    <t>Araip.L3V3F</t>
  </si>
  <si>
    <t>Araip.ZW55J</t>
  </si>
  <si>
    <t>Araip.FAF01</t>
  </si>
  <si>
    <t>phosphoinositide phospholipase C 6-like [Glycine max]; IPR001192 (Phosphoinositide phospholipase C family); GO:0004435 (phosphatidylinositol phospholipase C activity), GO:0005515 (protein binding), GO:0006629 (lipid metabolic process), GO:0007165 (signal transduction), GO:0008081 (phosphoric diester hydrolase activity), GO:0035556 (intracellular signal transduction)</t>
  </si>
  <si>
    <t>Araip.9A07Z</t>
  </si>
  <si>
    <t>phosphoinositide phospholipase C 6-like [Glycine max]; IPR001192 (Phosphoinositide phospholipase C family); GO:0004435 (phosphatidylinositol phospholipase C activity), GO:0006629 (lipid metabolic process), GO:0008081 (phosphoric diester hydrolase activity), GO:0035556 (intracellular signal transduction)</t>
  </si>
  <si>
    <t>Oxylipin Metabolism 1
Oxylipin Metabolism 2
Phospholipid Signaling</t>
  </si>
  <si>
    <t>Aradu.TD0GA</t>
  </si>
  <si>
    <t>phospholipase A(1) DAD1, chloroplastic-like [Glycine max]; IPR002921 (Lipase, class 3); GO:0004806 (triglyceride lipase activity), GO:0006629 (lipid metabolic process)</t>
  </si>
  <si>
    <t>Aradu.32X0N</t>
  </si>
  <si>
    <t>phospholipase A1-Ibeta2, chloroplastic-like [Glycine max]; IPR002921 (Lipase, class 3); GO:0004806 (triglyceride lipase activity), GO:0006629 (lipid metabolic process)</t>
  </si>
  <si>
    <t>Araip.560IW</t>
  </si>
  <si>
    <t>Aradu.64JV5</t>
  </si>
  <si>
    <t>phytozome_10_2.59323898(link is external)</t>
  </si>
  <si>
    <t>Phospholipase A2 family protein; IPR001211 (Phospholipase A2), IPR016090 (Phospholipase A2 domain); GO:0004623 (phospholipase A2 activity), GO:0005509 (calcium ion binding), GO:0016042 (lipid catabolic process)</t>
  </si>
  <si>
    <t>Aradu.NAJ16</t>
  </si>
  <si>
    <t>Araip.20VGU</t>
  </si>
  <si>
    <t>Araip.EE8FM</t>
  </si>
  <si>
    <t>Aradu.580FR</t>
  </si>
  <si>
    <t>phytozome_10_2.59239113(link is external)</t>
  </si>
  <si>
    <t>phospholipase A2; IPR016090 (Phospholipase A2 domain)</t>
  </si>
  <si>
    <t>Araip.JP448</t>
  </si>
  <si>
    <t>Aradu.J4XWG</t>
  </si>
  <si>
    <t>phospholipase C 2; IPR001192 (Phosphoinositide phospholipase C family), IPR011992 (EF-hand domain pair); GO:0004435 (phosphatidylinositol phospholipase C activity), GO:0005509 (calcium ion binding), GO:0005515 (protein binding), GO:0006629 (lipid metabolic process), GO:0007165 (signal transduction), GO:0008081 (phosphoric diester hydrolase activity), GO:0035556 (intracellular signal transduction)</t>
  </si>
  <si>
    <t>Aradu.M0Y12</t>
  </si>
  <si>
    <t>Araip.HJ37G</t>
  </si>
  <si>
    <t>Araip.TY0R4</t>
  </si>
  <si>
    <t>Araip.K9NVC</t>
  </si>
  <si>
    <t>phytozome_10_2.59246481 (link is external)</t>
  </si>
  <si>
    <t>phospholipase D alpha 1</t>
  </si>
  <si>
    <t>Aradu.H7I4I</t>
  </si>
  <si>
    <t>phospholipase D alpha 1; IPR000008 (C2 domain), IPR015679 (Phospholipase D family), IPR024632 (Phospholipase D, C-terminal); GO:0003824 (catalytic activity), GO:0005515 (protein binding), GO:0008152 (metabolic process)</t>
  </si>
  <si>
    <t>Araip.0C2UG</t>
  </si>
  <si>
    <t>Aradu.50G6V</t>
  </si>
  <si>
    <t>phospholipase D alpha 1; IPR015679 (Phospholipase D family)</t>
  </si>
  <si>
    <t>Aradu.QS6AU</t>
  </si>
  <si>
    <t>Aradu.FN19Y</t>
  </si>
  <si>
    <t>phospholipase D alpha 1; IPR015679 (Phospholipase D family), IPR024632 (Phospholipase D, C-terminal); GO:0003824 (catalytic activity), GO:0004630 (phospholipase D activity), GO:0005509 (calcium ion binding), GO:0005515 (protein binding), GO:0008152 (metabolic process), GO:0016020 (membrane), GO:0046470 (phosphatidylcholine metabolic process)</t>
  </si>
  <si>
    <t>Araip.Z1PQN</t>
  </si>
  <si>
    <t>Aradu.Y163H</t>
  </si>
  <si>
    <t>Adur2396</t>
  </si>
  <si>
    <t>phospholipase D alpha 1; IPR015679 (Phospholipase D family), IPR024632 (Phospholipase D, C-terminal); GO:0003824 (catalytic activity), GO:0008152 (metabolic process)</t>
  </si>
  <si>
    <t>Araip.30HRF</t>
  </si>
  <si>
    <t>phospholipase D alpha 1-like isoform X2 [Glycine max]; IPR015679 (Phospholipase D family), IPR024632 (Phospholipase D, C-terminal)</t>
  </si>
  <si>
    <t>Araip.W5T0H</t>
  </si>
  <si>
    <t>phospholipase D delta-like isoform X2 [Glycine max]</t>
  </si>
  <si>
    <t>Araip.ZU18G</t>
  </si>
  <si>
    <t>phospholipase D P1; IPR000008 (C2 domain), IPR015679 (Phospholipase D family), IPR024632 (Phospholipase D, C-terminal); GO:0003824 (catalytic activity), GO:0005515 (protein binding), GO:0008152 (metabolic process)</t>
  </si>
  <si>
    <t>Aradu.76V5M</t>
  </si>
  <si>
    <t>phospholipase D P1; IPR000008 (C2 domain), IPR015679 (Phospholipase D family), IPR024632 (Phospholipase D, C-terminal); GO:0005515 (protein binding)</t>
  </si>
  <si>
    <t>Aradu.AF7PL</t>
  </si>
  <si>
    <t>phytozome_10_2.59262688 (link is external)</t>
  </si>
  <si>
    <t>phospholipase D P1; IPR011993 (Pleckstrin homology-like domain), IPR015679 (Phospholipase D family), IPR025202 (Phospholipase D-like domain); GO:0003824 (catalytic activity), GO:0008152 (metabolic process)</t>
  </si>
  <si>
    <t>Aradu.NR2Z3</t>
  </si>
  <si>
    <t>Araip.3PC35</t>
  </si>
  <si>
    <t>Araip.C34P5</t>
  </si>
  <si>
    <t>Araip.Q0YQ2</t>
  </si>
  <si>
    <t>phospholipase D P1; IPR015679 (Phospholipase D family)</t>
  </si>
  <si>
    <t>Araip.Y2B6B</t>
  </si>
  <si>
    <t>phytozome_10_2.59137446 (link is external)</t>
  </si>
  <si>
    <t>Araip.F3NWG</t>
  </si>
  <si>
    <t>phospholipase D P1; IPR015679 (Phospholipase D family), IPR024632 (Phospholipase D, C-terminal); GO:0003824 (catalytic activity), GO:0004630 (phospholipase D activity), GO:0005509 (calcium ion binding), GO:0005515 (protein binding), GO:0008152 (metabolic process), GO:0016020 (membrane), GO:0046470 (phosphatidylcholine metabolic process)</t>
  </si>
  <si>
    <t>Aradu.D9A5M</t>
  </si>
  <si>
    <t>phospholipase D P1; IPR015679 (Phospholipase D family), IPR024632 (Phospholipase D, C-terminal); GO:0003824 (catalytic activity), GO:0008152 (metabolic process)</t>
  </si>
  <si>
    <t>Araip.Y18CH</t>
  </si>
  <si>
    <t>phospholipase D P2</t>
  </si>
  <si>
    <t>Aradu.7N75D</t>
  </si>
  <si>
    <t>phospholipase D P2; IPR000008 (C2 domain), IPR015679 (Phospholipase D family), IPR024632 (Phospholipase D, C-terminal); GO:0003824 (catalytic activity), GO:0005515 (protein binding), GO:0008152 (metabolic process)</t>
  </si>
  <si>
    <t>Aradu.NT5AR</t>
  </si>
  <si>
    <t>Aradu.SYE4G</t>
  </si>
  <si>
    <t>Araip.03APC</t>
  </si>
  <si>
    <t>Araip.10YD3</t>
  </si>
  <si>
    <t>Araip.CEE4L</t>
  </si>
  <si>
    <t>Araip.72Y3Y</t>
  </si>
  <si>
    <t>phospholipase D P2; IPR001087 (Lipase, GDSL), IPR015679 (Phospholipase D family), IPR024632 (Phospholipase D, C-terminal); GO:0003824 (catalytic activity), GO:0006629 (lipid metabolic process), GO:0008152 (metabolic process), GO:0016787 (hydrolase activity)</t>
  </si>
  <si>
    <t>Aradu.KSI0H</t>
  </si>
  <si>
    <t>phospholipase D P2; IPR011993 (Pleckstrin homology-like domain), IPR015679 (Phospholipase D family), IPR025202 (Phospholipase D-like domain); GO:0003824 (catalytic activity), GO:0008152 (metabolic process)</t>
  </si>
  <si>
    <t>Araip.QK1BG</t>
  </si>
  <si>
    <t>Aradu.J7XF6</t>
  </si>
  <si>
    <t>phospholipase D P2; IPR015679 (Phospholipase D family), IPR024632 (Phospholipase D, C-terminal), IPR025202 (Phospholipase D-like domain); GO:0003824 (catalytic activity), GO:0004630 (phospholipase D activity), GO:0005509 (calcium ion binding), GO:0005515 (protein binding), GO:0008152 (metabolic process), GO:0016020 (membrane), GO:0046470 (phosphatidylcholine metabolic process)</t>
  </si>
  <si>
    <t>Aradu.401JR</t>
  </si>
  <si>
    <t>phospholipase D P2; IPR015679 (Phospholipase D family), IPR024632 (Phospholipase D, C-terminal); GO:0003824 (catalytic activity), GO:0004630 (phospholipase D activity), GO:0005509 (calcium ion binding), GO:0005515 (protein binding), GO:0008152 (metabolic process), GO:0016020 (membrane), GO:0046470 (phosphatidylcholine metabolic process)</t>
  </si>
  <si>
    <t>Aradu.4Q29Q</t>
  </si>
  <si>
    <t>Aradu.AA5P6</t>
  </si>
  <si>
    <t>Aradu.B9ITB</t>
  </si>
  <si>
    <t>Aradu.UM7P3</t>
  </si>
  <si>
    <t>Aradu.X0Z7E</t>
  </si>
  <si>
    <t>Araip.5S0ML</t>
  </si>
  <si>
    <t>Araip.67DP4</t>
  </si>
  <si>
    <t>Araip.6R3VE</t>
  </si>
  <si>
    <t>Araip.MYU90</t>
  </si>
  <si>
    <t>Araip.N118V</t>
  </si>
  <si>
    <t>Araip.SC81T</t>
  </si>
  <si>
    <t>Aradu.FS7LG</t>
  </si>
  <si>
    <t>phospholipase D P2; IPR015679 (Phospholipase D family), IPR024632 (Phospholipase D, C-terminal); GO:0003824 (catalytic activity), GO:0004630 (phospholipase D activity), GO:0005509 (calcium ion binding), GO:0008152 (metabolic process), GO:0016020 (membrane), GO:0046470 (phosphatidylcholine metabolic process)</t>
  </si>
  <si>
    <t>Aradu.PE7A6</t>
  </si>
  <si>
    <t>Araip.I4SWQ</t>
  </si>
  <si>
    <t>Araip.YJB9F</t>
  </si>
  <si>
    <t>Aradu.ZT8PK</t>
  </si>
  <si>
    <t>phospholipase D P2; IPR015679 (Phospholipase D family), IPR024632 (Phospholipase D, C-terminal); GO:0003824 (catalytic activity), GO:0008152 (metabolic process)</t>
  </si>
  <si>
    <t>Aradu.W0B0I</t>
  </si>
  <si>
    <t>phytozome_10_2.59291465 (link is external)</t>
  </si>
  <si>
    <t>phospholipase D Y; IPR001736 (Phospholipase D/Transphosphatidylase), IPR025202 (Phospholipase D-like domain); GO:0003824 (catalytic activity), GO:0008152 (metabolic process)</t>
  </si>
  <si>
    <t>Araip.37594</t>
  </si>
  <si>
    <t>Aradu.JM9X6</t>
  </si>
  <si>
    <t>Adur2798</t>
  </si>
  <si>
    <t>phytozome_10_2.59081736(link is external)</t>
  </si>
  <si>
    <t>phospholipid N-methyltransferase; IPR007318 (Phospholipid methyltransferase); GO:0006644 (phospholipid metabolic process), GO:0008170 (N-methyltransferase activity)</t>
  </si>
  <si>
    <t>Araip.8FI20</t>
  </si>
  <si>
    <t>Aradu.43KMV</t>
  </si>
  <si>
    <t>phytozome_10_2.59265270 (link is external)</t>
  </si>
  <si>
    <t>phospholipid:diacylglycerol acyltransferase</t>
  </si>
  <si>
    <t>Aradu.8Y8QZ</t>
  </si>
  <si>
    <t>Aradu.EI4LZ</t>
  </si>
  <si>
    <t>Aradu.EJC3Z</t>
  </si>
  <si>
    <t>Aradu.ELK98</t>
  </si>
  <si>
    <t>phytozome_10_2.59265270(link is external)</t>
  </si>
  <si>
    <t>Araip.8M2BC</t>
  </si>
  <si>
    <t>Araip.HH1X5</t>
  </si>
  <si>
    <t>Araip.WT4S8</t>
  </si>
  <si>
    <t>Aradu.4X75W</t>
  </si>
  <si>
    <t>phospholipid:diacylglycerol acyltransferase; IPR003386 (Lecithin:cholesterol/phospholipid:diacylglycerol acyltransferase); GO:0006629 (lipid metabolic process), GO:0008374 (O-acyltransferase activity)</t>
  </si>
  <si>
    <t>Aradu.AQ5JR</t>
  </si>
  <si>
    <t>Aradu.S9XBY</t>
  </si>
  <si>
    <t>Aradu.UA9D8</t>
  </si>
  <si>
    <t>Araip.18K24</t>
  </si>
  <si>
    <t>Araip.B7Y7K</t>
  </si>
  <si>
    <t>Araip.I19GZ</t>
  </si>
  <si>
    <t>Araip.WVH6X</t>
  </si>
  <si>
    <t>Araip.8HX4H</t>
  </si>
  <si>
    <t>phytozome_10_2.59201004(link is external)</t>
  </si>
  <si>
    <t>Phospholipid--sterol O-acyltransferase n=4 Tax=Brassicaceae RepID=LCAT2_ARATH; IPR003386 (Lecithin:cholesterol/phospholipid:diacylglycerol acyltransferase); GO:0006629 (lipid metabolic process), GO:0008374 (O-acyltransferase activity)</t>
  </si>
  <si>
    <t>Aradu.VF3QV</t>
  </si>
  <si>
    <t>phospholipid--sterol O-acyltransferase-like isoform X1 [Glycine max]; IPR003386 (Lecithin:cholesterol/phospholipid:diacylglycerol acyltransferase); GO:0006629 (lipid metabolic process), GO:0008374 (O-acyltransferase activity)</t>
  </si>
  <si>
    <t>Aradu.E9KZM</t>
  </si>
  <si>
    <t>phytozome_10_2.59089278(link is external)</t>
  </si>
  <si>
    <t>phospholipid-transporting ATPase 1-like isoform X1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du.IPN47</t>
  </si>
  <si>
    <t>Araip.CRQ5L</t>
  </si>
  <si>
    <t>Araip.D4SGT</t>
  </si>
  <si>
    <t>Aradu.7Q4DG</t>
  </si>
  <si>
    <t>phospholipid-transporting ATPase 1-like isoform X3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du.PNV3Z</t>
  </si>
  <si>
    <t>Araip.TT5YQ</t>
  </si>
  <si>
    <t>Araip.ZZ51H</t>
  </si>
  <si>
    <t>Aradu.HCU9P</t>
  </si>
  <si>
    <t>phospholipid-transporting ATPase 2-like isoform X2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ip.E0A08</t>
  </si>
  <si>
    <t>Araip.N0Z46</t>
  </si>
  <si>
    <t>phospholipid-transporting ATPase 3-like [Glycine max]</t>
  </si>
  <si>
    <t>Araip.EDG3L</t>
  </si>
  <si>
    <t>phospholipid-transporting ATPase-like protein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ip.H57DJ</t>
  </si>
  <si>
    <t>Aradu.P0DI4</t>
  </si>
  <si>
    <t>phospholipid-transporting ATPase-like protein; IPR001757 (Cation-transporting P-type ATPase), IPR023214 (HAD-like domain);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</t>
  </si>
  <si>
    <t>Aradu.1JP2B</t>
  </si>
  <si>
    <t>phytozome_10_2.59253097(link is external)</t>
  </si>
  <si>
    <t>phosphotransferases, alcohol group as acceptor; binding; inositol or phosphatidylinositol kinases; IPR003151 (PIK-related kinase, FAT), IPR003152 (PIK-related kinase, FATC), IPR009076 (Rapamycin-binding domain), IPR011009 (Protein kinase-like domain), IPR016024 (Armadillo-type fold), IPR024585 (Domain of unknown function DUF3385, target of rapamycin protein); GO:0005488 (binding), GO:0005515 (protein binding), GO:0008144 (drug binding)</t>
  </si>
  <si>
    <t>Araip.61FFX</t>
  </si>
  <si>
    <t>Araip.7D7D3</t>
  </si>
  <si>
    <t>phytozome_10_2.59270561(link is external)</t>
  </si>
  <si>
    <t>phosphotransferases, alcohol group as acceptor; binding; inositol or phosphatidylinositol kinases; IPR003152 (PIK-related kinase, FATC), IPR011009 (Protein kinase-like domain); GO:0005515 (protein binding)</t>
  </si>
  <si>
    <t>Aradu.DM3N9</t>
  </si>
  <si>
    <t>phosphotransferases, alcohol group as acceptor; binding; inositol or phosphatidylinositol kinases; IPR011009 (Protein kinase-like domain), IPR016024 (Armadillo-type fold); GO:0005488 (binding)</t>
  </si>
  <si>
    <t>Aradu.2I708</t>
  </si>
  <si>
    <t>phytozome_10_2.59278425 (link is external)</t>
  </si>
  <si>
    <t>PI-PLC X domain-containing protein At5g67130-like [Glycine max]; IPR017946 (PLC-like phosphodiesterase, TIM beta/alpha-barrel domain); GO:0006629 (lipid metabolic process), GO:0008081 (phosphoric diester hydrolase activity)</t>
  </si>
  <si>
    <t>Aradu.7RM7Z</t>
  </si>
  <si>
    <t>Aradu.HUW75</t>
  </si>
  <si>
    <t>Aradu.M6HNJ</t>
  </si>
  <si>
    <t>Aradu.R4P73</t>
  </si>
  <si>
    <t>Aradu.VC25Y</t>
  </si>
  <si>
    <t>Aradu.Y82ZL</t>
  </si>
  <si>
    <t>Araip.3M1KM</t>
  </si>
  <si>
    <t>Araip.7P4Z5</t>
  </si>
  <si>
    <t>Araip.C6UMI</t>
  </si>
  <si>
    <t>Araip.D61AA</t>
  </si>
  <si>
    <t>Araip.TMG8Z</t>
  </si>
  <si>
    <t>Araip.X1KN4</t>
  </si>
  <si>
    <t>Araip.X68T0</t>
  </si>
  <si>
    <t>Aradu.18DQZ</t>
  </si>
  <si>
    <t>phytozome_10_2.59233901(link is external)</t>
  </si>
  <si>
    <t>Plastid-lipid associated protein PAP / fibrillin family protein; IPR006843 (Plastid lipid-associated protein/fibrillin conserved domain); GO:0005198 (structural molecule activity), GO:0009507 (chloroplast)</t>
  </si>
  <si>
    <t>Aradu.2R9BM</t>
  </si>
  <si>
    <t>phytozome_10_2.59160026(link is external)</t>
  </si>
  <si>
    <t>Aradu.5456Y</t>
  </si>
  <si>
    <t>Aradu.5LG80</t>
  </si>
  <si>
    <t>phytozome_10_2.59079295(link is external)</t>
  </si>
  <si>
    <t>Aradu.G44X8</t>
  </si>
  <si>
    <t>Aradu.M2NRW</t>
  </si>
  <si>
    <t>phytozome_10_2.59141843(link is external)</t>
  </si>
  <si>
    <t>Aradu.NJ7TM</t>
  </si>
  <si>
    <t>phytozome_10_2.59256273(link is external)</t>
  </si>
  <si>
    <t>Aradu.P3BR9</t>
  </si>
  <si>
    <t>Aradu.PI9QC</t>
  </si>
  <si>
    <t>phytozome_10_2.59072014(link is external)</t>
  </si>
  <si>
    <t>Aradu.X3U5Y</t>
  </si>
  <si>
    <t>phytozome_10_2.59087186(link is external)</t>
  </si>
  <si>
    <t>Aradu.XF7S6</t>
  </si>
  <si>
    <t>Aradu.Y5Z1I</t>
  </si>
  <si>
    <t>phytozome_10_2.59197334(link is external)</t>
  </si>
  <si>
    <t>Araip.04DSS</t>
  </si>
  <si>
    <t>Araip.2Z41P</t>
  </si>
  <si>
    <t>Araip.84K6K</t>
  </si>
  <si>
    <t>Araip.G1IA2</t>
  </si>
  <si>
    <t>Araip.K8LIV</t>
  </si>
  <si>
    <t>Araip.T2627</t>
  </si>
  <si>
    <t>Araip.UVI0L</t>
  </si>
  <si>
    <t>Araip.XR6PW</t>
  </si>
  <si>
    <t>Aradu.3QT4K</t>
  </si>
  <si>
    <t>phytozome_10_2.59322347(link is external)</t>
  </si>
  <si>
    <t>Preprotein translocase Sec, Sec61-beta subunit protein; IPR016482 (Protein transport protein SecG/Sec61-beta/Sbh1)</t>
  </si>
  <si>
    <t>Aradu.CNS98</t>
  </si>
  <si>
    <t>Aradu.D9TV4</t>
  </si>
  <si>
    <t>phytozome_10_2.59182037(link is external)</t>
  </si>
  <si>
    <t>Preprotein translocase SecA family protein; IPR000185 (Protein translocase subunit SecA), IPR027417 (P-loop containing nucleoside triphosphate hydrolase); GO:0005524 (ATP binding), GO:0006605 (protein targeting), GO:0006886 (intracellular protein transport), GO:0016020 (membrane), GO:0017038 (protein import)</t>
  </si>
  <si>
    <t>Araip.HTL3Q</t>
  </si>
  <si>
    <t>Preprotein translocase SecA family protein; IPR011116 (SecA Wing/Scaffold), IPR027417 (P-loop containing nucleoside triphosphate hydrolase); GO:0016020 (membrane), GO:0017038 (protein import)</t>
  </si>
  <si>
    <t>Araip.24KMS</t>
  </si>
  <si>
    <t>phytozome_10_2.59166382(link is external)</t>
  </si>
  <si>
    <t>Preprotein translocase SecA family protein; IPR015943 (WD40/YVTN repeat-like-containing domain); GO:0005515 (protein binding)</t>
  </si>
  <si>
    <t>Araip.9AL7Z</t>
  </si>
  <si>
    <t>phytozome_10_2.59187117(link is external)</t>
  </si>
  <si>
    <t>preprotein translocase subunit SecA; IPR000185 (Protein translocase subunit SecA), IPR019378 (GDP-fucose protein O-fucosyltransferase), IPR027417 (P-loop containing nucleoside triphosphate hydrolase); GO:0005524 (ATP binding), GO:0006605 (protein targeting), GO:0006886 (intracellular protein transport), GO:0016020 (membrane), GO:0017038 (protein import)</t>
  </si>
  <si>
    <t>Aradu.1C345</t>
  </si>
  <si>
    <t>preprotein translocase subunit SecA; IPR000185 (Protein translocase subunit SecA), IPR027417 (P-loop containing nucleoside triphosphate hydrolase); GO:0005524 (ATP binding), GO:0006605 (protein targeting), GO:0006886 (intracellular protein transport), GO:0016020 (membrane), GO:0017038 (protein import)</t>
  </si>
  <si>
    <t>Aradu.RS0GS</t>
  </si>
  <si>
    <t>Araip.C3KYB</t>
  </si>
  <si>
    <t>Araip.PQU0Q</t>
  </si>
  <si>
    <t>preprotein translocase subunit SecA; IPR008811 (Glycosyl hydrolases 36), IPR011116 (SecA Wing/Scaffold), IPR027417 (P-loop containing nucleoside triphosphate hydrolase); GO:0016020 (membrane), GO:0017038 (protein import)</t>
  </si>
  <si>
    <t>Aradu.L6UMG</t>
  </si>
  <si>
    <t>preprotein translocase subunit SecA; IPR011116 (SecA Wing/Scaffold), IPR014018 (SecA motor DEAD), IPR027417 (P-loop containing nucleoside triphosphate hydrolase); GO:0016020 (membrane), GO:0017038 (protein import)</t>
  </si>
  <si>
    <t>Araip.HQX7U</t>
  </si>
  <si>
    <t>preprotein translocase subunit SecA; IPR014018 (SecA motor DEAD), IPR019378 (GDP-fucose protein O-fucosyltransferase), IPR027417 (P-loop containing nucleoside triphosphate hydrolase); GO:0006605 (protein targeting), GO:0006886 (intracellular protein transport), GO:0016020 (membrane)</t>
  </si>
  <si>
    <t>Araip.QM5Z3</t>
  </si>
  <si>
    <t>preprotein translocase subunit SecA; IPR027417 (P-loop containing nucleoside triphosphate hydrolase)</t>
  </si>
  <si>
    <t>Aradu.33QUD</t>
  </si>
  <si>
    <t>phytozome_10_2.59028495(link is external)</t>
  </si>
  <si>
    <t>preprotein translocase subunit SecY; IPR002208 (SecY/SEC61-alpha family), IPR023201 (SecY subunit domain); GO:0015031 (protein transport), GO:0016020 (membrane)</t>
  </si>
  <si>
    <t>Aradu.BMZ84</t>
  </si>
  <si>
    <t>Aradu.HLP3A</t>
  </si>
  <si>
    <t>Aradu.VK4Q9</t>
  </si>
  <si>
    <t>Araip.05QPW</t>
  </si>
  <si>
    <t>Araip.4GT1S</t>
  </si>
  <si>
    <t>Araip.KVK5Q</t>
  </si>
  <si>
    <t>Araip.VY8TX</t>
  </si>
  <si>
    <t>phytozome_10_2.59160074(link is external)</t>
  </si>
  <si>
    <t>Araip.HZ3IW</t>
  </si>
  <si>
    <t>phytozome_10_2.59210859(link is external)</t>
  </si>
  <si>
    <t>probable CDP-diacylglycerol--inositol 3-phosphatidyltransferase 2</t>
  </si>
  <si>
    <t>Aradu.MVP6W</t>
  </si>
  <si>
    <t>probable CDP-diacylglycerol--inositol 3-phosphatidyltransferase 2; IPR000462 (CDP-alcohol phosphatidyltransferase); GO:0008654 (phospholipid biosynthetic process), GO:0016020 (membrane)</t>
  </si>
  <si>
    <t>Aradu.YB0Z2</t>
  </si>
  <si>
    <t>Araip.0T3KZ</t>
  </si>
  <si>
    <t>Araip.2FR4G</t>
  </si>
  <si>
    <t>phytozome_10_2.59268850(link is external)</t>
  </si>
  <si>
    <t>probable choline kinase 2-like isoform X2 [Glycine max]; IPR007533 (Cytochrome c oxidase assembly protein CtaG/Cox11), IPR011009 (Protein kinase-like domain), IPR023471 (Cytochrome c oxidase assembly protein CtaG/Cox11, domain); GO:0005507 (copper ion binding)</t>
  </si>
  <si>
    <t>Araip.BQJ1F</t>
  </si>
  <si>
    <t>phytozome_10_2.59222511(link is external)</t>
  </si>
  <si>
    <t>probable E3 ubiquitin ligase SUD1-like isoform X1 [Glycine max]; IPR011016 (Zinc finger, RING-CH-type), IPR013083 (Zinc finger, RING/FYVE/PHD-type); GO:0008270 (zinc ion binding)</t>
  </si>
  <si>
    <t>Aradu.7HD47</t>
  </si>
  <si>
    <t>probable E3 ubiquitin ligase SUD1-like isoform X2 [Glycine max]; IPR011016 (Zinc finger, RING-CH-type), IPR013083 (Zinc finger, RING/FYVE/PHD-type); GO:0008270 (zinc ion binding)</t>
  </si>
  <si>
    <t>Aradu.IXE40</t>
  </si>
  <si>
    <t>probable ethanolamine kinase [Glycine max]; IPR011009 (Protein kinase-like domain)</t>
  </si>
  <si>
    <t>Aradu.CG7FY</t>
  </si>
  <si>
    <t>probable fatty acyl-CoA reductase 5-like [Glycine max]; IPR016040 (NAD(P)-binding domain), IPR026055 (Fatty acyl-CoA reductase); GO:0080019 (fatty-acyl-CoA reductase (alcohol-forming) activity)</t>
  </si>
  <si>
    <t>Aradu.EW36D</t>
  </si>
  <si>
    <t>Aradu.MSS40</t>
  </si>
  <si>
    <t>Araip.G04VU</t>
  </si>
  <si>
    <t>Araip.KCC1D</t>
  </si>
  <si>
    <t>Araip.N1L4J</t>
  </si>
  <si>
    <t>Aradu.212BQ</t>
  </si>
  <si>
    <t>phytozome_10_2.59106653(link is external)</t>
  </si>
  <si>
    <t>probable glycerophosphoryl diester phosphodiesterase 1-like [Glycine max]; IPR004129 (Glycerophosphoryl diester phosphodiesterase); GO:0006071 (glycerol metabolic process), GO:0006629 (lipid metabolic process), GO:0008081 (phosphoric diester hydrolase activity), GO:0008889 (glycerophosphodiester phosphodiesterase activity)</t>
  </si>
  <si>
    <t>Aradu.I8QXT</t>
  </si>
  <si>
    <t>probable glycerophosphoryl diester phosphodiesterase 3-like [Glycine max]; IPR004129 (Glycerophosphoryl diester phosphodiesterase); GO:0006071 (glycerol metabolic process), GO:0006629 (lipid metabolic process), GO:0008081 (phosphoric diester hydrolase activity), GO:0008889 (glycerophosphodiester phosphodiesterase activity)</t>
  </si>
  <si>
    <t>Aradu.YS103</t>
  </si>
  <si>
    <t>Araip.E0W6R</t>
  </si>
  <si>
    <t>Araip.QQ9RV</t>
  </si>
  <si>
    <t>Araip.W0LDZ</t>
  </si>
  <si>
    <t>Aradu.IJ0H9</t>
  </si>
  <si>
    <t>phytozome_10_2.59058126 (link is external)</t>
  </si>
  <si>
    <t>probable LRR receptor-like serine/threonine-protein kinase At1g06840-like isoform X3 [Glycine max]; IPR003591 (Leucine-rich repeat, typical subtype), IPR016024 (Armadillo-type fold), IPR016035 (Acyl transferase/acyl hydrolase/lysophospholipase); GO:0005488 (binding), GO:0005515 (protein binding), GO:0006629 (lipid metabolic process), GO:0008152 (metabolic process)</t>
  </si>
  <si>
    <t>Araip.8V7F0</t>
  </si>
  <si>
    <t>Aradu.T0Z7E</t>
  </si>
  <si>
    <t>phytozome_10_2.59262740(link is external)</t>
  </si>
  <si>
    <t>probable mitochondrial import inner membrane translocase subunit TIM21-like [Glycine max]; IPR013261 (Mitochondrial import inner membrane translocase subunit Tim21); GO:0005744 (mitochondrial inner membrane presequence translocase complex), GO:0030150 (protein import into mitochondrial matrix)</t>
  </si>
  <si>
    <t>Araip.Q4283</t>
  </si>
  <si>
    <t>Aradu.UX1RD</t>
  </si>
  <si>
    <t>phytozome_10_2.59121130(link is external)</t>
  </si>
  <si>
    <t>probable non-specific lipid-transfer protein 1-like [Glycine max]; IPR016140 (Bifunctional inhibitor/plant lipid transfer protein/seed storage helical domain)</t>
  </si>
  <si>
    <t>Aradu.HD2NG</t>
  </si>
  <si>
    <t>probable peptide/nitrate transporter [Glycine max]; IPR000109 (Proton-dependent oligopeptide transporter family), IPR002591 (Type I phosphodiesterase/nucleotide pyrophosphatase/phosphate transferase), IPR016196 (Major facilitator superfamily domain, general substrate transporter); GO:0003824 (catalytic activity), GO:0005215 (transporter activity), GO:0006810 (transport), GO:0008152 (metabolic process), GO:0016020 (membrane)</t>
  </si>
  <si>
    <t>Araip.2XT6U</t>
  </si>
  <si>
    <t>phytozome_10_2.59069246(link is external)</t>
  </si>
  <si>
    <t>probable phosphoinositide phosphatase SAC9-like isoform X1 [Glycine max]; IPR001202 (WW domain), IPR002013 (Synaptojanin, N-terminal), IPR009269 (Protein of unknown function DUF926); GO:0005515 (protein binding), GO:0042578 (phosphoric ester hydrolase activity)</t>
  </si>
  <si>
    <t>Aradu.LF3E5</t>
  </si>
  <si>
    <t>phytozome_10_2.59208035(link is external)</t>
  </si>
  <si>
    <t>probable plastid-lipid-associated protein 12, chloroplastic-like isoform X1 [Glycine max]; IPR006843 (Plastid lipid-associated protein/fibrillin conserved domain); GO:0005198 (structural molecule activity), GO:0009507 (chloroplast)</t>
  </si>
  <si>
    <t>Araip.Y1R8S</t>
  </si>
  <si>
    <t>Aradu.Z0JID</t>
  </si>
  <si>
    <t>phytozome_10_2.59063234(link is external)</t>
  </si>
  <si>
    <t>probable plastid-lipid-associated protein 14, chloroplastic-like isoform X3 [Glycine max]; IPR006843 (Plastid lipid-associated protein/fibrillin conserved domain), IPR011009 (Protein kinase-like domain); GO:0004672 (protein kinase activity), GO:0005198 (structural molecule activity), GO:0005524 (ATP binding), GO:0006468 (protein phosphorylation), GO:0009507 (chloroplast)</t>
  </si>
  <si>
    <t>Araip.9HJ5A</t>
  </si>
  <si>
    <t>Araip.65MWM</t>
  </si>
  <si>
    <t>probable plastid-lipid-associated protein 7, chloroplastic-like isoform X1 [Glycine max]; IPR006843 (Plastid lipid-associated protein/fibrillin conserved domain); GO:0005198 (structural molecule activity), GO:0009507 (chloroplast)</t>
  </si>
  <si>
    <t>Araip.GNX8T</t>
  </si>
  <si>
    <t>Fatty Acid Elongation &amp; Wax Biosynthesis
Suberin Synthesis &amp; Transport 4</t>
  </si>
  <si>
    <t>Araip.CLH7E</t>
  </si>
  <si>
    <t>phytozome_10_2.59119837(link is external)</t>
  </si>
  <si>
    <t>probable trans-2-enoyl-CoA reductase, mitochondrial-like [Glycine max]; IPR002085 (Alcohol dehydrogenase superfamily, zinc-type), IPR011032 (GroES (chaperonin 10)-like); GO:0008270 (zinc ion binding), GO:0016491 (oxidoreductase activity), GO:0055114 (oxidation-reduction process)</t>
  </si>
  <si>
    <t>Fatty Acid Elongation &amp; Wax Biosynthesis
Suberin Synthesis &amp; Transport 2</t>
  </si>
  <si>
    <t>Aradu.IWR1X</t>
  </si>
  <si>
    <t>probable trans-2-enoyl-CoA reductase, mitochondrial-like [Glycine max]; IPR002085 (Alcohol dehydrogenase superfamily, zinc-type), IPR016040 (NAD(P)-binding domain), IPR020843 (Polyketide synthase, enoylreductase); GO:0008270 (zinc ion binding), GO:0016491 (oxidoreductase activity), GO:0055114 (oxidation-reduction process)</t>
  </si>
  <si>
    <t>Fatty Acid Elongation &amp; Wax Biosynthesis
Suberin Synthesis &amp; Transport 3</t>
  </si>
  <si>
    <t>Araip.AE0WJ</t>
  </si>
  <si>
    <t>Aradu.C6PV1</t>
  </si>
  <si>
    <t>Adur2082</t>
  </si>
  <si>
    <t>protein ECERIFERUM 3-like [Glycine max]</t>
  </si>
  <si>
    <t>Aradu.B1KGQ</t>
  </si>
  <si>
    <t>phytozome_10_2.59168270(link is external)</t>
  </si>
  <si>
    <t>Protein of unknown function (DUF3317); IPR024512 (Small subunit of serine palmitoyltransferase-like)</t>
  </si>
  <si>
    <t>Aradu.T5WBB</t>
  </si>
  <si>
    <t>Araip.ARJ3E</t>
  </si>
  <si>
    <t>Araip.NT1PN</t>
  </si>
  <si>
    <t>Aradu.3ZA95</t>
  </si>
  <si>
    <t>phytozome_10_2.59172307(link is external)</t>
  </si>
  <si>
    <t>protein transport protein Sec61 subunit gamma [Glycine max]; IPR001901 (Protein translocase complex, SecE/Sec61-gamma subunit), IPR023391 (Protein translocase SecE domain); GO:0006605 (protein targeting), GO:0006886 (intracellular protein transport), GO:0015031 (protein transport), GO:0015450 (P-P-bond-hydrolysis-driven protein transmembrane transporter activity), GO:0016020 (membrane)</t>
  </si>
  <si>
    <t>Aradu.F9WBR</t>
  </si>
  <si>
    <t>Adur1570</t>
  </si>
  <si>
    <t>Aradu.X0E98</t>
  </si>
  <si>
    <t>Aradu.XW321</t>
  </si>
  <si>
    <t>Araip.01NIN</t>
  </si>
  <si>
    <t>Araip.G7NCS</t>
  </si>
  <si>
    <t>Araip.IE74N</t>
  </si>
  <si>
    <t>Araip.L2SP3</t>
  </si>
  <si>
    <t>Araip.P69FN</t>
  </si>
  <si>
    <t>Araip.Z1QJG</t>
  </si>
  <si>
    <t>Araip.0N13W</t>
  </si>
  <si>
    <t>phytozome_10_2.59286893(link is external)</t>
  </si>
  <si>
    <t>protein transport protein Sec61 subunit gamma [Glycine max]; IPR006566 (FBD domain), IPR023391 (Protein translocase SecE domain)</t>
  </si>
  <si>
    <t>Araip.5G0GK</t>
  </si>
  <si>
    <t>protein transport protein Sec61 subunit gamma [Glycine max]; IPR023391 (Protein translocase SecE domain)</t>
  </si>
  <si>
    <t>Eukaryotic Galactolipid &amp; Sulfolipid Synthesis
Lipid Trafficking</t>
  </si>
  <si>
    <t>Aradu.TGL7C</t>
  </si>
  <si>
    <t>phytozome_10_2.59027383(link is external)</t>
  </si>
  <si>
    <t>protein TRIGALACTOSYLDIACYLGLYCEROL 4, chloroplastic-like [Glycine max]</t>
  </si>
  <si>
    <t>Araip.FQB0Y</t>
  </si>
  <si>
    <t>Araip.8R17C</t>
  </si>
  <si>
    <t>protein TRIGALACTOSYLDIACYLGLYCEROL 4, chloroplastic-like [Glycine max]; IPR022244 (Protein of unknown function DUF3769)</t>
  </si>
  <si>
    <t>Araip.B7X4M</t>
  </si>
  <si>
    <t>protein YLS3-like [Glycine max]; IPR016140 (Bifunctional inhibitor/plant lipid transfer protein/seed storage helical domain)</t>
  </si>
  <si>
    <t>Aradu.AEW9X</t>
  </si>
  <si>
    <t>putative lipid-transfer protein DIR1-like [Glycine max]; IPR016140 (Bifunctional inhibitor/plant lipid transfer protein/seed storage helical domain)</t>
  </si>
  <si>
    <t>Araip.61EYR</t>
  </si>
  <si>
    <t>Araip.KF90G</t>
  </si>
  <si>
    <t>Aradu.CMB5T</t>
  </si>
  <si>
    <t>phytozome_10_2.59314528(link is external)</t>
  </si>
  <si>
    <t>putative membrane-bound O-acyltransferase C24H6.01c-like isoform X1 [Glycine max]; IPR004299 (Membrane bound O-acyl transferase, MBOAT)</t>
  </si>
  <si>
    <t>Araip.Q36GV</t>
  </si>
  <si>
    <t>Aradu.S1HTM</t>
  </si>
  <si>
    <t>putative phospholipid:diacylglycerol acyltransferase 2-like isoform X2 [Glycine max]</t>
  </si>
  <si>
    <t>Aradu.S5KRH</t>
  </si>
  <si>
    <t>putative phospholipid-transporting ATPase 4-like isoform X1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ip.7612V</t>
  </si>
  <si>
    <t>Aradu.5154U</t>
  </si>
  <si>
    <t>putative phospholipid-transporting ATPase 4-like isoform X3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ip.YWT15</t>
  </si>
  <si>
    <t>Aradu.G0BMM</t>
  </si>
  <si>
    <t>putative phospholipid-transporting ATPase 8-like isoform X1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ip.V7N27</t>
  </si>
  <si>
    <t>Aradu.073NL</t>
  </si>
  <si>
    <t>putative phospholipid-transporting ATPase 9-like isoform X1 [Glycine max]; IPR001757 (Cation-transporting P-type ATPase), IPR023214 (HAD-like domain); GO:0000166 (nucleotide binding), GO:0000287 (magnesium ion binding), GO:0004012 (phospholipid-translocating ATPase activity), GO:0005524 (ATP binding), GO:0006812 (cation transport), GO:0015914 (phospholipid transport), GO:0016021 (integral component of membrane), GO:0019829 (cation-transporting ATPase activity), GO:0046872 (metal ion binding)</t>
  </si>
  <si>
    <t>Aradu.0K464</t>
  </si>
  <si>
    <t>Aradu.4M66F</t>
  </si>
  <si>
    <t>Aradu.4Z2QP</t>
  </si>
  <si>
    <t>Aradu.KH176</t>
  </si>
  <si>
    <t>Aradu.V9VEN</t>
  </si>
  <si>
    <t>Araip.80E2A</t>
  </si>
  <si>
    <t>Araip.GS20D</t>
  </si>
  <si>
    <t>Araip.N4RJ5</t>
  </si>
  <si>
    <t>Araip.TUE3E</t>
  </si>
  <si>
    <t>Araip.Y0MZZ</t>
  </si>
  <si>
    <t>Araip.MJ04K</t>
  </si>
  <si>
    <t>phytozome_10_2.59040544 (link is external)</t>
  </si>
  <si>
    <t>pyruvate dehydrogenase complex E1 alpha subunit; IPR001017 (Dehydrogenase, E1 component); GO:0008152 (metabolic process)</t>
  </si>
  <si>
    <t>Aradu.N2G7A</t>
  </si>
  <si>
    <t>phytozome_10_2.59107652 (link is external)</t>
  </si>
  <si>
    <t>pyruvate dehydrogenase E1 beta; IPR005475 (Transketolase-like, pyrimidine-binding domain), IPR005476 (Transketolase, C-terminal), IPR009014 (Transketolase, C-terminal/Pyruvate-ferredoxin oxidoreductase, domain II); GO:0003824 (catalytic activity), GO:0008152 (metabolic process)</t>
  </si>
  <si>
    <t>Aradu.WR10B</t>
  </si>
  <si>
    <t>Araip.NEM0P</t>
  </si>
  <si>
    <t>Araip.VR692</t>
  </si>
  <si>
    <t>Aradu.71QRQ</t>
  </si>
  <si>
    <t>pyruvate dehydrogenase E1 component subunit beta; IPR005475 (Transketolase-like, pyrimidine-binding domain), IPR005476 (Transketolase, C-terminal), IPR009014 (Transketolase, C-terminal/Pyruvate-ferredoxin oxidoreductase, domain II), IPR027110 (Pyruvate dehydrogenase E1 component subunit beta); GO:0003824 (catalytic activity), GO:0004739 (pyruvate dehydrogenase (acetyl-transferring) activity), GO:0006086 (acetyl-CoA biosynthetic process from pyruvate), GO:0008152 (metabolic process)</t>
  </si>
  <si>
    <t>Aradu.YJ46C</t>
  </si>
  <si>
    <t>Araip.PF5VT</t>
  </si>
  <si>
    <t>Araip.Z1FA8</t>
  </si>
  <si>
    <t>Aradu.DS06X</t>
  </si>
  <si>
    <t>pyruvate dehydrogenase E1 component, alpha subunit</t>
  </si>
  <si>
    <t>Araip.E6RQN</t>
  </si>
  <si>
    <t>Aradu.T0FDC</t>
  </si>
  <si>
    <t>pyruvate dehydrogenase E1 component, alpha subunit; IPR001017 (Dehydrogenase, E1 component); GO:0008152 (metabolic process)</t>
  </si>
  <si>
    <t>Aradu.ZXE5G</t>
  </si>
  <si>
    <t>Araip.5L3CH</t>
  </si>
  <si>
    <t>Araip.FI3VK</t>
  </si>
  <si>
    <t>Araip.KTB45</t>
  </si>
  <si>
    <t>Araip.R5FYB</t>
  </si>
  <si>
    <t>Araip.SR8J1</t>
  </si>
  <si>
    <t>Araip.XTK68</t>
  </si>
  <si>
    <t>Aradu.EE5WU</t>
  </si>
  <si>
    <t>pyruvate dehydrogenase E1 component, alpha subunit; IPR017597 (Pyruvate dehydrogenase (acetyl-transferring) E1 component, alpha subunit, subgroup y); GO:0004739 (pyruvate dehydrogenase (acetyl-transferring) activity), GO:0006096 (glycolysis), GO:0008152 (metabolic process), GO:0043231 (intracellular membrane-bounded organelle), GO:0055114 (oxidation-reduction process)</t>
  </si>
  <si>
    <t>Aradu.EJ6GQ</t>
  </si>
  <si>
    <t>Aradu.G8134</t>
  </si>
  <si>
    <t>Aradu.PJ5MX</t>
  </si>
  <si>
    <t>Araip.0B1IX</t>
  </si>
  <si>
    <t>Araip.3B8UB</t>
  </si>
  <si>
    <t>Araip.E490N</t>
  </si>
  <si>
    <t>Araip.HKJ1U</t>
  </si>
  <si>
    <t>Aradu.ZD7QJ</t>
  </si>
  <si>
    <t>phytozome_10_2.59083070 (link is external)</t>
  </si>
  <si>
    <t>pyruvate dehydrogenase kinase; IPR003594 (Histidine kinase-like ATPase, ATP-binding domain), IPR004358 (Signal transduction histidine kinase-related protein, C-terminal), IPR018955 (Branched-chain alpha-ketoacid dehydrogenase kinase/Pyruvate dehydrogenase kinase, N-terminal); GO:0005524 (ATP binding), GO:0016310 (phosphorylation)</t>
  </si>
  <si>
    <t>Araip.T0P1U</t>
  </si>
  <si>
    <t>Aradu.A7TU3</t>
  </si>
  <si>
    <t>pyruvate dehydrogenase kinase; IPR005467 (Signal transduction histidine kinase, core), IPR018955 (Branched-chain alpha-ketoacid dehydrogenase kinase/Pyruvate dehydrogenase kinase, N-terminal); GO:0005524 (ATP binding)</t>
  </si>
  <si>
    <t>Araip.7IH4Y</t>
  </si>
  <si>
    <t>Aradu.550LU</t>
  </si>
  <si>
    <t>phytozome_10_2.59253387(link is external)</t>
  </si>
  <si>
    <t>receptor-like kinase 1; IPR001611 (Leucine-rich repeat), IPR003397 (Mitochondrial inner membrane translocase subunit Tim17/Tim22/Tim23/peroxisomal protein PMP24), IPR011009 (Protein kinase-like domain), IPR013210 (Leucine-rich repeat-containing N-terminal, type 2); GO:0004672 (protein kinase activity), GO:0005515 (protein binding), GO:0005524 (ATP binding), GO:0006468 (protein phosphorylation)</t>
  </si>
  <si>
    <t>Araip.8SB48</t>
  </si>
  <si>
    <t>Aradu.JYE6D</t>
  </si>
  <si>
    <t>phytozome_10_2.59324459 (link is external)</t>
  </si>
  <si>
    <t>saposin B domain-containing protein; IPR011001 (Saposin-like); GO:0006629 (lipid metabolic process)</t>
  </si>
  <si>
    <t>Araip.4I30J</t>
  </si>
  <si>
    <t>Araip.F15Z7</t>
  </si>
  <si>
    <t>Araip.1FU44</t>
  </si>
  <si>
    <t>phytozome_10_2.59115570(link is external)</t>
  </si>
  <si>
    <t>sec-independent protein translocase</t>
  </si>
  <si>
    <t>Aradu.7X826</t>
  </si>
  <si>
    <t>phytozome_10_2.59304338(link is external)</t>
  </si>
  <si>
    <t>Sec-independent protein translocase protein TatA n=1 Tax=Synechococcus sp. WH 8016 RepID=G4FMF1_9SYNE; IPR003369 (Sec-independent protein translocase protein TatA/B/E), IPR003998 (Twin-arginine translocation protein TatB-like); GO:0005886 (plasma membrane), GO:0008565 (protein transporter activity), GO:0009306 (protein secretion), GO:0015031 (protein transport), GO:0016020 (membrane), GO:0016021 (integral component of membrane)</t>
  </si>
  <si>
    <t>Araip.5FG6Z</t>
  </si>
  <si>
    <t>Aradu.G9WAR</t>
  </si>
  <si>
    <t>Adur1549</t>
  </si>
  <si>
    <t>phytozome_10_2.59105454(link is external)</t>
  </si>
  <si>
    <t>Sec-independent protein translocase protein TatC n=2 Tax=Desulfovibrio RepID=B8DNB7_DESVM; IPR002033 (Sec-independent periplasmic protein translocase TatC); GO:0016021 (integral component of membrane)</t>
  </si>
  <si>
    <t>Aradu.P6XBQ</t>
  </si>
  <si>
    <t>phytozome_10_2.59121064(link is external)</t>
  </si>
  <si>
    <t>sec-independent protein translocase TatB-like protein, putative</t>
  </si>
  <si>
    <t>Araip.I2DE4</t>
  </si>
  <si>
    <t>Araip.L51CM</t>
  </si>
  <si>
    <t>Aradu.JBU5E</t>
  </si>
  <si>
    <t>phytozome_10_2.59206290(link is external)</t>
  </si>
  <si>
    <t>Sec-independent protein translocase TatC; IPR002033 (Sec-independent periplasmic protein translocase TatC); GO:0016021 (integral component of membrane)</t>
  </si>
  <si>
    <t>Araip.4P1DQ</t>
  </si>
  <si>
    <t>Aradu.1A2PM</t>
  </si>
  <si>
    <t>sec-independent protein translocase; IPR003369 (Sec-independent protein translocase protein TatA/B/E), IPR003998 (Twin-arginine translocation protein TatB-like); GO:0005886 (plasma membrane), GO:0008565 (protein transporter activity), GO:0009306 (protein secretion), GO:0015031 (protein transport), GO:0016020 (membrane), GO:0016021 (integral component of membrane)</t>
  </si>
  <si>
    <t>Araip.KT98T</t>
  </si>
  <si>
    <t>Aradu.7WL2U</t>
  </si>
  <si>
    <t>sec-independent protein translocase; IPR003369 (Sec-independent protein translocase protein TatA/B/E); GO:0008565 (protein transporter activity), GO:0015031 (protein transport)</t>
  </si>
  <si>
    <t>Aradu.951UC</t>
  </si>
  <si>
    <t>seed linoleate 9S-lipoxygenase; IPR000907 (Lipoxygenase), IPR008976 (Lipase/lipooxygenase, PLAT/LH2), IPR027433 (Lipoxygenase, domain 3); GO:0005506 (iron ion binding), GO:0005515 (protein binding), GO:0016165 (linoleate 13S-lipoxygenase activity), GO:0046872 (metal ion binding), GO:0055114 (oxidation-reduction process)</t>
  </si>
  <si>
    <t>Aradu.AC956</t>
  </si>
  <si>
    <t>Aradu.AE16G</t>
  </si>
  <si>
    <t>Aradu.C3RV0</t>
  </si>
  <si>
    <t>Aradu.C88Z1</t>
  </si>
  <si>
    <t>Aradu.FM0YX</t>
  </si>
  <si>
    <t>Aradu.G99LQ</t>
  </si>
  <si>
    <t>Aradu.GJ1CE</t>
  </si>
  <si>
    <t>Aradu.KZX2M</t>
  </si>
  <si>
    <t>Aradu.SK1BS</t>
  </si>
  <si>
    <t>Aradu.TJL9X</t>
  </si>
  <si>
    <t>Aradu.WX5KP</t>
  </si>
  <si>
    <t>Aradu.XZG8N</t>
  </si>
  <si>
    <t>Araip.5F6MD</t>
  </si>
  <si>
    <t>Araip.7V9BH</t>
  </si>
  <si>
    <t>Araip.D6PZJ</t>
  </si>
  <si>
    <t>Araip.DH1Z0</t>
  </si>
  <si>
    <t>Araip.E99Y9</t>
  </si>
  <si>
    <t>Araip.GV48H</t>
  </si>
  <si>
    <t>Araip.K56RN</t>
  </si>
  <si>
    <t>Araip.Q8LFT</t>
  </si>
  <si>
    <t>Araip.T64GQ</t>
  </si>
  <si>
    <t>Araip.W6TLM</t>
  </si>
  <si>
    <t>Araip.X1W86</t>
  </si>
  <si>
    <t>Aradu.KXZ9V</t>
  </si>
  <si>
    <t>seed linoleate 9S-lipoxygenase; IPR000907 (Lipoxygenase), IPR008976 (Lipase/lipooxygenase, PLAT/LH2); GO:0005506 (iron ion binding), GO:0005515 (protein binding), GO:0016165 (linoleate 13S-lipoxygenase activity), GO:0046872 (metal ion binding), GO:0055114 (oxidation-reduction process)</t>
  </si>
  <si>
    <t>Araip.8Z22U</t>
  </si>
  <si>
    <t>seed linoleate 9S-lipoxygenase; IPR000907 (Lipoxygenase), IPR021135 (Phosphoenolpyruvate carboxylase), IPR027433 (Lipoxygenase, domain 3); GO:0003824 (catalytic activity), GO:0005506 (iron ion binding), GO:0006099 (tricarboxylic acid cycle), GO:0008964 (phosphoenolpyruvate carboxylase activity), GO:0015977 (carbon fixation), GO:0016165 (linoleate 13S-lipoxygenase activity), GO:0046872 (metal ion binding), GO:0055114 (oxidation-reduction process)</t>
  </si>
  <si>
    <t>Aradu.S1X34</t>
  </si>
  <si>
    <t>seed linoleate 9S-lipoxygenase; IPR000907 (Lipoxygenase), IPR027433 (Lipoxygenase, domain 3); GO:0005506 (iron ion binding), GO:0016165 (linoleate 13S-lipoxygenase activity), GO:0046872 (metal ion binding), GO:0055114 (oxidation-reduction process)</t>
  </si>
  <si>
    <t>Araip.3GK67</t>
  </si>
  <si>
    <t>Araip.P423S</t>
  </si>
  <si>
    <t>Aradu.2ZL37</t>
  </si>
  <si>
    <t>phytozome_10_2.59254203(link is external)</t>
  </si>
  <si>
    <t>seed linoleate 9S-lipoxygenase; IPR008976 (Lipase/lipooxygenase, PLAT/LH2); GO:0005515 (protein binding)</t>
  </si>
  <si>
    <t>Aradu.03N4G</t>
  </si>
  <si>
    <t>senescence-associated carboxylesterase 101-like [Glycine max]; IPR002921 (Lipase, class 3); GO:0004806 (triglyceride lipase activity), GO:0006629 (lipid metabolic process)</t>
  </si>
  <si>
    <t>Araip.GG8MM</t>
  </si>
  <si>
    <t>Araip.1FS1X</t>
  </si>
  <si>
    <t>senescence-associated carboxylesterase 101-like isoform X1 [Glycine max]; IPR002921 (Lipase, class 3); GO:0004806 (triglyceride lipase activity), GO:0006629 (lipid metabolic process)</t>
  </si>
  <si>
    <t>Araip.HTP4Q</t>
  </si>
  <si>
    <t>Aradu.S073D</t>
  </si>
  <si>
    <t>senescence-associated carboxylesterase 101-like isoform X2 [Glycine max]; IPR002921 (Lipase, class 3); GO:0004806 (triglyceride lipase activity), GO:0006629 (lipid metabolic process)</t>
  </si>
  <si>
    <t>Aradu.GR4IB</t>
  </si>
  <si>
    <t>senescence-associated protein; IPR002921 (Lipase, class 3); GO:0004806 (triglyceride lipase activity), GO:0006629 (lipid metabolic process)</t>
  </si>
  <si>
    <t>Araip.3S1SV</t>
  </si>
  <si>
    <t>Aradu.QKR9Q</t>
  </si>
  <si>
    <t>phytozome_10_2.59232006(link is external)</t>
  </si>
  <si>
    <t>serine palmitoyltransferase 1; IPR015424 (Pyridoxal phosphate-dependent transferase); GO:0003824 (catalytic activity), GO:0009058 (biosynthetic process), GO:0030170 (pyridoxal phosphate binding)</t>
  </si>
  <si>
    <t>Sphingolipid Biosynthesis 1
Sphingolipid Biosynthesis 3</t>
  </si>
  <si>
    <t>Aradu.VW3L1</t>
  </si>
  <si>
    <t>Sphingolipid Biosynthesis 1
Sphingolipid Biosynthesis 4</t>
  </si>
  <si>
    <t>Aradu.Z0VUN</t>
  </si>
  <si>
    <t>phytozome_10_2.59205045(link is external)</t>
  </si>
  <si>
    <t>Sphingolipid Biosynthesis 1
Sphingolipid Biosynthesis 5</t>
  </si>
  <si>
    <t>Araip.1AP9K</t>
  </si>
  <si>
    <t>Sphingolipid Biosynthesis 1
Sphingolipid Biosynthesis 6</t>
  </si>
  <si>
    <t>Araip.41W37</t>
  </si>
  <si>
    <t>Sphingolipid Biosynthesis 1
Sphingolipid Biosynthesis 7</t>
  </si>
  <si>
    <t>Araip.58Y3G</t>
  </si>
  <si>
    <t>Araip.MR3NT</t>
  </si>
  <si>
    <t>serine/threonine-protein phosphatase 7 long form homolog [Glycine max]; IPR002864 (Acyl-ACP thioesterase), IPR019557 (Aminotransferase-like, plant mobile domain); GO:0006633 (fatty acid biosynthetic process), GO:0016790 (thiolester hydrolase activity)</t>
  </si>
  <si>
    <t>Aradu.L7R2A</t>
  </si>
  <si>
    <t>phytozome_10_2.59073043(link is external)</t>
  </si>
  <si>
    <t>short-chain dehydrogenase TIC 32; IPR002198 (Short-chain dehydrogenase/reductase SDR); GO:0008152 (metabolic process), GO:0016491 (oxidoreductase activity)</t>
  </si>
  <si>
    <t>Araip.P01UP</t>
  </si>
  <si>
    <t>Aradu.XUL08</t>
  </si>
  <si>
    <t>phytozome_10_2.59119413(link is external)</t>
  </si>
  <si>
    <t>short-chain dehydrogenase/reductase family protein; IPR002347 (Glucose/ribitol dehydrogenase); GO:0008152 (metabolic process), GO:0016491 (oxidoreductase activity)</t>
  </si>
  <si>
    <t>Araip.UX1FT</t>
  </si>
  <si>
    <t>Aradu.H8JMX</t>
  </si>
  <si>
    <t>phytozome_10_2.59174308(link is external)</t>
  </si>
  <si>
    <t>short-chain dehydrogenase/reductase; IPR002347 (Glucose/ribitol dehydrogenase)</t>
  </si>
  <si>
    <t>Aradu.2P8HG</t>
  </si>
  <si>
    <t>phytozome_10_2.59038872(link is external)</t>
  </si>
  <si>
    <t>short-chain dehydrogenase/reductase; IPR002347 (Glucose/ribitol dehydrogenase); GO:0008152 (metabolic process), GO:0016491 (oxidoreductase activity)</t>
  </si>
  <si>
    <t>Aradu.J15U6</t>
  </si>
  <si>
    <t>phytozome_10_2.59049989(link is external)</t>
  </si>
  <si>
    <t>Aradu.UM03P</t>
  </si>
  <si>
    <t>phytozome_10_2.59105688(link is external)</t>
  </si>
  <si>
    <t>Araip.2WC5T</t>
  </si>
  <si>
    <t>Araip.FQ76A</t>
  </si>
  <si>
    <t>Araip.JQ4V7</t>
  </si>
  <si>
    <t>Araip.LG961</t>
  </si>
  <si>
    <t>phytozome_10_2.59162520(link is external)</t>
  </si>
  <si>
    <t>Araip.NH3AX</t>
  </si>
  <si>
    <t>Aradu.M6HB0</t>
  </si>
  <si>
    <t>phytozome_10_2.59299770(link is external)</t>
  </si>
  <si>
    <t>short-chain dehydrogenase/reductase; IPR016040 (NAD(P)-binding domain)</t>
  </si>
  <si>
    <t>Araip.2P2JG</t>
  </si>
  <si>
    <t>Araip.CIT63</t>
  </si>
  <si>
    <t>phytozome_10_2.59078081(link is external)</t>
  </si>
  <si>
    <t>Aradu.AP4D9</t>
  </si>
  <si>
    <t>phytozome_10_2.59255225(link is external)</t>
  </si>
  <si>
    <t>short-chain dehydrogenase-reductase B; IPR002198 (Short-chain dehydrogenase/reductase SDR); GO:0008152 (metabolic process), GO:0016491 (oxidoreductase activity)</t>
  </si>
  <si>
    <t>Aradu.15QSN</t>
  </si>
  <si>
    <t>short-chain dehydrogenase-reductase B; IPR002347 (Glucose/ribitol dehydrogenase); GO:0008152 (metabolic process), GO:0016491 (oxidoreductase activity)</t>
  </si>
  <si>
    <t>Aradu.64BNM</t>
  </si>
  <si>
    <t>phytozome_10_2.59114378(link is external)</t>
  </si>
  <si>
    <t>Aradu.9Q3CE</t>
  </si>
  <si>
    <t>phytozome_10_2.59080422(link is external)</t>
  </si>
  <si>
    <t>Aradu.C37MP</t>
  </si>
  <si>
    <t>phytozome_10_2.59299180(link is external)</t>
  </si>
  <si>
    <t>Aradu.CNJ7Y</t>
  </si>
  <si>
    <t>Aradu.ED2GL</t>
  </si>
  <si>
    <t>Aradu.F7FIW</t>
  </si>
  <si>
    <t>phytozome_10_2.59260241(link is external)</t>
  </si>
  <si>
    <t>Aradu.G2902</t>
  </si>
  <si>
    <t>Aradu.GAZ1G</t>
  </si>
  <si>
    <t>Aradu.I7AP1</t>
  </si>
  <si>
    <t>Aradu.INB2E</t>
  </si>
  <si>
    <t>phytozome_10_2.59209697(link is external)</t>
  </si>
  <si>
    <t>Aradu.IZX1C</t>
  </si>
  <si>
    <t>Aradu.JFG85</t>
  </si>
  <si>
    <t>phytozome_10_2.59266386(link is external)</t>
  </si>
  <si>
    <t>Aradu.L6CXU</t>
  </si>
  <si>
    <t>phytozome_10_2.59130595(link is external)</t>
  </si>
  <si>
    <t>Aradu.LYQ47</t>
  </si>
  <si>
    <t>Aradu.NP2NU</t>
  </si>
  <si>
    <t>Aradu.P54FB</t>
  </si>
  <si>
    <t>Aradu.P9ETF</t>
  </si>
  <si>
    <t>phytozome_10_2.59036697(link is external)</t>
  </si>
  <si>
    <t>Aradu.PE49Y</t>
  </si>
  <si>
    <t>phytozome_10_2.59291834(link is external)</t>
  </si>
  <si>
    <t>Aradu.S0B7G</t>
  </si>
  <si>
    <t>Aradu.SUG9B</t>
  </si>
  <si>
    <t>Aradu.V737M</t>
  </si>
  <si>
    <t>phytozome_10_2.59324152(link is external)</t>
  </si>
  <si>
    <t>Aradu.W7RTE</t>
  </si>
  <si>
    <t>Aradu.X33LT</t>
  </si>
  <si>
    <t>Aradu.Z3KTB</t>
  </si>
  <si>
    <t>Aradu.ZUW99</t>
  </si>
  <si>
    <t>Araip.3Q4ZD</t>
  </si>
  <si>
    <t>Araip.74VZ1</t>
  </si>
  <si>
    <t>Araip.79921</t>
  </si>
  <si>
    <t>Araip.7T58U</t>
  </si>
  <si>
    <t>Araip.A0XQU</t>
  </si>
  <si>
    <t>Araip.AZ41E</t>
  </si>
  <si>
    <t>Araip.C23HG</t>
  </si>
  <si>
    <t>Araip.D2DUM</t>
  </si>
  <si>
    <t>Araip.D5CVZ</t>
  </si>
  <si>
    <t>Araip.E3UJF</t>
  </si>
  <si>
    <t>Araip.F8GND</t>
  </si>
  <si>
    <t>Araip.GHY5J</t>
  </si>
  <si>
    <t>Araip.H76K9</t>
  </si>
  <si>
    <t>Araip.J2TT7</t>
  </si>
  <si>
    <t>Araip.P90R5</t>
  </si>
  <si>
    <t>Araip.TL0ID</t>
  </si>
  <si>
    <t>Araip.UPW6L</t>
  </si>
  <si>
    <t>Araip.Y7X3X</t>
  </si>
  <si>
    <t>Araip.ZH21L</t>
  </si>
  <si>
    <t>Araip.ZV5JX</t>
  </si>
  <si>
    <t>Aradu.BPN9K</t>
  </si>
  <si>
    <t>phytozome_10_2.59183749(link is external)</t>
  </si>
  <si>
    <t>short-chain dehydrogenase-reductase; IPR002198 (Short-chain dehydrogenase/reductase SDR); GO:0008152 (metabolic process), GO:0016491 (oxidoreductase activity)</t>
  </si>
  <si>
    <t>Aradu.CG628</t>
  </si>
  <si>
    <t>Aradu.RL3UB</t>
  </si>
  <si>
    <t>short-chain dehydrogenase-reductase; IPR002347 (Glucose/ribitol dehydrogenase); GO:0008152 (metabolic process), GO:0016491 (oxidoreductase activity)</t>
  </si>
  <si>
    <t>Araip.ZNM1G</t>
  </si>
  <si>
    <t>Aradu.1R5WG</t>
  </si>
  <si>
    <t>sn1-specific diacylglycerol lipase beta-like [Glycine max]; IPR002921 (Lipase, class 3), IPR005592 (Mono-/di-acylglycerol lipase, N-terminal); GO:0004806 (triglyceride lipase activity), GO:0006629 (lipid metabolic process), GO:0016042 (lipid catabolic process)</t>
  </si>
  <si>
    <t>Araip.CB94A</t>
  </si>
  <si>
    <t>Araip.D3BJQ</t>
  </si>
  <si>
    <t>Aradu.AA1T2</t>
  </si>
  <si>
    <t>sn1-specific diacylglycerol lipase beta-like [Glycine max]; IPR002921 (Lipase, class 3); GO:0004806 (triglyceride lipase activity), GO:0006629 (lipid metabolic process)</t>
  </si>
  <si>
    <t>Aradu.K38DA</t>
  </si>
  <si>
    <t>phytozome_10_2.59026816 (link is external)</t>
  </si>
  <si>
    <t>Araip.Y7LP9</t>
  </si>
  <si>
    <t>Aradu.21AU1</t>
  </si>
  <si>
    <t>phytozome_10_2.59083192 (link is external)</t>
  </si>
  <si>
    <t>sn1-specific diacylglycerol lipase beta-like protein; IPR002921 (Lipase, class 3); GO:0004806 (triglyceride lipase activity), GO:0006629 (lipid metabolic process)</t>
  </si>
  <si>
    <t>Araip.GSF2H</t>
  </si>
  <si>
    <t>Aradu.EF798</t>
  </si>
  <si>
    <t>phytozome_10_2.59273553 (link is external)</t>
  </si>
  <si>
    <t>Soluble diacylglycerol acyltransferase n=2 Tax=Arachis hypogaea RepID=Q2KP14_ARAHY</t>
  </si>
  <si>
    <t>Araip.A05V1</t>
  </si>
  <si>
    <t>Aradu.92MYK</t>
  </si>
  <si>
    <t>Soluble diacylglycerol acyltransferase n=2 Tax=Arachis hypogaea RepID=Q2KP14_ARAHY; IPR002023 (NADH-quinone oxidoreductase subunit E-like), IPR012336 (Thioredoxin-like fold); GO:0016491 (oxidoreductase activity), GO:0055114 (oxidation-reduction process)</t>
  </si>
  <si>
    <t>Araip.27007</t>
  </si>
  <si>
    <t>Araip.G3EM2</t>
  </si>
  <si>
    <t>Araip.SN28B</t>
  </si>
  <si>
    <t>Aradu.13C05</t>
  </si>
  <si>
    <t>Soluble diacylglycerol acyltransferase n=2 Tax=Arachis hypogaea RepID=Q2KP14_ARAHY; IPR012336 (Thioredoxin-like fold)</t>
  </si>
  <si>
    <t>Aradu.NXB8U</t>
  </si>
  <si>
    <t>Araip.4U0PF</t>
  </si>
  <si>
    <t>soluble inorganic pyrophosphatase</t>
  </si>
  <si>
    <t>Aradu.FC1L9</t>
  </si>
  <si>
    <t>soluble inorganic pyrophosphatase; IPR008162 (Inorganic pyrophosphatase); GO:0000287 (magnesium ion binding), GO:0004427 (inorganic diphosphatase activity), GO:0005737 (cytoplasm), GO:0006796 (phosphate-containing compound metabolic process)</t>
  </si>
  <si>
    <t>Aradu.V1INC</t>
  </si>
  <si>
    <t>Aradu.V84QG</t>
  </si>
  <si>
    <t>Aradu.X2Y57</t>
  </si>
  <si>
    <t>Aradu.ZZ1DA</t>
  </si>
  <si>
    <t>Araip.11AMG</t>
  </si>
  <si>
    <t>Araip.5XK5M</t>
  </si>
  <si>
    <t>Araip.GX6D3</t>
  </si>
  <si>
    <t>Araip.Q1BR2</t>
  </si>
  <si>
    <t>Araip.T13Y8</t>
  </si>
  <si>
    <t>Araip.L2A6C</t>
  </si>
  <si>
    <t>sphingoid long-chain bases kinase-like protein; IPR016064 (ATP-NAD kinase-like domain); GO:0003951 (NAD+ kinase activity), GO:0008152 (metabolic process)</t>
  </si>
  <si>
    <t>Aradu.5K9HV</t>
  </si>
  <si>
    <t>phytozome_10_2.59174676 (link is external)</t>
  </si>
  <si>
    <t>sphingolipid delta desaturase; IPR011388 (Sphingolipid delta4-desaturase); GO:0006629 (lipid metabolic process), GO:0006633 (fatty acid biosynthetic process), GO:0016021 (integral component of membrane), GO:0055114 (oxidation-reduction process)</t>
  </si>
  <si>
    <t>Araip.KLV48</t>
  </si>
  <si>
    <t>Aradu.SBS1U</t>
  </si>
  <si>
    <t>sphingosine kinase 1; IPR001206 (Diacylglycerol kinase, catalytic domain), IPR016064 (ATP-NAD kinase-like domain); GO:0003951 (NAD+ kinase activity), GO:0004143 (diacylglycerol kinase activity), GO:0007205 (protein kinase C-activating G-protein coupled receptor signaling pathway), GO:0008152 (metabolic process)</t>
  </si>
  <si>
    <t>Araip.4JZ1Y</t>
  </si>
  <si>
    <t>Aradu.D36RX</t>
  </si>
  <si>
    <t>phytozome_10_2.59272290(link is external)</t>
  </si>
  <si>
    <t>sphingosine-1-phosphate lyase; IPR002129 (Pyridoxal phosphate-dependent decarboxylase), IPR015424 (Pyridoxal phosphate-dependent transferase); GO:0003824 (catalytic activity), GO:0016831 (carboxy-lyase activity), GO:0019752 (carboxylic acid metabolic process), GO:0030170 (pyridoxal phosphate binding)</t>
  </si>
  <si>
    <t>Araip.3H65R</t>
  </si>
  <si>
    <t>Araip.A24MN</t>
  </si>
  <si>
    <t>sphingosine-1-phosphate lyase-like [Glycine max]</t>
  </si>
  <si>
    <t>Aradu.CW6KA</t>
  </si>
  <si>
    <t>phytozome_10_2.59140297(link is external)</t>
  </si>
  <si>
    <t>StAR-related lipid transfer protein 9, putative n=1 Tax=Theobroma cacao RepID=UPI00042B0141</t>
  </si>
  <si>
    <t>Araip.GG51M</t>
  </si>
  <si>
    <t>Araip.GI8LR</t>
  </si>
  <si>
    <t>sterol 1; IPR006694 (Fatty acid hydroxylase); GO:0005506 (iron ion binding), GO:0006633 (fatty acid biosynthetic process), GO:0016491 (oxidoreductase activity), GO:0055114 (oxidation-reduction process)</t>
  </si>
  <si>
    <t>Aradu.4R68R</t>
  </si>
  <si>
    <t>phytozome_10_2.59191271(link is external)</t>
  </si>
  <si>
    <t>sterol C4-methyl oxidase 1-2; IPR006694 (Fatty acid hydroxylase); GO:0005506 (iron ion binding), GO:0006633 (fatty acid biosynthetic process), GO:0016491 (oxidoreductase activity), GO:0055114 (oxidation-reduction process)</t>
  </si>
  <si>
    <t>Aradu.BZ12G</t>
  </si>
  <si>
    <t>phytozome_10_2.59194483(link is external)</t>
  </si>
  <si>
    <t>Aradu.Z2G9T</t>
  </si>
  <si>
    <t>Aradu.ZP36M</t>
  </si>
  <si>
    <t>Araip.EDT0F</t>
  </si>
  <si>
    <t>Araip.GT0MC</t>
  </si>
  <si>
    <t>Araip.LU9H5</t>
  </si>
  <si>
    <t>Araip.MPH2C</t>
  </si>
  <si>
    <t>Aradu.BG96G</t>
  </si>
  <si>
    <t>Structural molecule, putative n=1 Tax=Ricinus communis RepID=B9S880_RICCO; IPR006843 (Plastid lipid-associated protein/fibrillin conserved domain); GO:0005198 (structural molecule activity), GO:0009507 (chloroplast)</t>
  </si>
  <si>
    <t>Aradu.EI0JX</t>
  </si>
  <si>
    <t>Structural molecule, putative n=1 Tax=Ricinus communis RepID=B9SS56_RICCO; IPR006843 (Plastid lipid-associated protein/fibrillin conserved domain); GO:0005198 (structural molecule activity), GO:0009507 (chloroplast)</t>
  </si>
  <si>
    <t>Aradu.VIL8H</t>
  </si>
  <si>
    <t>Adur1605</t>
  </si>
  <si>
    <t>Araip.GT0Q6</t>
  </si>
  <si>
    <t>Araip.UE90X</t>
  </si>
  <si>
    <t>Araip.R5EBU</t>
  </si>
  <si>
    <t>phytozome_10_2.59189320(link is external)</t>
  </si>
  <si>
    <t>succinyl-CoA ligase [ADP-forming] subunit beta, mitochondrial [Glycine max]; IPR013816 (ATP-grasp fold, subdomain 2); GO:0005524 (ATP binding)</t>
  </si>
  <si>
    <t>Aradu.ENP37</t>
  </si>
  <si>
    <t>succinyl-CoA ligase [ADP-forming] subunit beta; IPR013650 (ATP-grasp fold, succinyl-CoA synthetase-type); GO:0005524 (ATP binding)</t>
  </si>
  <si>
    <t>Aradu.YB8YP</t>
  </si>
  <si>
    <t>Succinyl-CoA ligase subunit beta n=4 Tax=Magnaporthe RepID=G4MNV7_MAGO7; IPR005809 (Succinyl-CoA synthetase, beta subunit), IPR016102 (Succinyl-CoA synthetase-like); GO:0003824 (catalytic activity), GO:0005524 (ATP binding), GO:0008152 (metabolic process)</t>
  </si>
  <si>
    <t>Araip.DC1Z1</t>
  </si>
  <si>
    <t>Aradu.J16T3</t>
  </si>
  <si>
    <t>phytozome_10_2.59071762(link is external)</t>
  </si>
  <si>
    <t>Succinyl-CoA ligase, alpha subunit; IPR005810 (Succinyl-CoA ligase, alpha subunit), IPR016040 (NAD(P)-binding domain), IPR016102 (Succinyl-CoA synthetase-like); GO:0003824 (catalytic activity), GO:0008152 (metabolic process), GO:0048037 (cofactor binding)</t>
  </si>
  <si>
    <t>Araip.E7852</t>
  </si>
  <si>
    <t>Aradu.VW9JZ</t>
  </si>
  <si>
    <t>phytozome_10_2.59218472(link is external)</t>
  </si>
  <si>
    <t>tetraacyldisaccharide 4'-kinase family protein; IPR003758 (Tetraacyldisaccharide 4'-kinase); GO:0005524 (ATP binding), GO:0009029 (tetraacyldisaccharide 4'-kinase activity), GO:0009245 (lipid A biosynthetic process)</t>
  </si>
  <si>
    <t>Araip.L6WEG</t>
  </si>
  <si>
    <t>Aradu.M70HN</t>
  </si>
  <si>
    <t>phytozome_10_2.59077679(link is external)</t>
  </si>
  <si>
    <t>Tetratricopeptide repeat (TPR)-like superfamily protein; IPR010547 (Plant specific mitochondrial import receptor subunit TOM20); GO:0005515 (protein binding), GO:0005742 (mitochondrial outer membrane translocase complex), GO:0045040 (protein import into mitochondrial outer membrane)</t>
  </si>
  <si>
    <t>Araip.D9N64</t>
  </si>
  <si>
    <t>Araip.NM4ED</t>
  </si>
  <si>
    <t>Tim17/Tim22/Tim23/Pmp24 family protein; IPR003397 (Mitochondrial inner membrane translocase subunit Tim17/Tim22/Tim23/peroxisomal protein PMP24), IPR026749 (Transmembrane protein 135)</t>
  </si>
  <si>
    <t>Fatty Acid Elongation &amp; Wax Biosynthesis
Suberin Synthesis &amp; Transport 1</t>
  </si>
  <si>
    <t>Aradu.JU9J9</t>
  </si>
  <si>
    <t>phytozome_10_2.59258822 (link is external)</t>
  </si>
  <si>
    <t>trans-2-enoyl-CoA reductase; IPR001104 (3-oxo-5-alpha-steroid 4-dehydrogenase, C-terminal); GO:0005737 (cytoplasm), GO:0006629 (lipid metabolic process), GO:0016021 (integral component of membrane)</t>
  </si>
  <si>
    <t>Araip.9KL4T</t>
  </si>
  <si>
    <t>Araip.E8JYR</t>
  </si>
  <si>
    <t>phytozome_10_2.59151808(link is external)</t>
  </si>
  <si>
    <t>transcription initiation factor TFIID subunit 4b-like isoform X1 [Glycine max]; IPR007900 (Transcription initiation factor TFIID component TAF4), IPR009072 (Histone-fold), IPR014352 (FERM/acyl-CoA-binding protein, 3-helical bundle), IPR022003 (RST domain of plant C-terminal); GO:0005669 (transcription factor TFIID complex), GO:0046982 (protein heterodimerization activity)</t>
  </si>
  <si>
    <t>Aradu.K3UDH</t>
  </si>
  <si>
    <t>transcription initiation factor TFIID subunit 4b-like isoform X2 [Glycine max]; IPR007900 (Transcription initiation factor TFIID component TAF4), IPR009072 (Histone-fold), IPR014352 (FERM/acyl-CoA-binding protein, 3-helical bundle), IPR022003 (RST domain of plant C-terminal); GO:0000062 (fatty-acyl-CoA binding), GO:0005669 (transcription factor TFIID complex), GO:0046982 (protein heterodimerization activity)</t>
  </si>
  <si>
    <t>Aradu.2P97F</t>
  </si>
  <si>
    <t>phytozome_10_2.59190261(link is external)</t>
  </si>
  <si>
    <t>translocase of chloroplast 132, chloroplastic-like [Glycine max]; IPR005690 (Chloroplast protein import component Toc86/159), IPR024283 (Domain of unknown function DUF3406, chloroplast translocase), IPR027417 (P-loop containing nucleoside triphosphate hydrolase); GO:0005525 (GTP binding)</t>
  </si>
  <si>
    <t>Araip.W60W5</t>
  </si>
  <si>
    <t>Aradu.XQX0I</t>
  </si>
  <si>
    <t>phytozome_10_2.59042437(link is external)</t>
  </si>
  <si>
    <t>translocase of chloroplast 90, chloroplastic-like isoform X2 [Glycine max]; IPR006703 (AIG1), IPR027417 (P-loop containing nucleoside triphosphate hydrolase); GO:0005525 (GTP binding)</t>
  </si>
  <si>
    <t>Aradu.BEM5C</t>
  </si>
  <si>
    <t>translocase of chloroplast 90, chloroplastic-like isoform X3 [Glycine max]; IPR006703 (AIG1), IPR024283 (Domain of unknown function DUF3406, chloroplast translocase), IPR027417 (P-loop containing nucleoside triphosphate hydrolase); GO:0005525 (GTP binding)</t>
  </si>
  <si>
    <t>Araip.T0AMP</t>
  </si>
  <si>
    <t>Araip.66NRL</t>
  </si>
  <si>
    <t>Transport membrane protein n=2 Tax=Papilionoideae RepID=R4IUK9_VICFA; IPR002033 (Sec-independent periplasmic protein translocase TatC); GO:0016021 (integral component of membrane)</t>
  </si>
  <si>
    <t>Aradu.21QQV</t>
  </si>
  <si>
    <t>Adur2618</t>
  </si>
  <si>
    <t>Transport membrane protein n=3 Tax=Papilionoideae RepID=G7I9P9_MEDTR; IPR002033 (Sec-independent periplasmic protein translocase TatC); GO:0016021 (integral component of membrane)</t>
  </si>
  <si>
    <t>Aradu.7DW5H</t>
  </si>
  <si>
    <t>Adur1365</t>
  </si>
  <si>
    <t>Aradu.AZ654</t>
  </si>
  <si>
    <t>Adur1671</t>
  </si>
  <si>
    <t>Aradu.G5BVI</t>
  </si>
  <si>
    <t>Aradu.ZJ3UT</t>
  </si>
  <si>
    <t>Aradu.957I3</t>
  </si>
  <si>
    <t>phytozome_10_2.59069267(link is external)</t>
  </si>
  <si>
    <t>triacylglycerol lipase 2-like isoform X2 [Glycine max]</t>
  </si>
  <si>
    <t>Aradu.ZF93E</t>
  </si>
  <si>
    <t>Araip.1Z6U1</t>
  </si>
  <si>
    <t>Araip.8N6HZ</t>
  </si>
  <si>
    <t>Araip.9T1M7</t>
  </si>
  <si>
    <t>Araip.D8C4N</t>
  </si>
  <si>
    <t>Araip.PL1TP</t>
  </si>
  <si>
    <t>Araip.VM63W</t>
  </si>
  <si>
    <t>Aradu.Y096Z</t>
  </si>
  <si>
    <t>phytozome_10_2.59105060(link is external)</t>
  </si>
  <si>
    <t>triacylglycerol lipase, putative; IPR002921 (Lipase, class 3); GO:0004806 (triglyceride lipase activity), GO:0006629 (lipid metabolic process)</t>
  </si>
  <si>
    <t>Aradu.LAI2T</t>
  </si>
  <si>
    <t>phytozome_10_2.59236517(link is external)</t>
  </si>
  <si>
    <t>triacylglycerol lipase; IPR002921 (Lipase, class 3); GO:0004806 (triglyceride lipase activity), GO:0006629 (lipid metabolic process)</t>
  </si>
  <si>
    <t>Aradu.U1XFT</t>
  </si>
  <si>
    <t>Araip.1K5KM</t>
  </si>
  <si>
    <t>Araip.7JX0P</t>
  </si>
  <si>
    <t>Aradu.M5R0Y</t>
  </si>
  <si>
    <t>phytozome_10_2.59193950 (link is external)</t>
  </si>
  <si>
    <t>triacylglycerol lipase-like 1; IPR002817 (Thiamine biosynthesis protein ThiC), IPR002921 (Lipase, class 3); GO:0004806 (triglyceride lipase activity), GO:0006629 (lipid metabolic process), GO:0009228 (thiamine biosynthetic process), GO:0051536 (iron-sulfur cluster binding)</t>
  </si>
  <si>
    <t>Aradu.8LS3T</t>
  </si>
  <si>
    <t>triacylglycerol lipase-like 1; IPR002921 (Lipase, class 3); GO:0004806 (triglyceride lipase activity), GO:0006629 (lipid metabolic process)</t>
  </si>
  <si>
    <t>Aradu.9FE11</t>
  </si>
  <si>
    <t>phytozome_10_2.59193950(link is external)</t>
  </si>
  <si>
    <t>Aradu.WN017</t>
  </si>
  <si>
    <t>Araip.4IY9H</t>
  </si>
  <si>
    <t>Araip.8VB8P</t>
  </si>
  <si>
    <t>Araip.9Y2H9</t>
  </si>
  <si>
    <t>Araip.IPD6U</t>
  </si>
  <si>
    <t>Aradu.ZL1W3</t>
  </si>
  <si>
    <t>phytozome_10_2.59239375(link is external)</t>
  </si>
  <si>
    <t>Trigalactosyldiacylglycerol 1 isoform 3 n=3 Tax=Theobroma cacao RepID=UPI00042B7A00</t>
  </si>
  <si>
    <t>Araip.WEZ19</t>
  </si>
  <si>
    <t>U5 small nuclear ribonucleoprotein helicase, putative; IPR016035 (Acyl transferase/acyl hydrolase/lysophospholipase); GO:0008152 (metabolic process)</t>
  </si>
  <si>
    <t>Mitochondrial Phospholipid Synthesis</t>
  </si>
  <si>
    <t>Aradu.2FW6S</t>
  </si>
  <si>
    <t>phytozome_10_2.59133999(link is external)</t>
  </si>
  <si>
    <t>UDP-3-O-[3-hydroxymyristoyl] N-acetylglucosamine deacetylase; IPR004463 (UDP-3-O-acyl N-acetylglucosamine deacetylase); GO:0008759 (UDP-3-O-[3-hydroxymyristoyl] N-acetylglucosamine deacetylase activity), GO:0009245 (lipid A biosynthetic process)</t>
  </si>
  <si>
    <t>Araip.H0UJ4</t>
  </si>
  <si>
    <t>Prokaryotic Galactolipid, Sulfolipid, &amp; Phospholipid Synthesis 2</t>
  </si>
  <si>
    <t>Aradu.FF3VB</t>
  </si>
  <si>
    <t>phytozome_10_2.59078260 (link is external)</t>
  </si>
  <si>
    <t>UDP-glucose pyrophosphorylase 3; IPR002618 (UTP--glucose-1-phosphate uridylyltransferase); GO:0008152 (metabolic process), GO:0016779 (nucleotidyltransferase activity)</t>
  </si>
  <si>
    <t>Araip.74IBX</t>
  </si>
  <si>
    <t>Aradu.E9IFL</t>
  </si>
  <si>
    <t>phytozome_10_2.59190401 (link is external)</t>
  </si>
  <si>
    <t>UDP-sulfoquinovose synthase; IPR001509 (NAD-dependent epimerase/dehydratase), IPR016040 (NAD(P)-binding domain); GO:0003824 (catalytic activity), GO:0044237 (cellular metabolic process), GO:0050662 (coenzyme binding)</t>
  </si>
  <si>
    <t>Araip.KL3B6</t>
  </si>
  <si>
    <t>Araip.MAD23</t>
  </si>
  <si>
    <t>uncharacterized protein LOC100305704 isoform X1 [Glycine max]; IPR009081 (Acyl carrier protein-like)</t>
  </si>
  <si>
    <t>Aradu.5H16F</t>
  </si>
  <si>
    <t>phytozome_10_2.59185397(link is external)</t>
  </si>
  <si>
    <t>uncharacterized protein LOC100780432 [Glycine max]; IPR016140 (Bifunctional inhibitor/plant lipid transfer protein/seed storage helical domain)</t>
  </si>
  <si>
    <t>Araip.C2M6I</t>
  </si>
  <si>
    <t>phytozome_10_2.59105060 (link is external)</t>
  </si>
  <si>
    <t>uncharacterized protein LOC100789825 isoform X1 [Glycine max]; IPR002921 (Lipase, class 3); GO:0004806 (triglyceride lipase activity), GO:0006629 (lipid metabolic process)</t>
  </si>
  <si>
    <t>Aradu.1E4DL</t>
  </si>
  <si>
    <t>phytozome_10_2.59171805 (link is external)</t>
  </si>
  <si>
    <t>uncharacterized protein LOC100797525 isoform X1 [Glycine max]; IPR002921 (Lipase, class 3), IPR027417 (P-loop containing nucleoside triphosphate hydrolase); GO:0004806 (triglyceride lipase activity), GO:0006629 (lipid metabolic process)</t>
  </si>
  <si>
    <t>Araip.QFI6N</t>
  </si>
  <si>
    <t>phytozome_10_2.59127031(link is external)</t>
  </si>
  <si>
    <t>uncharacterized protein LOC100799346 isoform X4 [Glycine max]; IPR013083 (Zinc finger, RING/FYVE/PHD-type), IPR016140 (Bifunctional inhibitor/plant lipid transfer protein/seed storage helical domain), IPR027370 (RING-type zinc-finger, LisH dimerisation motif)</t>
  </si>
  <si>
    <t>Aradu.X1CZK</t>
  </si>
  <si>
    <t>uncharacterized protein LOC100802366 isoform X3 [Glycine max]; IPR011001 (Saposin-like); GO:0006629 (lipid metabolic process)</t>
  </si>
  <si>
    <t>Aradu.PIF7I</t>
  </si>
  <si>
    <t>phytozome_10_2.59129276(link is external)</t>
  </si>
  <si>
    <t>uncharacterized protein LOC100802797 [Glycine max]; IPR027379 (Cardiolipin synthase N-terminal)</t>
  </si>
  <si>
    <t>Araip.V645C</t>
  </si>
  <si>
    <t>uncharacterized protein LOC100818519 isoform X1 [Glycine max]; IPR016035 (Acyl transferase/acyl hydrolase/lysophospholipase); GO:0008152 (metabolic process)</t>
  </si>
  <si>
    <t>Araip.573LW</t>
  </si>
  <si>
    <t>phytozome_10_2.59102125(link is external)</t>
  </si>
  <si>
    <t>uncharacterized protein LOC100820017 [Glycine max]; IPR006843 (Plastid lipid-associated protein/fibrillin conserved domain), IPR016040 (NAD(P)-binding domain), IPR025312 (Domain of unknown function DUF4216); GO:0005198 (structural molecule activity), GO:0009507 (chloroplast)</t>
  </si>
  <si>
    <t>Aradu.78X0W</t>
  </si>
  <si>
    <t>phytozome_10_2.59039164(link is external)</t>
  </si>
  <si>
    <t>uncharacterized protein LOC102668539 isoform X2 [Glycine max]; IPR004097 (DHHA2); GO:0005737 (cytoplasm), GO:0016462 (pyrophosphatase activity)</t>
  </si>
  <si>
    <t>Araip.5W3NQ</t>
  </si>
  <si>
    <t>Aradu.9G0ZC</t>
  </si>
  <si>
    <t>phytozome_10_2.59112020 (link is external)</t>
  </si>
  <si>
    <t>Zinc knuckle family protein n=1 Tax=Oryza sativa subsp. japonica RepID=H2KW38_ORYSJ; IPR017946 (PLC-like phosphodiesterase, TIM beta/alpha-barrel domain); GO:0006629 (lipid metabolic process), GO:0008081 (phosphoric diester hydrolase activity)</t>
  </si>
  <si>
    <t>Aradu.BY33U</t>
  </si>
  <si>
    <t>phytozome_10_2.59307240 (link is external)</t>
  </si>
  <si>
    <t>Aradu.G7NA8</t>
  </si>
  <si>
    <t>Aradu.GR9UR</t>
  </si>
  <si>
    <t>Aradu.H1ZWS</t>
  </si>
  <si>
    <t>Aradu.VAJ87</t>
  </si>
  <si>
    <t>Zinc knuckle family protein n=1 Tax=Oryza sativa subsp. japonica RepID=H2KWL4_ORYSJ; IPR000588 (Peptidase A3A, cauliflower mosaic virus), IPR017946 (PLC-like phosphodiesterase, TIM beta/alpha-barrel domain); GO:0004190 (aspartic-type endopeptidase activity), GO:0006508 (proteolysis), GO:0006629 (lipid metabolic process), GO:0008081 (phosphoric diester hydrolase activity)</t>
  </si>
  <si>
    <t>Aradu.LG1WZ</t>
  </si>
  <si>
    <t>Zinc knuckle family protein n=1 Tax=Oryza sativa subsp. japonica RepID=H2KWL4_ORYSJ; IPR017946 (PLC-like phosphodiesterase, TIM beta/alpha-barrel domain); GO:0006629 (lipid metabolic process), GO:0008081 (phosphoric diester hydrolase activity)</t>
  </si>
  <si>
    <t>Aradu.3246G</t>
  </si>
  <si>
    <t>Zinc knuckle family protein n=1 Tax=Solanum demissum RepID=Q6L424_SOLDE; IPR017946 (PLC-like phosphodiesterase, TIM beta/alpha-barrel domain); GO:0006629 (lipid metabolic process), GO:0008081 (phosphoric diester hydrolase activity)</t>
  </si>
  <si>
    <t>Aradu.6U532</t>
  </si>
  <si>
    <t>Aradu.9N44B</t>
  </si>
  <si>
    <t>Sphingolipid Biosynthesis 11</t>
  </si>
  <si>
    <t>Aradu.FPH08</t>
  </si>
  <si>
    <t>Sphingolipid Biosynthesis 12</t>
  </si>
  <si>
    <t>Aradu.XSG87</t>
  </si>
  <si>
    <r>
      <t>l</t>
    </r>
    <r>
      <rPr>
        <sz val="11"/>
        <rFont val="宋体"/>
        <family val="3"/>
        <charset val="134"/>
      </rPr>
      <t>ength</t>
    </r>
    <phoneticPr fontId="1" type="noConversion"/>
  </si>
  <si>
    <r>
      <t>G</t>
    </r>
    <r>
      <rPr>
        <sz val="11"/>
        <rFont val="宋体"/>
        <family val="3"/>
        <charset val="134"/>
      </rPr>
      <t>C</t>
    </r>
    <phoneticPr fontId="1" type="noConversion"/>
  </si>
  <si>
    <r>
      <t>e</t>
    </r>
    <r>
      <rPr>
        <sz val="11"/>
        <rFont val="宋体"/>
        <family val="3"/>
        <charset val="134"/>
      </rPr>
      <t>xon个数</t>
    </r>
    <phoneticPr fontId="1" type="noConversion"/>
  </si>
  <si>
    <t>最大AS值</t>
    <phoneticPr fontId="1" type="noConversion"/>
  </si>
  <si>
    <r>
      <t>AS</t>
    </r>
    <r>
      <rPr>
        <sz val="11"/>
        <rFont val="宋体"/>
        <family val="3"/>
        <charset val="134"/>
      </rPr>
      <t>/exon</t>
    </r>
    <phoneticPr fontId="1" type="noConversion"/>
  </si>
  <si>
    <t>3-ketoacyl-CoA synthase 4; IPR016039 (Thiolase-like); GO:0003824 (catalytic activity), GO:0006633 (fatty acid biosynthetic process), GO:0008152 (metabolic process), GO:0016020 (membrane)</t>
    <phoneticPr fontId="1" type="noConversion"/>
  </si>
  <si>
    <t>3-ketoacyl-CoA synthase 1; IPR012392 (Very-long-chain 3-ketoacyl-CoA synthase), IPR016039 (Thiolase-like); GO:0003824 (catalytic activity), GO:0006633 (fatty acid biosynthetic process), GO:0008152 (metabolic process), GO:0008610 (lipid biosynthetic process), GO:0016020 (membrane)</t>
    <phoneticPr fontId="1" type="noConversion"/>
  </si>
  <si>
    <t>acyl-CoA thioesterase</t>
    <phoneticPr fontId="1" type="noConversion"/>
  </si>
  <si>
    <t>Alkaline phytoceramidase (aPHC); IPR008901 (Ceramidase); GO:0006672 (ceramide metabolic process), GO:0016021 (integral component of membrane)</t>
    <phoneticPr fontId="1" type="noConversion"/>
  </si>
  <si>
    <t>FH1-seed1</t>
    <phoneticPr fontId="1" type="noConversion"/>
  </si>
  <si>
    <t>FH1-seed2</t>
    <phoneticPr fontId="1" type="noConversion"/>
  </si>
  <si>
    <t>FH1-root</t>
    <phoneticPr fontId="1" type="noConversion"/>
  </si>
  <si>
    <t>Fh1-leaf</t>
    <phoneticPr fontId="1" type="noConversion"/>
  </si>
  <si>
    <t>Acetyl-coenzyme A carboxylase carboxyl transferase subunit beta, chloroplastic n=21 Tax=Viridiplantae RepID=ACCD_NICSY; IPR000438 (Acetyl-CoA carboxylase carboxyl transferase, beta subunit); GO:0003989 (acetyl-CoA carboxylase activity), GO:0006633 (fatty acid biosynthetic process), GO:0009317 (acetyl-CoA carboxylase complex), GO:0016874 (ligase activit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15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3" fillId="32" borderId="9" applyNumberFormat="0" applyFont="0" applyAlignment="0" applyProtection="0">
      <alignment vertical="center"/>
    </xf>
    <xf numFmtId="0" fontId="3" fillId="32" borderId="9" applyNumberFormat="0" applyFont="0" applyAlignment="0" applyProtection="0">
      <alignment vertical="center"/>
    </xf>
    <xf numFmtId="0" fontId="3" fillId="32" borderId="9" applyNumberFormat="0" applyFont="0" applyAlignment="0" applyProtection="0">
      <alignment vertical="center"/>
    </xf>
    <xf numFmtId="0" fontId="3" fillId="32" borderId="9" applyNumberFormat="0" applyFont="0" applyAlignment="0" applyProtection="0">
      <alignment vertical="center"/>
    </xf>
    <xf numFmtId="0" fontId="3" fillId="32" borderId="9" applyNumberFormat="0" applyFont="0" applyAlignment="0" applyProtection="0">
      <alignment vertical="center"/>
    </xf>
  </cellStyleXfs>
  <cellXfs count="4">
    <xf numFmtId="0" fontId="0" fillId="0" borderId="0" xfId="0">
      <alignment vertical="center"/>
    </xf>
    <xf numFmtId="49" fontId="20" fillId="0" borderId="0" xfId="0" applyNumberFormat="1" applyFont="1" applyAlignment="1">
      <alignment horizontal="left" vertical="center"/>
    </xf>
    <xf numFmtId="49" fontId="20" fillId="0" borderId="0" xfId="0" applyNumberFormat="1" applyFont="1" applyAlignment="1">
      <alignment horizontal="left" vertical="center"/>
    </xf>
    <xf numFmtId="49" fontId="20" fillId="0" borderId="0" xfId="0" applyNumberFormat="1" applyFont="1" applyFill="1" applyAlignment="1">
      <alignment horizontal="left" vertical="center"/>
    </xf>
  </cellXfs>
  <cellStyles count="215">
    <cellStyle name="20% - 强调文字颜色 1 2" xfId="1"/>
    <cellStyle name="20% - 强调文字颜色 1 3" xfId="2"/>
    <cellStyle name="20% - 强调文字颜色 1 4" xfId="3"/>
    <cellStyle name="20% - 强调文字颜色 1 5" xfId="4"/>
    <cellStyle name="20% - 强调文字颜色 1 6" xfId="5"/>
    <cellStyle name="20% - 强调文字颜色 2 2" xfId="6"/>
    <cellStyle name="20% - 强调文字颜色 2 3" xfId="7"/>
    <cellStyle name="20% - 强调文字颜色 2 4" xfId="8"/>
    <cellStyle name="20% - 强调文字颜色 2 5" xfId="9"/>
    <cellStyle name="20% - 强调文字颜色 2 6" xfId="10"/>
    <cellStyle name="20% - 强调文字颜色 3 2" xfId="11"/>
    <cellStyle name="20% - 强调文字颜色 3 3" xfId="12"/>
    <cellStyle name="20% - 强调文字颜色 3 4" xfId="13"/>
    <cellStyle name="20% - 强调文字颜色 3 5" xfId="14"/>
    <cellStyle name="20% - 强调文字颜色 3 6" xfId="15"/>
    <cellStyle name="20% - 强调文字颜色 4 2" xfId="16"/>
    <cellStyle name="20% - 强调文字颜色 4 3" xfId="17"/>
    <cellStyle name="20% - 强调文字颜色 4 4" xfId="18"/>
    <cellStyle name="20% - 强调文字颜色 4 5" xfId="19"/>
    <cellStyle name="20% - 强调文字颜色 4 6" xfId="20"/>
    <cellStyle name="20% - 强调文字颜色 5 2" xfId="21"/>
    <cellStyle name="20% - 强调文字颜色 5 3" xfId="22"/>
    <cellStyle name="20% - 强调文字颜色 5 4" xfId="23"/>
    <cellStyle name="20% - 强调文字颜色 5 5" xfId="24"/>
    <cellStyle name="20% - 强调文字颜色 5 6" xfId="25"/>
    <cellStyle name="20% - 强调文字颜色 6 2" xfId="26"/>
    <cellStyle name="20% - 强调文字颜色 6 3" xfId="27"/>
    <cellStyle name="20% - 强调文字颜色 6 4" xfId="28"/>
    <cellStyle name="20% - 强调文字颜色 6 5" xfId="29"/>
    <cellStyle name="20% - 强调文字颜色 6 6" xfId="30"/>
    <cellStyle name="40% - 强调文字颜色 1 2" xfId="31"/>
    <cellStyle name="40% - 强调文字颜色 1 3" xfId="32"/>
    <cellStyle name="40% - 强调文字颜色 1 4" xfId="33"/>
    <cellStyle name="40% - 强调文字颜色 1 5" xfId="34"/>
    <cellStyle name="40% - 强调文字颜色 1 6" xfId="35"/>
    <cellStyle name="40% - 强调文字颜色 2 2" xfId="36"/>
    <cellStyle name="40% - 强调文字颜色 2 3" xfId="37"/>
    <cellStyle name="40% - 强调文字颜色 2 4" xfId="38"/>
    <cellStyle name="40% - 强调文字颜色 2 5" xfId="39"/>
    <cellStyle name="40% - 强调文字颜色 2 6" xfId="40"/>
    <cellStyle name="40% - 强调文字颜色 3 2" xfId="41"/>
    <cellStyle name="40% - 强调文字颜色 3 3" xfId="42"/>
    <cellStyle name="40% - 强调文字颜色 3 4" xfId="43"/>
    <cellStyle name="40% - 强调文字颜色 3 5" xfId="44"/>
    <cellStyle name="40% - 强调文字颜色 3 6" xfId="45"/>
    <cellStyle name="40% - 强调文字颜色 4 2" xfId="46"/>
    <cellStyle name="40% - 强调文字颜色 4 3" xfId="47"/>
    <cellStyle name="40% - 强调文字颜色 4 4" xfId="48"/>
    <cellStyle name="40% - 强调文字颜色 4 5" xfId="49"/>
    <cellStyle name="40% - 强调文字颜色 4 6" xfId="50"/>
    <cellStyle name="40% - 强调文字颜色 5 2" xfId="51"/>
    <cellStyle name="40% - 强调文字颜色 5 3" xfId="52"/>
    <cellStyle name="40% - 强调文字颜色 5 4" xfId="53"/>
    <cellStyle name="40% - 强调文字颜色 5 5" xfId="54"/>
    <cellStyle name="40% - 强调文字颜色 5 6" xfId="55"/>
    <cellStyle name="40% - 强调文字颜色 6 2" xfId="56"/>
    <cellStyle name="40% - 强调文字颜色 6 3" xfId="57"/>
    <cellStyle name="40% - 强调文字颜色 6 4" xfId="58"/>
    <cellStyle name="40% - 强调文字颜色 6 5" xfId="59"/>
    <cellStyle name="40% - 强调文字颜色 6 6" xfId="60"/>
    <cellStyle name="60% - 强调文字颜色 1 2" xfId="61"/>
    <cellStyle name="60% - 强调文字颜色 1 3" xfId="62"/>
    <cellStyle name="60% - 强调文字颜色 1 4" xfId="63"/>
    <cellStyle name="60% - 强调文字颜色 1 5" xfId="64"/>
    <cellStyle name="60% - 强调文字颜色 1 6" xfId="65"/>
    <cellStyle name="60% - 强调文字颜色 2 2" xfId="66"/>
    <cellStyle name="60% - 强调文字颜色 2 3" xfId="67"/>
    <cellStyle name="60% - 强调文字颜色 2 4" xfId="68"/>
    <cellStyle name="60% - 强调文字颜色 2 5" xfId="69"/>
    <cellStyle name="60% - 强调文字颜色 2 6" xfId="70"/>
    <cellStyle name="60% - 强调文字颜色 3 2" xfId="71"/>
    <cellStyle name="60% - 强调文字颜色 3 3" xfId="72"/>
    <cellStyle name="60% - 强调文字颜色 3 4" xfId="73"/>
    <cellStyle name="60% - 强调文字颜色 3 5" xfId="74"/>
    <cellStyle name="60% - 强调文字颜色 3 6" xfId="75"/>
    <cellStyle name="60% - 强调文字颜色 4 2" xfId="76"/>
    <cellStyle name="60% - 强调文字颜色 4 3" xfId="77"/>
    <cellStyle name="60% - 强调文字颜色 4 4" xfId="78"/>
    <cellStyle name="60% - 强调文字颜色 4 5" xfId="79"/>
    <cellStyle name="60% - 强调文字颜色 4 6" xfId="80"/>
    <cellStyle name="60% - 强调文字颜色 5 2" xfId="81"/>
    <cellStyle name="60% - 强调文字颜色 5 3" xfId="82"/>
    <cellStyle name="60% - 强调文字颜色 5 4" xfId="83"/>
    <cellStyle name="60% - 强调文字颜色 5 5" xfId="84"/>
    <cellStyle name="60% - 强调文字颜色 5 6" xfId="85"/>
    <cellStyle name="60% - 强调文字颜色 6 2" xfId="86"/>
    <cellStyle name="60% - 强调文字颜色 6 3" xfId="87"/>
    <cellStyle name="60% - 强调文字颜色 6 4" xfId="88"/>
    <cellStyle name="60% - 强调文字颜色 6 5" xfId="89"/>
    <cellStyle name="60% - 强调文字颜色 6 6" xfId="90"/>
    <cellStyle name="标题 1 2" xfId="91"/>
    <cellStyle name="标题 1 3" xfId="92"/>
    <cellStyle name="标题 1 4" xfId="93"/>
    <cellStyle name="标题 1 5" xfId="94"/>
    <cellStyle name="标题 1 6" xfId="95"/>
    <cellStyle name="标题 2 2" xfId="96"/>
    <cellStyle name="标题 2 3" xfId="97"/>
    <cellStyle name="标题 2 4" xfId="98"/>
    <cellStyle name="标题 2 5" xfId="99"/>
    <cellStyle name="标题 2 6" xfId="100"/>
    <cellStyle name="标题 3 2" xfId="101"/>
    <cellStyle name="标题 3 3" xfId="102"/>
    <cellStyle name="标题 3 4" xfId="103"/>
    <cellStyle name="标题 3 5" xfId="104"/>
    <cellStyle name="标题 3 6" xfId="105"/>
    <cellStyle name="标题 4 2" xfId="106"/>
    <cellStyle name="标题 4 3" xfId="107"/>
    <cellStyle name="标题 4 4" xfId="108"/>
    <cellStyle name="标题 4 5" xfId="109"/>
    <cellStyle name="标题 4 6" xfId="110"/>
    <cellStyle name="标题 5" xfId="111"/>
    <cellStyle name="标题 6" xfId="112"/>
    <cellStyle name="标题 7" xfId="113"/>
    <cellStyle name="标题 8" xfId="114"/>
    <cellStyle name="标题 9" xfId="115"/>
    <cellStyle name="差 2" xfId="116"/>
    <cellStyle name="差 3" xfId="117"/>
    <cellStyle name="差 4" xfId="118"/>
    <cellStyle name="差 5" xfId="119"/>
    <cellStyle name="差 6" xfId="120"/>
    <cellStyle name="常规" xfId="0" builtinId="0"/>
    <cellStyle name="常规 2 2" xfId="121"/>
    <cellStyle name="常规 2 3" xfId="122"/>
    <cellStyle name="常规 2 4" xfId="123"/>
    <cellStyle name="常规 2 5" xfId="124"/>
    <cellStyle name="常规 2 6" xfId="125"/>
    <cellStyle name="常规 3" xfId="126"/>
    <cellStyle name="常规 3 2" xfId="127"/>
    <cellStyle name="常规 3 3" xfId="128"/>
    <cellStyle name="常规 3 4" xfId="129"/>
    <cellStyle name="好 2" xfId="130"/>
    <cellStyle name="好 3" xfId="131"/>
    <cellStyle name="好 4" xfId="132"/>
    <cellStyle name="好 5" xfId="133"/>
    <cellStyle name="好 6" xfId="134"/>
    <cellStyle name="汇总 2" xfId="135"/>
    <cellStyle name="汇总 3" xfId="136"/>
    <cellStyle name="汇总 4" xfId="137"/>
    <cellStyle name="汇总 5" xfId="138"/>
    <cellStyle name="汇总 6" xfId="139"/>
    <cellStyle name="计算 2" xfId="140"/>
    <cellStyle name="计算 3" xfId="141"/>
    <cellStyle name="计算 4" xfId="142"/>
    <cellStyle name="计算 5" xfId="143"/>
    <cellStyle name="计算 6" xfId="144"/>
    <cellStyle name="检查单元格 2" xfId="145"/>
    <cellStyle name="检查单元格 3" xfId="146"/>
    <cellStyle name="检查单元格 4" xfId="147"/>
    <cellStyle name="检查单元格 5" xfId="148"/>
    <cellStyle name="检查单元格 6" xfId="149"/>
    <cellStyle name="解释性文本 2" xfId="150"/>
    <cellStyle name="解释性文本 3" xfId="151"/>
    <cellStyle name="解释性文本 4" xfId="152"/>
    <cellStyle name="解释性文本 5" xfId="153"/>
    <cellStyle name="解释性文本 6" xfId="154"/>
    <cellStyle name="警告文本 2" xfId="155"/>
    <cellStyle name="警告文本 3" xfId="156"/>
    <cellStyle name="警告文本 4" xfId="157"/>
    <cellStyle name="警告文本 5" xfId="158"/>
    <cellStyle name="警告文本 6" xfId="159"/>
    <cellStyle name="链接单元格 2" xfId="160"/>
    <cellStyle name="链接单元格 3" xfId="161"/>
    <cellStyle name="链接单元格 4" xfId="162"/>
    <cellStyle name="链接单元格 5" xfId="163"/>
    <cellStyle name="链接单元格 6" xfId="164"/>
    <cellStyle name="强调文字颜色 1 2" xfId="165"/>
    <cellStyle name="强调文字颜色 1 3" xfId="166"/>
    <cellStyle name="强调文字颜色 1 4" xfId="167"/>
    <cellStyle name="强调文字颜色 1 5" xfId="168"/>
    <cellStyle name="强调文字颜色 1 6" xfId="169"/>
    <cellStyle name="强调文字颜色 2 2" xfId="170"/>
    <cellStyle name="强调文字颜色 2 3" xfId="171"/>
    <cellStyle name="强调文字颜色 2 4" xfId="172"/>
    <cellStyle name="强调文字颜色 2 5" xfId="173"/>
    <cellStyle name="强调文字颜色 2 6" xfId="174"/>
    <cellStyle name="强调文字颜色 3 2" xfId="175"/>
    <cellStyle name="强调文字颜色 3 3" xfId="176"/>
    <cellStyle name="强调文字颜色 3 4" xfId="177"/>
    <cellStyle name="强调文字颜色 3 5" xfId="178"/>
    <cellStyle name="强调文字颜色 3 6" xfId="179"/>
    <cellStyle name="强调文字颜色 4 2" xfId="180"/>
    <cellStyle name="强调文字颜色 4 3" xfId="181"/>
    <cellStyle name="强调文字颜色 4 4" xfId="182"/>
    <cellStyle name="强调文字颜色 4 5" xfId="183"/>
    <cellStyle name="强调文字颜色 4 6" xfId="184"/>
    <cellStyle name="强调文字颜色 5 2" xfId="185"/>
    <cellStyle name="强调文字颜色 5 3" xfId="186"/>
    <cellStyle name="强调文字颜色 5 4" xfId="187"/>
    <cellStyle name="强调文字颜色 5 5" xfId="188"/>
    <cellStyle name="强调文字颜色 5 6" xfId="189"/>
    <cellStyle name="强调文字颜色 6 2" xfId="190"/>
    <cellStyle name="强调文字颜色 6 3" xfId="191"/>
    <cellStyle name="强调文字颜色 6 4" xfId="192"/>
    <cellStyle name="强调文字颜色 6 5" xfId="193"/>
    <cellStyle name="强调文字颜色 6 6" xfId="194"/>
    <cellStyle name="适中 2" xfId="195"/>
    <cellStyle name="适中 3" xfId="196"/>
    <cellStyle name="适中 4" xfId="197"/>
    <cellStyle name="适中 5" xfId="198"/>
    <cellStyle name="适中 6" xfId="199"/>
    <cellStyle name="输出 2" xfId="200"/>
    <cellStyle name="输出 3" xfId="201"/>
    <cellStyle name="输出 4" xfId="202"/>
    <cellStyle name="输出 5" xfId="203"/>
    <cellStyle name="输出 6" xfId="204"/>
    <cellStyle name="输入 2" xfId="205"/>
    <cellStyle name="输入 3" xfId="206"/>
    <cellStyle name="输入 4" xfId="207"/>
    <cellStyle name="输入 5" xfId="208"/>
    <cellStyle name="输入 6" xfId="209"/>
    <cellStyle name="注释 2" xfId="210"/>
    <cellStyle name="注释 3" xfId="211"/>
    <cellStyle name="注释 4" xfId="212"/>
    <cellStyle name="注释 5" xfId="213"/>
    <cellStyle name="注释 6" xfId="214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hyperlink" Target="http://www.peanutbase.org/search/gene?abbreviation=All&amp;domains_op=contains&amp;domains=&amp;description_op=contains&amp;description=Acetyl-CoA%20Carboxylase&amp;gene_family_op==&amp;gene_family=&amp;name_op=contains&amp;name=&amp;submit_basket=Add%20all%20genes%20to%20Basket&amp;order=name&amp;sort=desc" TargetMode="External"/><Relationship Id="rId1" Type="http://schemas.openxmlformats.org/officeDocument/2006/relationships/hyperlink" Target="http://www.peanutbase.org/search/gene?abbreviation=All&amp;domains_op=contains&amp;domains=&amp;description_op=contains&amp;description=short-chain%20dehydrogenase/reductase&amp;gene_family_op==&amp;gene_family=&amp;name_op=contains&amp;name=&amp;submit_basket=Add%20all%20genes%20to%20Basket&amp;order=name&amp;sort=desc" TargetMode="External"/><Relationship Id="rId4" Type="http://schemas.openxmlformats.org/officeDocument/2006/relationships/image" Target="file:///C:\Users\ADMINI~1\AppData\Local\Temp\msohtml1\01\clip_image001.gif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</xdr:col>
      <xdr:colOff>123825</xdr:colOff>
      <xdr:row>0</xdr:row>
      <xdr:rowOff>123825</xdr:rowOff>
    </xdr:to>
    <xdr:sp macro="" textlink="">
      <xdr:nvSpPr>
        <xdr:cNvPr id="1062" name="AutoShape 1" descr="sort descending">
          <a:hlinkClick xmlns:r="http://schemas.openxmlformats.org/officeDocument/2006/relationships" r:id="rId1"/>
        </xdr:cNvPr>
        <xdr:cNvSpPr>
          <a:spLocks noChangeAspect="1"/>
        </xdr:cNvSpPr>
      </xdr:nvSpPr>
      <xdr:spPr bwMode="auto">
        <a:xfrm>
          <a:off x="962025" y="0"/>
          <a:ext cx="123825" cy="123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0</xdr:row>
      <xdr:rowOff>0</xdr:rowOff>
    </xdr:from>
    <xdr:to>
      <xdr:col>1</xdr:col>
      <xdr:colOff>123825</xdr:colOff>
      <xdr:row>0</xdr:row>
      <xdr:rowOff>123825</xdr:rowOff>
    </xdr:to>
    <xdr:pic>
      <xdr:nvPicPr>
        <xdr:cNvPr id="1063" name="Picture 2" descr="sort descending">
          <a:hlinkClick xmlns:r="http://schemas.openxmlformats.org/officeDocument/2006/relationships" r:id="rId2"/>
        </xdr:cNvPr>
        <xdr:cNvPicPr>
          <a:picLocks noChangeAspect="1"/>
        </xdr:cNvPicPr>
      </xdr:nvPicPr>
      <xdr:blipFill>
        <a:blip xmlns:r="http://schemas.openxmlformats.org/officeDocument/2006/relationships" r:embed="rId3" r:link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2025" y="0"/>
          <a:ext cx="123825" cy="123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76"/>
  <sheetViews>
    <sheetView tabSelected="1" topLeftCell="A2238" workbookViewId="0">
      <selection activeCell="J2253" sqref="J2253"/>
    </sheetView>
  </sheetViews>
  <sheetFormatPr defaultRowHeight="13.5"/>
  <cols>
    <col min="1" max="1" width="12.625" style="1" customWidth="1"/>
    <col min="2" max="2" width="13" style="1" customWidth="1"/>
    <col min="3" max="3" width="12" style="1" hidden="1" customWidth="1"/>
    <col min="4" max="4" width="12.125" style="1" hidden="1" customWidth="1"/>
    <col min="5" max="5" width="13.875" style="1" hidden="1" customWidth="1"/>
    <col min="6" max="6" width="13" style="1" hidden="1" customWidth="1"/>
    <col min="7" max="7" width="10.125" style="1" hidden="1" customWidth="1"/>
    <col min="8" max="8" width="0.125" style="1" customWidth="1"/>
    <col min="9" max="17" width="9.5" style="1" customWidth="1"/>
    <col min="18" max="18" width="23.5" style="1" customWidth="1"/>
    <col min="19" max="16384" width="9" style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569</v>
      </c>
      <c r="J1" s="1" t="s">
        <v>3570</v>
      </c>
      <c r="K1" s="1" t="s">
        <v>3571</v>
      </c>
      <c r="L1" s="1" t="s">
        <v>3572</v>
      </c>
      <c r="M1" s="1" t="s">
        <v>3560</v>
      </c>
      <c r="N1" s="1" t="s">
        <v>3561</v>
      </c>
      <c r="O1" s="1" t="s">
        <v>3562</v>
      </c>
      <c r="P1" s="1" t="s">
        <v>3563</v>
      </c>
      <c r="Q1" s="1" t="s">
        <v>3564</v>
      </c>
    </row>
    <row r="2" spans="1:17">
      <c r="A2" s="1" t="s">
        <v>581</v>
      </c>
      <c r="B2" s="1" t="s">
        <v>582</v>
      </c>
      <c r="C2" s="2" t="s">
        <v>23</v>
      </c>
      <c r="D2" s="1" t="s">
        <v>76</v>
      </c>
      <c r="E2" s="1">
        <v>127112633</v>
      </c>
      <c r="F2" s="1">
        <v>127116443</v>
      </c>
      <c r="G2" s="1" t="s">
        <v>583</v>
      </c>
      <c r="H2" s="1" t="s">
        <v>584</v>
      </c>
      <c r="I2" s="1">
        <v>2</v>
      </c>
      <c r="J2" s="1">
        <v>2</v>
      </c>
      <c r="K2" s="1">
        <v>0</v>
      </c>
      <c r="L2" s="1">
        <v>0</v>
      </c>
      <c r="M2" s="1">
        <v>1020</v>
      </c>
      <c r="N2" s="1">
        <v>0.42</v>
      </c>
      <c r="O2" s="1">
        <v>10</v>
      </c>
      <c r="P2" s="1">
        <v>2</v>
      </c>
      <c r="Q2" s="1">
        <v>0.2</v>
      </c>
    </row>
    <row r="3" spans="1:17">
      <c r="A3" s="1" t="s">
        <v>581</v>
      </c>
      <c r="B3" s="1" t="s">
        <v>588</v>
      </c>
      <c r="C3" s="2" t="s">
        <v>10</v>
      </c>
      <c r="D3" s="1" t="s">
        <v>81</v>
      </c>
      <c r="E3" s="1">
        <v>127846031</v>
      </c>
      <c r="F3" s="1">
        <v>127849859</v>
      </c>
      <c r="G3" s="1" t="s">
        <v>583</v>
      </c>
      <c r="H3" s="1" t="s">
        <v>584</v>
      </c>
      <c r="I3" s="1">
        <v>5</v>
      </c>
      <c r="J3" s="1">
        <v>4</v>
      </c>
      <c r="K3" s="1">
        <v>0</v>
      </c>
      <c r="L3" s="1">
        <v>0</v>
      </c>
      <c r="M3" s="1">
        <v>1020</v>
      </c>
      <c r="N3" s="1">
        <v>0.42</v>
      </c>
      <c r="O3" s="1">
        <v>10</v>
      </c>
      <c r="P3" s="1">
        <v>5</v>
      </c>
      <c r="Q3" s="1">
        <v>0.5</v>
      </c>
    </row>
    <row r="4" spans="1:17">
      <c r="A4" s="1" t="s">
        <v>581</v>
      </c>
      <c r="B4" s="1" t="s">
        <v>585</v>
      </c>
      <c r="C4" s="2" t="s">
        <v>23</v>
      </c>
      <c r="D4" s="1" t="s">
        <v>62</v>
      </c>
      <c r="E4" s="1">
        <v>1370326</v>
      </c>
      <c r="F4" s="1">
        <v>1375435</v>
      </c>
      <c r="G4" s="1" t="s">
        <v>586</v>
      </c>
      <c r="H4" s="1" t="s">
        <v>584</v>
      </c>
    </row>
    <row r="5" spans="1:17">
      <c r="A5" s="1" t="s">
        <v>581</v>
      </c>
      <c r="B5" s="1" t="s">
        <v>587</v>
      </c>
      <c r="C5" s="2" t="s">
        <v>10</v>
      </c>
      <c r="D5" s="1" t="s">
        <v>16</v>
      </c>
      <c r="E5" s="1">
        <v>1617078</v>
      </c>
      <c r="F5" s="1">
        <v>1622611</v>
      </c>
      <c r="G5" s="1" t="s">
        <v>586</v>
      </c>
      <c r="H5" s="1" t="s">
        <v>584</v>
      </c>
      <c r="I5" s="1">
        <v>1</v>
      </c>
      <c r="J5" s="1">
        <v>0</v>
      </c>
      <c r="K5" s="1">
        <v>0</v>
      </c>
      <c r="L5" s="1">
        <v>0</v>
      </c>
      <c r="M5" s="1">
        <v>1173</v>
      </c>
      <c r="N5" s="1">
        <v>0.41</v>
      </c>
      <c r="O5" s="1">
        <v>11</v>
      </c>
      <c r="P5" s="1">
        <v>1</v>
      </c>
      <c r="Q5" s="1">
        <v>9.0909090909090912E-2</v>
      </c>
    </row>
    <row r="6" spans="1:17">
      <c r="A6" s="1" t="s">
        <v>581</v>
      </c>
      <c r="B6" s="1" t="s">
        <v>589</v>
      </c>
      <c r="C6" s="2" t="s">
        <v>23</v>
      </c>
      <c r="D6" s="1" t="s">
        <v>113</v>
      </c>
      <c r="E6" s="1">
        <v>67719754</v>
      </c>
      <c r="F6" s="1">
        <v>67722865</v>
      </c>
      <c r="G6" s="1" t="s">
        <v>590</v>
      </c>
      <c r="H6" s="1" t="s">
        <v>591</v>
      </c>
      <c r="I6" s="1">
        <v>7</v>
      </c>
      <c r="J6" s="1">
        <v>6</v>
      </c>
      <c r="K6" s="1">
        <v>4</v>
      </c>
      <c r="L6" s="1">
        <v>8</v>
      </c>
      <c r="M6" s="1">
        <v>1263</v>
      </c>
      <c r="N6" s="1">
        <v>0.41</v>
      </c>
      <c r="O6" s="1">
        <v>6</v>
      </c>
      <c r="P6" s="1">
        <v>8</v>
      </c>
      <c r="Q6" s="1">
        <v>1.3333333333333333</v>
      </c>
    </row>
    <row r="7" spans="1:17">
      <c r="A7" s="1" t="s">
        <v>581</v>
      </c>
      <c r="B7" s="1" t="s">
        <v>592</v>
      </c>
      <c r="C7" s="2" t="s">
        <v>23</v>
      </c>
      <c r="D7" s="1" t="s">
        <v>27</v>
      </c>
      <c r="E7" s="1">
        <v>105884393</v>
      </c>
      <c r="F7" s="1">
        <v>105888317</v>
      </c>
      <c r="G7" s="1" t="s">
        <v>590</v>
      </c>
      <c r="H7" s="1" t="s">
        <v>591</v>
      </c>
      <c r="I7" s="1">
        <v>0</v>
      </c>
      <c r="J7" s="1">
        <v>0</v>
      </c>
      <c r="K7" s="1">
        <v>0</v>
      </c>
      <c r="L7" s="1">
        <v>1</v>
      </c>
      <c r="M7" s="1">
        <v>1071</v>
      </c>
      <c r="N7" s="1">
        <v>0.4</v>
      </c>
      <c r="O7" s="1">
        <v>5</v>
      </c>
      <c r="P7" s="1">
        <v>1</v>
      </c>
      <c r="Q7" s="1">
        <v>0.2</v>
      </c>
    </row>
    <row r="8" spans="1:17">
      <c r="A8" s="1" t="s">
        <v>581</v>
      </c>
      <c r="B8" s="1" t="s">
        <v>593</v>
      </c>
      <c r="C8" s="2" t="s">
        <v>10</v>
      </c>
      <c r="D8" s="1" t="s">
        <v>60</v>
      </c>
      <c r="E8" s="1">
        <v>95061784</v>
      </c>
      <c r="F8" s="1">
        <v>95064929</v>
      </c>
      <c r="G8" s="1" t="s">
        <v>590</v>
      </c>
      <c r="H8" s="1" t="s">
        <v>591</v>
      </c>
      <c r="I8" s="1">
        <v>4</v>
      </c>
      <c r="J8" s="1">
        <v>3</v>
      </c>
      <c r="K8" s="1">
        <v>4</v>
      </c>
      <c r="L8" s="1">
        <v>8</v>
      </c>
      <c r="M8" s="1">
        <v>1263</v>
      </c>
      <c r="N8" s="1">
        <v>0.41</v>
      </c>
      <c r="O8" s="1">
        <v>6</v>
      </c>
      <c r="P8" s="1">
        <v>8</v>
      </c>
      <c r="Q8" s="1">
        <v>1.3333333333333333</v>
      </c>
    </row>
    <row r="9" spans="1:17">
      <c r="A9" s="1" t="s">
        <v>581</v>
      </c>
      <c r="B9" s="1" t="s">
        <v>594</v>
      </c>
      <c r="C9" s="2" t="s">
        <v>10</v>
      </c>
      <c r="D9" s="1" t="s">
        <v>35</v>
      </c>
      <c r="E9" s="1">
        <v>130323702</v>
      </c>
      <c r="F9" s="1">
        <v>130327656</v>
      </c>
      <c r="G9" s="1" t="s">
        <v>590</v>
      </c>
      <c r="H9" s="1" t="s">
        <v>591</v>
      </c>
      <c r="I9" s="1">
        <v>0</v>
      </c>
      <c r="J9" s="1">
        <v>0</v>
      </c>
      <c r="K9" s="1">
        <v>0</v>
      </c>
      <c r="L9" s="1">
        <v>2</v>
      </c>
      <c r="M9" s="1">
        <v>1215</v>
      </c>
      <c r="N9" s="1">
        <v>0.4</v>
      </c>
      <c r="O9" s="1">
        <v>5</v>
      </c>
      <c r="P9" s="1">
        <v>2</v>
      </c>
      <c r="Q9" s="1">
        <v>0.4</v>
      </c>
    </row>
    <row r="10" spans="1:17">
      <c r="A10" s="1" t="s">
        <v>581</v>
      </c>
      <c r="B10" s="1" t="s">
        <v>599</v>
      </c>
      <c r="C10" s="2" t="s">
        <v>23</v>
      </c>
      <c r="D10" s="1" t="s">
        <v>49</v>
      </c>
      <c r="E10" s="1">
        <v>71241786</v>
      </c>
      <c r="F10" s="1">
        <v>71246500</v>
      </c>
      <c r="G10" s="1" t="s">
        <v>600</v>
      </c>
      <c r="H10" s="1" t="s">
        <v>601</v>
      </c>
      <c r="I10" s="1">
        <v>1</v>
      </c>
      <c r="J10" s="1">
        <v>1</v>
      </c>
      <c r="K10" s="1">
        <v>1</v>
      </c>
      <c r="L10" s="1">
        <v>0</v>
      </c>
      <c r="M10" s="1">
        <v>1974</v>
      </c>
      <c r="N10" s="1">
        <v>0.45</v>
      </c>
      <c r="O10" s="1">
        <v>8</v>
      </c>
      <c r="P10" s="1">
        <v>1</v>
      </c>
      <c r="Q10" s="1">
        <v>0.125</v>
      </c>
    </row>
    <row r="11" spans="1:17">
      <c r="A11" s="1" t="s">
        <v>581</v>
      </c>
      <c r="B11" s="1" t="s">
        <v>602</v>
      </c>
      <c r="C11" s="2" t="s">
        <v>10</v>
      </c>
      <c r="D11" s="1" t="s">
        <v>54</v>
      </c>
      <c r="E11" s="1">
        <v>64235</v>
      </c>
      <c r="F11" s="1">
        <v>68603</v>
      </c>
      <c r="G11" s="1" t="s">
        <v>600</v>
      </c>
      <c r="H11" s="1" t="s">
        <v>601</v>
      </c>
      <c r="I11" s="1">
        <v>0</v>
      </c>
      <c r="J11" s="1">
        <v>1</v>
      </c>
      <c r="K11" s="1">
        <v>0</v>
      </c>
      <c r="L11" s="1">
        <v>1</v>
      </c>
      <c r="M11" s="1">
        <v>1965</v>
      </c>
      <c r="N11" s="1">
        <v>0.45</v>
      </c>
      <c r="O11" s="1">
        <v>7</v>
      </c>
      <c r="P11" s="1">
        <v>1</v>
      </c>
      <c r="Q11" s="1">
        <v>0.14285714285714285</v>
      </c>
    </row>
    <row r="12" spans="1:17">
      <c r="A12" s="1" t="s">
        <v>581</v>
      </c>
      <c r="B12" s="1" t="s">
        <v>603</v>
      </c>
      <c r="C12" s="2" t="s">
        <v>23</v>
      </c>
      <c r="D12" s="1" t="s">
        <v>76</v>
      </c>
      <c r="E12" s="1">
        <v>129070164</v>
      </c>
      <c r="F12" s="1">
        <v>129072388</v>
      </c>
      <c r="G12" s="1" t="s">
        <v>604</v>
      </c>
      <c r="H12" s="1" t="s">
        <v>605</v>
      </c>
    </row>
    <row r="13" spans="1:17">
      <c r="A13" s="1" t="s">
        <v>581</v>
      </c>
      <c r="B13" s="1" t="s">
        <v>1091</v>
      </c>
      <c r="C13" s="2" t="s">
        <v>23</v>
      </c>
      <c r="D13" s="1" t="s">
        <v>100</v>
      </c>
      <c r="E13" s="1">
        <v>96303906</v>
      </c>
      <c r="F13" s="1">
        <v>96305182</v>
      </c>
      <c r="G13" s="1" t="s">
        <v>1092</v>
      </c>
      <c r="H13" s="1" t="s">
        <v>1093</v>
      </c>
      <c r="I13" s="1">
        <v>0</v>
      </c>
      <c r="J13" s="1">
        <v>1</v>
      </c>
      <c r="K13" s="1">
        <v>1</v>
      </c>
      <c r="L13" s="1">
        <v>1</v>
      </c>
      <c r="M13" s="1">
        <v>915</v>
      </c>
      <c r="N13" s="1">
        <v>0.52</v>
      </c>
      <c r="O13" s="1">
        <v>4</v>
      </c>
      <c r="P13" s="1">
        <v>1</v>
      </c>
      <c r="Q13" s="1">
        <v>0.25</v>
      </c>
    </row>
    <row r="14" spans="1:17">
      <c r="A14" s="1" t="s">
        <v>581</v>
      </c>
      <c r="B14" s="1" t="s">
        <v>1094</v>
      </c>
      <c r="C14" s="2" t="s">
        <v>23</v>
      </c>
      <c r="D14" s="1" t="s">
        <v>76</v>
      </c>
      <c r="E14" s="1">
        <v>118846023</v>
      </c>
      <c r="F14" s="1">
        <v>118848320</v>
      </c>
      <c r="G14" s="1" t="s">
        <v>1092</v>
      </c>
      <c r="H14" s="1" t="s">
        <v>1093</v>
      </c>
    </row>
    <row r="15" spans="1:17">
      <c r="A15" s="1" t="s">
        <v>581</v>
      </c>
      <c r="B15" s="1" t="s">
        <v>1095</v>
      </c>
      <c r="C15" s="2" t="s">
        <v>23</v>
      </c>
      <c r="D15" s="1" t="s">
        <v>27</v>
      </c>
      <c r="E15" s="1">
        <v>8131565</v>
      </c>
      <c r="F15" s="1">
        <v>8133647</v>
      </c>
      <c r="G15" s="1" t="s">
        <v>1092</v>
      </c>
      <c r="H15" s="1" t="s">
        <v>1093</v>
      </c>
    </row>
    <row r="16" spans="1:17">
      <c r="A16" s="1" t="s">
        <v>581</v>
      </c>
      <c r="B16" s="1" t="s">
        <v>1096</v>
      </c>
      <c r="C16" s="1" t="s">
        <v>10</v>
      </c>
      <c r="D16" s="1" t="s">
        <v>35</v>
      </c>
      <c r="E16" s="1">
        <v>7958265</v>
      </c>
      <c r="F16" s="1">
        <v>7960409</v>
      </c>
      <c r="G16" s="1" t="s">
        <v>1092</v>
      </c>
      <c r="H16" s="1" t="s">
        <v>1093</v>
      </c>
    </row>
    <row r="17" spans="1:17">
      <c r="A17" s="1" t="s">
        <v>581</v>
      </c>
      <c r="B17" s="1" t="s">
        <v>1097</v>
      </c>
      <c r="C17" s="1" t="s">
        <v>10</v>
      </c>
      <c r="D17" s="1" t="s">
        <v>81</v>
      </c>
      <c r="E17" s="1">
        <v>119879901</v>
      </c>
      <c r="F17" s="1">
        <v>119882186</v>
      </c>
      <c r="G17" s="1" t="s">
        <v>1092</v>
      </c>
      <c r="H17" s="1" t="s">
        <v>1093</v>
      </c>
    </row>
    <row r="18" spans="1:17">
      <c r="A18" s="1" t="s">
        <v>581</v>
      </c>
      <c r="B18" s="1" t="s">
        <v>1098</v>
      </c>
      <c r="C18" s="1" t="s">
        <v>10</v>
      </c>
      <c r="D18" s="1" t="s">
        <v>16</v>
      </c>
      <c r="E18" s="1">
        <v>35898466</v>
      </c>
      <c r="F18" s="1">
        <v>35906127</v>
      </c>
      <c r="G18" s="1" t="s">
        <v>1092</v>
      </c>
      <c r="H18" s="1" t="s">
        <v>1093</v>
      </c>
    </row>
    <row r="19" spans="1:17">
      <c r="A19" s="1" t="s">
        <v>581</v>
      </c>
      <c r="B19" s="1" t="s">
        <v>1099</v>
      </c>
      <c r="C19" s="1" t="s">
        <v>10</v>
      </c>
      <c r="D19" s="1" t="s">
        <v>20</v>
      </c>
      <c r="E19" s="1">
        <v>130524083</v>
      </c>
      <c r="F19" s="1">
        <v>130525495</v>
      </c>
      <c r="G19" s="1" t="s">
        <v>1092</v>
      </c>
      <c r="H19" s="1" t="s">
        <v>1093</v>
      </c>
    </row>
    <row r="20" spans="1:17">
      <c r="A20" s="1" t="s">
        <v>581</v>
      </c>
      <c r="B20" s="1" t="s">
        <v>1100</v>
      </c>
      <c r="C20" s="1" t="s">
        <v>23</v>
      </c>
      <c r="D20" s="1" t="s">
        <v>98</v>
      </c>
      <c r="E20" s="1">
        <v>64433793</v>
      </c>
      <c r="F20" s="1">
        <v>64434713</v>
      </c>
      <c r="G20" s="1" t="s">
        <v>1092</v>
      </c>
      <c r="H20" s="1" t="s">
        <v>1101</v>
      </c>
    </row>
    <row r="21" spans="1:17">
      <c r="A21" s="1" t="s">
        <v>581</v>
      </c>
      <c r="B21" s="1" t="s">
        <v>1102</v>
      </c>
      <c r="C21" s="1" t="s">
        <v>23</v>
      </c>
      <c r="D21" s="1" t="s">
        <v>27</v>
      </c>
      <c r="E21" s="1">
        <v>5664514</v>
      </c>
      <c r="F21" s="1">
        <v>5665646</v>
      </c>
      <c r="G21" s="1" t="s">
        <v>1092</v>
      </c>
      <c r="H21" s="1" t="s">
        <v>1101</v>
      </c>
      <c r="I21" s="1">
        <v>0</v>
      </c>
      <c r="J21" s="1">
        <v>0</v>
      </c>
      <c r="K21" s="1">
        <v>1</v>
      </c>
      <c r="L21" s="1">
        <v>0</v>
      </c>
      <c r="M21" s="1">
        <v>855</v>
      </c>
      <c r="N21" s="1">
        <v>0.47</v>
      </c>
      <c r="O21" s="1">
        <v>3</v>
      </c>
      <c r="P21" s="1">
        <v>1</v>
      </c>
      <c r="Q21" s="1">
        <v>0.33333333333333331</v>
      </c>
    </row>
    <row r="22" spans="1:17">
      <c r="A22" s="1" t="s">
        <v>581</v>
      </c>
      <c r="B22" s="1" t="s">
        <v>1103</v>
      </c>
      <c r="C22" s="1" t="s">
        <v>23</v>
      </c>
      <c r="D22" s="1" t="s">
        <v>27</v>
      </c>
      <c r="E22" s="1">
        <v>5678879</v>
      </c>
      <c r="F22" s="1">
        <v>5682885</v>
      </c>
      <c r="G22" s="1" t="s">
        <v>1092</v>
      </c>
      <c r="H22" s="1" t="s">
        <v>1101</v>
      </c>
      <c r="I22" s="1">
        <v>0</v>
      </c>
      <c r="J22" s="1">
        <v>0</v>
      </c>
      <c r="K22" s="1">
        <v>1</v>
      </c>
      <c r="L22" s="1">
        <v>1</v>
      </c>
      <c r="M22" s="1">
        <v>1158</v>
      </c>
      <c r="N22" s="1">
        <v>0.48</v>
      </c>
      <c r="O22" s="1">
        <v>4</v>
      </c>
      <c r="P22" s="1">
        <v>1</v>
      </c>
      <c r="Q22" s="1">
        <v>0.25</v>
      </c>
    </row>
    <row r="23" spans="1:17">
      <c r="A23" s="1" t="s">
        <v>581</v>
      </c>
      <c r="B23" s="1" t="s">
        <v>1104</v>
      </c>
      <c r="C23" s="1" t="s">
        <v>23</v>
      </c>
      <c r="D23" s="1" t="s">
        <v>27</v>
      </c>
      <c r="E23" s="1">
        <v>5678096</v>
      </c>
      <c r="F23" s="1">
        <v>5678802</v>
      </c>
      <c r="G23" s="1" t="s">
        <v>1092</v>
      </c>
      <c r="H23" s="1" t="s">
        <v>1101</v>
      </c>
    </row>
    <row r="24" spans="1:17">
      <c r="A24" s="1" t="s">
        <v>581</v>
      </c>
      <c r="B24" s="1" t="s">
        <v>1105</v>
      </c>
      <c r="C24" s="1" t="s">
        <v>23</v>
      </c>
      <c r="D24" s="1" t="s">
        <v>27</v>
      </c>
      <c r="E24" s="1">
        <v>5625220</v>
      </c>
      <c r="F24" s="1">
        <v>5640998</v>
      </c>
      <c r="G24" s="1" t="s">
        <v>1092</v>
      </c>
      <c r="H24" s="1" t="s">
        <v>1101</v>
      </c>
      <c r="I24" s="1">
        <v>4</v>
      </c>
      <c r="J24" s="1">
        <v>0</v>
      </c>
      <c r="K24" s="1">
        <v>4</v>
      </c>
      <c r="L24" s="1">
        <v>3</v>
      </c>
      <c r="M24" s="1">
        <v>2010</v>
      </c>
      <c r="N24" s="1">
        <v>0.48</v>
      </c>
      <c r="O24" s="1">
        <v>7</v>
      </c>
      <c r="P24" s="1">
        <v>4</v>
      </c>
      <c r="Q24" s="1">
        <v>0.5714285714285714</v>
      </c>
    </row>
    <row r="25" spans="1:17">
      <c r="A25" s="1" t="s">
        <v>581</v>
      </c>
      <c r="B25" s="1" t="s">
        <v>1106</v>
      </c>
      <c r="C25" s="1" t="s">
        <v>23</v>
      </c>
      <c r="D25" s="1" t="s">
        <v>27</v>
      </c>
      <c r="E25" s="1">
        <v>5641030</v>
      </c>
      <c r="F25" s="1">
        <v>5645074</v>
      </c>
      <c r="G25" s="1" t="s">
        <v>1092</v>
      </c>
      <c r="H25" s="1" t="s">
        <v>1101</v>
      </c>
    </row>
    <row r="26" spans="1:17">
      <c r="A26" s="1" t="s">
        <v>581</v>
      </c>
      <c r="B26" s="1" t="s">
        <v>1107</v>
      </c>
      <c r="C26" s="1" t="s">
        <v>23</v>
      </c>
      <c r="D26" s="1" t="s">
        <v>62</v>
      </c>
      <c r="E26" s="1">
        <v>29363620</v>
      </c>
      <c r="F26" s="1">
        <v>29365355</v>
      </c>
      <c r="G26" s="1" t="s">
        <v>1092</v>
      </c>
      <c r="H26" s="1" t="s">
        <v>1101</v>
      </c>
    </row>
    <row r="27" spans="1:17">
      <c r="A27" s="1" t="s">
        <v>581</v>
      </c>
      <c r="B27" s="1" t="s">
        <v>1108</v>
      </c>
      <c r="C27" s="1" t="s">
        <v>23</v>
      </c>
      <c r="D27" s="1" t="s">
        <v>24</v>
      </c>
      <c r="E27" s="1">
        <v>43413885</v>
      </c>
      <c r="F27" s="1">
        <v>43417995</v>
      </c>
      <c r="G27" s="1" t="s">
        <v>1092</v>
      </c>
      <c r="H27" s="1" t="s">
        <v>1101</v>
      </c>
    </row>
    <row r="28" spans="1:17">
      <c r="A28" s="1" t="s">
        <v>581</v>
      </c>
      <c r="B28" s="1" t="s">
        <v>1109</v>
      </c>
      <c r="C28" s="1" t="s">
        <v>23</v>
      </c>
      <c r="D28" s="1" t="s">
        <v>100</v>
      </c>
      <c r="E28" s="1">
        <v>1383433</v>
      </c>
      <c r="F28" s="1">
        <v>1385586</v>
      </c>
      <c r="G28" s="1" t="s">
        <v>1092</v>
      </c>
      <c r="H28" s="1" t="s">
        <v>1101</v>
      </c>
    </row>
    <row r="29" spans="1:17">
      <c r="A29" s="1" t="s">
        <v>581</v>
      </c>
      <c r="B29" s="1" t="s">
        <v>1110</v>
      </c>
      <c r="C29" s="1" t="s">
        <v>10</v>
      </c>
      <c r="D29" s="1" t="s">
        <v>35</v>
      </c>
      <c r="E29" s="1">
        <v>12608159</v>
      </c>
      <c r="F29" s="1">
        <v>12612002</v>
      </c>
      <c r="G29" s="1" t="s">
        <v>1092</v>
      </c>
      <c r="H29" s="1" t="s">
        <v>1101</v>
      </c>
    </row>
    <row r="30" spans="1:17">
      <c r="A30" s="1" t="s">
        <v>581</v>
      </c>
      <c r="B30" s="1" t="s">
        <v>1111</v>
      </c>
      <c r="C30" s="1" t="s">
        <v>10</v>
      </c>
      <c r="D30" s="1" t="s">
        <v>35</v>
      </c>
      <c r="E30" s="1">
        <v>12607388</v>
      </c>
      <c r="F30" s="1">
        <v>12608094</v>
      </c>
      <c r="G30" s="1" t="s">
        <v>1092</v>
      </c>
      <c r="H30" s="1" t="s">
        <v>1101</v>
      </c>
    </row>
    <row r="31" spans="1:17">
      <c r="A31" s="1" t="s">
        <v>581</v>
      </c>
      <c r="B31" s="1" t="s">
        <v>1112</v>
      </c>
      <c r="C31" s="1" t="s">
        <v>10</v>
      </c>
      <c r="D31" s="1" t="s">
        <v>54</v>
      </c>
      <c r="E31" s="1">
        <v>121280941</v>
      </c>
      <c r="F31" s="1">
        <v>121284669</v>
      </c>
      <c r="G31" s="1" t="s">
        <v>1092</v>
      </c>
      <c r="H31" s="1" t="s">
        <v>1101</v>
      </c>
    </row>
    <row r="32" spans="1:17">
      <c r="A32" s="1" t="s">
        <v>581</v>
      </c>
      <c r="B32" s="1" t="s">
        <v>1113</v>
      </c>
      <c r="C32" s="1" t="s">
        <v>10</v>
      </c>
      <c r="D32" s="1" t="s">
        <v>35</v>
      </c>
      <c r="E32" s="1">
        <v>12590911</v>
      </c>
      <c r="F32" s="1">
        <v>12592217</v>
      </c>
      <c r="G32" s="1" t="s">
        <v>1092</v>
      </c>
      <c r="H32" s="1" t="s">
        <v>1101</v>
      </c>
      <c r="I32" s="1">
        <v>0</v>
      </c>
      <c r="J32" s="1">
        <v>0</v>
      </c>
      <c r="K32" s="1">
        <v>1</v>
      </c>
      <c r="L32" s="1">
        <v>0</v>
      </c>
      <c r="M32" s="1">
        <v>468</v>
      </c>
      <c r="N32" s="1">
        <v>0.44</v>
      </c>
      <c r="O32" s="1">
        <v>2</v>
      </c>
      <c r="P32" s="1">
        <v>1</v>
      </c>
      <c r="Q32" s="1">
        <v>0.5</v>
      </c>
    </row>
    <row r="33" spans="1:17">
      <c r="A33" s="1" t="s">
        <v>581</v>
      </c>
      <c r="B33" s="1" t="s">
        <v>1114</v>
      </c>
      <c r="C33" s="2" t="s">
        <v>10</v>
      </c>
      <c r="D33" s="1" t="s">
        <v>20</v>
      </c>
      <c r="E33" s="1">
        <v>13377369</v>
      </c>
      <c r="F33" s="1">
        <v>13379294</v>
      </c>
      <c r="G33" s="1" t="s">
        <v>1092</v>
      </c>
      <c r="H33" s="1" t="s">
        <v>1101</v>
      </c>
    </row>
    <row r="34" spans="1:17">
      <c r="A34" s="1" t="s">
        <v>581</v>
      </c>
      <c r="B34" s="1" t="s">
        <v>1115</v>
      </c>
      <c r="C34" s="2" t="s">
        <v>10</v>
      </c>
      <c r="D34" s="1" t="s">
        <v>35</v>
      </c>
      <c r="E34" s="1">
        <v>12562509</v>
      </c>
      <c r="F34" s="1">
        <v>12568630</v>
      </c>
      <c r="G34" s="1" t="s">
        <v>1092</v>
      </c>
      <c r="H34" s="1" t="s">
        <v>1101</v>
      </c>
      <c r="I34" s="1">
        <v>3</v>
      </c>
      <c r="J34" s="1">
        <v>0</v>
      </c>
      <c r="K34" s="1">
        <v>4</v>
      </c>
      <c r="L34" s="1">
        <v>6</v>
      </c>
      <c r="M34" s="1">
        <v>1806</v>
      </c>
      <c r="N34" s="1">
        <v>0.49</v>
      </c>
      <c r="O34" s="1">
        <v>7</v>
      </c>
      <c r="P34" s="1">
        <v>6</v>
      </c>
      <c r="Q34" s="1">
        <v>0.8571428571428571</v>
      </c>
    </row>
    <row r="35" spans="1:17">
      <c r="A35" s="1" t="s">
        <v>581</v>
      </c>
      <c r="B35" s="1" t="s">
        <v>1116</v>
      </c>
      <c r="C35" s="2" t="s">
        <v>10</v>
      </c>
      <c r="D35" s="1" t="s">
        <v>81</v>
      </c>
      <c r="E35" s="1">
        <v>21099072</v>
      </c>
      <c r="F35" s="1">
        <v>21101626</v>
      </c>
      <c r="G35" s="1" t="s">
        <v>1092</v>
      </c>
      <c r="H35" s="1" t="s">
        <v>1101</v>
      </c>
      <c r="I35" s="1">
        <v>0</v>
      </c>
      <c r="J35" s="1">
        <v>0</v>
      </c>
      <c r="K35" s="1">
        <v>1</v>
      </c>
      <c r="L35" s="1">
        <v>1</v>
      </c>
      <c r="M35" s="1">
        <v>942</v>
      </c>
      <c r="N35" s="1">
        <v>0.44</v>
      </c>
      <c r="O35" s="1">
        <v>5</v>
      </c>
      <c r="P35" s="1">
        <v>1</v>
      </c>
      <c r="Q35" s="1">
        <v>0.2</v>
      </c>
    </row>
    <row r="36" spans="1:17">
      <c r="A36" s="1" t="s">
        <v>581</v>
      </c>
      <c r="B36" s="1" t="s">
        <v>1117</v>
      </c>
      <c r="C36" s="2" t="s">
        <v>23</v>
      </c>
      <c r="D36" s="1" t="s">
        <v>76</v>
      </c>
      <c r="E36" s="1">
        <v>18572849</v>
      </c>
      <c r="F36" s="1">
        <v>18575364</v>
      </c>
      <c r="G36" s="1" t="s">
        <v>1092</v>
      </c>
      <c r="H36" s="1" t="s">
        <v>1118</v>
      </c>
      <c r="I36" s="1">
        <v>0</v>
      </c>
      <c r="J36" s="1">
        <v>1</v>
      </c>
      <c r="K36" s="1">
        <v>0</v>
      </c>
      <c r="L36" s="1">
        <v>0</v>
      </c>
      <c r="M36" s="1">
        <v>1056</v>
      </c>
      <c r="N36" s="1">
        <v>0.45</v>
      </c>
      <c r="O36" s="1">
        <v>7</v>
      </c>
      <c r="P36" s="1">
        <v>1</v>
      </c>
      <c r="Q36" s="1">
        <v>0.14285714285714285</v>
      </c>
    </row>
    <row r="37" spans="1:17">
      <c r="A37" s="1" t="s">
        <v>581</v>
      </c>
      <c r="B37" s="1" t="s">
        <v>1119</v>
      </c>
      <c r="C37" s="1" t="s">
        <v>23</v>
      </c>
      <c r="D37" s="1" t="s">
        <v>76</v>
      </c>
      <c r="E37" s="1">
        <v>18587289</v>
      </c>
      <c r="F37" s="1">
        <v>18590040</v>
      </c>
      <c r="G37" s="1" t="s">
        <v>1092</v>
      </c>
      <c r="H37" s="1" t="s">
        <v>1118</v>
      </c>
    </row>
    <row r="38" spans="1:17">
      <c r="A38" s="1" t="s">
        <v>581</v>
      </c>
      <c r="B38" s="1" t="s">
        <v>1120</v>
      </c>
      <c r="C38" s="2" t="s">
        <v>10</v>
      </c>
      <c r="D38" s="1" t="s">
        <v>81</v>
      </c>
      <c r="E38" s="1">
        <v>21084986</v>
      </c>
      <c r="F38" s="1">
        <v>21087311</v>
      </c>
      <c r="G38" s="1" t="s">
        <v>1092</v>
      </c>
      <c r="H38" s="1" t="s">
        <v>1118</v>
      </c>
    </row>
    <row r="39" spans="1:17">
      <c r="A39" s="1" t="s">
        <v>581</v>
      </c>
      <c r="B39" s="1" t="s">
        <v>2086</v>
      </c>
      <c r="C39" s="2" t="s">
        <v>23</v>
      </c>
      <c r="D39" s="1" t="s">
        <v>29</v>
      </c>
      <c r="E39" s="1">
        <v>16699038</v>
      </c>
      <c r="F39" s="1">
        <v>16704203</v>
      </c>
      <c r="G39" s="1" t="s">
        <v>2087</v>
      </c>
      <c r="H39" s="1" t="s">
        <v>2088</v>
      </c>
      <c r="I39" s="1">
        <v>2</v>
      </c>
      <c r="J39" s="1">
        <v>2</v>
      </c>
      <c r="K39" s="1">
        <v>2</v>
      </c>
      <c r="L39" s="1">
        <v>2</v>
      </c>
      <c r="M39" s="1">
        <v>1062</v>
      </c>
      <c r="N39" s="1">
        <v>0.43</v>
      </c>
      <c r="O39" s="1">
        <v>13</v>
      </c>
      <c r="P39" s="1">
        <v>2</v>
      </c>
      <c r="Q39" s="1">
        <v>0.15384615384615385</v>
      </c>
    </row>
    <row r="40" spans="1:17">
      <c r="A40" s="1" t="s">
        <v>581</v>
      </c>
      <c r="B40" s="1" t="s">
        <v>2089</v>
      </c>
      <c r="C40" s="2" t="s">
        <v>10</v>
      </c>
      <c r="D40" s="1" t="s">
        <v>37</v>
      </c>
      <c r="E40" s="1">
        <v>17257355</v>
      </c>
      <c r="F40" s="1">
        <v>17263942</v>
      </c>
      <c r="G40" s="1" t="s">
        <v>2087</v>
      </c>
      <c r="H40" s="1" t="s">
        <v>2088</v>
      </c>
      <c r="I40" s="1">
        <v>5</v>
      </c>
      <c r="J40" s="1">
        <v>2</v>
      </c>
      <c r="K40" s="1">
        <v>2</v>
      </c>
      <c r="L40" s="1">
        <v>3</v>
      </c>
      <c r="M40" s="1">
        <v>1074</v>
      </c>
      <c r="N40" s="1">
        <v>0.42</v>
      </c>
      <c r="O40" s="1">
        <v>13</v>
      </c>
      <c r="P40" s="1">
        <v>5</v>
      </c>
      <c r="Q40" s="1">
        <v>0.38461538461538464</v>
      </c>
    </row>
    <row r="41" spans="1:17">
      <c r="A41" s="1" t="s">
        <v>581</v>
      </c>
      <c r="B41" s="1" t="s">
        <v>2405</v>
      </c>
      <c r="C41" s="2" t="s">
        <v>23</v>
      </c>
      <c r="D41" s="1" t="s">
        <v>27</v>
      </c>
      <c r="E41" s="1">
        <v>106919762</v>
      </c>
      <c r="F41" s="1">
        <v>106923790</v>
      </c>
      <c r="G41" s="1" t="s">
        <v>2406</v>
      </c>
      <c r="H41" s="1" t="s">
        <v>2407</v>
      </c>
    </row>
    <row r="42" spans="1:17">
      <c r="A42" s="1" t="s">
        <v>581</v>
      </c>
      <c r="B42" s="1" t="s">
        <v>2408</v>
      </c>
      <c r="C42" s="2" t="s">
        <v>10</v>
      </c>
      <c r="D42" s="1" t="s">
        <v>35</v>
      </c>
      <c r="E42" s="1">
        <v>131418594</v>
      </c>
      <c r="F42" s="1">
        <v>131425429</v>
      </c>
      <c r="G42" s="1" t="s">
        <v>2406</v>
      </c>
      <c r="H42" s="1" t="s">
        <v>2407</v>
      </c>
    </row>
    <row r="43" spans="1:17">
      <c r="A43" s="1" t="s">
        <v>2343</v>
      </c>
      <c r="B43" s="1" t="s">
        <v>2344</v>
      </c>
      <c r="C43" s="2" t="s">
        <v>23</v>
      </c>
      <c r="D43" s="1" t="s">
        <v>100</v>
      </c>
      <c r="E43" s="1">
        <v>5351059</v>
      </c>
      <c r="F43" s="1">
        <v>5357528</v>
      </c>
      <c r="G43" s="1" t="s">
        <v>2345</v>
      </c>
      <c r="H43" s="1" t="s">
        <v>2346</v>
      </c>
    </row>
    <row r="44" spans="1:17">
      <c r="A44" s="1" t="s">
        <v>2343</v>
      </c>
      <c r="B44" s="1" t="s">
        <v>2347</v>
      </c>
      <c r="C44" s="2" t="s">
        <v>10</v>
      </c>
      <c r="D44" s="1" t="s">
        <v>20</v>
      </c>
      <c r="E44" s="1">
        <v>5124148</v>
      </c>
      <c r="F44" s="1">
        <v>5131633</v>
      </c>
      <c r="G44" s="1" t="s">
        <v>2345</v>
      </c>
      <c r="H44" s="1" t="s">
        <v>2346</v>
      </c>
      <c r="I44" s="1">
        <v>1</v>
      </c>
      <c r="J44" s="1">
        <v>1</v>
      </c>
      <c r="K44" s="1">
        <v>2</v>
      </c>
      <c r="L44" s="1">
        <v>0</v>
      </c>
      <c r="M44" s="1">
        <v>1644</v>
      </c>
      <c r="N44" s="1">
        <v>0.48236009699999999</v>
      </c>
      <c r="O44" s="1">
        <v>7</v>
      </c>
      <c r="P44" s="1">
        <v>2</v>
      </c>
      <c r="Q44" s="1">
        <v>0.2857142857142857</v>
      </c>
    </row>
    <row r="45" spans="1:17">
      <c r="A45" s="1" t="s">
        <v>2343</v>
      </c>
      <c r="B45" s="1" t="s">
        <v>2348</v>
      </c>
      <c r="C45" s="2" t="s">
        <v>23</v>
      </c>
      <c r="D45" s="1" t="s">
        <v>98</v>
      </c>
      <c r="E45" s="1">
        <v>342186</v>
      </c>
      <c r="F45" s="1">
        <v>353262</v>
      </c>
      <c r="G45" s="1" t="s">
        <v>2345</v>
      </c>
      <c r="H45" s="1" t="s">
        <v>2349</v>
      </c>
      <c r="I45" s="1">
        <v>2</v>
      </c>
      <c r="J45" s="1">
        <v>1</v>
      </c>
      <c r="K45" s="1">
        <v>1</v>
      </c>
      <c r="L45" s="1">
        <v>1</v>
      </c>
      <c r="M45" s="1">
        <v>1581</v>
      </c>
      <c r="N45" s="1">
        <v>0.48323845700000001</v>
      </c>
      <c r="O45" s="1">
        <v>5</v>
      </c>
      <c r="P45" s="1">
        <v>2</v>
      </c>
      <c r="Q45" s="1">
        <v>0.4</v>
      </c>
    </row>
    <row r="46" spans="1:17">
      <c r="A46" s="1" t="s">
        <v>2343</v>
      </c>
      <c r="B46" s="1" t="s">
        <v>2350</v>
      </c>
      <c r="C46" s="1" t="s">
        <v>10</v>
      </c>
      <c r="D46" s="1" t="s">
        <v>103</v>
      </c>
      <c r="E46" s="1">
        <v>754531</v>
      </c>
      <c r="F46" s="1">
        <v>765162</v>
      </c>
      <c r="G46" s="1" t="s">
        <v>2345</v>
      </c>
      <c r="H46" s="1" t="s">
        <v>2349</v>
      </c>
      <c r="I46" s="1">
        <v>1</v>
      </c>
      <c r="J46" s="1">
        <v>1</v>
      </c>
      <c r="K46" s="1">
        <v>0</v>
      </c>
      <c r="L46" s="1">
        <v>1</v>
      </c>
      <c r="M46" s="1">
        <v>1608</v>
      </c>
      <c r="N46" s="1">
        <v>0.48507462699999998</v>
      </c>
      <c r="O46" s="1">
        <v>4</v>
      </c>
      <c r="P46" s="1">
        <v>1</v>
      </c>
      <c r="Q46" s="1">
        <v>0.25</v>
      </c>
    </row>
    <row r="47" spans="1:17">
      <c r="A47" s="1" t="s">
        <v>2343</v>
      </c>
      <c r="B47" s="1" t="s">
        <v>2351</v>
      </c>
      <c r="C47" s="1" t="s">
        <v>23</v>
      </c>
      <c r="D47" s="1" t="s">
        <v>62</v>
      </c>
      <c r="E47" s="1">
        <v>8808269</v>
      </c>
      <c r="F47" s="1">
        <v>8817775</v>
      </c>
      <c r="G47" s="1" t="s">
        <v>2345</v>
      </c>
      <c r="H47" s="1" t="s">
        <v>2352</v>
      </c>
      <c r="I47" s="1">
        <v>0</v>
      </c>
      <c r="J47" s="1">
        <v>0</v>
      </c>
      <c r="K47" s="1">
        <v>1</v>
      </c>
      <c r="L47" s="1">
        <v>1</v>
      </c>
      <c r="M47" s="1">
        <v>1035</v>
      </c>
      <c r="N47" s="1">
        <v>0.39613526599999999</v>
      </c>
      <c r="O47" s="1">
        <v>4</v>
      </c>
      <c r="P47" s="1">
        <v>1</v>
      </c>
      <c r="Q47" s="1">
        <v>0.25</v>
      </c>
    </row>
    <row r="48" spans="1:17">
      <c r="A48" s="1" t="s">
        <v>2343</v>
      </c>
      <c r="B48" s="1" t="s">
        <v>2353</v>
      </c>
      <c r="C48" s="1" t="s">
        <v>23</v>
      </c>
      <c r="D48" s="1" t="s">
        <v>62</v>
      </c>
      <c r="E48" s="1">
        <v>8749113</v>
      </c>
      <c r="F48" s="1">
        <v>8754814</v>
      </c>
      <c r="G48" s="1" t="s">
        <v>2345</v>
      </c>
      <c r="H48" s="1" t="s">
        <v>2354</v>
      </c>
    </row>
    <row r="49" spans="1:17">
      <c r="A49" s="1" t="s">
        <v>2343</v>
      </c>
      <c r="B49" s="1" t="s">
        <v>2355</v>
      </c>
      <c r="C49" s="1" t="s">
        <v>10</v>
      </c>
      <c r="D49" s="1" t="s">
        <v>16</v>
      </c>
      <c r="E49" s="1">
        <v>10718952</v>
      </c>
      <c r="F49" s="1">
        <v>10723993</v>
      </c>
      <c r="G49" s="1" t="s">
        <v>2345</v>
      </c>
      <c r="H49" s="1" t="s">
        <v>2354</v>
      </c>
      <c r="I49" s="1">
        <v>0</v>
      </c>
      <c r="J49" s="1">
        <v>1</v>
      </c>
      <c r="K49" s="1">
        <v>0</v>
      </c>
      <c r="L49" s="1">
        <v>0</v>
      </c>
      <c r="M49" s="1">
        <v>1578</v>
      </c>
      <c r="N49" s="1">
        <v>0.46641318100000001</v>
      </c>
      <c r="O49" s="1">
        <v>4</v>
      </c>
      <c r="P49" s="1">
        <v>1</v>
      </c>
      <c r="Q49" s="1">
        <v>0.25</v>
      </c>
    </row>
    <row r="50" spans="1:17">
      <c r="A50" s="1" t="s">
        <v>2343</v>
      </c>
      <c r="B50" s="1" t="s">
        <v>2356</v>
      </c>
      <c r="C50" s="1" t="s">
        <v>10</v>
      </c>
      <c r="D50" s="1" t="s">
        <v>16</v>
      </c>
      <c r="E50" s="1">
        <v>10800551</v>
      </c>
      <c r="F50" s="1">
        <v>10803820</v>
      </c>
      <c r="G50" s="1" t="s">
        <v>2345</v>
      </c>
      <c r="H50" s="1" t="s">
        <v>2354</v>
      </c>
      <c r="I50" s="1">
        <v>0</v>
      </c>
      <c r="J50" s="1">
        <v>0</v>
      </c>
      <c r="K50" s="1">
        <v>1</v>
      </c>
      <c r="L50" s="1">
        <v>0</v>
      </c>
      <c r="M50" s="1">
        <v>924</v>
      </c>
      <c r="N50" s="1">
        <v>0.40584415600000001</v>
      </c>
      <c r="O50" s="1">
        <v>4</v>
      </c>
      <c r="P50" s="1">
        <v>1</v>
      </c>
      <c r="Q50" s="1">
        <v>0.25</v>
      </c>
    </row>
    <row r="51" spans="1:17">
      <c r="A51" s="1" t="s">
        <v>2343</v>
      </c>
      <c r="B51" s="1" t="s">
        <v>2357</v>
      </c>
      <c r="C51" s="1" t="s">
        <v>23</v>
      </c>
      <c r="D51" s="1" t="s">
        <v>62</v>
      </c>
      <c r="E51" s="1">
        <v>8799522</v>
      </c>
      <c r="F51" s="1">
        <v>8800422</v>
      </c>
      <c r="G51" s="1" t="s">
        <v>2345</v>
      </c>
      <c r="H51" s="1" t="s">
        <v>2358</v>
      </c>
    </row>
    <row r="52" spans="1:17">
      <c r="A52" s="1" t="s">
        <v>2343</v>
      </c>
      <c r="B52" s="1" t="s">
        <v>2359</v>
      </c>
      <c r="C52" s="1" t="s">
        <v>10</v>
      </c>
      <c r="D52" s="1" t="s">
        <v>11</v>
      </c>
      <c r="E52" s="1">
        <v>113255412</v>
      </c>
      <c r="F52" s="1">
        <v>113256491</v>
      </c>
      <c r="G52" s="1" t="s">
        <v>2345</v>
      </c>
      <c r="H52" s="1" t="s">
        <v>2360</v>
      </c>
      <c r="I52" s="1">
        <v>0</v>
      </c>
      <c r="J52" s="1">
        <v>3</v>
      </c>
      <c r="K52" s="1">
        <v>0</v>
      </c>
      <c r="L52" s="1">
        <v>0</v>
      </c>
      <c r="M52" s="1">
        <v>354</v>
      </c>
      <c r="N52" s="1">
        <v>0.44915254199999999</v>
      </c>
      <c r="O52" s="1">
        <v>3</v>
      </c>
      <c r="P52" s="1">
        <v>3</v>
      </c>
      <c r="Q52" s="1">
        <v>1</v>
      </c>
    </row>
    <row r="53" spans="1:17">
      <c r="A53" s="1" t="s">
        <v>2343</v>
      </c>
      <c r="B53" s="1" t="s">
        <v>2361</v>
      </c>
      <c r="C53" s="1" t="s">
        <v>23</v>
      </c>
      <c r="D53" s="1" t="s">
        <v>24</v>
      </c>
      <c r="E53" s="1">
        <v>48467116</v>
      </c>
      <c r="F53" s="1">
        <v>48469631</v>
      </c>
      <c r="G53" s="1" t="s">
        <v>2345</v>
      </c>
      <c r="H53" s="1" t="s">
        <v>2362</v>
      </c>
      <c r="I53" s="1">
        <v>2</v>
      </c>
      <c r="J53" s="1">
        <v>1</v>
      </c>
      <c r="K53" s="1">
        <v>1</v>
      </c>
      <c r="L53" s="1">
        <v>0</v>
      </c>
      <c r="M53" s="1">
        <v>1605</v>
      </c>
      <c r="N53" s="1">
        <v>0.42180685400000001</v>
      </c>
      <c r="O53" s="1">
        <v>3</v>
      </c>
      <c r="P53" s="1">
        <v>2</v>
      </c>
      <c r="Q53" s="1">
        <v>0.66666666666666663</v>
      </c>
    </row>
    <row r="54" spans="1:17">
      <c r="A54" s="1" t="s">
        <v>2343</v>
      </c>
      <c r="B54" s="1" t="s">
        <v>2363</v>
      </c>
      <c r="C54" s="1" t="s">
        <v>10</v>
      </c>
      <c r="D54" s="1" t="s">
        <v>54</v>
      </c>
      <c r="E54" s="1">
        <v>129042425</v>
      </c>
      <c r="F54" s="1">
        <v>129044952</v>
      </c>
      <c r="G54" s="1" t="s">
        <v>2345</v>
      </c>
      <c r="H54" s="1" t="s">
        <v>2362</v>
      </c>
      <c r="I54" s="1">
        <v>0</v>
      </c>
      <c r="J54" s="1">
        <v>0</v>
      </c>
      <c r="K54" s="1">
        <v>1</v>
      </c>
      <c r="L54" s="1">
        <v>1</v>
      </c>
      <c r="M54" s="1">
        <v>1611</v>
      </c>
      <c r="N54" s="1">
        <v>0.42209807599999999</v>
      </c>
      <c r="O54" s="1">
        <v>3</v>
      </c>
      <c r="P54" s="1">
        <v>1</v>
      </c>
      <c r="Q54" s="1">
        <v>0.33333333333333331</v>
      </c>
    </row>
    <row r="55" spans="1:17">
      <c r="A55" s="1" t="s">
        <v>3055</v>
      </c>
      <c r="B55" s="1" t="s">
        <v>3056</v>
      </c>
      <c r="C55" t="s">
        <v>23</v>
      </c>
      <c r="D55" s="1" t="s">
        <v>98</v>
      </c>
      <c r="E55" s="1">
        <v>21612695</v>
      </c>
      <c r="F55" s="1">
        <v>21616419</v>
      </c>
      <c r="G55" s="1" t="s">
        <v>3057</v>
      </c>
      <c r="H55" s="1" t="s">
        <v>3058</v>
      </c>
      <c r="I55" s="1">
        <v>5</v>
      </c>
      <c r="J55" s="1">
        <v>2</v>
      </c>
      <c r="K55" s="1">
        <v>2</v>
      </c>
      <c r="L55" s="1">
        <v>3</v>
      </c>
      <c r="M55" s="1">
        <v>1617</v>
      </c>
      <c r="N55" s="1">
        <v>0.43042671599999999</v>
      </c>
      <c r="O55" s="1">
        <v>8</v>
      </c>
      <c r="P55" s="1">
        <v>5</v>
      </c>
      <c r="Q55" s="1">
        <v>0.625</v>
      </c>
    </row>
    <row r="56" spans="1:17">
      <c r="A56" s="1" t="s">
        <v>3055</v>
      </c>
      <c r="B56" s="1" t="s">
        <v>3059</v>
      </c>
      <c r="C56" t="s">
        <v>10</v>
      </c>
      <c r="D56" s="1" t="s">
        <v>103</v>
      </c>
      <c r="E56" s="1">
        <v>21052078</v>
      </c>
      <c r="F56" s="1">
        <v>21055622</v>
      </c>
      <c r="G56" s="1" t="s">
        <v>3057</v>
      </c>
      <c r="H56" s="1" t="s">
        <v>3058</v>
      </c>
      <c r="I56" s="1">
        <v>1</v>
      </c>
      <c r="J56" s="1">
        <v>1</v>
      </c>
      <c r="K56" s="1">
        <v>1</v>
      </c>
      <c r="L56" s="1">
        <v>2</v>
      </c>
      <c r="M56" s="1">
        <v>1446</v>
      </c>
      <c r="N56" s="1">
        <v>0.43499308399999997</v>
      </c>
      <c r="O56" s="1">
        <v>6</v>
      </c>
      <c r="P56" s="1">
        <v>2</v>
      </c>
      <c r="Q56" s="1">
        <v>0.33333333333333331</v>
      </c>
    </row>
    <row r="57" spans="1:17">
      <c r="A57" s="1" t="s">
        <v>3055</v>
      </c>
      <c r="B57" s="1" t="s">
        <v>3060</v>
      </c>
      <c r="C57" t="s">
        <v>10</v>
      </c>
      <c r="D57" s="1" t="s">
        <v>16</v>
      </c>
      <c r="E57" s="1">
        <v>20759849</v>
      </c>
      <c r="F57" s="1">
        <v>20765612</v>
      </c>
      <c r="G57" s="1" t="s">
        <v>3057</v>
      </c>
      <c r="H57" s="1" t="s">
        <v>3061</v>
      </c>
      <c r="I57" s="1">
        <v>1</v>
      </c>
      <c r="J57" s="1">
        <v>0</v>
      </c>
      <c r="K57" s="1">
        <v>1</v>
      </c>
      <c r="L57" s="1">
        <v>0</v>
      </c>
      <c r="M57" s="1">
        <v>1380</v>
      </c>
      <c r="N57" s="1">
        <v>0.45217391299999998</v>
      </c>
      <c r="O57" s="1">
        <v>5</v>
      </c>
      <c r="P57" s="1">
        <v>1</v>
      </c>
      <c r="Q57" s="1">
        <v>0.2</v>
      </c>
    </row>
    <row r="58" spans="1:17">
      <c r="A58" s="1" t="s">
        <v>3055</v>
      </c>
      <c r="B58" s="1" t="s">
        <v>3493</v>
      </c>
      <c r="C58" t="s">
        <v>23</v>
      </c>
      <c r="D58" s="1" t="s">
        <v>67</v>
      </c>
      <c r="E58" s="1">
        <v>326644</v>
      </c>
      <c r="F58" s="1">
        <v>326967</v>
      </c>
      <c r="G58" s="1" t="s">
        <v>3494</v>
      </c>
      <c r="H58" s="1" t="s">
        <v>3495</v>
      </c>
    </row>
    <row r="59" spans="1:17">
      <c r="A59" s="1" t="s">
        <v>446</v>
      </c>
      <c r="B59" s="1" t="s">
        <v>447</v>
      </c>
      <c r="C59" t="s">
        <v>10</v>
      </c>
      <c r="D59" s="1" t="s">
        <v>54</v>
      </c>
      <c r="E59" s="1">
        <v>114835903</v>
      </c>
      <c r="F59" s="1">
        <v>114838348</v>
      </c>
      <c r="G59" s="1" t="s">
        <v>448</v>
      </c>
      <c r="H59" s="1" t="s">
        <v>449</v>
      </c>
    </row>
    <row r="60" spans="1:17">
      <c r="A60" s="1" t="s">
        <v>446</v>
      </c>
      <c r="B60" s="1" t="s">
        <v>485</v>
      </c>
      <c r="C60" t="s">
        <v>23</v>
      </c>
      <c r="D60" s="1" t="s">
        <v>27</v>
      </c>
      <c r="E60" s="1">
        <v>103013747</v>
      </c>
      <c r="F60" s="1">
        <v>103017941</v>
      </c>
      <c r="G60" s="1" t="s">
        <v>486</v>
      </c>
      <c r="H60" s="1" t="s">
        <v>487</v>
      </c>
      <c r="I60" s="1">
        <v>1</v>
      </c>
      <c r="J60" s="1">
        <v>0</v>
      </c>
      <c r="K60" s="1">
        <v>0</v>
      </c>
      <c r="L60" s="1">
        <v>0</v>
      </c>
      <c r="M60" s="1">
        <v>1011</v>
      </c>
      <c r="N60" s="1">
        <v>0.53115727000000001</v>
      </c>
      <c r="O60" s="1">
        <v>6</v>
      </c>
      <c r="P60" s="1">
        <v>1</v>
      </c>
      <c r="Q60" s="1">
        <v>0.16666666666666666</v>
      </c>
    </row>
    <row r="61" spans="1:17">
      <c r="A61" s="1" t="s">
        <v>446</v>
      </c>
      <c r="B61" s="1" t="s">
        <v>488</v>
      </c>
      <c r="C61" t="s">
        <v>10</v>
      </c>
      <c r="D61" s="1" t="s">
        <v>35</v>
      </c>
      <c r="E61" s="1">
        <v>127180501</v>
      </c>
      <c r="F61" s="1">
        <v>127184694</v>
      </c>
      <c r="G61" s="1" t="s">
        <v>486</v>
      </c>
      <c r="H61" s="2" t="s">
        <v>487</v>
      </c>
      <c r="I61" s="1">
        <v>1</v>
      </c>
      <c r="J61" s="1">
        <v>0</v>
      </c>
      <c r="K61" s="1">
        <v>1</v>
      </c>
      <c r="L61" s="1">
        <v>0</v>
      </c>
      <c r="M61" s="1">
        <v>990</v>
      </c>
      <c r="N61" s="1">
        <v>0.53434343399999995</v>
      </c>
      <c r="O61" s="1">
        <v>6</v>
      </c>
      <c r="P61" s="1">
        <v>1</v>
      </c>
      <c r="Q61" s="1">
        <v>0.16666666666666666</v>
      </c>
    </row>
    <row r="62" spans="1:17">
      <c r="A62" s="1" t="s">
        <v>446</v>
      </c>
      <c r="B62" s="1" t="s">
        <v>489</v>
      </c>
      <c r="C62" t="s">
        <v>23</v>
      </c>
      <c r="D62" s="1" t="s">
        <v>29</v>
      </c>
      <c r="E62" s="1">
        <v>6818558</v>
      </c>
      <c r="F62" s="1">
        <v>6820138</v>
      </c>
      <c r="G62" s="1" t="s">
        <v>490</v>
      </c>
      <c r="H62" s="1" t="s">
        <v>491</v>
      </c>
      <c r="I62" s="1">
        <v>0</v>
      </c>
      <c r="J62" s="1">
        <v>0</v>
      </c>
      <c r="K62" s="1">
        <v>1</v>
      </c>
      <c r="L62" s="1">
        <v>0</v>
      </c>
      <c r="M62" s="1">
        <v>840</v>
      </c>
      <c r="N62" s="1">
        <v>0.42380952399999999</v>
      </c>
      <c r="O62" s="1">
        <v>3</v>
      </c>
      <c r="P62" s="1">
        <v>1</v>
      </c>
      <c r="Q62" s="1">
        <v>0.33333333333333331</v>
      </c>
    </row>
    <row r="63" spans="1:17">
      <c r="A63" s="1" t="s">
        <v>446</v>
      </c>
      <c r="B63" s="1" t="s">
        <v>492</v>
      </c>
      <c r="C63" t="s">
        <v>10</v>
      </c>
      <c r="D63" s="1" t="s">
        <v>37</v>
      </c>
      <c r="E63" s="1">
        <v>7082174</v>
      </c>
      <c r="F63" s="1">
        <v>7083783</v>
      </c>
      <c r="G63" s="1" t="s">
        <v>490</v>
      </c>
      <c r="H63" s="1" t="s">
        <v>491</v>
      </c>
    </row>
    <row r="64" spans="1:17">
      <c r="A64" s="1" t="s">
        <v>446</v>
      </c>
      <c r="B64" s="1" t="s">
        <v>493</v>
      </c>
      <c r="C64" t="s">
        <v>23</v>
      </c>
      <c r="D64" s="1" t="s">
        <v>24</v>
      </c>
      <c r="E64" s="1">
        <v>7541320</v>
      </c>
      <c r="F64" s="1">
        <v>7544812</v>
      </c>
      <c r="G64" s="1" t="s">
        <v>486</v>
      </c>
      <c r="H64" s="1" t="s">
        <v>494</v>
      </c>
      <c r="I64" s="1">
        <v>0</v>
      </c>
      <c r="J64" s="1">
        <v>0</v>
      </c>
      <c r="K64" s="1">
        <v>1</v>
      </c>
      <c r="L64" s="1">
        <v>0</v>
      </c>
      <c r="M64" s="1">
        <v>1074</v>
      </c>
      <c r="N64" s="1">
        <v>0.51582867799999998</v>
      </c>
      <c r="O64" s="1">
        <v>6</v>
      </c>
      <c r="P64" s="1">
        <v>1</v>
      </c>
      <c r="Q64" s="1">
        <v>0.16666666666666666</v>
      </c>
    </row>
    <row r="65" spans="1:17">
      <c r="A65" s="1" t="s">
        <v>446</v>
      </c>
      <c r="B65" s="1" t="s">
        <v>495</v>
      </c>
      <c r="C65" t="s">
        <v>23</v>
      </c>
      <c r="D65" s="1" t="s">
        <v>27</v>
      </c>
      <c r="E65" s="1">
        <v>4944734</v>
      </c>
      <c r="F65" s="1">
        <v>4951421</v>
      </c>
      <c r="G65" s="1" t="s">
        <v>496</v>
      </c>
      <c r="H65" s="1" t="s">
        <v>497</v>
      </c>
      <c r="I65" s="1">
        <v>5</v>
      </c>
      <c r="J65" s="1">
        <v>0</v>
      </c>
      <c r="K65" s="1">
        <v>0</v>
      </c>
      <c r="L65" s="1">
        <v>0</v>
      </c>
      <c r="M65" s="1">
        <v>1848</v>
      </c>
      <c r="N65" s="1">
        <v>0.43614718600000002</v>
      </c>
      <c r="O65" s="1">
        <v>17</v>
      </c>
      <c r="P65" s="1">
        <v>5</v>
      </c>
      <c r="Q65" s="1">
        <v>0.29411764705882354</v>
      </c>
    </row>
    <row r="66" spans="1:17">
      <c r="A66" s="1" t="s">
        <v>446</v>
      </c>
      <c r="B66" s="1" t="s">
        <v>498</v>
      </c>
      <c r="C66" t="s">
        <v>10</v>
      </c>
      <c r="D66" s="1" t="s">
        <v>35</v>
      </c>
      <c r="E66" s="1">
        <v>13016375</v>
      </c>
      <c r="F66" s="1">
        <v>13023118</v>
      </c>
      <c r="G66" s="1" t="s">
        <v>496</v>
      </c>
      <c r="H66" s="1" t="s">
        <v>499</v>
      </c>
      <c r="I66" s="1">
        <v>1</v>
      </c>
      <c r="J66" s="1">
        <v>1</v>
      </c>
      <c r="K66" s="1">
        <v>4</v>
      </c>
      <c r="L66" s="1">
        <v>1</v>
      </c>
      <c r="M66" s="1">
        <v>1800</v>
      </c>
      <c r="N66" s="1">
        <v>0.438888889</v>
      </c>
      <c r="O66" s="1">
        <v>18</v>
      </c>
      <c r="P66" s="1">
        <v>4</v>
      </c>
      <c r="Q66" s="1">
        <v>0.22222222222222221</v>
      </c>
    </row>
    <row r="67" spans="1:17">
      <c r="A67" s="1" t="s">
        <v>446</v>
      </c>
      <c r="B67" s="1" t="s">
        <v>500</v>
      </c>
      <c r="C67" t="s">
        <v>23</v>
      </c>
      <c r="D67" s="1" t="s">
        <v>62</v>
      </c>
      <c r="E67" s="1">
        <v>30824260</v>
      </c>
      <c r="F67" s="1">
        <v>30832951</v>
      </c>
      <c r="G67" s="1" t="s">
        <v>496</v>
      </c>
      <c r="H67" s="1" t="s">
        <v>501</v>
      </c>
      <c r="I67" s="1">
        <v>1</v>
      </c>
      <c r="J67" s="1">
        <v>1</v>
      </c>
      <c r="K67" s="1">
        <v>1</v>
      </c>
      <c r="L67" s="1">
        <v>1</v>
      </c>
      <c r="M67" s="1">
        <v>1836</v>
      </c>
      <c r="N67" s="1">
        <v>0.449346405</v>
      </c>
      <c r="O67" s="1">
        <v>18</v>
      </c>
      <c r="P67" s="1">
        <v>1</v>
      </c>
      <c r="Q67" s="1">
        <v>5.5555555555555552E-2</v>
      </c>
    </row>
    <row r="68" spans="1:17">
      <c r="A68" s="1" t="s">
        <v>446</v>
      </c>
      <c r="B68" s="1" t="s">
        <v>502</v>
      </c>
      <c r="C68" t="s">
        <v>10</v>
      </c>
      <c r="D68" s="1" t="s">
        <v>16</v>
      </c>
      <c r="E68" s="1">
        <v>38069086</v>
      </c>
      <c r="F68" s="1">
        <v>38077232</v>
      </c>
      <c r="G68" s="1" t="s">
        <v>496</v>
      </c>
      <c r="H68" s="1" t="s">
        <v>503</v>
      </c>
      <c r="I68" s="1">
        <v>1</v>
      </c>
      <c r="J68" s="1">
        <v>1</v>
      </c>
      <c r="K68" s="1">
        <v>1</v>
      </c>
      <c r="L68" s="1">
        <v>1</v>
      </c>
      <c r="M68" s="1">
        <v>1959</v>
      </c>
      <c r="N68" s="1">
        <v>0.46197039299999998</v>
      </c>
      <c r="O68" s="1">
        <v>17</v>
      </c>
      <c r="P68" s="1">
        <v>1</v>
      </c>
      <c r="Q68" s="1">
        <v>5.8823529411764705E-2</v>
      </c>
    </row>
    <row r="69" spans="1:17">
      <c r="A69" s="1" t="s">
        <v>446</v>
      </c>
      <c r="B69" s="1" t="s">
        <v>504</v>
      </c>
      <c r="C69" t="s">
        <v>23</v>
      </c>
      <c r="D69" s="1" t="s">
        <v>29</v>
      </c>
      <c r="E69" s="1">
        <v>2281440</v>
      </c>
      <c r="F69" s="1">
        <v>2283576</v>
      </c>
      <c r="G69" s="1" t="s">
        <v>505</v>
      </c>
      <c r="H69" s="1" t="s">
        <v>506</v>
      </c>
    </row>
    <row r="70" spans="1:17">
      <c r="A70" s="1" t="s">
        <v>446</v>
      </c>
      <c r="B70" s="1" t="s">
        <v>507</v>
      </c>
      <c r="C70" t="s">
        <v>10</v>
      </c>
      <c r="D70" s="1" t="s">
        <v>37</v>
      </c>
      <c r="E70" s="1">
        <v>2089975</v>
      </c>
      <c r="F70" s="1">
        <v>2092073</v>
      </c>
      <c r="G70" s="1" t="s">
        <v>505</v>
      </c>
      <c r="H70" s="1" t="s">
        <v>506</v>
      </c>
    </row>
    <row r="71" spans="1:17">
      <c r="A71" s="1" t="s">
        <v>446</v>
      </c>
      <c r="B71" s="1" t="s">
        <v>668</v>
      </c>
      <c r="C71" t="s">
        <v>23</v>
      </c>
      <c r="D71" s="1" t="s">
        <v>100</v>
      </c>
      <c r="E71" s="1">
        <v>8712454</v>
      </c>
      <c r="F71" s="1">
        <v>8720215</v>
      </c>
      <c r="G71" s="1" t="s">
        <v>669</v>
      </c>
      <c r="H71" s="1" t="s">
        <v>670</v>
      </c>
      <c r="I71" s="1">
        <v>6</v>
      </c>
      <c r="J71" s="1">
        <v>6</v>
      </c>
      <c r="K71" s="1">
        <v>6</v>
      </c>
      <c r="L71" s="1">
        <v>2</v>
      </c>
      <c r="M71" s="1">
        <v>2595</v>
      </c>
      <c r="N71" s="1">
        <v>0.38766859300000001</v>
      </c>
      <c r="O71" s="1">
        <v>24</v>
      </c>
      <c r="P71" s="1">
        <v>6</v>
      </c>
      <c r="Q71" s="1">
        <v>0.25</v>
      </c>
    </row>
    <row r="72" spans="1:17">
      <c r="A72" s="1" t="s">
        <v>446</v>
      </c>
      <c r="B72" s="1" t="s">
        <v>671</v>
      </c>
      <c r="C72" t="s">
        <v>10</v>
      </c>
      <c r="D72" s="1" t="s">
        <v>60</v>
      </c>
      <c r="E72" s="1">
        <v>409955</v>
      </c>
      <c r="F72" s="1">
        <v>418027</v>
      </c>
      <c r="G72" s="1" t="s">
        <v>669</v>
      </c>
      <c r="H72" s="1" t="s">
        <v>672</v>
      </c>
      <c r="I72" s="1">
        <v>10</v>
      </c>
      <c r="J72" s="1">
        <v>6</v>
      </c>
      <c r="K72" s="1">
        <v>16</v>
      </c>
      <c r="L72" s="1">
        <v>9</v>
      </c>
      <c r="M72" s="1">
        <v>2580</v>
      </c>
      <c r="N72" s="1">
        <v>0.38875968999999999</v>
      </c>
      <c r="O72" s="1">
        <v>25</v>
      </c>
      <c r="P72" s="1">
        <v>16</v>
      </c>
      <c r="Q72" s="1">
        <v>0.64</v>
      </c>
    </row>
    <row r="73" spans="1:17">
      <c r="A73" s="1" t="s">
        <v>446</v>
      </c>
      <c r="B73" s="1" t="s">
        <v>893</v>
      </c>
      <c r="C73" s="1" t="s">
        <v>23</v>
      </c>
      <c r="D73" s="1" t="s">
        <v>29</v>
      </c>
      <c r="E73" s="1">
        <v>102621891</v>
      </c>
      <c r="F73" s="1">
        <v>102627809</v>
      </c>
      <c r="G73" s="1" t="s">
        <v>886</v>
      </c>
      <c r="H73" s="1" t="s">
        <v>894</v>
      </c>
      <c r="I73" s="1">
        <v>3</v>
      </c>
      <c r="J73" s="1">
        <v>3</v>
      </c>
      <c r="K73" s="1">
        <v>3</v>
      </c>
      <c r="L73" s="1">
        <v>4</v>
      </c>
      <c r="M73" s="1">
        <v>822</v>
      </c>
      <c r="N73" s="1">
        <v>0.4</v>
      </c>
      <c r="O73" s="1">
        <v>8</v>
      </c>
      <c r="P73" s="1">
        <v>4</v>
      </c>
      <c r="Q73" s="1">
        <v>0.5</v>
      </c>
    </row>
    <row r="74" spans="1:17">
      <c r="A74" s="1" t="s">
        <v>446</v>
      </c>
      <c r="B74" s="1" t="s">
        <v>895</v>
      </c>
      <c r="C74" s="1" t="s">
        <v>10</v>
      </c>
      <c r="D74" s="1" t="s">
        <v>37</v>
      </c>
      <c r="E74" s="1">
        <v>117232979</v>
      </c>
      <c r="F74" s="1">
        <v>117239033</v>
      </c>
      <c r="G74" s="1" t="s">
        <v>886</v>
      </c>
      <c r="H74" s="1" t="s">
        <v>894</v>
      </c>
      <c r="I74" s="1">
        <v>0</v>
      </c>
      <c r="J74" s="1">
        <v>2</v>
      </c>
      <c r="K74" s="1">
        <v>2</v>
      </c>
      <c r="L74" s="1">
        <v>0</v>
      </c>
      <c r="M74" s="1">
        <v>759</v>
      </c>
      <c r="N74" s="1">
        <v>0.4</v>
      </c>
      <c r="O74" s="1">
        <v>7</v>
      </c>
      <c r="P74" s="1">
        <v>2</v>
      </c>
      <c r="Q74" s="1">
        <v>0.2857142857142857</v>
      </c>
    </row>
    <row r="75" spans="1:17">
      <c r="A75" s="1" t="s">
        <v>446</v>
      </c>
      <c r="B75" s="1" t="s">
        <v>1140</v>
      </c>
      <c r="C75" t="s">
        <v>23</v>
      </c>
      <c r="D75" s="1" t="s">
        <v>49</v>
      </c>
      <c r="E75" s="1">
        <v>20442084</v>
      </c>
      <c r="F75" s="1">
        <v>20443683</v>
      </c>
      <c r="G75" s="1" t="s">
        <v>1141</v>
      </c>
      <c r="H75" s="1" t="s">
        <v>1142</v>
      </c>
    </row>
    <row r="76" spans="1:17">
      <c r="A76" s="1" t="s">
        <v>446</v>
      </c>
      <c r="B76" s="1" t="s">
        <v>1143</v>
      </c>
      <c r="C76" t="s">
        <v>10</v>
      </c>
      <c r="D76" s="1" t="s">
        <v>20</v>
      </c>
      <c r="E76" s="1">
        <v>46449973</v>
      </c>
      <c r="F76" s="1">
        <v>46452141</v>
      </c>
      <c r="G76" s="1" t="s">
        <v>1144</v>
      </c>
      <c r="H76" s="1" t="s">
        <v>1142</v>
      </c>
      <c r="I76" s="1">
        <v>3</v>
      </c>
      <c r="J76" s="1">
        <v>12</v>
      </c>
      <c r="K76" s="1">
        <v>3</v>
      </c>
      <c r="L76" s="1">
        <v>3</v>
      </c>
      <c r="M76" s="1">
        <v>414</v>
      </c>
      <c r="N76" s="1">
        <v>0.39613526599999999</v>
      </c>
      <c r="O76" s="1">
        <v>5</v>
      </c>
      <c r="P76" s="1">
        <v>12</v>
      </c>
      <c r="Q76" s="1">
        <v>2.4</v>
      </c>
    </row>
    <row r="77" spans="1:17">
      <c r="A77" s="1" t="s">
        <v>446</v>
      </c>
      <c r="B77" s="1" t="s">
        <v>1145</v>
      </c>
      <c r="C77" t="s">
        <v>10</v>
      </c>
      <c r="D77" s="1" t="s">
        <v>20</v>
      </c>
      <c r="E77" s="1">
        <v>54213705</v>
      </c>
      <c r="F77" s="1">
        <v>54217425</v>
      </c>
      <c r="G77" s="1" t="s">
        <v>1144</v>
      </c>
      <c r="H77" s="1" t="s">
        <v>1142</v>
      </c>
    </row>
    <row r="78" spans="1:17">
      <c r="A78" s="1" t="s">
        <v>446</v>
      </c>
      <c r="B78" s="1" t="s">
        <v>1146</v>
      </c>
      <c r="C78" t="s">
        <v>10</v>
      </c>
      <c r="D78" s="1" t="s">
        <v>54</v>
      </c>
      <c r="E78" s="1">
        <v>110422504</v>
      </c>
      <c r="F78" s="1">
        <v>110424189</v>
      </c>
      <c r="G78" s="1" t="s">
        <v>1141</v>
      </c>
      <c r="H78" s="1" t="s">
        <v>1147</v>
      </c>
    </row>
    <row r="79" spans="1:17">
      <c r="A79" s="1" t="s">
        <v>446</v>
      </c>
      <c r="B79" s="1" t="s">
        <v>1148</v>
      </c>
      <c r="C79" t="s">
        <v>10</v>
      </c>
      <c r="D79" s="1" t="s">
        <v>81</v>
      </c>
      <c r="E79" s="1">
        <v>70901381</v>
      </c>
      <c r="F79" s="1">
        <v>70902422</v>
      </c>
      <c r="G79" s="1" t="s">
        <v>1141</v>
      </c>
      <c r="H79" s="1" t="s">
        <v>1147</v>
      </c>
    </row>
    <row r="80" spans="1:17">
      <c r="A80" s="1" t="s">
        <v>446</v>
      </c>
      <c r="B80" s="1" t="s">
        <v>1149</v>
      </c>
      <c r="C80" t="s">
        <v>23</v>
      </c>
      <c r="D80" s="1" t="s">
        <v>98</v>
      </c>
      <c r="E80" s="1">
        <v>105302400</v>
      </c>
      <c r="F80" s="1">
        <v>105309351</v>
      </c>
      <c r="G80" s="1" t="s">
        <v>1141</v>
      </c>
      <c r="H80" s="1" t="s">
        <v>1150</v>
      </c>
      <c r="I80" s="1">
        <v>1</v>
      </c>
      <c r="J80" s="1">
        <v>0</v>
      </c>
      <c r="K80" s="1">
        <v>0</v>
      </c>
      <c r="L80" s="1">
        <v>0</v>
      </c>
      <c r="M80" s="1">
        <v>1269</v>
      </c>
      <c r="N80" s="1">
        <v>0.442080378</v>
      </c>
      <c r="O80" s="1">
        <v>9</v>
      </c>
      <c r="P80" s="1">
        <v>1</v>
      </c>
      <c r="Q80" s="1">
        <v>0.1111111111111111</v>
      </c>
    </row>
    <row r="81" spans="1:17">
      <c r="A81" s="1" t="s">
        <v>446</v>
      </c>
      <c r="B81" s="1" t="s">
        <v>1151</v>
      </c>
      <c r="C81" t="s">
        <v>23</v>
      </c>
      <c r="D81" s="1" t="s">
        <v>100</v>
      </c>
      <c r="E81" s="1">
        <v>52271364</v>
      </c>
      <c r="F81" s="1">
        <v>52272785</v>
      </c>
      <c r="G81" s="1" t="s">
        <v>1141</v>
      </c>
      <c r="H81" s="1" t="s">
        <v>1150</v>
      </c>
      <c r="I81" s="1">
        <v>4</v>
      </c>
      <c r="J81" s="1">
        <v>3</v>
      </c>
      <c r="K81" s="1">
        <v>5</v>
      </c>
      <c r="L81" s="1">
        <v>3</v>
      </c>
      <c r="M81" s="1">
        <v>576</v>
      </c>
      <c r="N81" s="1">
        <v>0.44791666699999999</v>
      </c>
      <c r="O81" s="1">
        <v>5</v>
      </c>
      <c r="P81" s="1">
        <v>5</v>
      </c>
      <c r="Q81" s="1">
        <v>1</v>
      </c>
    </row>
    <row r="82" spans="1:17">
      <c r="A82" s="1" t="s">
        <v>446</v>
      </c>
      <c r="B82" s="1" t="s">
        <v>1152</v>
      </c>
      <c r="C82" t="s">
        <v>23</v>
      </c>
      <c r="D82" s="1" t="s">
        <v>76</v>
      </c>
      <c r="E82" s="1">
        <v>86467995</v>
      </c>
      <c r="F82" s="1">
        <v>86470852</v>
      </c>
      <c r="G82" s="1" t="s">
        <v>1141</v>
      </c>
      <c r="H82" s="1" t="s">
        <v>1150</v>
      </c>
      <c r="I82" s="1">
        <v>1</v>
      </c>
      <c r="J82" s="1">
        <v>1</v>
      </c>
      <c r="K82" s="1">
        <v>1</v>
      </c>
      <c r="L82" s="1">
        <v>0</v>
      </c>
      <c r="M82" s="1">
        <v>1242</v>
      </c>
      <c r="N82" s="1">
        <v>0.45008051500000001</v>
      </c>
      <c r="O82" s="1">
        <v>10</v>
      </c>
      <c r="P82" s="1">
        <v>1</v>
      </c>
      <c r="Q82" s="1">
        <v>0.1</v>
      </c>
    </row>
    <row r="83" spans="1:17">
      <c r="A83" s="1" t="s">
        <v>446</v>
      </c>
      <c r="B83" s="1" t="s">
        <v>1153</v>
      </c>
      <c r="C83" t="s">
        <v>23</v>
      </c>
      <c r="D83" s="1" t="s">
        <v>29</v>
      </c>
      <c r="E83" s="1">
        <v>88202930</v>
      </c>
      <c r="F83" s="1">
        <v>88206796</v>
      </c>
      <c r="G83" s="1" t="s">
        <v>1141</v>
      </c>
      <c r="H83" s="1" t="s">
        <v>1150</v>
      </c>
      <c r="I83" s="1">
        <v>2</v>
      </c>
      <c r="J83" s="1">
        <v>0</v>
      </c>
      <c r="K83" s="1">
        <v>0</v>
      </c>
      <c r="L83" s="1">
        <v>0</v>
      </c>
      <c r="M83" s="1">
        <v>1227</v>
      </c>
      <c r="N83" s="1">
        <v>0.43683781599999999</v>
      </c>
      <c r="O83" s="1">
        <v>9</v>
      </c>
      <c r="P83" s="1">
        <v>2</v>
      </c>
      <c r="Q83" s="1">
        <v>0.22222222222222221</v>
      </c>
    </row>
    <row r="84" spans="1:17">
      <c r="A84" s="1" t="s">
        <v>446</v>
      </c>
      <c r="B84" s="1" t="s">
        <v>1154</v>
      </c>
      <c r="C84" t="s">
        <v>10</v>
      </c>
      <c r="D84" s="1" t="s">
        <v>37</v>
      </c>
      <c r="E84" s="1">
        <v>140562872</v>
      </c>
      <c r="F84" s="1">
        <v>140567230</v>
      </c>
      <c r="G84" s="1" t="s">
        <v>1141</v>
      </c>
      <c r="H84" s="1" t="s">
        <v>1150</v>
      </c>
      <c r="I84" s="1">
        <v>0</v>
      </c>
      <c r="J84" s="1">
        <v>2</v>
      </c>
      <c r="K84" s="1">
        <v>2</v>
      </c>
      <c r="L84" s="1">
        <v>3</v>
      </c>
      <c r="M84" s="1">
        <v>1227</v>
      </c>
      <c r="N84" s="1">
        <v>0.44009779999999998</v>
      </c>
      <c r="O84" s="1">
        <v>10</v>
      </c>
      <c r="P84" s="1">
        <v>3</v>
      </c>
      <c r="Q84" s="1">
        <v>0.3</v>
      </c>
    </row>
    <row r="85" spans="1:17">
      <c r="A85" s="1" t="s">
        <v>446</v>
      </c>
      <c r="B85" s="1" t="s">
        <v>1155</v>
      </c>
      <c r="C85" t="s">
        <v>10</v>
      </c>
      <c r="D85" s="1" t="s">
        <v>103</v>
      </c>
      <c r="E85" s="1">
        <v>113869367</v>
      </c>
      <c r="F85" s="1">
        <v>113876382</v>
      </c>
      <c r="G85" s="1" t="s">
        <v>1141</v>
      </c>
      <c r="H85" s="1" t="s">
        <v>1150</v>
      </c>
    </row>
    <row r="86" spans="1:17">
      <c r="A86" s="1" t="s">
        <v>446</v>
      </c>
      <c r="B86" s="1" t="s">
        <v>1156</v>
      </c>
      <c r="C86" t="s">
        <v>10</v>
      </c>
      <c r="D86" s="1" t="s">
        <v>81</v>
      </c>
      <c r="E86" s="1">
        <v>84853990</v>
      </c>
      <c r="F86" s="1">
        <v>84857412</v>
      </c>
      <c r="G86" s="1" t="s">
        <v>1141</v>
      </c>
      <c r="H86" s="1" t="s">
        <v>1150</v>
      </c>
      <c r="I86" s="1">
        <v>6</v>
      </c>
      <c r="J86" s="1">
        <v>7</v>
      </c>
      <c r="K86" s="1">
        <v>7</v>
      </c>
      <c r="L86" s="1">
        <v>8</v>
      </c>
      <c r="M86" s="1">
        <v>1197</v>
      </c>
      <c r="N86" s="1">
        <v>0.447786132</v>
      </c>
      <c r="O86" s="1">
        <v>10</v>
      </c>
      <c r="P86" s="1">
        <v>8</v>
      </c>
      <c r="Q86" s="1">
        <v>0.8</v>
      </c>
    </row>
    <row r="87" spans="1:17">
      <c r="A87" s="1" t="s">
        <v>446</v>
      </c>
      <c r="B87" s="1" t="s">
        <v>1157</v>
      </c>
      <c r="C87" t="s">
        <v>10</v>
      </c>
      <c r="D87" s="1" t="s">
        <v>20</v>
      </c>
      <c r="E87" s="1">
        <v>29961686</v>
      </c>
      <c r="F87" s="1">
        <v>29972565</v>
      </c>
      <c r="G87" s="1" t="s">
        <v>1141</v>
      </c>
      <c r="H87" s="1" t="s">
        <v>1150</v>
      </c>
    </row>
    <row r="88" spans="1:17">
      <c r="A88" s="1" t="s">
        <v>446</v>
      </c>
      <c r="B88" s="1" t="s">
        <v>1158</v>
      </c>
      <c r="C88" t="s">
        <v>10</v>
      </c>
      <c r="D88" s="1" t="s">
        <v>81</v>
      </c>
      <c r="E88" s="1">
        <v>74354961</v>
      </c>
      <c r="F88" s="1">
        <v>74356848</v>
      </c>
      <c r="G88" s="1" t="s">
        <v>1144</v>
      </c>
      <c r="H88" s="1" t="s">
        <v>1159</v>
      </c>
    </row>
    <row r="89" spans="1:17">
      <c r="A89" s="1" t="s">
        <v>446</v>
      </c>
      <c r="B89" s="1" t="s">
        <v>2260</v>
      </c>
      <c r="C89" t="s">
        <v>23</v>
      </c>
      <c r="D89" s="1" t="s">
        <v>113</v>
      </c>
      <c r="E89" s="1">
        <v>14211428</v>
      </c>
      <c r="F89" s="1">
        <v>14215261</v>
      </c>
      <c r="G89" s="1" t="s">
        <v>2261</v>
      </c>
      <c r="H89" s="1" t="s">
        <v>2262</v>
      </c>
    </row>
    <row r="90" spans="1:17">
      <c r="A90" s="1" t="s">
        <v>446</v>
      </c>
      <c r="B90" s="1" t="s">
        <v>2263</v>
      </c>
      <c r="C90" t="s">
        <v>10</v>
      </c>
      <c r="D90" s="1" t="s">
        <v>60</v>
      </c>
      <c r="E90" s="1">
        <v>20608403</v>
      </c>
      <c r="F90" s="1">
        <v>20612263</v>
      </c>
      <c r="G90" s="1" t="s">
        <v>2261</v>
      </c>
      <c r="H90" s="1" t="s">
        <v>2262</v>
      </c>
    </row>
    <row r="91" spans="1:17">
      <c r="A91" s="1" t="s">
        <v>446</v>
      </c>
      <c r="B91" s="1" t="s">
        <v>2264</v>
      </c>
      <c r="C91" t="s">
        <v>23</v>
      </c>
      <c r="D91" s="1" t="s">
        <v>76</v>
      </c>
      <c r="E91" s="1">
        <v>115025250</v>
      </c>
      <c r="F91" s="1">
        <v>115028840</v>
      </c>
      <c r="G91" s="1" t="s">
        <v>2261</v>
      </c>
      <c r="H91" s="1" t="s">
        <v>2265</v>
      </c>
      <c r="I91" s="1">
        <v>0</v>
      </c>
      <c r="J91" s="1">
        <v>0</v>
      </c>
      <c r="K91" s="1">
        <v>1</v>
      </c>
      <c r="L91" s="1">
        <v>1</v>
      </c>
      <c r="M91" s="1">
        <v>1533</v>
      </c>
      <c r="N91" s="1">
        <v>0.477495108</v>
      </c>
      <c r="O91" s="1">
        <v>9</v>
      </c>
      <c r="P91" s="1">
        <v>1</v>
      </c>
      <c r="Q91" s="1">
        <v>0.1111111111111111</v>
      </c>
    </row>
    <row r="92" spans="1:17">
      <c r="A92" s="1" t="s">
        <v>446</v>
      </c>
      <c r="B92" s="1" t="s">
        <v>2266</v>
      </c>
      <c r="C92" t="s">
        <v>10</v>
      </c>
      <c r="D92" s="1" t="s">
        <v>81</v>
      </c>
      <c r="E92" s="1">
        <v>117370637</v>
      </c>
      <c r="F92" s="1">
        <v>117374322</v>
      </c>
      <c r="G92" s="1" t="s">
        <v>2261</v>
      </c>
      <c r="H92" s="1" t="s">
        <v>2265</v>
      </c>
      <c r="I92" s="1">
        <v>0</v>
      </c>
      <c r="J92" s="1">
        <v>0</v>
      </c>
      <c r="K92" s="1">
        <v>0</v>
      </c>
      <c r="L92" s="1">
        <v>5</v>
      </c>
      <c r="M92" s="1">
        <v>273</v>
      </c>
      <c r="N92" s="1">
        <v>0.432234432</v>
      </c>
      <c r="O92" s="1">
        <v>8</v>
      </c>
      <c r="P92" s="1">
        <v>5</v>
      </c>
      <c r="Q92" s="1">
        <v>0.625</v>
      </c>
    </row>
    <row r="93" spans="1:17">
      <c r="A93" s="1" t="s">
        <v>446</v>
      </c>
      <c r="B93" s="1" t="s">
        <v>2509</v>
      </c>
      <c r="C93" t="s">
        <v>23</v>
      </c>
      <c r="D93" s="1" t="s">
        <v>76</v>
      </c>
      <c r="E93" s="1">
        <v>1014509</v>
      </c>
      <c r="F93" s="1">
        <v>1018203</v>
      </c>
      <c r="G93" s="1" t="s">
        <v>2510</v>
      </c>
      <c r="H93" s="1" t="s">
        <v>2511</v>
      </c>
      <c r="I93" s="1">
        <v>7</v>
      </c>
      <c r="J93" s="1">
        <v>2</v>
      </c>
      <c r="K93" s="1">
        <v>3</v>
      </c>
      <c r="L93" s="1">
        <v>0</v>
      </c>
      <c r="M93" s="1">
        <v>1641</v>
      </c>
      <c r="N93" s="1">
        <v>0.43875685599999997</v>
      </c>
      <c r="O93" s="1">
        <v>13</v>
      </c>
      <c r="P93" s="1">
        <v>7</v>
      </c>
      <c r="Q93" s="1">
        <v>0.53846153846153844</v>
      </c>
    </row>
    <row r="94" spans="1:17">
      <c r="A94" s="1" t="s">
        <v>446</v>
      </c>
      <c r="B94" s="1" t="s">
        <v>2512</v>
      </c>
      <c r="C94" t="s">
        <v>10</v>
      </c>
      <c r="D94" s="1" t="s">
        <v>103</v>
      </c>
      <c r="E94" s="1">
        <v>6867714</v>
      </c>
      <c r="F94" s="1">
        <v>6870915</v>
      </c>
      <c r="G94" s="1" t="s">
        <v>2513</v>
      </c>
      <c r="H94" s="1" t="s">
        <v>2514</v>
      </c>
    </row>
    <row r="95" spans="1:17">
      <c r="A95" s="1" t="s">
        <v>446</v>
      </c>
      <c r="B95" s="1" t="s">
        <v>2515</v>
      </c>
      <c r="C95" t="s">
        <v>23</v>
      </c>
      <c r="D95" s="1" t="s">
        <v>98</v>
      </c>
      <c r="E95" s="1">
        <v>5538766</v>
      </c>
      <c r="F95" s="1">
        <v>5543953</v>
      </c>
      <c r="G95" s="1" t="s">
        <v>2513</v>
      </c>
      <c r="H95" s="1" t="s">
        <v>2516</v>
      </c>
      <c r="I95" s="1">
        <v>3</v>
      </c>
      <c r="J95" s="1">
        <v>1</v>
      </c>
      <c r="K95" s="1">
        <v>0</v>
      </c>
      <c r="L95" s="1">
        <v>0</v>
      </c>
      <c r="M95" s="1">
        <v>1443</v>
      </c>
      <c r="N95" s="1">
        <v>0.41510741499999998</v>
      </c>
      <c r="O95" s="1">
        <v>12</v>
      </c>
      <c r="P95" s="1">
        <v>3</v>
      </c>
      <c r="Q95" s="1">
        <v>0.25</v>
      </c>
    </row>
    <row r="96" spans="1:17">
      <c r="A96" s="1" t="s">
        <v>446</v>
      </c>
      <c r="B96" s="1" t="s">
        <v>2517</v>
      </c>
      <c r="C96" t="s">
        <v>23</v>
      </c>
      <c r="D96" s="1" t="s">
        <v>49</v>
      </c>
      <c r="E96" s="1">
        <v>2436246</v>
      </c>
      <c r="F96" s="1">
        <v>2440142</v>
      </c>
      <c r="G96" s="1" t="s">
        <v>2513</v>
      </c>
      <c r="H96" s="1" t="s">
        <v>2516</v>
      </c>
    </row>
    <row r="97" spans="1:17">
      <c r="A97" s="1" t="s">
        <v>446</v>
      </c>
      <c r="B97" s="1" t="s">
        <v>2518</v>
      </c>
      <c r="C97" t="s">
        <v>10</v>
      </c>
      <c r="D97" s="1" t="s">
        <v>11</v>
      </c>
      <c r="E97" s="1">
        <v>2172705</v>
      </c>
      <c r="F97" s="1">
        <v>2176845</v>
      </c>
      <c r="G97" s="1" t="s">
        <v>2513</v>
      </c>
      <c r="H97" s="1" t="s">
        <v>2516</v>
      </c>
    </row>
    <row r="98" spans="1:17">
      <c r="A98" s="1" t="s">
        <v>446</v>
      </c>
      <c r="B98" s="1" t="s">
        <v>2519</v>
      </c>
      <c r="C98" t="s">
        <v>23</v>
      </c>
      <c r="D98" s="1" t="s">
        <v>100</v>
      </c>
      <c r="E98" s="1">
        <v>7157408</v>
      </c>
      <c r="F98" s="1">
        <v>7164509</v>
      </c>
      <c r="G98" s="1" t="s">
        <v>2520</v>
      </c>
      <c r="H98" s="1" t="s">
        <v>2521</v>
      </c>
      <c r="I98" s="1">
        <v>1</v>
      </c>
      <c r="J98" s="1">
        <v>5</v>
      </c>
      <c r="K98" s="1">
        <v>1</v>
      </c>
      <c r="L98" s="1">
        <v>4</v>
      </c>
      <c r="M98" s="1">
        <v>1281</v>
      </c>
      <c r="N98" s="1">
        <v>0.46057767399999999</v>
      </c>
      <c r="O98" s="1">
        <v>10</v>
      </c>
      <c r="P98" s="1">
        <v>5</v>
      </c>
      <c r="Q98" s="1">
        <v>0.5</v>
      </c>
    </row>
    <row r="99" spans="1:17">
      <c r="A99" s="1" t="s">
        <v>446</v>
      </c>
      <c r="B99" s="1" t="s">
        <v>2525</v>
      </c>
      <c r="C99" t="s">
        <v>10</v>
      </c>
      <c r="D99" s="1" t="s">
        <v>20</v>
      </c>
      <c r="E99" s="1">
        <v>3020609</v>
      </c>
      <c r="F99" s="1">
        <v>3026118</v>
      </c>
      <c r="G99" s="1" t="s">
        <v>2520</v>
      </c>
      <c r="H99" s="1" t="s">
        <v>2521</v>
      </c>
      <c r="I99" s="1">
        <v>4</v>
      </c>
      <c r="J99" s="1">
        <v>1</v>
      </c>
      <c r="K99" s="1">
        <v>2</v>
      </c>
      <c r="L99" s="1">
        <v>1</v>
      </c>
      <c r="M99" s="1">
        <v>1035</v>
      </c>
      <c r="N99" s="1">
        <v>0.46280193200000003</v>
      </c>
      <c r="O99" s="1">
        <v>10</v>
      </c>
      <c r="P99" s="1">
        <v>4</v>
      </c>
      <c r="Q99" s="1">
        <v>0.4</v>
      </c>
    </row>
    <row r="100" spans="1:17">
      <c r="A100" s="1" t="s">
        <v>446</v>
      </c>
      <c r="B100" s="1" t="s">
        <v>2530</v>
      </c>
      <c r="C100" t="s">
        <v>10</v>
      </c>
      <c r="D100" s="1" t="s">
        <v>81</v>
      </c>
      <c r="E100" s="1">
        <v>2919234</v>
      </c>
      <c r="F100" s="1">
        <v>2923598</v>
      </c>
      <c r="G100" s="1" t="s">
        <v>2510</v>
      </c>
      <c r="H100" s="1" t="s">
        <v>2531</v>
      </c>
      <c r="I100" s="1">
        <v>8</v>
      </c>
      <c r="J100" s="1">
        <v>8</v>
      </c>
      <c r="K100" s="1">
        <v>7</v>
      </c>
      <c r="L100" s="1">
        <v>4</v>
      </c>
      <c r="M100" s="1">
        <v>1710</v>
      </c>
      <c r="N100" s="1">
        <v>0.43801169600000001</v>
      </c>
      <c r="O100" s="1">
        <v>14</v>
      </c>
      <c r="P100" s="1">
        <v>8</v>
      </c>
      <c r="Q100" s="1">
        <v>0.5714285714285714</v>
      </c>
    </row>
    <row r="101" spans="1:17">
      <c r="A101" s="1" t="s">
        <v>446</v>
      </c>
      <c r="B101" s="1" t="s">
        <v>2526</v>
      </c>
      <c r="C101" t="s">
        <v>10</v>
      </c>
      <c r="D101" s="1" t="s">
        <v>103</v>
      </c>
      <c r="E101" s="1">
        <v>6809453</v>
      </c>
      <c r="F101" s="1">
        <v>6813427</v>
      </c>
      <c r="G101" s="1" t="s">
        <v>2527</v>
      </c>
      <c r="H101" s="1" t="s">
        <v>2521</v>
      </c>
    </row>
    <row r="102" spans="1:17">
      <c r="A102" s="1" t="s">
        <v>446</v>
      </c>
      <c r="B102" s="1" t="s">
        <v>2522</v>
      </c>
      <c r="C102" t="s">
        <v>23</v>
      </c>
      <c r="D102" s="1" t="s">
        <v>62</v>
      </c>
      <c r="E102" s="1">
        <v>105667347</v>
      </c>
      <c r="F102" s="1">
        <v>105669902</v>
      </c>
      <c r="G102" s="1" t="s">
        <v>2523</v>
      </c>
      <c r="H102" s="1" t="s">
        <v>2521</v>
      </c>
      <c r="I102" s="1">
        <v>3</v>
      </c>
      <c r="J102" s="1">
        <v>4</v>
      </c>
      <c r="K102" s="1">
        <v>8</v>
      </c>
      <c r="L102" s="1">
        <v>5</v>
      </c>
      <c r="M102" s="1">
        <v>1017</v>
      </c>
      <c r="N102" s="1">
        <v>0.46312684399999998</v>
      </c>
      <c r="O102" s="1">
        <v>6</v>
      </c>
      <c r="P102" s="1">
        <v>8</v>
      </c>
      <c r="Q102" s="1">
        <v>1.3333333333333333</v>
      </c>
    </row>
    <row r="103" spans="1:17">
      <c r="A103" s="1" t="s">
        <v>446</v>
      </c>
      <c r="B103" s="1" t="s">
        <v>2524</v>
      </c>
      <c r="C103" t="s">
        <v>23</v>
      </c>
      <c r="D103" s="1" t="s">
        <v>100</v>
      </c>
      <c r="E103" s="1">
        <v>6102438</v>
      </c>
      <c r="F103" s="1">
        <v>6105608</v>
      </c>
      <c r="G103" s="1" t="s">
        <v>2523</v>
      </c>
      <c r="H103" s="1" t="s">
        <v>2521</v>
      </c>
      <c r="I103" s="1">
        <v>3</v>
      </c>
      <c r="J103" s="1">
        <v>4</v>
      </c>
      <c r="K103" s="1">
        <v>2</v>
      </c>
      <c r="L103" s="1">
        <v>4</v>
      </c>
      <c r="M103" s="1">
        <v>1125</v>
      </c>
      <c r="N103" s="1">
        <v>0.44800000000000001</v>
      </c>
      <c r="O103" s="1">
        <v>8</v>
      </c>
      <c r="P103" s="1">
        <v>4</v>
      </c>
      <c r="Q103" s="1">
        <v>0.5</v>
      </c>
    </row>
    <row r="104" spans="1:17">
      <c r="A104" s="1" t="s">
        <v>446</v>
      </c>
      <c r="B104" s="1" t="s">
        <v>2528</v>
      </c>
      <c r="C104" t="s">
        <v>10</v>
      </c>
      <c r="D104" s="1" t="s">
        <v>16</v>
      </c>
      <c r="E104" s="1">
        <v>128440833</v>
      </c>
      <c r="F104" s="1">
        <v>128443337</v>
      </c>
      <c r="G104" s="1" t="s">
        <v>2523</v>
      </c>
      <c r="H104" s="1" t="s">
        <v>2521</v>
      </c>
      <c r="I104" s="1">
        <v>4</v>
      </c>
      <c r="J104" s="1">
        <v>3</v>
      </c>
      <c r="K104" s="1">
        <v>3</v>
      </c>
      <c r="L104" s="1">
        <v>5</v>
      </c>
      <c r="M104" s="1">
        <v>1050</v>
      </c>
      <c r="N104" s="1">
        <v>0.46190476200000002</v>
      </c>
      <c r="O104" s="1">
        <v>7</v>
      </c>
      <c r="P104" s="1">
        <v>5</v>
      </c>
      <c r="Q104" s="1">
        <v>0.7142857142857143</v>
      </c>
    </row>
    <row r="105" spans="1:17">
      <c r="A105" s="1" t="s">
        <v>446</v>
      </c>
      <c r="B105" s="1" t="s">
        <v>2529</v>
      </c>
      <c r="C105" t="s">
        <v>10</v>
      </c>
      <c r="D105" s="1" t="s">
        <v>20</v>
      </c>
      <c r="E105" s="1">
        <v>4227558</v>
      </c>
      <c r="F105" s="1">
        <v>4230689</v>
      </c>
      <c r="G105" s="1" t="s">
        <v>2523</v>
      </c>
      <c r="H105" s="2" t="s">
        <v>2521</v>
      </c>
      <c r="I105" s="1">
        <v>8</v>
      </c>
      <c r="J105" s="1">
        <v>3</v>
      </c>
      <c r="K105" s="1">
        <v>3</v>
      </c>
      <c r="L105" s="1">
        <v>3</v>
      </c>
      <c r="M105" s="1">
        <v>1038</v>
      </c>
      <c r="N105" s="1">
        <v>0.44797687899999999</v>
      </c>
      <c r="O105" s="1">
        <v>7</v>
      </c>
      <c r="P105" s="1">
        <v>8</v>
      </c>
      <c r="Q105" s="1">
        <v>1.1428571428571428</v>
      </c>
    </row>
    <row r="106" spans="1:17">
      <c r="A106" s="1" t="s">
        <v>446</v>
      </c>
      <c r="B106" s="1" t="s">
        <v>2645</v>
      </c>
      <c r="C106" s="1" t="s">
        <v>23</v>
      </c>
      <c r="D106" s="1" t="s">
        <v>29</v>
      </c>
      <c r="E106" s="1">
        <v>14185028</v>
      </c>
      <c r="F106" s="1">
        <v>14191861</v>
      </c>
      <c r="G106" s="1" t="s">
        <v>2646</v>
      </c>
      <c r="H106" s="1" t="s">
        <v>2647</v>
      </c>
      <c r="I106" s="1">
        <v>2</v>
      </c>
      <c r="J106" s="1">
        <v>1</v>
      </c>
      <c r="K106" s="1">
        <v>1</v>
      </c>
      <c r="L106" s="1">
        <v>0</v>
      </c>
      <c r="M106" s="1">
        <v>1326</v>
      </c>
      <c r="N106" s="1">
        <v>0.43</v>
      </c>
      <c r="O106" s="1">
        <v>14</v>
      </c>
      <c r="P106" s="1">
        <v>2</v>
      </c>
      <c r="Q106" s="1">
        <v>0.14285714285714285</v>
      </c>
    </row>
    <row r="107" spans="1:17">
      <c r="A107" s="1" t="s">
        <v>446</v>
      </c>
      <c r="B107" s="1" t="s">
        <v>2648</v>
      </c>
      <c r="C107" s="1" t="s">
        <v>10</v>
      </c>
      <c r="D107" s="1" t="s">
        <v>37</v>
      </c>
      <c r="E107" s="1">
        <v>15022384</v>
      </c>
      <c r="F107" s="1">
        <v>15029790</v>
      </c>
      <c r="G107" s="1" t="s">
        <v>2646</v>
      </c>
      <c r="H107" s="1" t="s">
        <v>2647</v>
      </c>
      <c r="I107" s="1">
        <v>4</v>
      </c>
      <c r="J107" s="1">
        <v>7</v>
      </c>
      <c r="K107" s="1">
        <v>4</v>
      </c>
      <c r="L107" s="1">
        <v>3</v>
      </c>
      <c r="M107" s="1">
        <v>1380</v>
      </c>
      <c r="N107" s="1">
        <v>0.44</v>
      </c>
      <c r="O107" s="1">
        <v>15</v>
      </c>
      <c r="P107" s="1">
        <v>7</v>
      </c>
      <c r="Q107" s="1">
        <v>0.46666666666666667</v>
      </c>
    </row>
    <row r="108" spans="1:17">
      <c r="A108" s="1" t="s">
        <v>446</v>
      </c>
      <c r="B108" s="1" t="s">
        <v>2649</v>
      </c>
      <c r="C108" s="1" t="s">
        <v>10</v>
      </c>
      <c r="D108" s="1" t="s">
        <v>60</v>
      </c>
      <c r="E108" s="1">
        <v>10358168</v>
      </c>
      <c r="F108" s="1">
        <v>10366167</v>
      </c>
      <c r="G108" s="1" t="s">
        <v>2650</v>
      </c>
      <c r="H108" s="1" t="s">
        <v>2651</v>
      </c>
      <c r="I108" s="1">
        <v>2</v>
      </c>
      <c r="J108" s="1">
        <v>2</v>
      </c>
      <c r="K108" s="1">
        <v>2</v>
      </c>
      <c r="L108" s="1">
        <v>2</v>
      </c>
      <c r="M108" s="1">
        <v>1761</v>
      </c>
      <c r="N108" s="1">
        <v>0.4</v>
      </c>
      <c r="O108" s="1">
        <v>23</v>
      </c>
      <c r="P108" s="1">
        <v>2</v>
      </c>
      <c r="Q108" s="1">
        <v>8.6956521739130432E-2</v>
      </c>
    </row>
    <row r="109" spans="1:17">
      <c r="A109" s="1" t="s">
        <v>446</v>
      </c>
      <c r="B109" s="1" t="s">
        <v>2652</v>
      </c>
      <c r="C109" s="1" t="s">
        <v>23</v>
      </c>
      <c r="D109" s="1" t="s">
        <v>113</v>
      </c>
      <c r="E109" s="1">
        <v>6017811</v>
      </c>
      <c r="F109" s="1">
        <v>6025146</v>
      </c>
      <c r="G109" s="1" t="s">
        <v>2650</v>
      </c>
      <c r="H109" s="1" t="s">
        <v>2653</v>
      </c>
      <c r="I109" s="1">
        <v>3</v>
      </c>
      <c r="J109" s="1">
        <v>4</v>
      </c>
      <c r="K109" s="1">
        <v>4</v>
      </c>
      <c r="L109" s="1">
        <v>3</v>
      </c>
      <c r="M109" s="1">
        <v>258</v>
      </c>
      <c r="N109" s="1">
        <v>0.41</v>
      </c>
      <c r="O109" s="1">
        <v>18</v>
      </c>
      <c r="P109" s="1">
        <v>4</v>
      </c>
      <c r="Q109" s="1">
        <v>0.22222222222222221</v>
      </c>
    </row>
    <row r="110" spans="1:17">
      <c r="A110" s="1" t="s">
        <v>446</v>
      </c>
      <c r="B110" s="1" t="s">
        <v>2656</v>
      </c>
      <c r="C110" t="s">
        <v>23</v>
      </c>
      <c r="D110" s="1" t="s">
        <v>62</v>
      </c>
      <c r="E110" s="1">
        <v>113292744</v>
      </c>
      <c r="F110" s="1">
        <v>113298853</v>
      </c>
      <c r="G110" s="1" t="s">
        <v>2657</v>
      </c>
      <c r="H110" s="1" t="s">
        <v>2658</v>
      </c>
    </row>
    <row r="111" spans="1:17">
      <c r="A111" s="1" t="s">
        <v>446</v>
      </c>
      <c r="B111" s="1" t="s">
        <v>2659</v>
      </c>
      <c r="C111" t="s">
        <v>10</v>
      </c>
      <c r="D111" s="1" t="s">
        <v>16</v>
      </c>
      <c r="E111" s="1">
        <v>144102437</v>
      </c>
      <c r="F111" s="1">
        <v>144107959</v>
      </c>
      <c r="G111" s="1" t="s">
        <v>2657</v>
      </c>
      <c r="H111" s="1" t="s">
        <v>2658</v>
      </c>
      <c r="I111" s="1">
        <v>11</v>
      </c>
      <c r="J111" s="1">
        <v>2</v>
      </c>
      <c r="K111" s="1">
        <v>3</v>
      </c>
      <c r="L111" s="1">
        <v>6</v>
      </c>
      <c r="M111" s="1">
        <v>1350</v>
      </c>
      <c r="N111" s="1">
        <v>0.41407407400000001</v>
      </c>
      <c r="O111" s="1">
        <v>13</v>
      </c>
      <c r="P111" s="1">
        <v>11</v>
      </c>
      <c r="Q111" s="1">
        <v>0.84615384615384615</v>
      </c>
    </row>
    <row r="112" spans="1:17">
      <c r="A112" s="1" t="s">
        <v>446</v>
      </c>
      <c r="B112" s="1" t="s">
        <v>2660</v>
      </c>
      <c r="C112" s="1" t="s">
        <v>23</v>
      </c>
      <c r="D112" s="1" t="s">
        <v>76</v>
      </c>
      <c r="E112" s="1">
        <v>128141758</v>
      </c>
      <c r="F112" s="1">
        <v>128147583</v>
      </c>
      <c r="G112" s="1" t="s">
        <v>2661</v>
      </c>
      <c r="H112" s="1" t="s">
        <v>2662</v>
      </c>
      <c r="I112" s="1">
        <v>4</v>
      </c>
      <c r="J112" s="1">
        <v>0</v>
      </c>
      <c r="K112" s="1">
        <v>0</v>
      </c>
      <c r="L112" s="1">
        <v>2</v>
      </c>
      <c r="M112" s="1">
        <v>1566</v>
      </c>
      <c r="N112" s="1">
        <v>0.41</v>
      </c>
      <c r="O112" s="1">
        <v>12</v>
      </c>
      <c r="P112" s="1">
        <v>4</v>
      </c>
      <c r="Q112" s="1">
        <v>0.33333333333333331</v>
      </c>
    </row>
    <row r="113" spans="1:17">
      <c r="A113" s="1" t="s">
        <v>446</v>
      </c>
      <c r="B113" s="1" t="s">
        <v>2663</v>
      </c>
      <c r="C113" s="1" t="s">
        <v>23</v>
      </c>
      <c r="D113" s="1" t="s">
        <v>29</v>
      </c>
      <c r="E113" s="1">
        <v>95829252</v>
      </c>
      <c r="F113" s="1">
        <v>95836244</v>
      </c>
      <c r="G113" s="1" t="s">
        <v>2661</v>
      </c>
      <c r="H113" s="1" t="s">
        <v>2662</v>
      </c>
      <c r="I113" s="1">
        <v>4</v>
      </c>
      <c r="J113" s="1">
        <v>4</v>
      </c>
      <c r="K113" s="1">
        <v>4</v>
      </c>
      <c r="L113" s="1">
        <v>4</v>
      </c>
      <c r="M113" s="1">
        <v>1470</v>
      </c>
      <c r="N113" s="1">
        <v>0.39</v>
      </c>
      <c r="O113" s="1">
        <v>12</v>
      </c>
      <c r="P113" s="1">
        <v>4</v>
      </c>
      <c r="Q113" s="1">
        <v>0.33333333333333331</v>
      </c>
    </row>
    <row r="114" spans="1:17">
      <c r="A114" s="1" t="s">
        <v>446</v>
      </c>
      <c r="B114" s="1" t="s">
        <v>2664</v>
      </c>
      <c r="C114" s="1" t="s">
        <v>10</v>
      </c>
      <c r="D114" s="1" t="s">
        <v>60</v>
      </c>
      <c r="E114" s="1">
        <v>116323824</v>
      </c>
      <c r="F114" s="1">
        <v>116325861</v>
      </c>
      <c r="G114" s="1" t="s">
        <v>2661</v>
      </c>
      <c r="H114" s="1" t="s">
        <v>2662</v>
      </c>
    </row>
    <row r="115" spans="1:17">
      <c r="A115" s="1" t="s">
        <v>446</v>
      </c>
      <c r="B115" s="1" t="s">
        <v>2665</v>
      </c>
      <c r="C115" s="1" t="s">
        <v>10</v>
      </c>
      <c r="D115" s="1" t="s">
        <v>81</v>
      </c>
      <c r="E115" s="1">
        <v>128791869</v>
      </c>
      <c r="F115" s="1">
        <v>128797827</v>
      </c>
      <c r="G115" s="1" t="s">
        <v>2661</v>
      </c>
      <c r="H115" s="1" t="s">
        <v>2662</v>
      </c>
      <c r="I115" s="1">
        <v>1</v>
      </c>
      <c r="J115" s="1">
        <v>3</v>
      </c>
      <c r="K115" s="1">
        <v>1</v>
      </c>
      <c r="L115" s="1">
        <v>0</v>
      </c>
      <c r="M115" s="1">
        <v>1566</v>
      </c>
      <c r="N115" s="1">
        <v>0.41</v>
      </c>
      <c r="O115" s="1">
        <v>12</v>
      </c>
      <c r="P115" s="1">
        <v>3</v>
      </c>
      <c r="Q115" s="1">
        <v>0.25</v>
      </c>
    </row>
    <row r="116" spans="1:17">
      <c r="A116" s="1" t="s">
        <v>446</v>
      </c>
      <c r="B116" s="1" t="s">
        <v>2666</v>
      </c>
      <c r="C116" s="1" t="s">
        <v>10</v>
      </c>
      <c r="D116" s="1" t="s">
        <v>37</v>
      </c>
      <c r="E116" s="1">
        <v>131451718</v>
      </c>
      <c r="F116" s="1">
        <v>131459084</v>
      </c>
      <c r="G116" s="1" t="s">
        <v>2661</v>
      </c>
      <c r="H116" s="1" t="s">
        <v>2662</v>
      </c>
      <c r="I116" s="1">
        <v>4</v>
      </c>
      <c r="J116" s="1">
        <v>3</v>
      </c>
      <c r="K116" s="1">
        <v>3</v>
      </c>
      <c r="L116" s="1">
        <v>3</v>
      </c>
      <c r="M116" s="1">
        <v>1494</v>
      </c>
      <c r="N116" s="1">
        <v>0.4</v>
      </c>
      <c r="O116" s="1">
        <v>14</v>
      </c>
      <c r="P116" s="1">
        <v>4</v>
      </c>
      <c r="Q116" s="1">
        <v>0.2857142857142857</v>
      </c>
    </row>
    <row r="117" spans="1:17">
      <c r="A117" s="1" t="s">
        <v>446</v>
      </c>
      <c r="B117" s="1" t="s">
        <v>2816</v>
      </c>
      <c r="C117" t="s">
        <v>23</v>
      </c>
      <c r="D117" s="1" t="s">
        <v>2817</v>
      </c>
      <c r="E117" s="1">
        <v>1138</v>
      </c>
      <c r="F117" s="1">
        <v>3633</v>
      </c>
      <c r="G117" s="1" t="s">
        <v>2818</v>
      </c>
      <c r="H117" s="1" t="s">
        <v>2819</v>
      </c>
    </row>
    <row r="118" spans="1:17">
      <c r="A118" s="1" t="s">
        <v>446</v>
      </c>
      <c r="B118" s="1" t="s">
        <v>2820</v>
      </c>
      <c r="C118" t="s">
        <v>10</v>
      </c>
      <c r="D118" s="1" t="s">
        <v>16</v>
      </c>
      <c r="E118" s="1">
        <v>948464</v>
      </c>
      <c r="F118" s="1">
        <v>950896</v>
      </c>
      <c r="G118" s="1" t="s">
        <v>2818</v>
      </c>
      <c r="H118" s="1" t="s">
        <v>2819</v>
      </c>
    </row>
    <row r="119" spans="1:17">
      <c r="A119" s="1" t="s">
        <v>446</v>
      </c>
      <c r="B119" s="1" t="s">
        <v>2959</v>
      </c>
      <c r="C119" t="s">
        <v>10</v>
      </c>
      <c r="D119" s="1" t="s">
        <v>81</v>
      </c>
      <c r="E119" s="1">
        <v>132519874</v>
      </c>
      <c r="F119" s="1">
        <v>132523861</v>
      </c>
      <c r="G119" s="1" t="s">
        <v>2960</v>
      </c>
      <c r="H119" s="1" t="s">
        <v>2961</v>
      </c>
      <c r="I119" s="1">
        <v>2</v>
      </c>
      <c r="J119" s="1">
        <v>1</v>
      </c>
      <c r="K119" s="1">
        <v>3</v>
      </c>
      <c r="L119" s="1">
        <v>4</v>
      </c>
      <c r="M119" s="1">
        <v>339</v>
      </c>
      <c r="N119" s="1">
        <v>0.37168141599999999</v>
      </c>
      <c r="O119" s="1">
        <v>10</v>
      </c>
      <c r="P119" s="1">
        <v>4</v>
      </c>
      <c r="Q119" s="1">
        <v>0.4</v>
      </c>
    </row>
    <row r="120" spans="1:17">
      <c r="A120" s="1" t="s">
        <v>446</v>
      </c>
      <c r="B120" s="1" t="s">
        <v>2962</v>
      </c>
      <c r="C120" t="s">
        <v>23</v>
      </c>
      <c r="D120" s="1" t="s">
        <v>76</v>
      </c>
      <c r="E120" s="1">
        <v>131444181</v>
      </c>
      <c r="F120" s="1">
        <v>131448188</v>
      </c>
      <c r="G120" s="1" t="s">
        <v>2960</v>
      </c>
      <c r="H120" s="1" t="s">
        <v>2963</v>
      </c>
      <c r="I120" s="1">
        <v>3</v>
      </c>
      <c r="J120" s="1">
        <v>2</v>
      </c>
      <c r="K120" s="1">
        <v>3</v>
      </c>
      <c r="L120" s="1">
        <v>5</v>
      </c>
      <c r="M120" s="1">
        <v>969</v>
      </c>
      <c r="N120" s="1">
        <v>0.41795665599999998</v>
      </c>
      <c r="O120" s="1">
        <v>14</v>
      </c>
      <c r="P120" s="1">
        <v>5</v>
      </c>
      <c r="Q120" s="1">
        <v>0.35714285714285715</v>
      </c>
    </row>
    <row r="121" spans="1:17">
      <c r="A121" s="1" t="s">
        <v>446</v>
      </c>
      <c r="B121" s="1" t="s">
        <v>2964</v>
      </c>
      <c r="C121" t="s">
        <v>23</v>
      </c>
      <c r="D121" s="1" t="s">
        <v>76</v>
      </c>
      <c r="E121" s="1">
        <v>5557158</v>
      </c>
      <c r="F121" s="1">
        <v>5560608</v>
      </c>
      <c r="G121" s="1" t="s">
        <v>2960</v>
      </c>
      <c r="H121" s="1" t="s">
        <v>2963</v>
      </c>
      <c r="I121" s="1">
        <v>2</v>
      </c>
      <c r="J121" s="1">
        <v>0</v>
      </c>
      <c r="K121" s="1">
        <v>0</v>
      </c>
      <c r="L121" s="1">
        <v>1</v>
      </c>
      <c r="M121" s="1">
        <v>792</v>
      </c>
      <c r="N121" s="1">
        <v>0.39267676800000001</v>
      </c>
      <c r="O121" s="1">
        <v>11</v>
      </c>
      <c r="P121" s="1">
        <v>2</v>
      </c>
      <c r="Q121" s="1">
        <v>0.18181818181818182</v>
      </c>
    </row>
    <row r="122" spans="1:17">
      <c r="A122" s="1" t="s">
        <v>446</v>
      </c>
      <c r="B122" s="1" t="s">
        <v>2965</v>
      </c>
      <c r="C122" t="s">
        <v>10</v>
      </c>
      <c r="D122" s="1" t="s">
        <v>81</v>
      </c>
      <c r="E122" s="1">
        <v>8368308</v>
      </c>
      <c r="F122" s="1">
        <v>8371621</v>
      </c>
      <c r="G122" s="1" t="s">
        <v>2960</v>
      </c>
      <c r="H122" s="1" t="s">
        <v>2963</v>
      </c>
      <c r="I122" s="1">
        <v>1</v>
      </c>
      <c r="J122" s="1">
        <v>1</v>
      </c>
      <c r="K122" s="1">
        <v>1</v>
      </c>
      <c r="L122" s="1">
        <v>7</v>
      </c>
      <c r="M122" s="1">
        <v>696</v>
      </c>
      <c r="N122" s="1">
        <v>0.38936781599999998</v>
      </c>
      <c r="O122" s="1">
        <v>11</v>
      </c>
      <c r="P122" s="1">
        <v>7</v>
      </c>
      <c r="Q122" s="1">
        <v>0.63636363636363635</v>
      </c>
    </row>
    <row r="123" spans="1:17">
      <c r="A123" s="1" t="s">
        <v>446</v>
      </c>
      <c r="B123" s="1" t="s">
        <v>2974</v>
      </c>
      <c r="C123" s="2" t="s">
        <v>23</v>
      </c>
      <c r="D123" s="1" t="s">
        <v>29</v>
      </c>
      <c r="E123" s="1">
        <v>102615881</v>
      </c>
      <c r="F123" s="1">
        <v>102619529</v>
      </c>
      <c r="G123" s="1" t="s">
        <v>886</v>
      </c>
      <c r="H123" s="1" t="s">
        <v>2975</v>
      </c>
      <c r="I123" s="1">
        <v>0</v>
      </c>
      <c r="J123" s="1">
        <v>0</v>
      </c>
      <c r="K123" s="1">
        <v>1</v>
      </c>
      <c r="L123" s="1">
        <v>0</v>
      </c>
      <c r="M123" s="1">
        <v>228</v>
      </c>
      <c r="N123" s="1">
        <v>0.42</v>
      </c>
      <c r="O123" s="1">
        <v>5</v>
      </c>
      <c r="P123" s="1">
        <v>1</v>
      </c>
      <c r="Q123" s="1">
        <v>0.2</v>
      </c>
    </row>
    <row r="124" spans="1:17">
      <c r="A124" s="1" t="s">
        <v>446</v>
      </c>
      <c r="B124" s="1" t="s">
        <v>3436</v>
      </c>
      <c r="C124" t="s">
        <v>10</v>
      </c>
      <c r="D124" s="1" t="s">
        <v>35</v>
      </c>
      <c r="E124" s="1">
        <v>134774557</v>
      </c>
      <c r="F124" s="1">
        <v>134798177</v>
      </c>
      <c r="G124" s="1" t="s">
        <v>3437</v>
      </c>
      <c r="H124" s="1" t="s">
        <v>3438</v>
      </c>
      <c r="I124" s="1">
        <v>7</v>
      </c>
      <c r="J124" s="1">
        <v>5</v>
      </c>
      <c r="K124" s="1">
        <v>4</v>
      </c>
      <c r="L124" s="1">
        <v>1</v>
      </c>
      <c r="M124" s="1">
        <v>3468</v>
      </c>
      <c r="N124" s="1">
        <v>0.44752018500000001</v>
      </c>
      <c r="O124" s="1">
        <v>22</v>
      </c>
      <c r="P124" s="1">
        <v>7</v>
      </c>
      <c r="Q124" s="1">
        <v>0.31818181818181818</v>
      </c>
    </row>
    <row r="125" spans="1:17">
      <c r="A125" s="1" t="s">
        <v>446</v>
      </c>
      <c r="B125" s="1" t="s">
        <v>3439</v>
      </c>
      <c r="C125" t="s">
        <v>23</v>
      </c>
      <c r="D125" s="1" t="s">
        <v>27</v>
      </c>
      <c r="E125" s="1">
        <v>110024694</v>
      </c>
      <c r="F125" s="1">
        <v>110042192</v>
      </c>
      <c r="G125" s="1" t="s">
        <v>3437</v>
      </c>
      <c r="H125" s="1" t="s">
        <v>3440</v>
      </c>
      <c r="I125" s="1">
        <v>10</v>
      </c>
      <c r="J125" s="1">
        <v>5</v>
      </c>
      <c r="K125" s="1">
        <v>6</v>
      </c>
      <c r="L125" s="1">
        <v>6</v>
      </c>
      <c r="M125" s="1">
        <v>4023</v>
      </c>
      <c r="N125" s="1">
        <v>0.44444444399999999</v>
      </c>
      <c r="O125" s="1">
        <v>23</v>
      </c>
      <c r="P125" s="1">
        <v>10</v>
      </c>
      <c r="Q125" s="1">
        <v>0.43478260869565216</v>
      </c>
    </row>
    <row r="126" spans="1:17">
      <c r="A126" s="1" t="s">
        <v>871</v>
      </c>
      <c r="B126" s="1" t="s">
        <v>872</v>
      </c>
      <c r="C126" t="s">
        <v>23</v>
      </c>
      <c r="D126" s="1" t="s">
        <v>62</v>
      </c>
      <c r="E126" s="1">
        <v>116350896</v>
      </c>
      <c r="F126" s="1">
        <v>116353675</v>
      </c>
      <c r="G126" s="1" t="s">
        <v>873</v>
      </c>
      <c r="H126" s="1" t="s">
        <v>874</v>
      </c>
      <c r="I126" s="1">
        <v>0</v>
      </c>
      <c r="J126" s="1">
        <v>0</v>
      </c>
      <c r="K126" s="1">
        <v>1</v>
      </c>
      <c r="L126" s="1">
        <v>0</v>
      </c>
      <c r="M126" s="1">
        <v>936</v>
      </c>
      <c r="N126" s="1">
        <v>0.518162393</v>
      </c>
      <c r="O126" s="1">
        <v>7</v>
      </c>
      <c r="P126" s="1">
        <v>1</v>
      </c>
      <c r="Q126" s="1">
        <v>0.14285714285714285</v>
      </c>
    </row>
    <row r="127" spans="1:17">
      <c r="A127" s="1" t="s">
        <v>871</v>
      </c>
      <c r="B127" s="1" t="s">
        <v>875</v>
      </c>
      <c r="C127" t="s">
        <v>10</v>
      </c>
      <c r="D127" s="1" t="s">
        <v>16</v>
      </c>
      <c r="E127" s="1">
        <v>140530307</v>
      </c>
      <c r="F127" s="1">
        <v>140532683</v>
      </c>
      <c r="G127" s="1" t="s">
        <v>873</v>
      </c>
      <c r="H127" s="1" t="s">
        <v>874</v>
      </c>
      <c r="I127" s="1">
        <v>1</v>
      </c>
      <c r="J127" s="1">
        <v>1</v>
      </c>
      <c r="K127" s="1">
        <v>0</v>
      </c>
      <c r="L127" s="1">
        <v>0</v>
      </c>
      <c r="M127" s="1">
        <v>573</v>
      </c>
      <c r="N127" s="1">
        <v>0.48691099500000001</v>
      </c>
      <c r="O127" s="1">
        <v>7</v>
      </c>
      <c r="P127" s="1">
        <v>1</v>
      </c>
      <c r="Q127" s="1">
        <v>0.14285714285714285</v>
      </c>
    </row>
    <row r="128" spans="1:17">
      <c r="A128" s="1" t="s">
        <v>871</v>
      </c>
      <c r="B128" s="1" t="s">
        <v>2654</v>
      </c>
      <c r="C128" s="2" t="s">
        <v>10</v>
      </c>
      <c r="D128" s="1" t="s">
        <v>16</v>
      </c>
      <c r="E128" s="1">
        <v>117943711</v>
      </c>
      <c r="F128" s="1">
        <v>117946355</v>
      </c>
      <c r="G128" s="1" t="s">
        <v>2650</v>
      </c>
      <c r="H128" s="1" t="s">
        <v>2655</v>
      </c>
    </row>
    <row r="129" spans="1:17">
      <c r="A129" s="1" t="s">
        <v>90</v>
      </c>
      <c r="B129" s="1" t="s">
        <v>91</v>
      </c>
      <c r="C129" s="2" t="s">
        <v>23</v>
      </c>
      <c r="D129" s="1" t="s">
        <v>49</v>
      </c>
      <c r="E129" s="1">
        <v>20314719</v>
      </c>
      <c r="F129" s="1">
        <v>20318999</v>
      </c>
      <c r="G129" s="1" t="s">
        <v>92</v>
      </c>
      <c r="H129" s="1" t="s">
        <v>93</v>
      </c>
      <c r="I129" s="1">
        <v>1</v>
      </c>
      <c r="J129" s="1">
        <v>1</v>
      </c>
      <c r="K129" s="1">
        <v>0</v>
      </c>
      <c r="L129" s="1">
        <v>1</v>
      </c>
      <c r="M129" s="1">
        <v>960</v>
      </c>
      <c r="N129" s="1">
        <v>0.45</v>
      </c>
      <c r="O129" s="1">
        <v>11</v>
      </c>
      <c r="P129" s="1">
        <v>1</v>
      </c>
      <c r="Q129" s="1">
        <v>9.0909090909090912E-2</v>
      </c>
    </row>
    <row r="130" spans="1:17">
      <c r="A130" s="1" t="s">
        <v>90</v>
      </c>
      <c r="B130" s="1" t="s">
        <v>508</v>
      </c>
      <c r="C130" s="2" t="s">
        <v>10</v>
      </c>
      <c r="D130" s="1" t="s">
        <v>71</v>
      </c>
      <c r="E130" s="1">
        <v>104770451</v>
      </c>
      <c r="F130" s="1">
        <v>104777913</v>
      </c>
      <c r="G130" s="1" t="s">
        <v>509</v>
      </c>
      <c r="H130" s="1" t="s">
        <v>510</v>
      </c>
    </row>
    <row r="131" spans="1:17">
      <c r="A131" s="1" t="s">
        <v>90</v>
      </c>
      <c r="B131" s="1" t="s">
        <v>673</v>
      </c>
      <c r="C131" t="s">
        <v>10</v>
      </c>
      <c r="D131" s="1" t="s">
        <v>20</v>
      </c>
      <c r="E131" s="1">
        <v>131258468</v>
      </c>
      <c r="F131" s="1">
        <v>131263561</v>
      </c>
      <c r="G131" s="1" t="s">
        <v>674</v>
      </c>
      <c r="H131" s="1" t="s">
        <v>675</v>
      </c>
      <c r="I131" s="1">
        <v>1</v>
      </c>
      <c r="J131" s="1">
        <v>1</v>
      </c>
      <c r="K131" s="1">
        <v>0</v>
      </c>
      <c r="L131" s="1">
        <v>0</v>
      </c>
      <c r="M131" s="1">
        <v>1827</v>
      </c>
      <c r="N131" s="1">
        <v>0.44608648099999998</v>
      </c>
      <c r="O131" s="1">
        <v>17</v>
      </c>
      <c r="P131" s="1">
        <v>1</v>
      </c>
      <c r="Q131" s="1">
        <v>5.8823529411764705E-2</v>
      </c>
    </row>
    <row r="132" spans="1:17">
      <c r="A132" s="1" t="s">
        <v>90</v>
      </c>
      <c r="B132" s="1" t="s">
        <v>676</v>
      </c>
      <c r="C132" t="s">
        <v>23</v>
      </c>
      <c r="D132" s="1" t="s">
        <v>98</v>
      </c>
      <c r="E132" s="1">
        <v>12897063</v>
      </c>
      <c r="F132" s="1">
        <v>12903853</v>
      </c>
      <c r="G132" s="1" t="s">
        <v>674</v>
      </c>
      <c r="H132" s="1" t="s">
        <v>677</v>
      </c>
      <c r="I132" s="1">
        <v>1</v>
      </c>
      <c r="J132" s="1">
        <v>1</v>
      </c>
      <c r="K132" s="1">
        <v>1</v>
      </c>
      <c r="L132" s="1">
        <v>3</v>
      </c>
      <c r="M132" s="1">
        <v>1827</v>
      </c>
      <c r="N132" s="1">
        <v>0.44170771800000003</v>
      </c>
      <c r="O132" s="1">
        <v>18</v>
      </c>
      <c r="P132" s="1">
        <v>3</v>
      </c>
      <c r="Q132" s="1">
        <v>0.16666666666666666</v>
      </c>
    </row>
    <row r="133" spans="1:17">
      <c r="A133" s="1" t="s">
        <v>90</v>
      </c>
      <c r="B133" s="1" t="s">
        <v>678</v>
      </c>
      <c r="C133" t="s">
        <v>23</v>
      </c>
      <c r="D133" s="1" t="s">
        <v>100</v>
      </c>
      <c r="E133" s="1">
        <v>95666683</v>
      </c>
      <c r="F133" s="1">
        <v>95671691</v>
      </c>
      <c r="G133" s="1" t="s">
        <v>674</v>
      </c>
      <c r="H133" s="1" t="s">
        <v>677</v>
      </c>
      <c r="I133" s="1">
        <v>1</v>
      </c>
      <c r="J133" s="1">
        <v>1</v>
      </c>
      <c r="K133" s="1">
        <v>2</v>
      </c>
      <c r="L133" s="1">
        <v>1</v>
      </c>
      <c r="M133" s="1">
        <v>1827</v>
      </c>
      <c r="N133" s="1">
        <v>0.44608648099999998</v>
      </c>
      <c r="O133" s="1">
        <v>18</v>
      </c>
      <c r="P133" s="1">
        <v>2</v>
      </c>
      <c r="Q133" s="1">
        <v>0.1111111111111111</v>
      </c>
    </row>
    <row r="134" spans="1:17">
      <c r="A134" s="1" t="s">
        <v>90</v>
      </c>
      <c r="B134" s="1" t="s">
        <v>679</v>
      </c>
      <c r="C134" t="s">
        <v>10</v>
      </c>
      <c r="D134" s="1" t="s">
        <v>103</v>
      </c>
      <c r="E134" s="1">
        <v>14219605</v>
      </c>
      <c r="F134" s="1">
        <v>14226023</v>
      </c>
      <c r="G134" s="1" t="s">
        <v>674</v>
      </c>
      <c r="H134" s="1" t="s">
        <v>677</v>
      </c>
      <c r="I134" s="1">
        <v>1</v>
      </c>
      <c r="J134" s="1">
        <v>1</v>
      </c>
      <c r="K134" s="1">
        <v>1</v>
      </c>
      <c r="L134" s="1">
        <v>2</v>
      </c>
      <c r="M134" s="1">
        <v>1932</v>
      </c>
      <c r="N134" s="1">
        <v>0.44099378900000002</v>
      </c>
      <c r="O134" s="1">
        <v>17</v>
      </c>
      <c r="P134" s="1">
        <v>2</v>
      </c>
      <c r="Q134" s="1">
        <v>0.11764705882352941</v>
      </c>
    </row>
    <row r="135" spans="1:17">
      <c r="A135" s="1" t="s">
        <v>90</v>
      </c>
      <c r="B135" s="1" t="s">
        <v>680</v>
      </c>
      <c r="C135" t="s">
        <v>23</v>
      </c>
      <c r="D135" s="1" t="s">
        <v>681</v>
      </c>
      <c r="E135" s="1">
        <v>34206</v>
      </c>
      <c r="F135" s="1">
        <v>36717</v>
      </c>
      <c r="G135" s="1" t="s">
        <v>682</v>
      </c>
      <c r="H135" s="1" t="s">
        <v>683</v>
      </c>
    </row>
    <row r="136" spans="1:17">
      <c r="A136" s="1" t="s">
        <v>90</v>
      </c>
      <c r="B136" s="1" t="s">
        <v>684</v>
      </c>
      <c r="C136" t="s">
        <v>23</v>
      </c>
      <c r="D136" s="1" t="s">
        <v>49</v>
      </c>
      <c r="E136" s="1">
        <v>46725412</v>
      </c>
      <c r="F136" s="1">
        <v>46725632</v>
      </c>
      <c r="H136" s="1" t="s">
        <v>683</v>
      </c>
    </row>
    <row r="137" spans="1:17">
      <c r="A137" s="1" t="s">
        <v>90</v>
      </c>
      <c r="B137" s="1" t="s">
        <v>685</v>
      </c>
      <c r="C137" t="s">
        <v>23</v>
      </c>
      <c r="D137" s="1" t="s">
        <v>100</v>
      </c>
      <c r="E137" s="1">
        <v>35068878</v>
      </c>
      <c r="F137" s="1">
        <v>35072555</v>
      </c>
      <c r="G137" s="1" t="s">
        <v>686</v>
      </c>
      <c r="H137" s="1" t="s">
        <v>687</v>
      </c>
    </row>
    <row r="138" spans="1:17">
      <c r="A138" s="1" t="s">
        <v>90</v>
      </c>
      <c r="B138" s="1" t="s">
        <v>1045</v>
      </c>
      <c r="C138" t="s">
        <v>23</v>
      </c>
      <c r="D138" s="1" t="s">
        <v>27</v>
      </c>
      <c r="E138" s="1">
        <v>9458938</v>
      </c>
      <c r="F138" s="1">
        <v>9461918</v>
      </c>
      <c r="G138" s="1" t="s">
        <v>1046</v>
      </c>
      <c r="H138" s="1" t="s">
        <v>1047</v>
      </c>
      <c r="I138" s="1">
        <v>0</v>
      </c>
      <c r="J138" s="1">
        <v>2</v>
      </c>
      <c r="K138" s="1">
        <v>1</v>
      </c>
      <c r="L138" s="1">
        <v>0</v>
      </c>
      <c r="M138" s="1">
        <v>1212</v>
      </c>
      <c r="N138" s="1">
        <v>0.42574257399999998</v>
      </c>
      <c r="O138" s="1">
        <v>8</v>
      </c>
      <c r="P138" s="1">
        <v>2</v>
      </c>
      <c r="Q138" s="1">
        <v>0.25</v>
      </c>
    </row>
    <row r="139" spans="1:17">
      <c r="A139" s="1" t="s">
        <v>90</v>
      </c>
      <c r="B139" s="1" t="s">
        <v>1048</v>
      </c>
      <c r="C139" t="s">
        <v>10</v>
      </c>
      <c r="D139" s="1" t="s">
        <v>35</v>
      </c>
      <c r="E139" s="1">
        <v>133725976</v>
      </c>
      <c r="F139" s="1">
        <v>133728871</v>
      </c>
      <c r="G139" s="1" t="s">
        <v>1046</v>
      </c>
      <c r="H139" s="1" t="s">
        <v>1047</v>
      </c>
      <c r="I139" s="1">
        <v>6</v>
      </c>
      <c r="J139" s="1">
        <v>1</v>
      </c>
      <c r="K139" s="1">
        <v>2</v>
      </c>
      <c r="L139" s="1">
        <v>4</v>
      </c>
      <c r="M139" s="1">
        <v>1146</v>
      </c>
      <c r="N139" s="1">
        <v>0.41972076800000002</v>
      </c>
      <c r="O139" s="1">
        <v>9</v>
      </c>
      <c r="P139" s="1">
        <v>6</v>
      </c>
      <c r="Q139" s="1">
        <v>0.66666666666666663</v>
      </c>
    </row>
    <row r="140" spans="1:17">
      <c r="A140" s="1" t="s">
        <v>90</v>
      </c>
      <c r="B140" s="1" t="s">
        <v>1053</v>
      </c>
      <c r="C140" t="s">
        <v>23</v>
      </c>
      <c r="D140" s="1" t="s">
        <v>62</v>
      </c>
      <c r="E140" s="1">
        <v>200492</v>
      </c>
      <c r="F140" s="1">
        <v>201640</v>
      </c>
      <c r="G140" s="1" t="s">
        <v>1054</v>
      </c>
      <c r="H140" s="1" t="s">
        <v>1055</v>
      </c>
      <c r="I140" s="1">
        <v>0</v>
      </c>
      <c r="J140" s="1">
        <v>1</v>
      </c>
      <c r="K140" s="1">
        <v>3</v>
      </c>
      <c r="L140" s="1">
        <v>1</v>
      </c>
      <c r="M140" s="1">
        <v>834</v>
      </c>
      <c r="N140" s="1">
        <v>0.54196642699999997</v>
      </c>
      <c r="O140" s="1">
        <v>2</v>
      </c>
      <c r="P140" s="1">
        <v>3</v>
      </c>
      <c r="Q140" s="1">
        <v>1.5</v>
      </c>
    </row>
    <row r="141" spans="1:17">
      <c r="A141" s="1" t="s">
        <v>90</v>
      </c>
      <c r="B141" s="1" t="s">
        <v>1056</v>
      </c>
      <c r="C141" t="s">
        <v>10</v>
      </c>
      <c r="D141" s="1" t="s">
        <v>71</v>
      </c>
      <c r="E141" s="1">
        <v>108778351</v>
      </c>
      <c r="F141" s="1">
        <v>108779475</v>
      </c>
      <c r="G141" s="1" t="s">
        <v>1054</v>
      </c>
      <c r="H141" s="1" t="s">
        <v>1055</v>
      </c>
    </row>
    <row r="142" spans="1:17">
      <c r="A142" s="1" t="s">
        <v>90</v>
      </c>
      <c r="B142" s="1" t="s">
        <v>1121</v>
      </c>
      <c r="C142" t="s">
        <v>23</v>
      </c>
      <c r="D142" s="1" t="s">
        <v>27</v>
      </c>
      <c r="E142" s="1">
        <v>94059596</v>
      </c>
      <c r="F142" s="1">
        <v>94068041</v>
      </c>
      <c r="G142" s="1" t="s">
        <v>1122</v>
      </c>
      <c r="H142" s="1" t="s">
        <v>1123</v>
      </c>
      <c r="I142" s="1">
        <v>1</v>
      </c>
      <c r="J142" s="1">
        <v>7</v>
      </c>
      <c r="K142" s="1">
        <v>4</v>
      </c>
      <c r="L142" s="1">
        <v>4</v>
      </c>
      <c r="M142" s="1">
        <v>183</v>
      </c>
      <c r="N142" s="1">
        <v>0.41530054599999999</v>
      </c>
      <c r="O142" s="1">
        <v>10</v>
      </c>
      <c r="P142" s="1">
        <v>7</v>
      </c>
      <c r="Q142" s="1">
        <v>0.7</v>
      </c>
    </row>
    <row r="143" spans="1:17">
      <c r="A143" s="1" t="s">
        <v>90</v>
      </c>
      <c r="B143" s="1" t="s">
        <v>1124</v>
      </c>
      <c r="C143" t="s">
        <v>10</v>
      </c>
      <c r="D143" s="1" t="s">
        <v>35</v>
      </c>
      <c r="E143" s="1">
        <v>116721175</v>
      </c>
      <c r="F143" s="1">
        <v>116731244</v>
      </c>
      <c r="G143" s="1" t="s">
        <v>1125</v>
      </c>
      <c r="H143" s="1" t="s">
        <v>1123</v>
      </c>
      <c r="I143" s="1">
        <v>7</v>
      </c>
      <c r="J143" s="1">
        <v>1</v>
      </c>
      <c r="K143" s="1">
        <v>7</v>
      </c>
      <c r="L143" s="1">
        <v>1</v>
      </c>
      <c r="M143" s="1">
        <v>1128</v>
      </c>
      <c r="N143" s="1">
        <v>0.39627659599999998</v>
      </c>
      <c r="O143" s="1">
        <v>8</v>
      </c>
      <c r="P143" s="1">
        <v>7</v>
      </c>
      <c r="Q143" s="1">
        <v>0.875</v>
      </c>
    </row>
    <row r="144" spans="1:17">
      <c r="A144" s="1" t="s">
        <v>90</v>
      </c>
      <c r="B144" s="1" t="s">
        <v>1126</v>
      </c>
      <c r="C144" s="2" t="s">
        <v>23</v>
      </c>
      <c r="D144" s="1" t="s">
        <v>27</v>
      </c>
      <c r="E144" s="1">
        <v>4251290</v>
      </c>
      <c r="F144" s="1">
        <v>4256784</v>
      </c>
      <c r="G144" s="1" t="s">
        <v>1127</v>
      </c>
      <c r="H144" s="1" t="s">
        <v>1128</v>
      </c>
      <c r="I144" s="1">
        <v>6</v>
      </c>
      <c r="J144" s="1">
        <v>3</v>
      </c>
      <c r="K144" s="1">
        <v>1</v>
      </c>
      <c r="L144" s="1">
        <v>4</v>
      </c>
      <c r="M144" s="1">
        <v>2175</v>
      </c>
      <c r="N144" s="1">
        <v>0.42574712599999998</v>
      </c>
      <c r="O144" s="1">
        <v>13</v>
      </c>
      <c r="P144" s="1">
        <v>6</v>
      </c>
      <c r="Q144" s="1">
        <v>0.46153846153846156</v>
      </c>
    </row>
    <row r="145" spans="1:17">
      <c r="A145" s="1" t="s">
        <v>90</v>
      </c>
      <c r="B145" s="1" t="s">
        <v>1129</v>
      </c>
      <c r="C145" s="2" t="s">
        <v>23</v>
      </c>
      <c r="D145" s="1" t="s">
        <v>27</v>
      </c>
      <c r="E145" s="1">
        <v>95130359</v>
      </c>
      <c r="F145" s="1">
        <v>95139851</v>
      </c>
      <c r="G145" s="1" t="s">
        <v>1127</v>
      </c>
      <c r="H145" s="1" t="s">
        <v>1128</v>
      </c>
      <c r="I145" s="1">
        <v>0</v>
      </c>
      <c r="J145" s="1">
        <v>2</v>
      </c>
      <c r="K145" s="1">
        <v>0</v>
      </c>
      <c r="L145" s="1">
        <v>1</v>
      </c>
      <c r="M145" s="1">
        <v>2145</v>
      </c>
      <c r="N145" s="1">
        <v>0.45081585099999999</v>
      </c>
      <c r="O145" s="1">
        <v>14</v>
      </c>
      <c r="P145" s="1">
        <v>2</v>
      </c>
      <c r="Q145" s="1">
        <v>0.14285714285714285</v>
      </c>
    </row>
    <row r="146" spans="1:17">
      <c r="A146" s="1" t="s">
        <v>90</v>
      </c>
      <c r="B146" s="1" t="s">
        <v>1130</v>
      </c>
      <c r="C146" s="2" t="s">
        <v>10</v>
      </c>
      <c r="D146" s="1" t="s">
        <v>35</v>
      </c>
      <c r="E146" s="1">
        <v>14423934</v>
      </c>
      <c r="F146" s="1">
        <v>14429628</v>
      </c>
      <c r="G146" s="1" t="s">
        <v>1127</v>
      </c>
      <c r="H146" s="1" t="s">
        <v>1128</v>
      </c>
      <c r="I146" s="1">
        <v>3</v>
      </c>
      <c r="J146" s="1">
        <v>3</v>
      </c>
      <c r="K146" s="1">
        <v>0</v>
      </c>
      <c r="L146" s="1">
        <v>1</v>
      </c>
      <c r="M146" s="1">
        <v>2175</v>
      </c>
      <c r="N146" s="1">
        <v>0.426666667</v>
      </c>
      <c r="O146" s="1">
        <v>14</v>
      </c>
      <c r="P146" s="1">
        <v>3</v>
      </c>
      <c r="Q146" s="1">
        <v>0.21428571428571427</v>
      </c>
    </row>
    <row r="147" spans="1:17">
      <c r="A147" s="1" t="s">
        <v>90</v>
      </c>
      <c r="B147" s="1" t="s">
        <v>1131</v>
      </c>
      <c r="C147" s="2" t="s">
        <v>10</v>
      </c>
      <c r="D147" s="1" t="s">
        <v>35</v>
      </c>
      <c r="E147" s="1">
        <v>117828764</v>
      </c>
      <c r="F147" s="1">
        <v>117839257</v>
      </c>
      <c r="G147" s="1" t="s">
        <v>1127</v>
      </c>
      <c r="H147" s="1" t="s">
        <v>1128</v>
      </c>
      <c r="I147" s="1">
        <v>4</v>
      </c>
      <c r="J147" s="1">
        <v>1</v>
      </c>
      <c r="K147" s="1">
        <v>2</v>
      </c>
      <c r="L147" s="1">
        <v>0</v>
      </c>
      <c r="M147" s="1">
        <v>2181</v>
      </c>
      <c r="N147" s="1">
        <v>0.45254470400000002</v>
      </c>
      <c r="O147" s="1">
        <v>15</v>
      </c>
      <c r="P147" s="1">
        <v>4</v>
      </c>
      <c r="Q147" s="1">
        <v>0.26666666666666666</v>
      </c>
    </row>
    <row r="148" spans="1:17">
      <c r="A148" s="1" t="s">
        <v>90</v>
      </c>
      <c r="B148" s="1" t="s">
        <v>1132</v>
      </c>
      <c r="C148" s="2" t="s">
        <v>10</v>
      </c>
      <c r="D148" s="1" t="s">
        <v>54</v>
      </c>
      <c r="E148" s="1">
        <v>65610865</v>
      </c>
      <c r="F148" s="1">
        <v>65612650</v>
      </c>
      <c r="G148" s="1" t="s">
        <v>1127</v>
      </c>
      <c r="H148" s="1" t="s">
        <v>1128</v>
      </c>
    </row>
    <row r="149" spans="1:17">
      <c r="A149" s="1" t="s">
        <v>90</v>
      </c>
      <c r="B149" s="1" t="s">
        <v>1133</v>
      </c>
      <c r="C149" t="s">
        <v>23</v>
      </c>
      <c r="D149" s="1" t="s">
        <v>76</v>
      </c>
      <c r="E149" s="1">
        <v>8926156</v>
      </c>
      <c r="F149" s="1">
        <v>8929261</v>
      </c>
      <c r="G149" s="1" t="s">
        <v>1134</v>
      </c>
      <c r="H149" s="1" t="s">
        <v>1135</v>
      </c>
    </row>
    <row r="150" spans="1:17">
      <c r="A150" s="1" t="s">
        <v>90</v>
      </c>
      <c r="B150" s="1" t="s">
        <v>1136</v>
      </c>
      <c r="C150" t="s">
        <v>10</v>
      </c>
      <c r="D150" s="1" t="s">
        <v>81</v>
      </c>
      <c r="E150" s="1">
        <v>12156226</v>
      </c>
      <c r="F150" s="1">
        <v>12159266</v>
      </c>
      <c r="G150" s="1" t="s">
        <v>1134</v>
      </c>
      <c r="H150" s="1" t="s">
        <v>1135</v>
      </c>
      <c r="I150" s="1">
        <v>0</v>
      </c>
      <c r="J150" s="1">
        <v>0</v>
      </c>
      <c r="K150" s="1">
        <v>2</v>
      </c>
      <c r="L150" s="1">
        <v>4</v>
      </c>
      <c r="M150" s="1">
        <v>1179</v>
      </c>
      <c r="N150" s="1">
        <v>0.477523325</v>
      </c>
      <c r="O150" s="1">
        <v>9</v>
      </c>
      <c r="P150" s="1">
        <v>4</v>
      </c>
      <c r="Q150" s="1">
        <v>0.44444444444444442</v>
      </c>
    </row>
    <row r="151" spans="1:17">
      <c r="A151" s="1" t="s">
        <v>90</v>
      </c>
      <c r="B151" s="1" t="s">
        <v>1137</v>
      </c>
      <c r="C151" t="s">
        <v>10</v>
      </c>
      <c r="D151" s="1" t="s">
        <v>54</v>
      </c>
      <c r="E151" s="1">
        <v>113747973</v>
      </c>
      <c r="F151" s="1">
        <v>113750904</v>
      </c>
      <c r="G151" s="1" t="s">
        <v>1138</v>
      </c>
      <c r="H151" s="1" t="s">
        <v>1139</v>
      </c>
    </row>
    <row r="152" spans="1:17">
      <c r="A152" s="1" t="s">
        <v>90</v>
      </c>
      <c r="B152" s="1" t="s">
        <v>1237</v>
      </c>
      <c r="C152" t="s">
        <v>23</v>
      </c>
      <c r="D152" s="1" t="s">
        <v>27</v>
      </c>
      <c r="E152" s="1">
        <v>9452237</v>
      </c>
      <c r="F152" s="1">
        <v>9455569</v>
      </c>
      <c r="G152" s="1" t="s">
        <v>1238</v>
      </c>
      <c r="H152" s="1" t="s">
        <v>1239</v>
      </c>
    </row>
    <row r="153" spans="1:17">
      <c r="A153" s="1" t="s">
        <v>90</v>
      </c>
      <c r="B153" s="1" t="s">
        <v>1240</v>
      </c>
      <c r="C153" t="s">
        <v>23</v>
      </c>
      <c r="D153" s="1" t="s">
        <v>67</v>
      </c>
      <c r="E153" s="1">
        <v>90989963</v>
      </c>
      <c r="F153" s="1">
        <v>90993518</v>
      </c>
      <c r="G153" s="1" t="s">
        <v>1238</v>
      </c>
      <c r="H153" s="1" t="s">
        <v>1239</v>
      </c>
    </row>
    <row r="154" spans="1:17">
      <c r="A154" s="1" t="s">
        <v>90</v>
      </c>
      <c r="B154" s="1" t="s">
        <v>1241</v>
      </c>
      <c r="C154" t="s">
        <v>23</v>
      </c>
      <c r="D154" s="1" t="s">
        <v>67</v>
      </c>
      <c r="E154" s="1">
        <v>90960282</v>
      </c>
      <c r="F154" s="1">
        <v>90963464</v>
      </c>
      <c r="G154" s="1" t="s">
        <v>1238</v>
      </c>
      <c r="H154" s="1" t="s">
        <v>1239</v>
      </c>
    </row>
    <row r="155" spans="1:17">
      <c r="A155" s="1" t="s">
        <v>90</v>
      </c>
      <c r="B155" s="1" t="s">
        <v>1242</v>
      </c>
      <c r="C155" t="s">
        <v>10</v>
      </c>
      <c r="D155" s="1" t="s">
        <v>71</v>
      </c>
      <c r="E155" s="1">
        <v>104796350</v>
      </c>
      <c r="F155" s="1">
        <v>104799910</v>
      </c>
      <c r="G155" s="1" t="s">
        <v>1238</v>
      </c>
      <c r="H155" s="1" t="s">
        <v>1239</v>
      </c>
    </row>
    <row r="156" spans="1:17">
      <c r="A156" s="1" t="s">
        <v>90</v>
      </c>
      <c r="B156" s="1" t="s">
        <v>1243</v>
      </c>
      <c r="C156" t="s">
        <v>10</v>
      </c>
      <c r="D156" s="1" t="s">
        <v>35</v>
      </c>
      <c r="E156" s="1">
        <v>133733783</v>
      </c>
      <c r="F156" s="1">
        <v>133737070</v>
      </c>
      <c r="G156" s="1" t="s">
        <v>1238</v>
      </c>
      <c r="H156" s="1" t="s">
        <v>1239</v>
      </c>
    </row>
    <row r="157" spans="1:17">
      <c r="A157" s="1" t="s">
        <v>90</v>
      </c>
      <c r="B157" s="1" t="s">
        <v>1244</v>
      </c>
      <c r="C157" t="s">
        <v>23</v>
      </c>
      <c r="D157" s="1" t="s">
        <v>24</v>
      </c>
      <c r="E157" s="1">
        <v>28164486</v>
      </c>
      <c r="F157" s="1">
        <v>28164875</v>
      </c>
      <c r="G157" s="1" t="s">
        <v>1245</v>
      </c>
      <c r="H157" s="1" t="s">
        <v>1246</v>
      </c>
    </row>
    <row r="158" spans="1:17">
      <c r="A158" s="1" t="s">
        <v>90</v>
      </c>
      <c r="B158" s="1" t="s">
        <v>1247</v>
      </c>
      <c r="C158" t="s">
        <v>23</v>
      </c>
      <c r="D158" s="1" t="s">
        <v>27</v>
      </c>
      <c r="E158" s="1">
        <v>104439474</v>
      </c>
      <c r="F158" s="1">
        <v>104440704</v>
      </c>
      <c r="G158" s="1" t="s">
        <v>1245</v>
      </c>
      <c r="H158" s="1" t="s">
        <v>1248</v>
      </c>
    </row>
    <row r="159" spans="1:17">
      <c r="A159" s="1" t="s">
        <v>90</v>
      </c>
      <c r="B159" s="1" t="s">
        <v>1249</v>
      </c>
      <c r="C159" t="s">
        <v>23</v>
      </c>
      <c r="D159" s="1" t="s">
        <v>67</v>
      </c>
      <c r="E159" s="1">
        <v>69766547</v>
      </c>
      <c r="F159" s="1">
        <v>69777995</v>
      </c>
      <c r="G159" s="1" t="s">
        <v>1245</v>
      </c>
      <c r="H159" s="1" t="s">
        <v>1248</v>
      </c>
    </row>
    <row r="160" spans="1:17">
      <c r="A160" s="1" t="s">
        <v>90</v>
      </c>
      <c r="B160" s="1" t="s">
        <v>1250</v>
      </c>
      <c r="C160" t="s">
        <v>23</v>
      </c>
      <c r="D160" s="1" t="s">
        <v>24</v>
      </c>
      <c r="E160" s="1">
        <v>28117755</v>
      </c>
      <c r="F160" s="1">
        <v>28124167</v>
      </c>
      <c r="G160" s="1" t="s">
        <v>1245</v>
      </c>
      <c r="H160" s="1" t="s">
        <v>1248</v>
      </c>
    </row>
    <row r="161" spans="1:17">
      <c r="A161" s="1" t="s">
        <v>90</v>
      </c>
      <c r="B161" s="1" t="s">
        <v>1251</v>
      </c>
      <c r="C161" t="s">
        <v>23</v>
      </c>
      <c r="D161" s="1" t="s">
        <v>76</v>
      </c>
      <c r="E161" s="1">
        <v>332001</v>
      </c>
      <c r="F161" s="1">
        <v>339628</v>
      </c>
      <c r="G161" s="1" t="s">
        <v>1245</v>
      </c>
      <c r="H161" s="1" t="s">
        <v>1248</v>
      </c>
      <c r="I161" s="1">
        <v>0</v>
      </c>
      <c r="J161" s="1">
        <v>0</v>
      </c>
      <c r="K161" s="1">
        <v>0</v>
      </c>
      <c r="L161" s="1">
        <v>1</v>
      </c>
      <c r="M161" s="1">
        <v>2931</v>
      </c>
      <c r="N161" s="1">
        <v>0.41794609300000002</v>
      </c>
      <c r="O161" s="1">
        <v>16</v>
      </c>
      <c r="P161" s="1">
        <v>1</v>
      </c>
      <c r="Q161" s="1">
        <v>6.25E-2</v>
      </c>
    </row>
    <row r="162" spans="1:17">
      <c r="A162" s="1" t="s">
        <v>90</v>
      </c>
      <c r="B162" s="1" t="s">
        <v>1252</v>
      </c>
      <c r="C162" t="s">
        <v>23</v>
      </c>
      <c r="D162" s="1" t="s">
        <v>76</v>
      </c>
      <c r="E162" s="1">
        <v>12394878</v>
      </c>
      <c r="F162" s="1">
        <v>12410524</v>
      </c>
      <c r="G162" s="1" t="s">
        <v>1245</v>
      </c>
      <c r="H162" s="1" t="s">
        <v>1248</v>
      </c>
    </row>
    <row r="163" spans="1:17">
      <c r="A163" s="1" t="s">
        <v>90</v>
      </c>
      <c r="B163" s="1" t="s">
        <v>1253</v>
      </c>
      <c r="C163" t="s">
        <v>23</v>
      </c>
      <c r="D163" s="1" t="s">
        <v>76</v>
      </c>
      <c r="E163" s="1">
        <v>12427246</v>
      </c>
      <c r="F163" s="1">
        <v>12431948</v>
      </c>
      <c r="G163" s="1" t="s">
        <v>1245</v>
      </c>
      <c r="H163" s="1" t="s">
        <v>1248</v>
      </c>
      <c r="I163" s="1">
        <v>0</v>
      </c>
      <c r="J163" s="1">
        <v>0</v>
      </c>
      <c r="K163" s="1">
        <v>1</v>
      </c>
      <c r="L163" s="1">
        <v>0</v>
      </c>
      <c r="M163" s="1">
        <v>903</v>
      </c>
      <c r="N163" s="1">
        <v>0.37763012200000001</v>
      </c>
      <c r="O163" s="1">
        <v>6</v>
      </c>
      <c r="P163" s="1">
        <v>1</v>
      </c>
      <c r="Q163" s="1">
        <v>0.16666666666666666</v>
      </c>
    </row>
    <row r="164" spans="1:17">
      <c r="A164" s="1" t="s">
        <v>90</v>
      </c>
      <c r="B164" s="1" t="s">
        <v>1254</v>
      </c>
      <c r="C164" t="s">
        <v>23</v>
      </c>
      <c r="D164" s="1" t="s">
        <v>24</v>
      </c>
      <c r="E164" s="1">
        <v>28100338</v>
      </c>
      <c r="F164" s="1">
        <v>28106361</v>
      </c>
      <c r="G164" s="1" t="s">
        <v>1245</v>
      </c>
      <c r="H164" s="1" t="s">
        <v>1248</v>
      </c>
    </row>
    <row r="165" spans="1:17">
      <c r="A165" s="1" t="s">
        <v>90</v>
      </c>
      <c r="B165" s="1" t="s">
        <v>1255</v>
      </c>
      <c r="C165" t="s">
        <v>23</v>
      </c>
      <c r="D165" s="1" t="s">
        <v>24</v>
      </c>
      <c r="E165" s="1">
        <v>28153011</v>
      </c>
      <c r="F165" s="1">
        <v>28157615</v>
      </c>
      <c r="G165" s="1" t="s">
        <v>1245</v>
      </c>
      <c r="H165" s="1" t="s">
        <v>1248</v>
      </c>
    </row>
    <row r="166" spans="1:17">
      <c r="A166" s="1" t="s">
        <v>90</v>
      </c>
      <c r="B166" s="1" t="s">
        <v>1256</v>
      </c>
      <c r="C166" t="s">
        <v>23</v>
      </c>
      <c r="D166" s="1" t="s">
        <v>27</v>
      </c>
      <c r="E166" s="1">
        <v>104360887</v>
      </c>
      <c r="F166" s="1">
        <v>104370146</v>
      </c>
      <c r="G166" s="1" t="s">
        <v>1245</v>
      </c>
      <c r="H166" s="1" t="s">
        <v>1248</v>
      </c>
    </row>
    <row r="167" spans="1:17">
      <c r="A167" s="1" t="s">
        <v>90</v>
      </c>
      <c r="B167" s="1" t="s">
        <v>1257</v>
      </c>
      <c r="C167" t="s">
        <v>23</v>
      </c>
      <c r="D167" s="1" t="s">
        <v>76</v>
      </c>
      <c r="E167" s="1">
        <v>12450764</v>
      </c>
      <c r="F167" s="1">
        <v>12453485</v>
      </c>
      <c r="G167" s="1" t="s">
        <v>1245</v>
      </c>
      <c r="H167" s="1" t="s">
        <v>1248</v>
      </c>
    </row>
    <row r="168" spans="1:17">
      <c r="A168" s="1" t="s">
        <v>90</v>
      </c>
      <c r="B168" s="1" t="s">
        <v>1258</v>
      </c>
      <c r="C168" t="s">
        <v>23</v>
      </c>
      <c r="D168" s="1" t="s">
        <v>27</v>
      </c>
      <c r="E168" s="1">
        <v>104452696</v>
      </c>
      <c r="F168" s="1">
        <v>104455537</v>
      </c>
      <c r="G168" s="1" t="s">
        <v>1245</v>
      </c>
      <c r="H168" s="1" t="s">
        <v>1248</v>
      </c>
    </row>
    <row r="169" spans="1:17">
      <c r="A169" s="1" t="s">
        <v>90</v>
      </c>
      <c r="B169" s="1" t="s">
        <v>1259</v>
      </c>
      <c r="C169" t="s">
        <v>23</v>
      </c>
      <c r="D169" s="1" t="s">
        <v>49</v>
      </c>
      <c r="E169" s="1">
        <v>74213233</v>
      </c>
      <c r="F169" s="1">
        <v>74219361</v>
      </c>
      <c r="G169" s="1" t="s">
        <v>1245</v>
      </c>
      <c r="H169" s="1" t="s">
        <v>1248</v>
      </c>
    </row>
    <row r="170" spans="1:17">
      <c r="A170" s="1" t="s">
        <v>90</v>
      </c>
      <c r="B170" s="1" t="s">
        <v>1260</v>
      </c>
      <c r="C170" t="s">
        <v>23</v>
      </c>
      <c r="D170" s="1" t="s">
        <v>24</v>
      </c>
      <c r="E170" s="1">
        <v>28171685</v>
      </c>
      <c r="F170" s="1">
        <v>28187144</v>
      </c>
      <c r="G170" s="1" t="s">
        <v>1245</v>
      </c>
      <c r="H170" s="1" t="s">
        <v>1248</v>
      </c>
      <c r="I170" s="1">
        <v>0</v>
      </c>
      <c r="J170" s="1">
        <v>1</v>
      </c>
      <c r="K170" s="1">
        <v>1</v>
      </c>
      <c r="L170" s="1">
        <v>1</v>
      </c>
      <c r="M170" s="1">
        <v>2649</v>
      </c>
      <c r="N170" s="1">
        <v>0.38693846700000001</v>
      </c>
      <c r="O170" s="1">
        <v>19</v>
      </c>
      <c r="P170" s="1">
        <v>1</v>
      </c>
      <c r="Q170" s="1">
        <v>5.2631578947368418E-2</v>
      </c>
    </row>
    <row r="171" spans="1:17">
      <c r="A171" s="1" t="s">
        <v>90</v>
      </c>
      <c r="B171" s="1" t="s">
        <v>1261</v>
      </c>
      <c r="C171" t="s">
        <v>10</v>
      </c>
      <c r="D171" s="1" t="s">
        <v>81</v>
      </c>
      <c r="E171" s="1">
        <v>15180087</v>
      </c>
      <c r="F171" s="1">
        <v>15190917</v>
      </c>
      <c r="G171" s="1" t="s">
        <v>1245</v>
      </c>
      <c r="H171" s="1" t="s">
        <v>1248</v>
      </c>
      <c r="I171" s="1">
        <v>0</v>
      </c>
      <c r="J171" s="1">
        <v>0</v>
      </c>
      <c r="K171" s="1">
        <v>2</v>
      </c>
      <c r="L171" s="1">
        <v>0</v>
      </c>
      <c r="M171" s="1">
        <v>798</v>
      </c>
      <c r="N171" s="1">
        <v>0.39974937300000002</v>
      </c>
      <c r="O171" s="1">
        <v>8</v>
      </c>
      <c r="P171" s="1">
        <v>2</v>
      </c>
      <c r="Q171" s="1">
        <v>0.25</v>
      </c>
    </row>
    <row r="172" spans="1:17">
      <c r="A172" s="1" t="s">
        <v>90</v>
      </c>
      <c r="B172" s="1" t="s">
        <v>1262</v>
      </c>
      <c r="C172" t="s">
        <v>10</v>
      </c>
      <c r="D172" s="1" t="s">
        <v>54</v>
      </c>
      <c r="E172" s="1">
        <v>5389133</v>
      </c>
      <c r="F172" s="1">
        <v>5389639</v>
      </c>
      <c r="G172" s="1" t="s">
        <v>1245</v>
      </c>
      <c r="H172" s="1" t="s">
        <v>1248</v>
      </c>
    </row>
    <row r="173" spans="1:17">
      <c r="A173" s="1" t="s">
        <v>90</v>
      </c>
      <c r="B173" s="1" t="s">
        <v>1263</v>
      </c>
      <c r="C173" t="s">
        <v>10</v>
      </c>
      <c r="D173" s="1" t="s">
        <v>54</v>
      </c>
      <c r="E173" s="1">
        <v>5374606</v>
      </c>
      <c r="F173" s="1">
        <v>5375239</v>
      </c>
      <c r="G173" s="1" t="s">
        <v>1245</v>
      </c>
      <c r="H173" s="1" t="s">
        <v>1248</v>
      </c>
    </row>
    <row r="174" spans="1:17">
      <c r="A174" s="1" t="s">
        <v>90</v>
      </c>
      <c r="B174" s="1" t="s">
        <v>1264</v>
      </c>
      <c r="C174" t="s">
        <v>10</v>
      </c>
      <c r="D174" s="1" t="s">
        <v>54</v>
      </c>
      <c r="E174" s="1">
        <v>33723599</v>
      </c>
      <c r="F174" s="1">
        <v>33735068</v>
      </c>
      <c r="G174" s="1" t="s">
        <v>1245</v>
      </c>
      <c r="H174" s="1" t="s">
        <v>1248</v>
      </c>
    </row>
    <row r="175" spans="1:17">
      <c r="A175" s="1" t="s">
        <v>90</v>
      </c>
      <c r="B175" s="1" t="s">
        <v>1265</v>
      </c>
      <c r="C175" t="s">
        <v>10</v>
      </c>
      <c r="D175" s="1" t="s">
        <v>71</v>
      </c>
      <c r="E175" s="1">
        <v>936025</v>
      </c>
      <c r="F175" s="1">
        <v>945106</v>
      </c>
      <c r="G175" s="1" t="s">
        <v>1245</v>
      </c>
      <c r="H175" s="1" t="s">
        <v>1248</v>
      </c>
    </row>
    <row r="176" spans="1:17">
      <c r="A176" s="1" t="s">
        <v>90</v>
      </c>
      <c r="B176" s="1" t="s">
        <v>1266</v>
      </c>
      <c r="C176" t="s">
        <v>10</v>
      </c>
      <c r="D176" s="1" t="s">
        <v>35</v>
      </c>
      <c r="E176" s="1">
        <v>128743442</v>
      </c>
      <c r="F176" s="1">
        <v>128745319</v>
      </c>
      <c r="G176" s="1" t="s">
        <v>1245</v>
      </c>
      <c r="H176" s="1" t="s">
        <v>1248</v>
      </c>
    </row>
    <row r="177" spans="1:17">
      <c r="A177" s="1" t="s">
        <v>90</v>
      </c>
      <c r="B177" s="1" t="s">
        <v>1267</v>
      </c>
      <c r="C177" t="s">
        <v>10</v>
      </c>
      <c r="D177" s="1" t="s">
        <v>54</v>
      </c>
      <c r="E177" s="1">
        <v>5392583</v>
      </c>
      <c r="F177" s="1">
        <v>5398186</v>
      </c>
      <c r="G177" s="1" t="s">
        <v>1245</v>
      </c>
      <c r="H177" s="1" t="s">
        <v>1248</v>
      </c>
      <c r="I177" s="1">
        <v>5</v>
      </c>
      <c r="J177" s="1">
        <v>0</v>
      </c>
      <c r="K177" s="1">
        <v>0</v>
      </c>
      <c r="L177" s="1">
        <v>3</v>
      </c>
      <c r="M177" s="1">
        <v>1416</v>
      </c>
      <c r="N177" s="1">
        <v>0.394067797</v>
      </c>
      <c r="O177" s="1">
        <v>10</v>
      </c>
      <c r="P177" s="1">
        <v>5</v>
      </c>
      <c r="Q177" s="1">
        <v>0.5</v>
      </c>
    </row>
    <row r="178" spans="1:17">
      <c r="A178" s="1" t="s">
        <v>90</v>
      </c>
      <c r="B178" s="1" t="s">
        <v>1268</v>
      </c>
      <c r="C178" t="s">
        <v>10</v>
      </c>
      <c r="D178" s="1" t="s">
        <v>81</v>
      </c>
      <c r="E178" s="1">
        <v>2302440</v>
      </c>
      <c r="F178" s="1">
        <v>2316017</v>
      </c>
      <c r="G178" s="1" t="s">
        <v>1245</v>
      </c>
      <c r="H178" s="1" t="s">
        <v>1248</v>
      </c>
      <c r="I178" s="1">
        <v>3</v>
      </c>
      <c r="J178" s="1">
        <v>3</v>
      </c>
      <c r="K178" s="1">
        <v>4</v>
      </c>
      <c r="L178" s="1">
        <v>6</v>
      </c>
      <c r="M178" s="1">
        <v>3384</v>
      </c>
      <c r="N178" s="1">
        <v>0.43026004699999998</v>
      </c>
      <c r="O178" s="1">
        <v>17</v>
      </c>
      <c r="P178" s="1">
        <v>6</v>
      </c>
      <c r="Q178" s="1">
        <v>0.35294117647058826</v>
      </c>
    </row>
    <row r="179" spans="1:17">
      <c r="A179" s="1" t="s">
        <v>90</v>
      </c>
      <c r="B179" s="1" t="s">
        <v>1269</v>
      </c>
      <c r="C179" t="s">
        <v>10</v>
      </c>
      <c r="D179" s="1" t="s">
        <v>81</v>
      </c>
      <c r="E179" s="1">
        <v>15123351</v>
      </c>
      <c r="F179" s="1">
        <v>15140576</v>
      </c>
      <c r="G179" s="1" t="s">
        <v>1245</v>
      </c>
      <c r="H179" s="1" t="s">
        <v>1248</v>
      </c>
    </row>
    <row r="180" spans="1:17">
      <c r="A180" s="1" t="s">
        <v>90</v>
      </c>
      <c r="B180" s="1" t="s">
        <v>1270</v>
      </c>
      <c r="C180" t="s">
        <v>10</v>
      </c>
      <c r="D180" s="1" t="s">
        <v>71</v>
      </c>
      <c r="E180" s="1">
        <v>81604205</v>
      </c>
      <c r="F180" s="1">
        <v>81606031</v>
      </c>
      <c r="G180" s="1" t="s">
        <v>1245</v>
      </c>
      <c r="H180" s="1" t="s">
        <v>1248</v>
      </c>
    </row>
    <row r="181" spans="1:17">
      <c r="A181" s="1" t="s">
        <v>90</v>
      </c>
      <c r="B181" s="1" t="s">
        <v>1271</v>
      </c>
      <c r="C181" t="s">
        <v>10</v>
      </c>
      <c r="D181" s="1" t="s">
        <v>81</v>
      </c>
      <c r="E181" s="1">
        <v>15200727</v>
      </c>
      <c r="F181" s="1">
        <v>15202786</v>
      </c>
      <c r="G181" s="1" t="s">
        <v>1245</v>
      </c>
      <c r="H181" s="1" t="s">
        <v>1272</v>
      </c>
    </row>
    <row r="182" spans="1:17">
      <c r="A182" s="1" t="s">
        <v>90</v>
      </c>
      <c r="B182" s="1" t="s">
        <v>1273</v>
      </c>
      <c r="C182" t="s">
        <v>23</v>
      </c>
      <c r="D182" s="1" t="s">
        <v>76</v>
      </c>
      <c r="E182" s="1">
        <v>30919857</v>
      </c>
      <c r="F182" s="1">
        <v>30922031</v>
      </c>
      <c r="G182" s="1" t="s">
        <v>1245</v>
      </c>
      <c r="H182" s="1" t="s">
        <v>1274</v>
      </c>
    </row>
    <row r="183" spans="1:17">
      <c r="A183" s="1" t="s">
        <v>90</v>
      </c>
      <c r="B183" s="1" t="s">
        <v>1275</v>
      </c>
      <c r="C183" t="s">
        <v>10</v>
      </c>
      <c r="D183" s="1" t="s">
        <v>54</v>
      </c>
      <c r="E183" s="1">
        <v>5388226</v>
      </c>
      <c r="F183" s="1">
        <v>5388546</v>
      </c>
      <c r="G183" s="1" t="s">
        <v>1245</v>
      </c>
      <c r="H183" s="1" t="s">
        <v>1276</v>
      </c>
    </row>
    <row r="184" spans="1:17">
      <c r="A184" s="1" t="s">
        <v>90</v>
      </c>
      <c r="B184" s="1" t="s">
        <v>1277</v>
      </c>
      <c r="C184" t="s">
        <v>23</v>
      </c>
      <c r="D184" s="1" t="s">
        <v>24</v>
      </c>
      <c r="E184" s="1">
        <v>27990487</v>
      </c>
      <c r="F184" s="1">
        <v>27992854</v>
      </c>
      <c r="G184" s="1" t="s">
        <v>1278</v>
      </c>
      <c r="H184" s="1" t="s">
        <v>1279</v>
      </c>
    </row>
    <row r="185" spans="1:17">
      <c r="A185" s="1" t="s">
        <v>90</v>
      </c>
      <c r="B185" s="1" t="s">
        <v>1280</v>
      </c>
      <c r="C185" t="s">
        <v>10</v>
      </c>
      <c r="D185" s="1" t="s">
        <v>54</v>
      </c>
      <c r="E185" s="1">
        <v>5338917</v>
      </c>
      <c r="F185" s="1">
        <v>5356145</v>
      </c>
      <c r="G185" s="1" t="s">
        <v>1245</v>
      </c>
      <c r="H185" s="1" t="s">
        <v>1279</v>
      </c>
      <c r="I185" s="1">
        <v>1</v>
      </c>
      <c r="J185" s="1">
        <v>0</v>
      </c>
      <c r="K185" s="1">
        <v>1</v>
      </c>
      <c r="L185" s="1">
        <v>1</v>
      </c>
      <c r="M185" s="1">
        <v>2364</v>
      </c>
      <c r="N185" s="1">
        <v>0.377749577</v>
      </c>
      <c r="O185" s="1">
        <v>19</v>
      </c>
      <c r="P185" s="1">
        <v>1</v>
      </c>
      <c r="Q185" s="1">
        <v>5.2631578947368418E-2</v>
      </c>
    </row>
    <row r="186" spans="1:17">
      <c r="A186" s="1" t="s">
        <v>90</v>
      </c>
      <c r="B186" s="1" t="s">
        <v>1281</v>
      </c>
      <c r="C186" t="s">
        <v>10</v>
      </c>
      <c r="D186" s="1" t="s">
        <v>35</v>
      </c>
      <c r="E186" s="1">
        <v>128660592</v>
      </c>
      <c r="F186" s="1">
        <v>128674364</v>
      </c>
      <c r="G186" s="1" t="s">
        <v>1245</v>
      </c>
      <c r="H186" s="1" t="s">
        <v>1279</v>
      </c>
    </row>
    <row r="187" spans="1:17">
      <c r="A187" s="1" t="s">
        <v>90</v>
      </c>
      <c r="B187" s="1" t="s">
        <v>1285</v>
      </c>
      <c r="C187" t="s">
        <v>23</v>
      </c>
      <c r="D187" s="1" t="s">
        <v>100</v>
      </c>
      <c r="E187" s="1">
        <v>22979806</v>
      </c>
      <c r="F187" s="1">
        <v>22990161</v>
      </c>
      <c r="G187" s="1" t="s">
        <v>1286</v>
      </c>
      <c r="H187" s="1" t="s">
        <v>1287</v>
      </c>
      <c r="I187" s="1">
        <v>2</v>
      </c>
      <c r="J187" s="1">
        <v>3</v>
      </c>
      <c r="K187" s="1">
        <v>2</v>
      </c>
      <c r="L187" s="1">
        <v>1</v>
      </c>
      <c r="M187" s="1">
        <v>1695</v>
      </c>
      <c r="N187" s="1">
        <v>0.42241887900000002</v>
      </c>
      <c r="O187" s="1">
        <v>22</v>
      </c>
      <c r="P187" s="1">
        <v>3</v>
      </c>
      <c r="Q187" s="1">
        <v>0.13636363636363635</v>
      </c>
    </row>
    <row r="188" spans="1:17">
      <c r="A188" s="1" t="s">
        <v>90</v>
      </c>
      <c r="B188" s="1" t="s">
        <v>1288</v>
      </c>
      <c r="C188" t="s">
        <v>10</v>
      </c>
      <c r="D188" s="1" t="s">
        <v>20</v>
      </c>
      <c r="E188" s="1">
        <v>29199811</v>
      </c>
      <c r="F188" s="1">
        <v>29210205</v>
      </c>
      <c r="G188" s="1" t="s">
        <v>1286</v>
      </c>
      <c r="H188" s="1" t="s">
        <v>1287</v>
      </c>
      <c r="I188" s="1">
        <v>2</v>
      </c>
      <c r="J188" s="1">
        <v>1</v>
      </c>
      <c r="K188" s="1">
        <v>1</v>
      </c>
      <c r="L188" s="1">
        <v>2</v>
      </c>
      <c r="M188" s="1">
        <v>2499</v>
      </c>
      <c r="N188" s="1">
        <v>0.447378952</v>
      </c>
      <c r="O188" s="1">
        <v>25</v>
      </c>
      <c r="P188" s="1">
        <v>2</v>
      </c>
      <c r="Q188" s="1">
        <v>0.08</v>
      </c>
    </row>
    <row r="189" spans="1:17">
      <c r="A189" s="1" t="s">
        <v>90</v>
      </c>
      <c r="B189" s="1" t="s">
        <v>1532</v>
      </c>
      <c r="C189" t="s">
        <v>23</v>
      </c>
      <c r="D189" s="1" t="s">
        <v>76</v>
      </c>
      <c r="E189" s="1">
        <v>12423183</v>
      </c>
      <c r="F189" s="1">
        <v>12424928</v>
      </c>
      <c r="G189" s="1" t="s">
        <v>1245</v>
      </c>
      <c r="H189" s="1" t="s">
        <v>1533</v>
      </c>
    </row>
    <row r="190" spans="1:17">
      <c r="A190" s="1" t="s">
        <v>90</v>
      </c>
      <c r="B190" s="1" t="s">
        <v>1648</v>
      </c>
      <c r="C190" t="s">
        <v>23</v>
      </c>
      <c r="D190" s="1" t="s">
        <v>98</v>
      </c>
      <c r="E190" s="1">
        <v>9299925</v>
      </c>
      <c r="F190" s="1">
        <v>9317209</v>
      </c>
      <c r="G190" s="1" t="s">
        <v>1649</v>
      </c>
      <c r="H190" s="1" t="s">
        <v>1650</v>
      </c>
      <c r="I190" s="1">
        <v>2</v>
      </c>
      <c r="J190" s="1">
        <v>3</v>
      </c>
      <c r="K190" s="1">
        <v>1</v>
      </c>
      <c r="L190" s="1">
        <v>1</v>
      </c>
      <c r="M190" s="1">
        <v>2430</v>
      </c>
      <c r="N190" s="1">
        <v>0.46378600800000003</v>
      </c>
      <c r="O190" s="1">
        <v>20</v>
      </c>
      <c r="P190" s="1">
        <v>3</v>
      </c>
      <c r="Q190" s="1">
        <v>0.15</v>
      </c>
    </row>
    <row r="191" spans="1:17">
      <c r="A191" s="1" t="s">
        <v>90</v>
      </c>
      <c r="B191" s="1" t="s">
        <v>1914</v>
      </c>
      <c r="C191" t="s">
        <v>23</v>
      </c>
      <c r="D191" s="1" t="s">
        <v>62</v>
      </c>
      <c r="E191" s="1">
        <v>113483329</v>
      </c>
      <c r="F191" s="1">
        <v>113487923</v>
      </c>
      <c r="G191" s="1" t="s">
        <v>1915</v>
      </c>
      <c r="H191" s="1" t="s">
        <v>1916</v>
      </c>
      <c r="I191" s="1">
        <v>1</v>
      </c>
      <c r="J191" s="1">
        <v>4</v>
      </c>
      <c r="K191" s="1">
        <v>2</v>
      </c>
      <c r="L191" s="1">
        <v>6</v>
      </c>
      <c r="M191" s="1">
        <v>1086</v>
      </c>
      <c r="N191" s="1">
        <v>0.42265193400000001</v>
      </c>
      <c r="O191" s="1">
        <v>7</v>
      </c>
      <c r="P191" s="1">
        <v>6</v>
      </c>
      <c r="Q191" s="1">
        <v>0.8571428571428571</v>
      </c>
    </row>
    <row r="192" spans="1:17">
      <c r="A192" s="1" t="s">
        <v>90</v>
      </c>
      <c r="B192" s="1" t="s">
        <v>1917</v>
      </c>
      <c r="C192" t="s">
        <v>23</v>
      </c>
      <c r="D192" s="1" t="s">
        <v>100</v>
      </c>
      <c r="E192" s="1">
        <v>6505799</v>
      </c>
      <c r="F192" s="1">
        <v>6508966</v>
      </c>
      <c r="G192" s="1" t="s">
        <v>1915</v>
      </c>
      <c r="H192" s="1" t="s">
        <v>1916</v>
      </c>
      <c r="I192" s="1">
        <v>0</v>
      </c>
      <c r="J192" s="1">
        <v>0</v>
      </c>
      <c r="K192" s="1">
        <v>1</v>
      </c>
      <c r="L192" s="1">
        <v>2</v>
      </c>
      <c r="M192" s="1">
        <v>753</v>
      </c>
      <c r="N192" s="1">
        <v>0.39043824700000002</v>
      </c>
      <c r="O192" s="1">
        <v>8</v>
      </c>
      <c r="P192" s="1">
        <v>2</v>
      </c>
      <c r="Q192" s="1">
        <v>0.25</v>
      </c>
    </row>
    <row r="193" spans="1:17">
      <c r="A193" s="1" t="s">
        <v>90</v>
      </c>
      <c r="B193" s="1" t="s">
        <v>1918</v>
      </c>
      <c r="C193" t="s">
        <v>10</v>
      </c>
      <c r="D193" s="1" t="s">
        <v>20</v>
      </c>
      <c r="E193" s="1">
        <v>3697872</v>
      </c>
      <c r="F193" s="1">
        <v>3701080</v>
      </c>
      <c r="G193" s="1" t="s">
        <v>1915</v>
      </c>
      <c r="H193" s="1" t="s">
        <v>1916</v>
      </c>
      <c r="I193" s="1">
        <v>0</v>
      </c>
      <c r="J193" s="1">
        <v>0</v>
      </c>
      <c r="K193" s="1">
        <v>3</v>
      </c>
      <c r="L193" s="1">
        <v>2</v>
      </c>
      <c r="M193" s="1">
        <v>753</v>
      </c>
      <c r="N193" s="1">
        <v>0.389110226</v>
      </c>
      <c r="O193" s="1">
        <v>8</v>
      </c>
      <c r="P193" s="1">
        <v>3</v>
      </c>
      <c r="Q193" s="1">
        <v>0.375</v>
      </c>
    </row>
    <row r="194" spans="1:17">
      <c r="A194" s="1" t="s">
        <v>90</v>
      </c>
      <c r="B194" s="1" t="s">
        <v>1919</v>
      </c>
      <c r="C194" t="s">
        <v>10</v>
      </c>
      <c r="D194" s="1" t="s">
        <v>16</v>
      </c>
      <c r="E194" s="1">
        <v>143940609</v>
      </c>
      <c r="F194" s="1">
        <v>143945733</v>
      </c>
      <c r="G194" s="1" t="s">
        <v>1915</v>
      </c>
      <c r="H194" s="1" t="s">
        <v>1916</v>
      </c>
      <c r="I194" s="1">
        <v>0</v>
      </c>
      <c r="J194" s="1">
        <v>0</v>
      </c>
      <c r="K194" s="1">
        <v>1</v>
      </c>
      <c r="L194" s="1">
        <v>0</v>
      </c>
      <c r="M194" s="1">
        <v>969</v>
      </c>
      <c r="N194" s="1">
        <v>0.43653250799999999</v>
      </c>
      <c r="O194" s="1">
        <v>8</v>
      </c>
      <c r="P194" s="1">
        <v>1</v>
      </c>
      <c r="Q194" s="1">
        <v>0.125</v>
      </c>
    </row>
    <row r="195" spans="1:17">
      <c r="A195" s="1" t="s">
        <v>90</v>
      </c>
      <c r="B195" s="1" t="s">
        <v>1920</v>
      </c>
      <c r="C195" t="s">
        <v>23</v>
      </c>
      <c r="D195" s="1" t="s">
        <v>62</v>
      </c>
      <c r="E195" s="1">
        <v>113489578</v>
      </c>
      <c r="F195" s="1">
        <v>113493805</v>
      </c>
      <c r="G195" s="1" t="s">
        <v>1915</v>
      </c>
      <c r="H195" s="1" t="s">
        <v>1921</v>
      </c>
      <c r="I195" s="1">
        <v>0</v>
      </c>
      <c r="J195" s="1">
        <v>0</v>
      </c>
      <c r="K195" s="1">
        <v>4</v>
      </c>
      <c r="L195" s="1">
        <v>2</v>
      </c>
      <c r="M195" s="1">
        <v>1032</v>
      </c>
      <c r="N195" s="1">
        <v>0.468023256</v>
      </c>
      <c r="O195" s="1">
        <v>10</v>
      </c>
      <c r="P195" s="1">
        <v>4</v>
      </c>
      <c r="Q195" s="1">
        <v>0.4</v>
      </c>
    </row>
    <row r="196" spans="1:17">
      <c r="A196" s="1" t="s">
        <v>90</v>
      </c>
      <c r="B196" s="1" t="s">
        <v>1922</v>
      </c>
      <c r="C196" t="s">
        <v>23</v>
      </c>
      <c r="D196" s="1" t="s">
        <v>98</v>
      </c>
      <c r="E196" s="1">
        <v>122643064</v>
      </c>
      <c r="F196" s="1">
        <v>122646831</v>
      </c>
      <c r="G196" s="1" t="s">
        <v>1915</v>
      </c>
      <c r="H196" s="1" t="s">
        <v>1921</v>
      </c>
    </row>
    <row r="197" spans="1:17">
      <c r="A197" s="1" t="s">
        <v>90</v>
      </c>
      <c r="B197" s="1" t="s">
        <v>1923</v>
      </c>
      <c r="C197" t="s">
        <v>10</v>
      </c>
      <c r="D197" s="1" t="s">
        <v>103</v>
      </c>
      <c r="E197" s="1">
        <v>132664799</v>
      </c>
      <c r="F197" s="1">
        <v>132668463</v>
      </c>
      <c r="G197" s="1" t="s">
        <v>1915</v>
      </c>
      <c r="H197" s="1" t="s">
        <v>1921</v>
      </c>
      <c r="I197" s="1">
        <v>11</v>
      </c>
      <c r="J197" s="1">
        <v>7</v>
      </c>
      <c r="K197" s="1">
        <v>9</v>
      </c>
      <c r="L197" s="1">
        <v>0</v>
      </c>
      <c r="M197" s="1">
        <v>1032</v>
      </c>
      <c r="N197" s="1">
        <v>0.437015504</v>
      </c>
      <c r="O197" s="1">
        <v>8</v>
      </c>
      <c r="P197" s="1">
        <v>11</v>
      </c>
      <c r="Q197" s="1">
        <v>1.375</v>
      </c>
    </row>
    <row r="198" spans="1:17">
      <c r="A198" s="1" t="s">
        <v>90</v>
      </c>
      <c r="B198" s="1" t="s">
        <v>1924</v>
      </c>
      <c r="C198" t="s">
        <v>10</v>
      </c>
      <c r="D198" s="1" t="s">
        <v>16</v>
      </c>
      <c r="E198" s="1">
        <v>143935350</v>
      </c>
      <c r="F198" s="1">
        <v>143939632</v>
      </c>
      <c r="G198" s="1" t="s">
        <v>1915</v>
      </c>
      <c r="H198" s="1" t="s">
        <v>1921</v>
      </c>
      <c r="I198" s="1">
        <v>0</v>
      </c>
      <c r="J198" s="1">
        <v>0</v>
      </c>
      <c r="K198" s="1">
        <v>2</v>
      </c>
      <c r="L198" s="1">
        <v>3</v>
      </c>
      <c r="M198" s="1">
        <v>1008</v>
      </c>
      <c r="N198" s="1">
        <v>0.47222222200000002</v>
      </c>
      <c r="O198" s="1">
        <v>9</v>
      </c>
      <c r="P198" s="1">
        <v>3</v>
      </c>
      <c r="Q198" s="1">
        <v>0.33333333333333331</v>
      </c>
    </row>
    <row r="199" spans="1:17">
      <c r="A199" s="1" t="s">
        <v>90</v>
      </c>
      <c r="B199" s="1" t="s">
        <v>1925</v>
      </c>
      <c r="C199" t="s">
        <v>23</v>
      </c>
      <c r="D199" s="1" t="s">
        <v>113</v>
      </c>
      <c r="E199" s="1">
        <v>7408166</v>
      </c>
      <c r="F199" s="1">
        <v>7409044</v>
      </c>
      <c r="G199" s="1" t="s">
        <v>1926</v>
      </c>
      <c r="H199" s="1" t="s">
        <v>1927</v>
      </c>
      <c r="I199" s="1">
        <v>0</v>
      </c>
      <c r="J199" s="1">
        <v>0</v>
      </c>
      <c r="K199" s="1">
        <v>1</v>
      </c>
      <c r="L199" s="1">
        <v>0</v>
      </c>
      <c r="M199" s="1">
        <v>222</v>
      </c>
      <c r="N199" s="1">
        <v>0.46846846800000003</v>
      </c>
      <c r="O199" s="1">
        <v>2</v>
      </c>
      <c r="P199" s="1">
        <v>1</v>
      </c>
      <c r="Q199" s="1">
        <v>0.5</v>
      </c>
    </row>
    <row r="200" spans="1:17">
      <c r="A200" s="1" t="s">
        <v>90</v>
      </c>
      <c r="B200" s="1" t="s">
        <v>1928</v>
      </c>
      <c r="C200" t="s">
        <v>10</v>
      </c>
      <c r="D200" s="1" t="s">
        <v>54</v>
      </c>
      <c r="E200" s="1">
        <v>103615169</v>
      </c>
      <c r="F200" s="1">
        <v>103617045</v>
      </c>
      <c r="G200" s="1" t="s">
        <v>1929</v>
      </c>
      <c r="H200" s="1" t="s">
        <v>1930</v>
      </c>
    </row>
    <row r="201" spans="1:17">
      <c r="A201" s="1" t="s">
        <v>90</v>
      </c>
      <c r="B201" s="1" t="s">
        <v>1931</v>
      </c>
      <c r="C201" t="s">
        <v>23</v>
      </c>
      <c r="D201" s="1" t="s">
        <v>49</v>
      </c>
      <c r="E201" s="1">
        <v>51695963</v>
      </c>
      <c r="F201" s="1">
        <v>51696458</v>
      </c>
      <c r="G201" s="1" t="s">
        <v>1929</v>
      </c>
      <c r="H201" s="1" t="s">
        <v>1932</v>
      </c>
      <c r="I201" s="1">
        <v>0</v>
      </c>
      <c r="J201" s="1">
        <v>0</v>
      </c>
      <c r="K201" s="1">
        <v>1</v>
      </c>
      <c r="L201" s="1">
        <v>0</v>
      </c>
      <c r="M201" s="1">
        <v>348</v>
      </c>
      <c r="N201" s="1">
        <v>0.43103448300000002</v>
      </c>
      <c r="O201" s="1">
        <v>2</v>
      </c>
      <c r="P201" s="1">
        <v>1</v>
      </c>
      <c r="Q201" s="1">
        <v>0.5</v>
      </c>
    </row>
    <row r="202" spans="1:17">
      <c r="A202" s="1" t="s">
        <v>90</v>
      </c>
      <c r="B202" s="1" t="s">
        <v>1933</v>
      </c>
      <c r="C202" t="s">
        <v>10</v>
      </c>
      <c r="D202" s="1" t="s">
        <v>54</v>
      </c>
      <c r="E202" s="1">
        <v>103653783</v>
      </c>
      <c r="F202" s="1">
        <v>103654125</v>
      </c>
      <c r="G202" s="1" t="s">
        <v>1929</v>
      </c>
      <c r="H202" s="1" t="s">
        <v>1932</v>
      </c>
    </row>
    <row r="203" spans="1:17">
      <c r="A203" s="1" t="s">
        <v>90</v>
      </c>
      <c r="B203" s="1" t="s">
        <v>1934</v>
      </c>
      <c r="C203" t="s">
        <v>23</v>
      </c>
      <c r="D203" s="1" t="s">
        <v>24</v>
      </c>
      <c r="E203" s="1">
        <v>32140772</v>
      </c>
      <c r="F203" s="1">
        <v>32141508</v>
      </c>
      <c r="G203" s="1" t="s">
        <v>1935</v>
      </c>
      <c r="H203" s="1" t="s">
        <v>1936</v>
      </c>
    </row>
    <row r="204" spans="1:17">
      <c r="A204" s="1" t="s">
        <v>90</v>
      </c>
      <c r="B204" s="1" t="s">
        <v>1946</v>
      </c>
      <c r="C204" t="s">
        <v>23</v>
      </c>
      <c r="D204" s="1" t="s">
        <v>29</v>
      </c>
      <c r="E204" s="1">
        <v>18396690</v>
      </c>
      <c r="F204" s="1">
        <v>18398130</v>
      </c>
      <c r="G204" s="1" t="s">
        <v>748</v>
      </c>
      <c r="H204" s="1" t="s">
        <v>1938</v>
      </c>
    </row>
    <row r="205" spans="1:17">
      <c r="A205" s="1" t="s">
        <v>90</v>
      </c>
      <c r="B205" s="1" t="s">
        <v>1957</v>
      </c>
      <c r="C205" t="s">
        <v>10</v>
      </c>
      <c r="D205" s="1" t="s">
        <v>37</v>
      </c>
      <c r="E205" s="1">
        <v>18686321</v>
      </c>
      <c r="F205" s="1">
        <v>18687768</v>
      </c>
      <c r="G205" s="1" t="s">
        <v>748</v>
      </c>
      <c r="H205" s="1" t="s">
        <v>1938</v>
      </c>
    </row>
    <row r="206" spans="1:17">
      <c r="A206" s="1" t="s">
        <v>90</v>
      </c>
      <c r="B206" s="1" t="s">
        <v>1937</v>
      </c>
      <c r="C206" t="s">
        <v>23</v>
      </c>
      <c r="D206" s="1" t="s">
        <v>67</v>
      </c>
      <c r="E206" s="1">
        <v>9170555</v>
      </c>
      <c r="F206" s="1">
        <v>9171477</v>
      </c>
      <c r="G206" s="1" t="s">
        <v>1926</v>
      </c>
      <c r="H206" s="1" t="s">
        <v>1938</v>
      </c>
      <c r="I206" s="1">
        <v>0</v>
      </c>
      <c r="J206" s="1">
        <v>0</v>
      </c>
      <c r="K206" s="1">
        <v>1</v>
      </c>
      <c r="L206" s="1">
        <v>0</v>
      </c>
      <c r="M206" s="1">
        <v>597</v>
      </c>
      <c r="N206" s="1">
        <v>0.44221105500000002</v>
      </c>
      <c r="O206" s="1">
        <v>3</v>
      </c>
      <c r="P206" s="1">
        <v>1</v>
      </c>
      <c r="Q206" s="1">
        <v>0.33333333333333331</v>
      </c>
    </row>
    <row r="207" spans="1:17">
      <c r="A207" s="1" t="s">
        <v>90</v>
      </c>
      <c r="B207" s="1" t="s">
        <v>1942</v>
      </c>
      <c r="C207" t="s">
        <v>23</v>
      </c>
      <c r="D207" s="1" t="s">
        <v>29</v>
      </c>
      <c r="E207" s="1">
        <v>18394379</v>
      </c>
      <c r="F207" s="1">
        <v>18395665</v>
      </c>
      <c r="G207" s="1" t="s">
        <v>1926</v>
      </c>
      <c r="H207" s="1" t="s">
        <v>1938</v>
      </c>
      <c r="I207" s="1">
        <v>0</v>
      </c>
      <c r="J207" s="1">
        <v>0</v>
      </c>
      <c r="K207" s="1">
        <v>1</v>
      </c>
      <c r="L207" s="1">
        <v>0</v>
      </c>
      <c r="M207" s="1">
        <v>468</v>
      </c>
      <c r="N207" s="1">
        <v>0.48717948700000002</v>
      </c>
      <c r="O207" s="1">
        <v>2</v>
      </c>
      <c r="P207" s="1">
        <v>1</v>
      </c>
      <c r="Q207" s="1">
        <v>0.5</v>
      </c>
    </row>
    <row r="208" spans="1:17">
      <c r="A208" s="1" t="s">
        <v>90</v>
      </c>
      <c r="B208" s="1" t="s">
        <v>1947</v>
      </c>
      <c r="C208" t="s">
        <v>23</v>
      </c>
      <c r="D208" s="1" t="s">
        <v>62</v>
      </c>
      <c r="E208" s="1">
        <v>111198553</v>
      </c>
      <c r="F208" s="1">
        <v>111199954</v>
      </c>
      <c r="G208" s="1" t="s">
        <v>1926</v>
      </c>
      <c r="H208" s="1" t="s">
        <v>1938</v>
      </c>
    </row>
    <row r="209" spans="1:17">
      <c r="A209" s="1" t="s">
        <v>90</v>
      </c>
      <c r="B209" s="1" t="s">
        <v>1951</v>
      </c>
      <c r="C209" t="s">
        <v>10</v>
      </c>
      <c r="D209" s="1" t="s">
        <v>37</v>
      </c>
      <c r="E209" s="1">
        <v>18684703</v>
      </c>
      <c r="F209" s="1">
        <v>18685988</v>
      </c>
      <c r="G209" s="1" t="s">
        <v>1926</v>
      </c>
      <c r="H209" s="1" t="s">
        <v>1938</v>
      </c>
      <c r="I209" s="1">
        <v>0</v>
      </c>
      <c r="J209" s="1">
        <v>0</v>
      </c>
      <c r="K209" s="1">
        <v>1</v>
      </c>
      <c r="L209" s="1">
        <v>0</v>
      </c>
      <c r="M209" s="1">
        <v>468</v>
      </c>
      <c r="N209" s="1">
        <v>0.485042735</v>
      </c>
      <c r="O209" s="1">
        <v>2</v>
      </c>
      <c r="P209" s="1">
        <v>1</v>
      </c>
      <c r="Q209" s="1">
        <v>0.5</v>
      </c>
    </row>
    <row r="210" spans="1:17">
      <c r="A210" s="1" t="s">
        <v>90</v>
      </c>
      <c r="B210" s="1" t="s">
        <v>1952</v>
      </c>
      <c r="C210" t="s">
        <v>10</v>
      </c>
      <c r="D210" s="1" t="s">
        <v>71</v>
      </c>
      <c r="E210" s="1">
        <v>12352475</v>
      </c>
      <c r="F210" s="1">
        <v>12353587</v>
      </c>
      <c r="G210" s="1" t="s">
        <v>1926</v>
      </c>
      <c r="H210" s="1" t="s">
        <v>1938</v>
      </c>
      <c r="I210" s="1">
        <v>0</v>
      </c>
      <c r="J210" s="1">
        <v>0</v>
      </c>
      <c r="K210" s="1">
        <v>2</v>
      </c>
      <c r="L210" s="1">
        <v>0</v>
      </c>
      <c r="M210" s="1">
        <v>591</v>
      </c>
      <c r="N210" s="1">
        <v>0.43824027100000001</v>
      </c>
      <c r="O210" s="1">
        <v>3</v>
      </c>
      <c r="P210" s="1">
        <v>2</v>
      </c>
      <c r="Q210" s="1">
        <v>0.66666666666666663</v>
      </c>
    </row>
    <row r="211" spans="1:17">
      <c r="A211" s="1" t="s">
        <v>90</v>
      </c>
      <c r="B211" s="1" t="s">
        <v>1953</v>
      </c>
      <c r="C211" t="s">
        <v>10</v>
      </c>
      <c r="D211" s="1" t="s">
        <v>16</v>
      </c>
      <c r="E211" s="1">
        <v>145798829</v>
      </c>
      <c r="F211" s="1">
        <v>145800398</v>
      </c>
      <c r="G211" s="1" t="s">
        <v>1926</v>
      </c>
      <c r="H211" s="1" t="s">
        <v>1938</v>
      </c>
    </row>
    <row r="212" spans="1:17">
      <c r="A212" s="1" t="s">
        <v>90</v>
      </c>
      <c r="B212" s="1" t="s">
        <v>1939</v>
      </c>
      <c r="C212" t="s">
        <v>23</v>
      </c>
      <c r="D212" s="1" t="s">
        <v>98</v>
      </c>
      <c r="E212" s="1">
        <v>1339179</v>
      </c>
      <c r="F212" s="1">
        <v>1345764</v>
      </c>
      <c r="G212" s="1" t="s">
        <v>1940</v>
      </c>
      <c r="H212" s="1" t="s">
        <v>1941</v>
      </c>
    </row>
    <row r="213" spans="1:17">
      <c r="A213" s="1" t="s">
        <v>90</v>
      </c>
      <c r="B213" s="1" t="s">
        <v>1950</v>
      </c>
      <c r="C213" t="s">
        <v>10</v>
      </c>
      <c r="D213" s="1" t="s">
        <v>103</v>
      </c>
      <c r="E213" s="1">
        <v>1896595</v>
      </c>
      <c r="F213" s="1">
        <v>1901473</v>
      </c>
      <c r="G213" s="1" t="s">
        <v>1940</v>
      </c>
      <c r="H213" s="1" t="s">
        <v>1941</v>
      </c>
    </row>
    <row r="214" spans="1:17">
      <c r="A214" s="1" t="s">
        <v>90</v>
      </c>
      <c r="B214" s="1" t="s">
        <v>1945</v>
      </c>
      <c r="C214" t="s">
        <v>23</v>
      </c>
      <c r="D214" s="1" t="s">
        <v>76</v>
      </c>
      <c r="E214" s="1">
        <v>129579303</v>
      </c>
      <c r="F214" s="1">
        <v>129581045</v>
      </c>
      <c r="G214" s="1" t="s">
        <v>728</v>
      </c>
      <c r="H214" s="1" t="s">
        <v>1938</v>
      </c>
    </row>
    <row r="215" spans="1:17">
      <c r="A215" s="1" t="s">
        <v>90</v>
      </c>
      <c r="B215" s="1" t="s">
        <v>1948</v>
      </c>
      <c r="C215" t="s">
        <v>23</v>
      </c>
      <c r="D215" s="1" t="s">
        <v>113</v>
      </c>
      <c r="E215" s="1">
        <v>5815990</v>
      </c>
      <c r="F215" s="1">
        <v>5817164</v>
      </c>
      <c r="G215" s="1" t="s">
        <v>728</v>
      </c>
      <c r="H215" s="1" t="s">
        <v>1938</v>
      </c>
    </row>
    <row r="216" spans="1:17">
      <c r="A216" s="1" t="s">
        <v>90</v>
      </c>
      <c r="B216" s="1" t="s">
        <v>1949</v>
      </c>
      <c r="C216" t="s">
        <v>10</v>
      </c>
      <c r="D216" s="1" t="s">
        <v>81</v>
      </c>
      <c r="E216" s="1">
        <v>130380055</v>
      </c>
      <c r="F216" s="1">
        <v>130381936</v>
      </c>
      <c r="G216" s="1" t="s">
        <v>728</v>
      </c>
      <c r="H216" s="1" t="s">
        <v>1938</v>
      </c>
    </row>
    <row r="217" spans="1:17">
      <c r="A217" s="1" t="s">
        <v>90</v>
      </c>
      <c r="B217" s="1" t="s">
        <v>1954</v>
      </c>
      <c r="C217" t="s">
        <v>10</v>
      </c>
      <c r="D217" s="1" t="s">
        <v>60</v>
      </c>
      <c r="E217" s="1">
        <v>10129189</v>
      </c>
      <c r="F217" s="1">
        <v>10130438</v>
      </c>
      <c r="G217" s="1" t="s">
        <v>728</v>
      </c>
      <c r="H217" s="1" t="s">
        <v>1938</v>
      </c>
    </row>
    <row r="218" spans="1:17">
      <c r="A218" s="1" t="s">
        <v>90</v>
      </c>
      <c r="B218" s="1" t="s">
        <v>1955</v>
      </c>
      <c r="C218" t="s">
        <v>10</v>
      </c>
      <c r="D218" s="1" t="s">
        <v>60</v>
      </c>
      <c r="E218" s="1">
        <v>10126393</v>
      </c>
      <c r="F218" s="1">
        <v>10127642</v>
      </c>
      <c r="G218" s="1" t="s">
        <v>728</v>
      </c>
      <c r="H218" s="1" t="s">
        <v>1938</v>
      </c>
    </row>
    <row r="219" spans="1:17">
      <c r="A219" s="1" t="s">
        <v>90</v>
      </c>
      <c r="B219" s="1" t="s">
        <v>1943</v>
      </c>
      <c r="C219" t="s">
        <v>23</v>
      </c>
      <c r="D219" s="1" t="s">
        <v>27</v>
      </c>
      <c r="E219" s="1">
        <v>14917863</v>
      </c>
      <c r="F219" s="1">
        <v>14920666</v>
      </c>
      <c r="G219" s="1" t="s">
        <v>1944</v>
      </c>
      <c r="H219" s="1" t="s">
        <v>1938</v>
      </c>
      <c r="I219" s="1">
        <v>0</v>
      </c>
      <c r="J219" s="1">
        <v>1</v>
      </c>
      <c r="K219" s="1">
        <v>0</v>
      </c>
      <c r="L219" s="1">
        <v>0</v>
      </c>
      <c r="M219" s="1">
        <v>555</v>
      </c>
      <c r="N219" s="1">
        <v>0.43603603600000002</v>
      </c>
      <c r="O219" s="1">
        <v>4</v>
      </c>
      <c r="P219" s="1">
        <v>1</v>
      </c>
      <c r="Q219" s="1">
        <v>0.25</v>
      </c>
    </row>
    <row r="220" spans="1:17">
      <c r="A220" s="1" t="s">
        <v>90</v>
      </c>
      <c r="B220" s="1" t="s">
        <v>1956</v>
      </c>
      <c r="C220" t="s">
        <v>10</v>
      </c>
      <c r="D220" s="1" t="s">
        <v>35</v>
      </c>
      <c r="E220" s="1">
        <v>1948625</v>
      </c>
      <c r="F220" s="1">
        <v>1951864</v>
      </c>
      <c r="G220" s="1" t="s">
        <v>1944</v>
      </c>
      <c r="H220" s="1" t="s">
        <v>1938</v>
      </c>
    </row>
    <row r="221" spans="1:17">
      <c r="A221" s="1" t="s">
        <v>90</v>
      </c>
      <c r="B221" s="1" t="s">
        <v>1958</v>
      </c>
      <c r="C221" t="s">
        <v>23</v>
      </c>
      <c r="D221" s="1" t="s">
        <v>113</v>
      </c>
      <c r="E221" s="1">
        <v>7409802</v>
      </c>
      <c r="F221" s="1">
        <v>7415408</v>
      </c>
      <c r="G221" s="1" t="s">
        <v>748</v>
      </c>
      <c r="H221" s="1" t="s">
        <v>1959</v>
      </c>
    </row>
    <row r="222" spans="1:17">
      <c r="A222" s="1" t="s">
        <v>90</v>
      </c>
      <c r="B222" s="1" t="s">
        <v>1967</v>
      </c>
      <c r="C222" t="s">
        <v>23</v>
      </c>
      <c r="D222" s="1" t="s">
        <v>29</v>
      </c>
      <c r="E222" s="1">
        <v>13343280</v>
      </c>
      <c r="F222" s="1">
        <v>13345439</v>
      </c>
      <c r="G222" s="1" t="s">
        <v>1968</v>
      </c>
      <c r="H222" s="1" t="s">
        <v>1959</v>
      </c>
      <c r="I222" s="1">
        <v>0</v>
      </c>
      <c r="J222" s="1">
        <v>1</v>
      </c>
      <c r="K222" s="1">
        <v>0</v>
      </c>
      <c r="L222" s="1">
        <v>0</v>
      </c>
      <c r="M222" s="1">
        <v>453</v>
      </c>
      <c r="N222" s="1">
        <v>0.47461368700000001</v>
      </c>
      <c r="O222" s="1">
        <v>3</v>
      </c>
      <c r="P222" s="1">
        <v>1</v>
      </c>
      <c r="Q222" s="1">
        <v>0.33333333333333331</v>
      </c>
    </row>
    <row r="223" spans="1:17">
      <c r="A223" s="1" t="s">
        <v>90</v>
      </c>
      <c r="B223" s="1" t="s">
        <v>1978</v>
      </c>
      <c r="C223" t="s">
        <v>10</v>
      </c>
      <c r="D223" s="1" t="s">
        <v>37</v>
      </c>
      <c r="E223" s="1">
        <v>14154882</v>
      </c>
      <c r="F223" s="1">
        <v>14156508</v>
      </c>
      <c r="G223" s="1" t="s">
        <v>1968</v>
      </c>
      <c r="H223" s="1" t="s">
        <v>1959</v>
      </c>
    </row>
    <row r="224" spans="1:17">
      <c r="A224" s="1" t="s">
        <v>90</v>
      </c>
      <c r="B224" s="1" t="s">
        <v>1972</v>
      </c>
      <c r="C224" t="s">
        <v>23</v>
      </c>
      <c r="D224" s="1" t="s">
        <v>98</v>
      </c>
      <c r="E224" s="1">
        <v>736112</v>
      </c>
      <c r="F224" s="1">
        <v>740479</v>
      </c>
      <c r="G224" s="1" t="s">
        <v>1973</v>
      </c>
      <c r="H224" s="1" t="s">
        <v>1959</v>
      </c>
    </row>
    <row r="225" spans="1:17">
      <c r="A225" s="1" t="s">
        <v>90</v>
      </c>
      <c r="B225" s="1" t="s">
        <v>1985</v>
      </c>
      <c r="C225" t="s">
        <v>10</v>
      </c>
      <c r="D225" s="1" t="s">
        <v>103</v>
      </c>
      <c r="E225" s="1">
        <v>1240953</v>
      </c>
      <c r="F225" s="1">
        <v>1244961</v>
      </c>
      <c r="G225" s="1" t="s">
        <v>1973</v>
      </c>
      <c r="H225" s="1" t="s">
        <v>1959</v>
      </c>
    </row>
    <row r="226" spans="1:17">
      <c r="A226" s="1" t="s">
        <v>90</v>
      </c>
      <c r="B226" s="1" t="s">
        <v>1963</v>
      </c>
      <c r="C226" t="s">
        <v>23</v>
      </c>
      <c r="D226" s="1" t="s">
        <v>24</v>
      </c>
      <c r="E226" s="1">
        <v>38389996</v>
      </c>
      <c r="F226" s="1">
        <v>38390929</v>
      </c>
      <c r="G226" s="1" t="s">
        <v>1964</v>
      </c>
      <c r="H226" s="1" t="s">
        <v>1959</v>
      </c>
    </row>
    <row r="227" spans="1:17">
      <c r="A227" s="1" t="s">
        <v>90</v>
      </c>
      <c r="B227" s="1" t="s">
        <v>1965</v>
      </c>
      <c r="C227" t="s">
        <v>23</v>
      </c>
      <c r="D227" s="1" t="s">
        <v>76</v>
      </c>
      <c r="E227" s="1">
        <v>133258683</v>
      </c>
      <c r="F227" s="1">
        <v>133260301</v>
      </c>
      <c r="G227" s="1" t="s">
        <v>1940</v>
      </c>
      <c r="H227" s="1" t="s">
        <v>1966</v>
      </c>
    </row>
    <row r="228" spans="1:17">
      <c r="A228" s="1" t="s">
        <v>90</v>
      </c>
      <c r="B228" s="1" t="s">
        <v>1983</v>
      </c>
      <c r="C228" t="s">
        <v>10</v>
      </c>
      <c r="D228" s="1" t="s">
        <v>81</v>
      </c>
      <c r="E228" s="1">
        <v>134434174</v>
      </c>
      <c r="F228" s="1">
        <v>134435630</v>
      </c>
      <c r="G228" s="1" t="s">
        <v>1940</v>
      </c>
      <c r="H228" s="1" t="s">
        <v>1966</v>
      </c>
    </row>
    <row r="229" spans="1:17">
      <c r="A229" s="1" t="s">
        <v>90</v>
      </c>
      <c r="B229" s="1" t="s">
        <v>1975</v>
      </c>
      <c r="C229" t="s">
        <v>23</v>
      </c>
      <c r="D229" s="1" t="s">
        <v>29</v>
      </c>
      <c r="E229" s="1">
        <v>18398453</v>
      </c>
      <c r="F229" s="1">
        <v>18399280</v>
      </c>
      <c r="G229" s="1" t="s">
        <v>774</v>
      </c>
      <c r="H229" s="1" t="s">
        <v>1959</v>
      </c>
    </row>
    <row r="230" spans="1:17">
      <c r="A230" s="1" t="s">
        <v>90</v>
      </c>
      <c r="B230" s="1" t="s">
        <v>1979</v>
      </c>
      <c r="C230" t="s">
        <v>10</v>
      </c>
      <c r="D230" s="1" t="s">
        <v>37</v>
      </c>
      <c r="E230" s="1">
        <v>142453395</v>
      </c>
      <c r="F230" s="1">
        <v>142459533</v>
      </c>
      <c r="G230" s="1" t="s">
        <v>1980</v>
      </c>
      <c r="H230" s="1" t="s">
        <v>1959</v>
      </c>
      <c r="I230" s="1">
        <v>0</v>
      </c>
      <c r="J230" s="1">
        <v>0</v>
      </c>
      <c r="K230" s="1">
        <v>0</v>
      </c>
      <c r="L230" s="1">
        <v>1</v>
      </c>
      <c r="M230" s="1">
        <v>588</v>
      </c>
      <c r="N230" s="1">
        <v>0.51530612200000003</v>
      </c>
      <c r="O230" s="1">
        <v>3</v>
      </c>
      <c r="P230" s="1">
        <v>1</v>
      </c>
      <c r="Q230" s="1">
        <v>0.33333333333333331</v>
      </c>
    </row>
    <row r="231" spans="1:17">
      <c r="A231" s="1" t="s">
        <v>90</v>
      </c>
      <c r="B231" s="1" t="s">
        <v>1960</v>
      </c>
      <c r="C231" t="s">
        <v>23</v>
      </c>
      <c r="D231" s="1" t="s">
        <v>76</v>
      </c>
      <c r="E231" s="1">
        <v>4028308</v>
      </c>
      <c r="F231" s="1">
        <v>4028632</v>
      </c>
      <c r="G231" s="1" t="s">
        <v>742</v>
      </c>
      <c r="H231" s="1" t="s">
        <v>1959</v>
      </c>
    </row>
    <row r="232" spans="1:17">
      <c r="A232" s="1" t="s">
        <v>90</v>
      </c>
      <c r="B232" s="1" t="s">
        <v>1969</v>
      </c>
      <c r="C232" t="s">
        <v>23</v>
      </c>
      <c r="D232" s="1" t="s">
        <v>62</v>
      </c>
      <c r="E232" s="1">
        <v>116811359</v>
      </c>
      <c r="F232" s="1">
        <v>116811674</v>
      </c>
      <c r="G232" s="1" t="s">
        <v>742</v>
      </c>
      <c r="H232" s="1" t="s">
        <v>1959</v>
      </c>
    </row>
    <row r="233" spans="1:17">
      <c r="A233" s="1" t="s">
        <v>90</v>
      </c>
      <c r="B233" s="1" t="s">
        <v>1974</v>
      </c>
      <c r="C233" t="s">
        <v>23</v>
      </c>
      <c r="D233" s="1" t="s">
        <v>62</v>
      </c>
      <c r="E233" s="1">
        <v>116789947</v>
      </c>
      <c r="F233" s="1">
        <v>116790262</v>
      </c>
      <c r="G233" s="1" t="s">
        <v>742</v>
      </c>
      <c r="H233" s="1" t="s">
        <v>1959</v>
      </c>
    </row>
    <row r="234" spans="1:17">
      <c r="A234" s="1" t="s">
        <v>90</v>
      </c>
      <c r="B234" s="1" t="s">
        <v>1977</v>
      </c>
      <c r="C234" t="s">
        <v>10</v>
      </c>
      <c r="D234" s="1" t="s">
        <v>16</v>
      </c>
      <c r="E234" s="1">
        <v>139841031</v>
      </c>
      <c r="F234" s="1">
        <v>139841349</v>
      </c>
      <c r="G234" s="1" t="s">
        <v>742</v>
      </c>
      <c r="H234" s="1" t="s">
        <v>1959</v>
      </c>
    </row>
    <row r="235" spans="1:17">
      <c r="A235" s="1" t="s">
        <v>90</v>
      </c>
      <c r="B235" s="1" t="s">
        <v>1982</v>
      </c>
      <c r="C235" t="s">
        <v>10</v>
      </c>
      <c r="D235" s="1" t="s">
        <v>81</v>
      </c>
      <c r="E235" s="1">
        <v>6787627</v>
      </c>
      <c r="F235" s="1">
        <v>6787951</v>
      </c>
      <c r="G235" s="1" t="s">
        <v>742</v>
      </c>
      <c r="H235" s="1" t="s">
        <v>1959</v>
      </c>
    </row>
    <row r="236" spans="1:17">
      <c r="A236" s="1" t="s">
        <v>90</v>
      </c>
      <c r="B236" s="1" t="s">
        <v>1984</v>
      </c>
      <c r="C236" t="s">
        <v>10</v>
      </c>
      <c r="D236" s="1" t="s">
        <v>16</v>
      </c>
      <c r="E236" s="1">
        <v>139853989</v>
      </c>
      <c r="F236" s="1">
        <v>139854811</v>
      </c>
      <c r="G236" s="1" t="s">
        <v>742</v>
      </c>
      <c r="H236" s="1" t="s">
        <v>1959</v>
      </c>
    </row>
    <row r="237" spans="1:17">
      <c r="A237" s="1" t="s">
        <v>90</v>
      </c>
      <c r="B237" s="1" t="s">
        <v>1970</v>
      </c>
      <c r="C237" t="s">
        <v>23</v>
      </c>
      <c r="D237" s="1" t="s">
        <v>100</v>
      </c>
      <c r="E237" s="1">
        <v>43620907</v>
      </c>
      <c r="F237" s="1">
        <v>43622824</v>
      </c>
      <c r="G237" s="1" t="s">
        <v>1971</v>
      </c>
      <c r="H237" s="1" t="s">
        <v>1959</v>
      </c>
      <c r="I237" s="1">
        <v>1</v>
      </c>
      <c r="J237" s="1">
        <v>1</v>
      </c>
      <c r="K237" s="1">
        <v>1</v>
      </c>
      <c r="L237" s="1">
        <v>1</v>
      </c>
      <c r="M237" s="1">
        <v>426</v>
      </c>
      <c r="N237" s="1">
        <v>0.46713614999999997</v>
      </c>
      <c r="O237" s="1">
        <v>2</v>
      </c>
      <c r="P237" s="1">
        <v>1</v>
      </c>
      <c r="Q237" s="1">
        <v>0.5</v>
      </c>
    </row>
    <row r="238" spans="1:17">
      <c r="A238" s="1" t="s">
        <v>90</v>
      </c>
      <c r="B238" s="1" t="s">
        <v>1976</v>
      </c>
      <c r="C238" t="s">
        <v>10</v>
      </c>
      <c r="D238" s="1" t="s">
        <v>20</v>
      </c>
      <c r="E238" s="1">
        <v>52398406</v>
      </c>
      <c r="F238" s="1">
        <v>52400549</v>
      </c>
      <c r="G238" s="1" t="s">
        <v>1971</v>
      </c>
      <c r="H238" s="1" t="s">
        <v>1959</v>
      </c>
      <c r="I238" s="1">
        <v>1</v>
      </c>
      <c r="J238" s="1">
        <v>1</v>
      </c>
      <c r="K238" s="1">
        <v>1</v>
      </c>
      <c r="L238" s="1">
        <v>1</v>
      </c>
      <c r="M238" s="1">
        <v>426</v>
      </c>
      <c r="N238" s="1">
        <v>0.46713614999999997</v>
      </c>
      <c r="O238" s="1">
        <v>2</v>
      </c>
      <c r="P238" s="1">
        <v>1</v>
      </c>
      <c r="Q238" s="1">
        <v>0.5</v>
      </c>
    </row>
    <row r="239" spans="1:17">
      <c r="A239" s="1" t="s">
        <v>90</v>
      </c>
      <c r="B239" s="1" t="s">
        <v>1961</v>
      </c>
      <c r="C239" t="s">
        <v>23</v>
      </c>
      <c r="D239" s="1" t="s">
        <v>76</v>
      </c>
      <c r="E239" s="1">
        <v>7478730</v>
      </c>
      <c r="F239" s="1">
        <v>7479875</v>
      </c>
      <c r="G239" s="1" t="s">
        <v>1962</v>
      </c>
      <c r="H239" s="1" t="s">
        <v>1959</v>
      </c>
    </row>
    <row r="240" spans="1:17">
      <c r="A240" s="1" t="s">
        <v>90</v>
      </c>
      <c r="B240" s="1" t="s">
        <v>1981</v>
      </c>
      <c r="C240" t="s">
        <v>10</v>
      </c>
      <c r="D240" s="1" t="s">
        <v>81</v>
      </c>
      <c r="E240" s="1">
        <v>10801209</v>
      </c>
      <c r="F240" s="1">
        <v>10802042</v>
      </c>
      <c r="G240" s="1" t="s">
        <v>1962</v>
      </c>
      <c r="H240" s="1" t="s">
        <v>1959</v>
      </c>
    </row>
    <row r="241" spans="1:17">
      <c r="A241" s="1" t="s">
        <v>90</v>
      </c>
      <c r="B241" s="1" t="s">
        <v>2323</v>
      </c>
      <c r="C241" t="s">
        <v>10</v>
      </c>
      <c r="D241" s="1" t="s">
        <v>54</v>
      </c>
      <c r="E241" s="1">
        <v>10422470</v>
      </c>
      <c r="F241" s="1">
        <v>10423220</v>
      </c>
      <c r="G241" s="1" t="s">
        <v>1935</v>
      </c>
      <c r="H241" s="1" t="s">
        <v>2324</v>
      </c>
    </row>
    <row r="242" spans="1:17">
      <c r="A242" s="1" t="s">
        <v>90</v>
      </c>
      <c r="B242" s="1" t="s">
        <v>2325</v>
      </c>
      <c r="C242" t="s">
        <v>23</v>
      </c>
      <c r="D242" s="1" t="s">
        <v>67</v>
      </c>
      <c r="E242" s="1">
        <v>84440367</v>
      </c>
      <c r="F242" s="1">
        <v>84441960</v>
      </c>
      <c r="G242" s="1" t="s">
        <v>1929</v>
      </c>
      <c r="H242" s="1" t="s">
        <v>2326</v>
      </c>
    </row>
    <row r="243" spans="1:17">
      <c r="A243" s="1" t="s">
        <v>90</v>
      </c>
      <c r="B243" s="1" t="s">
        <v>2327</v>
      </c>
      <c r="C243" t="s">
        <v>23</v>
      </c>
      <c r="D243" s="1" t="s">
        <v>98</v>
      </c>
      <c r="E243" s="1">
        <v>102184207</v>
      </c>
      <c r="F243" s="1">
        <v>102186148</v>
      </c>
      <c r="G243" s="1" t="s">
        <v>1929</v>
      </c>
      <c r="H243" s="1" t="s">
        <v>2326</v>
      </c>
      <c r="I243" s="1">
        <v>1</v>
      </c>
      <c r="J243" s="1">
        <v>1</v>
      </c>
      <c r="K243" s="1">
        <v>1</v>
      </c>
      <c r="L243" s="1">
        <v>1</v>
      </c>
      <c r="M243" s="1">
        <v>432</v>
      </c>
      <c r="N243" s="1">
        <v>0.49537037</v>
      </c>
      <c r="O243" s="1">
        <v>2</v>
      </c>
      <c r="P243" s="1">
        <v>1</v>
      </c>
      <c r="Q243" s="1">
        <v>0.5</v>
      </c>
    </row>
    <row r="244" spans="1:17">
      <c r="A244" s="1" t="s">
        <v>90</v>
      </c>
      <c r="B244" s="1" t="s">
        <v>2328</v>
      </c>
      <c r="C244" t="s">
        <v>23</v>
      </c>
      <c r="D244" s="1" t="s">
        <v>98</v>
      </c>
      <c r="E244" s="1">
        <v>102166065</v>
      </c>
      <c r="F244" s="1">
        <v>102167346</v>
      </c>
      <c r="G244" s="1" t="s">
        <v>1929</v>
      </c>
      <c r="H244" s="1" t="s">
        <v>2326</v>
      </c>
    </row>
    <row r="245" spans="1:17">
      <c r="A245" s="1" t="s">
        <v>90</v>
      </c>
      <c r="B245" s="1" t="s">
        <v>2329</v>
      </c>
      <c r="C245" t="s">
        <v>23</v>
      </c>
      <c r="D245" s="1" t="s">
        <v>100</v>
      </c>
      <c r="E245" s="1">
        <v>7372898</v>
      </c>
      <c r="F245" s="1">
        <v>7374420</v>
      </c>
      <c r="G245" s="1" t="s">
        <v>1929</v>
      </c>
      <c r="H245" s="2" t="s">
        <v>2326</v>
      </c>
      <c r="I245" s="1">
        <v>0</v>
      </c>
      <c r="J245" s="1">
        <v>0</v>
      </c>
      <c r="K245" s="1">
        <v>1</v>
      </c>
      <c r="L245" s="1">
        <v>0</v>
      </c>
      <c r="M245" s="1">
        <v>420</v>
      </c>
      <c r="N245" s="1">
        <v>0.40238095200000001</v>
      </c>
      <c r="O245" s="1">
        <v>2</v>
      </c>
      <c r="P245" s="1">
        <v>1</v>
      </c>
      <c r="Q245" s="1">
        <v>0.5</v>
      </c>
    </row>
    <row r="246" spans="1:17">
      <c r="A246" s="1" t="s">
        <v>90</v>
      </c>
      <c r="B246" s="1" t="s">
        <v>2330</v>
      </c>
      <c r="C246" t="s">
        <v>23</v>
      </c>
      <c r="D246" s="1" t="s">
        <v>27</v>
      </c>
      <c r="E246" s="1">
        <v>98712352</v>
      </c>
      <c r="F246" s="1">
        <v>98713844</v>
      </c>
      <c r="G246" s="1" t="s">
        <v>1929</v>
      </c>
      <c r="H246" s="1" t="s">
        <v>2326</v>
      </c>
    </row>
    <row r="247" spans="1:17">
      <c r="A247" s="1" t="s">
        <v>90</v>
      </c>
      <c r="B247" s="1" t="s">
        <v>2331</v>
      </c>
      <c r="C247" t="s">
        <v>23</v>
      </c>
      <c r="D247" s="1" t="s">
        <v>67</v>
      </c>
      <c r="E247" s="1">
        <v>84876605</v>
      </c>
      <c r="F247" s="1">
        <v>84876938</v>
      </c>
      <c r="G247" s="1" t="s">
        <v>1929</v>
      </c>
      <c r="H247" s="1" t="s">
        <v>2326</v>
      </c>
    </row>
    <row r="248" spans="1:17">
      <c r="A248" s="1" t="s">
        <v>90</v>
      </c>
      <c r="B248" s="1" t="s">
        <v>2332</v>
      </c>
      <c r="C248" t="s">
        <v>23</v>
      </c>
      <c r="D248" s="1" t="s">
        <v>67</v>
      </c>
      <c r="E248" s="1">
        <v>84875039</v>
      </c>
      <c r="F248" s="1">
        <v>84876149</v>
      </c>
      <c r="G248" s="1" t="s">
        <v>1929</v>
      </c>
      <c r="H248" s="1" t="s">
        <v>2326</v>
      </c>
    </row>
    <row r="249" spans="1:17">
      <c r="A249" s="1" t="s">
        <v>90</v>
      </c>
      <c r="B249" s="1" t="s">
        <v>2333</v>
      </c>
      <c r="C249" t="s">
        <v>23</v>
      </c>
      <c r="D249" s="1" t="s">
        <v>67</v>
      </c>
      <c r="E249" s="1">
        <v>84504178</v>
      </c>
      <c r="F249" s="1">
        <v>84505084</v>
      </c>
      <c r="G249" s="1" t="s">
        <v>1929</v>
      </c>
      <c r="H249" s="1" t="s">
        <v>2326</v>
      </c>
    </row>
    <row r="250" spans="1:17">
      <c r="A250" s="1" t="s">
        <v>90</v>
      </c>
      <c r="B250" s="1" t="s">
        <v>2334</v>
      </c>
      <c r="C250" t="s">
        <v>10</v>
      </c>
      <c r="D250" s="1" t="s">
        <v>71</v>
      </c>
      <c r="E250" s="1">
        <v>96675867</v>
      </c>
      <c r="F250" s="1">
        <v>96677835</v>
      </c>
      <c r="G250" s="1" t="s">
        <v>1929</v>
      </c>
      <c r="H250" s="1" t="s">
        <v>2326</v>
      </c>
    </row>
    <row r="251" spans="1:17">
      <c r="A251" s="1" t="s">
        <v>90</v>
      </c>
      <c r="B251" s="1" t="s">
        <v>2335</v>
      </c>
      <c r="C251" t="s">
        <v>10</v>
      </c>
      <c r="D251" s="1" t="s">
        <v>103</v>
      </c>
      <c r="E251" s="1">
        <v>111177712</v>
      </c>
      <c r="F251" s="1">
        <v>111179116</v>
      </c>
      <c r="G251" s="1" t="s">
        <v>1929</v>
      </c>
      <c r="H251" s="1" t="s">
        <v>2326</v>
      </c>
    </row>
    <row r="252" spans="1:17">
      <c r="A252" s="1" t="s">
        <v>90</v>
      </c>
      <c r="B252" s="1" t="s">
        <v>2336</v>
      </c>
      <c r="C252" t="s">
        <v>10</v>
      </c>
      <c r="D252" s="1" t="s">
        <v>35</v>
      </c>
      <c r="E252" s="1">
        <v>122338333</v>
      </c>
      <c r="F252" s="1">
        <v>122339843</v>
      </c>
      <c r="G252" s="1" t="s">
        <v>1929</v>
      </c>
      <c r="H252" s="1" t="s">
        <v>2326</v>
      </c>
    </row>
    <row r="253" spans="1:17">
      <c r="A253" s="1" t="s">
        <v>90</v>
      </c>
      <c r="B253" s="1" t="s">
        <v>2337</v>
      </c>
      <c r="C253" t="s">
        <v>10</v>
      </c>
      <c r="D253" s="1" t="s">
        <v>71</v>
      </c>
      <c r="E253" s="1">
        <v>96749004</v>
      </c>
      <c r="F253" s="1">
        <v>96751079</v>
      </c>
      <c r="G253" s="1" t="s">
        <v>1929</v>
      </c>
      <c r="H253" s="1" t="s">
        <v>2326</v>
      </c>
      <c r="I253" s="1">
        <v>1</v>
      </c>
      <c r="J253" s="1">
        <v>1</v>
      </c>
      <c r="K253" s="1">
        <v>0</v>
      </c>
      <c r="L253" s="1">
        <v>1</v>
      </c>
      <c r="M253" s="1">
        <v>357</v>
      </c>
      <c r="N253" s="1">
        <v>0.554621849</v>
      </c>
      <c r="O253" s="1">
        <v>2</v>
      </c>
      <c r="P253" s="1">
        <v>1</v>
      </c>
      <c r="Q253" s="1">
        <v>0.5</v>
      </c>
    </row>
    <row r="254" spans="1:17">
      <c r="A254" s="1" t="s">
        <v>90</v>
      </c>
      <c r="B254" s="1" t="s">
        <v>2338</v>
      </c>
      <c r="C254" t="s">
        <v>10</v>
      </c>
      <c r="D254" s="1" t="s">
        <v>20</v>
      </c>
      <c r="E254" s="1">
        <v>2808478</v>
      </c>
      <c r="F254" s="1">
        <v>2810234</v>
      </c>
      <c r="G254" s="1" t="s">
        <v>1929</v>
      </c>
      <c r="H254" s="1" t="s">
        <v>2326</v>
      </c>
      <c r="I254" s="1">
        <v>0</v>
      </c>
      <c r="J254" s="1">
        <v>0</v>
      </c>
      <c r="K254" s="1">
        <v>1</v>
      </c>
      <c r="L254" s="1">
        <v>0</v>
      </c>
      <c r="M254" s="1">
        <v>387</v>
      </c>
      <c r="N254" s="1">
        <v>0.40310077500000002</v>
      </c>
      <c r="O254" s="1">
        <v>2</v>
      </c>
      <c r="P254" s="1">
        <v>1</v>
      </c>
      <c r="Q254" s="1">
        <v>0.5</v>
      </c>
    </row>
    <row r="255" spans="1:17">
      <c r="A255" s="1" t="s">
        <v>90</v>
      </c>
      <c r="B255" s="1" t="s">
        <v>2339</v>
      </c>
      <c r="C255" t="s">
        <v>10</v>
      </c>
      <c r="D255" s="1" t="s">
        <v>103</v>
      </c>
      <c r="E255" s="1">
        <v>111222179</v>
      </c>
      <c r="F255" s="1">
        <v>111224099</v>
      </c>
      <c r="G255" s="1" t="s">
        <v>1929</v>
      </c>
      <c r="H255" s="1" t="s">
        <v>2326</v>
      </c>
      <c r="I255" s="1">
        <v>1</v>
      </c>
      <c r="J255" s="1">
        <v>1</v>
      </c>
      <c r="K255" s="1">
        <v>1</v>
      </c>
      <c r="L255" s="1">
        <v>0</v>
      </c>
      <c r="M255" s="1">
        <v>465</v>
      </c>
      <c r="N255" s="1">
        <v>0.49247311799999999</v>
      </c>
      <c r="O255" s="1">
        <v>3</v>
      </c>
      <c r="P255" s="1">
        <v>1</v>
      </c>
      <c r="Q255" s="1">
        <v>0.33333333333333331</v>
      </c>
    </row>
    <row r="256" spans="1:17">
      <c r="A256" s="1" t="s">
        <v>90</v>
      </c>
      <c r="B256" s="1" t="s">
        <v>2340</v>
      </c>
      <c r="C256" t="s">
        <v>10</v>
      </c>
      <c r="D256" s="1" t="s">
        <v>71</v>
      </c>
      <c r="E256" s="1">
        <v>97222876</v>
      </c>
      <c r="F256" s="1">
        <v>97224125</v>
      </c>
      <c r="G256" s="1" t="s">
        <v>1929</v>
      </c>
      <c r="H256" s="1" t="s">
        <v>2326</v>
      </c>
    </row>
    <row r="257" spans="1:17">
      <c r="A257" s="1" t="s">
        <v>90</v>
      </c>
      <c r="B257" s="1" t="s">
        <v>2341</v>
      </c>
      <c r="C257" t="s">
        <v>10</v>
      </c>
      <c r="D257" s="1" t="s">
        <v>71</v>
      </c>
      <c r="E257" s="1">
        <v>96771760</v>
      </c>
      <c r="F257" s="1">
        <v>96772768</v>
      </c>
      <c r="G257" s="1" t="s">
        <v>1929</v>
      </c>
      <c r="H257" s="1" t="s">
        <v>2326</v>
      </c>
      <c r="I257" s="1">
        <v>1</v>
      </c>
      <c r="J257" s="1">
        <v>1</v>
      </c>
      <c r="K257" s="1">
        <v>0</v>
      </c>
      <c r="L257" s="1">
        <v>0</v>
      </c>
      <c r="M257" s="1">
        <v>375</v>
      </c>
      <c r="N257" s="1">
        <v>0.46933333300000002</v>
      </c>
      <c r="O257" s="1">
        <v>2</v>
      </c>
      <c r="P257" s="1">
        <v>1</v>
      </c>
      <c r="Q257" s="1">
        <v>0.5</v>
      </c>
    </row>
    <row r="258" spans="1:17">
      <c r="A258" s="1" t="s">
        <v>90</v>
      </c>
      <c r="B258" s="1" t="s">
        <v>2342</v>
      </c>
      <c r="C258" t="s">
        <v>10</v>
      </c>
      <c r="D258" s="1" t="s">
        <v>71</v>
      </c>
      <c r="E258" s="1">
        <v>97221525</v>
      </c>
      <c r="F258" s="1">
        <v>97222676</v>
      </c>
      <c r="G258" s="1" t="s">
        <v>1929</v>
      </c>
      <c r="H258" s="1" t="s">
        <v>2326</v>
      </c>
    </row>
    <row r="259" spans="1:17">
      <c r="A259" s="1" t="s">
        <v>90</v>
      </c>
      <c r="B259" s="1" t="s">
        <v>2539</v>
      </c>
      <c r="C259" t="s">
        <v>10</v>
      </c>
      <c r="D259" s="1" t="s">
        <v>20</v>
      </c>
      <c r="E259" s="1">
        <v>13887077</v>
      </c>
      <c r="F259" s="1">
        <v>13887700</v>
      </c>
      <c r="G259" s="1" t="s">
        <v>2540</v>
      </c>
      <c r="H259" s="1" t="s">
        <v>2541</v>
      </c>
    </row>
    <row r="260" spans="1:17">
      <c r="A260" s="1" t="s">
        <v>90</v>
      </c>
      <c r="B260" s="1" t="s">
        <v>2542</v>
      </c>
      <c r="C260" t="s">
        <v>10</v>
      </c>
      <c r="D260" s="1" t="s">
        <v>81</v>
      </c>
      <c r="E260" s="1">
        <v>57749514</v>
      </c>
      <c r="F260" s="1">
        <v>57751048</v>
      </c>
      <c r="G260" s="1" t="s">
        <v>2540</v>
      </c>
      <c r="H260" s="1" t="s">
        <v>2541</v>
      </c>
    </row>
    <row r="261" spans="1:17">
      <c r="A261" s="1" t="s">
        <v>90</v>
      </c>
      <c r="B261" s="1" t="s">
        <v>2543</v>
      </c>
      <c r="C261" t="s">
        <v>23</v>
      </c>
      <c r="D261" s="1" t="s">
        <v>100</v>
      </c>
      <c r="E261" s="1">
        <v>41271045</v>
      </c>
      <c r="F261" s="1">
        <v>41276299</v>
      </c>
      <c r="G261" s="1" t="s">
        <v>2544</v>
      </c>
      <c r="H261" s="1" t="s">
        <v>2545</v>
      </c>
    </row>
    <row r="262" spans="1:17">
      <c r="A262" s="1" t="s">
        <v>90</v>
      </c>
      <c r="B262" s="1" t="s">
        <v>2549</v>
      </c>
      <c r="C262" t="s">
        <v>10</v>
      </c>
      <c r="D262" s="1" t="s">
        <v>20</v>
      </c>
      <c r="E262" s="1">
        <v>48776800</v>
      </c>
      <c r="F262" s="1">
        <v>48780888</v>
      </c>
      <c r="G262" s="1" t="s">
        <v>2544</v>
      </c>
      <c r="H262" s="1" t="s">
        <v>2545</v>
      </c>
    </row>
    <row r="263" spans="1:17">
      <c r="A263" s="1" t="s">
        <v>90</v>
      </c>
      <c r="B263" s="1" t="s">
        <v>2546</v>
      </c>
      <c r="C263" t="s">
        <v>23</v>
      </c>
      <c r="D263" s="1" t="s">
        <v>29</v>
      </c>
      <c r="E263" s="1">
        <v>10402091</v>
      </c>
      <c r="F263" s="1">
        <v>10404549</v>
      </c>
      <c r="G263" s="1" t="s">
        <v>2540</v>
      </c>
      <c r="H263" s="1" t="s">
        <v>2547</v>
      </c>
    </row>
    <row r="264" spans="1:17">
      <c r="A264" s="1" t="s">
        <v>90</v>
      </c>
      <c r="B264" s="1" t="s">
        <v>2548</v>
      </c>
      <c r="C264" t="s">
        <v>23</v>
      </c>
      <c r="D264" s="1" t="s">
        <v>100</v>
      </c>
      <c r="E264" s="1">
        <v>1225940</v>
      </c>
      <c r="F264" s="1">
        <v>1229680</v>
      </c>
      <c r="G264" s="1" t="s">
        <v>2540</v>
      </c>
      <c r="H264" s="1" t="s">
        <v>2547</v>
      </c>
    </row>
    <row r="265" spans="1:17">
      <c r="A265" s="1" t="s">
        <v>90</v>
      </c>
      <c r="B265" s="1" t="s">
        <v>2550</v>
      </c>
      <c r="C265" t="s">
        <v>10</v>
      </c>
      <c r="D265" s="1" t="s">
        <v>37</v>
      </c>
      <c r="E265" s="1">
        <v>11311776</v>
      </c>
      <c r="F265" s="1">
        <v>11314251</v>
      </c>
      <c r="G265" s="1" t="s">
        <v>2540</v>
      </c>
      <c r="H265" s="1" t="s">
        <v>2547</v>
      </c>
      <c r="I265" s="1">
        <v>0</v>
      </c>
      <c r="J265" s="1">
        <v>0</v>
      </c>
      <c r="K265" s="1">
        <v>1</v>
      </c>
      <c r="L265" s="1">
        <v>3</v>
      </c>
      <c r="M265" s="1">
        <v>912</v>
      </c>
      <c r="N265" s="1">
        <v>0.41666666699999999</v>
      </c>
      <c r="O265" s="1">
        <v>5</v>
      </c>
      <c r="P265" s="1">
        <v>3</v>
      </c>
      <c r="Q265" s="1">
        <v>0.6</v>
      </c>
    </row>
    <row r="266" spans="1:17">
      <c r="A266" s="1" t="s">
        <v>90</v>
      </c>
      <c r="B266" s="1" t="s">
        <v>2551</v>
      </c>
      <c r="C266" t="s">
        <v>23</v>
      </c>
      <c r="D266" s="1" t="s">
        <v>62</v>
      </c>
      <c r="E266" s="1">
        <v>1417801</v>
      </c>
      <c r="F266" s="1">
        <v>1419301</v>
      </c>
      <c r="G266" s="1" t="s">
        <v>2552</v>
      </c>
      <c r="H266" s="1" t="s">
        <v>2553</v>
      </c>
    </row>
    <row r="267" spans="1:17">
      <c r="A267" s="1" t="s">
        <v>90</v>
      </c>
      <c r="B267" s="1" t="s">
        <v>2554</v>
      </c>
      <c r="C267" t="s">
        <v>23</v>
      </c>
      <c r="D267" s="1" t="s">
        <v>67</v>
      </c>
      <c r="E267" s="1">
        <v>970446</v>
      </c>
      <c r="F267" s="1">
        <v>972428</v>
      </c>
      <c r="G267" s="1" t="s">
        <v>2552</v>
      </c>
      <c r="H267" s="1" t="s">
        <v>2553</v>
      </c>
    </row>
    <row r="268" spans="1:17">
      <c r="A268" s="1" t="s">
        <v>90</v>
      </c>
      <c r="B268" s="1" t="s">
        <v>2555</v>
      </c>
      <c r="C268" t="s">
        <v>10</v>
      </c>
      <c r="D268" s="1" t="s">
        <v>16</v>
      </c>
      <c r="E268" s="1">
        <v>1867690</v>
      </c>
      <c r="F268" s="1">
        <v>1869523</v>
      </c>
      <c r="G268" s="1" t="s">
        <v>2552</v>
      </c>
      <c r="H268" s="1" t="s">
        <v>2553</v>
      </c>
    </row>
    <row r="269" spans="1:17">
      <c r="A269" s="1" t="s">
        <v>90</v>
      </c>
      <c r="B269" s="1" t="s">
        <v>2969</v>
      </c>
      <c r="C269" t="s">
        <v>10</v>
      </c>
      <c r="D269" s="1" t="s">
        <v>60</v>
      </c>
      <c r="E269" s="1">
        <v>75035134</v>
      </c>
      <c r="F269" s="1">
        <v>75041640</v>
      </c>
      <c r="G269" s="1" t="s">
        <v>2970</v>
      </c>
      <c r="H269" s="2" t="s">
        <v>2971</v>
      </c>
      <c r="I269" s="1">
        <v>1</v>
      </c>
      <c r="J269" s="1">
        <v>0</v>
      </c>
      <c r="K269" s="1">
        <v>0</v>
      </c>
      <c r="L269" s="1">
        <v>0</v>
      </c>
      <c r="M269" s="1">
        <v>3243</v>
      </c>
      <c r="N269" s="1">
        <v>0.456059204</v>
      </c>
      <c r="O269" s="1">
        <v>10</v>
      </c>
      <c r="P269" s="1">
        <v>1</v>
      </c>
      <c r="Q269" s="1">
        <v>0.1</v>
      </c>
    </row>
    <row r="270" spans="1:17">
      <c r="A270" s="1" t="s">
        <v>90</v>
      </c>
      <c r="B270" s="1" t="s">
        <v>2972</v>
      </c>
      <c r="C270" t="s">
        <v>23</v>
      </c>
      <c r="D270" s="1" t="s">
        <v>113</v>
      </c>
      <c r="E270" s="1">
        <v>58654350</v>
      </c>
      <c r="F270" s="1">
        <v>58660584</v>
      </c>
      <c r="G270" s="1" t="s">
        <v>2970</v>
      </c>
      <c r="H270" s="1" t="s">
        <v>2973</v>
      </c>
      <c r="I270" s="1">
        <v>0</v>
      </c>
      <c r="J270" s="1">
        <v>0</v>
      </c>
      <c r="K270" s="1">
        <v>1</v>
      </c>
      <c r="L270" s="1">
        <v>1</v>
      </c>
      <c r="M270" s="1">
        <v>3186</v>
      </c>
      <c r="N270" s="1">
        <v>0.45794099199999999</v>
      </c>
      <c r="O270" s="1">
        <v>9</v>
      </c>
      <c r="P270" s="1">
        <v>1</v>
      </c>
      <c r="Q270" s="1">
        <v>0.1111111111111111</v>
      </c>
    </row>
    <row r="271" spans="1:17">
      <c r="A271" s="1" t="s">
        <v>90</v>
      </c>
      <c r="B271" s="1" t="s">
        <v>2976</v>
      </c>
      <c r="C271" t="s">
        <v>23</v>
      </c>
      <c r="D271" s="1" t="s">
        <v>24</v>
      </c>
      <c r="E271" s="1">
        <v>28034811</v>
      </c>
      <c r="F271" s="1">
        <v>28038063</v>
      </c>
      <c r="G271" s="1" t="s">
        <v>1278</v>
      </c>
      <c r="H271" s="1" t="s">
        <v>2977</v>
      </c>
    </row>
    <row r="272" spans="1:17">
      <c r="A272" s="1" t="s">
        <v>90</v>
      </c>
      <c r="B272" s="1" t="s">
        <v>2979</v>
      </c>
      <c r="C272" t="s">
        <v>23</v>
      </c>
      <c r="D272" s="1" t="s">
        <v>24</v>
      </c>
      <c r="E272" s="1">
        <v>28010274</v>
      </c>
      <c r="F272" s="1">
        <v>28034325</v>
      </c>
      <c r="G272" s="1" t="s">
        <v>1278</v>
      </c>
      <c r="H272" s="1" t="s">
        <v>2977</v>
      </c>
    </row>
    <row r="273" spans="1:17">
      <c r="A273" s="1" t="s">
        <v>90</v>
      </c>
      <c r="B273" s="1" t="s">
        <v>2980</v>
      </c>
      <c r="C273" t="s">
        <v>10</v>
      </c>
      <c r="D273" s="1" t="s">
        <v>54</v>
      </c>
      <c r="E273" s="1">
        <v>5283640</v>
      </c>
      <c r="F273" s="1">
        <v>5286507</v>
      </c>
      <c r="G273" s="1" t="s">
        <v>1278</v>
      </c>
      <c r="H273" s="1" t="s">
        <v>2977</v>
      </c>
    </row>
    <row r="274" spans="1:17">
      <c r="A274" s="1" t="s">
        <v>90</v>
      </c>
      <c r="B274" s="1" t="s">
        <v>2982</v>
      </c>
      <c r="C274" t="s">
        <v>10</v>
      </c>
      <c r="D274" s="1" t="s">
        <v>54</v>
      </c>
      <c r="E274" s="1">
        <v>5308862</v>
      </c>
      <c r="F274" s="1">
        <v>5313746</v>
      </c>
      <c r="G274" s="1" t="s">
        <v>1278</v>
      </c>
      <c r="H274" s="1" t="s">
        <v>2977</v>
      </c>
    </row>
    <row r="275" spans="1:17">
      <c r="A275" s="1" t="s">
        <v>90</v>
      </c>
      <c r="B275" s="1" t="s">
        <v>2978</v>
      </c>
      <c r="C275" t="s">
        <v>23</v>
      </c>
      <c r="D275" s="1" t="s">
        <v>24</v>
      </c>
      <c r="E275" s="1">
        <v>27993202</v>
      </c>
      <c r="F275" s="1">
        <v>27994616</v>
      </c>
      <c r="G275" s="1" t="s">
        <v>1245</v>
      </c>
      <c r="H275" s="1" t="s">
        <v>2977</v>
      </c>
    </row>
    <row r="276" spans="1:17">
      <c r="A276" s="1" t="s">
        <v>90</v>
      </c>
      <c r="B276" s="1" t="s">
        <v>2981</v>
      </c>
      <c r="C276" t="s">
        <v>10</v>
      </c>
      <c r="D276" s="1" t="s">
        <v>54</v>
      </c>
      <c r="E276" s="1">
        <v>5286540</v>
      </c>
      <c r="F276" s="1">
        <v>5287448</v>
      </c>
      <c r="G276" s="1" t="s">
        <v>1245</v>
      </c>
      <c r="H276" s="1" t="s">
        <v>2977</v>
      </c>
    </row>
    <row r="277" spans="1:17">
      <c r="A277" s="1" t="s">
        <v>90</v>
      </c>
      <c r="B277" s="1" t="s">
        <v>3000</v>
      </c>
      <c r="C277" t="s">
        <v>23</v>
      </c>
      <c r="D277" s="1" t="s">
        <v>27</v>
      </c>
      <c r="E277" s="1">
        <v>2466725</v>
      </c>
      <c r="F277" s="1">
        <v>2467003</v>
      </c>
      <c r="G277" s="1" t="s">
        <v>3001</v>
      </c>
      <c r="H277" s="1" t="s">
        <v>3002</v>
      </c>
    </row>
    <row r="278" spans="1:17">
      <c r="A278" s="1" t="s">
        <v>90</v>
      </c>
      <c r="B278" s="1" t="s">
        <v>3028</v>
      </c>
      <c r="C278" t="s">
        <v>23</v>
      </c>
      <c r="D278" s="1" t="s">
        <v>3029</v>
      </c>
      <c r="E278" s="1">
        <v>15148</v>
      </c>
      <c r="F278" s="1">
        <v>16726</v>
      </c>
      <c r="G278" s="1" t="s">
        <v>1207</v>
      </c>
      <c r="H278" s="1" t="s">
        <v>3030</v>
      </c>
    </row>
    <row r="279" spans="1:17">
      <c r="A279" s="1" t="s">
        <v>90</v>
      </c>
      <c r="B279" s="1" t="s">
        <v>3062</v>
      </c>
      <c r="C279" t="s">
        <v>10</v>
      </c>
      <c r="D279" s="1" t="s">
        <v>20</v>
      </c>
      <c r="E279" s="1">
        <v>123124580</v>
      </c>
      <c r="F279" s="1">
        <v>123125874</v>
      </c>
      <c r="G279" s="1" t="s">
        <v>758</v>
      </c>
      <c r="H279" s="1" t="s">
        <v>3063</v>
      </c>
    </row>
    <row r="280" spans="1:17">
      <c r="A280" s="1" t="s">
        <v>90</v>
      </c>
      <c r="B280" s="1" t="s">
        <v>3384</v>
      </c>
      <c r="C280" t="s">
        <v>23</v>
      </c>
      <c r="D280" s="1" t="s">
        <v>27</v>
      </c>
      <c r="E280" s="1">
        <v>100842129</v>
      </c>
      <c r="F280" s="1">
        <v>100847752</v>
      </c>
      <c r="G280" s="1" t="s">
        <v>3385</v>
      </c>
      <c r="H280" s="1" t="s">
        <v>3386</v>
      </c>
    </row>
    <row r="281" spans="1:17">
      <c r="A281" s="1" t="s">
        <v>90</v>
      </c>
      <c r="B281" s="1" t="s">
        <v>3387</v>
      </c>
      <c r="C281" t="s">
        <v>10</v>
      </c>
      <c r="D281" s="1" t="s">
        <v>35</v>
      </c>
      <c r="E281" s="1">
        <v>124845777</v>
      </c>
      <c r="F281" s="1">
        <v>124851386</v>
      </c>
      <c r="G281" s="1" t="s">
        <v>3385</v>
      </c>
      <c r="H281" s="1" t="s">
        <v>3386</v>
      </c>
      <c r="I281" s="1">
        <v>1</v>
      </c>
      <c r="J281" s="1">
        <v>1</v>
      </c>
      <c r="K281" s="1">
        <v>0</v>
      </c>
      <c r="L281" s="1">
        <v>0</v>
      </c>
      <c r="M281" s="1">
        <v>321</v>
      </c>
      <c r="N281" s="1">
        <v>0.53271027999999998</v>
      </c>
      <c r="O281" s="1">
        <v>3</v>
      </c>
      <c r="P281" s="1">
        <v>1</v>
      </c>
      <c r="Q281" s="1">
        <v>0.33333333333333331</v>
      </c>
    </row>
    <row r="282" spans="1:17">
      <c r="A282" s="1" t="s">
        <v>90</v>
      </c>
      <c r="B282" s="1" t="s">
        <v>3409</v>
      </c>
      <c r="C282" t="s">
        <v>10</v>
      </c>
      <c r="D282" s="1" t="s">
        <v>60</v>
      </c>
      <c r="E282" s="1">
        <v>34496513</v>
      </c>
      <c r="F282" s="1">
        <v>34498594</v>
      </c>
      <c r="G282" s="1" t="s">
        <v>3410</v>
      </c>
      <c r="H282" s="1" t="s">
        <v>3411</v>
      </c>
    </row>
    <row r="283" spans="1:17">
      <c r="A283" s="1" t="s">
        <v>90</v>
      </c>
      <c r="B283" s="1" t="s">
        <v>3412</v>
      </c>
      <c r="C283" t="s">
        <v>23</v>
      </c>
      <c r="D283" s="1" t="s">
        <v>49</v>
      </c>
      <c r="E283" s="1">
        <v>28855200</v>
      </c>
      <c r="F283" s="1">
        <v>28856078</v>
      </c>
      <c r="G283" s="1" t="s">
        <v>3410</v>
      </c>
      <c r="H283" s="1" t="s">
        <v>3413</v>
      </c>
    </row>
    <row r="284" spans="1:17">
      <c r="A284" s="1" t="s">
        <v>90</v>
      </c>
      <c r="B284" s="1" t="s">
        <v>3414</v>
      </c>
      <c r="C284" t="s">
        <v>23</v>
      </c>
      <c r="D284" s="1" t="s">
        <v>67</v>
      </c>
      <c r="E284" s="1">
        <v>16312725</v>
      </c>
      <c r="F284" s="1">
        <v>16317668</v>
      </c>
      <c r="G284" s="1" t="s">
        <v>3410</v>
      </c>
      <c r="H284" s="1" t="s">
        <v>3415</v>
      </c>
      <c r="I284" s="1">
        <v>0</v>
      </c>
      <c r="J284" s="1">
        <v>1</v>
      </c>
      <c r="K284" s="1">
        <v>1</v>
      </c>
      <c r="L284" s="1">
        <v>0</v>
      </c>
      <c r="M284" s="1">
        <v>1245</v>
      </c>
      <c r="N284" s="1">
        <v>0.42971887600000003</v>
      </c>
      <c r="O284" s="1">
        <v>12</v>
      </c>
      <c r="P284" s="1">
        <v>1</v>
      </c>
      <c r="Q284" s="1">
        <v>8.3333333333333329E-2</v>
      </c>
    </row>
    <row r="285" spans="1:17">
      <c r="A285" s="1" t="s">
        <v>90</v>
      </c>
      <c r="B285" s="1" t="s">
        <v>3416</v>
      </c>
      <c r="C285" t="s">
        <v>10</v>
      </c>
      <c r="D285" s="1" t="s">
        <v>71</v>
      </c>
      <c r="E285" s="1">
        <v>19265903</v>
      </c>
      <c r="F285" s="1">
        <v>19270833</v>
      </c>
      <c r="G285" s="1" t="s">
        <v>3410</v>
      </c>
      <c r="H285" s="1" t="s">
        <v>3415</v>
      </c>
      <c r="I285" s="1">
        <v>3</v>
      </c>
      <c r="J285" s="1">
        <v>1</v>
      </c>
      <c r="K285" s="1">
        <v>3</v>
      </c>
      <c r="L285" s="1">
        <v>1</v>
      </c>
      <c r="M285" s="1">
        <v>1242</v>
      </c>
      <c r="N285" s="1">
        <v>0.42673107900000001</v>
      </c>
      <c r="O285" s="1">
        <v>12</v>
      </c>
      <c r="P285" s="1">
        <v>3</v>
      </c>
      <c r="Q285" s="1">
        <v>0.25</v>
      </c>
    </row>
    <row r="286" spans="1:17">
      <c r="A286" s="1" t="s">
        <v>90</v>
      </c>
      <c r="B286" s="1" t="s">
        <v>3417</v>
      </c>
      <c r="C286" t="s">
        <v>23</v>
      </c>
      <c r="D286" s="1" t="s">
        <v>29</v>
      </c>
      <c r="E286" s="1">
        <v>85192278</v>
      </c>
      <c r="F286" s="1">
        <v>85196759</v>
      </c>
      <c r="G286" s="1" t="s">
        <v>3418</v>
      </c>
      <c r="H286" s="1" t="s">
        <v>3419</v>
      </c>
    </row>
    <row r="287" spans="1:17">
      <c r="A287" s="1" t="s">
        <v>90</v>
      </c>
      <c r="B287" s="1" t="s">
        <v>3420</v>
      </c>
      <c r="C287" t="s">
        <v>10</v>
      </c>
      <c r="D287" s="1" t="s">
        <v>37</v>
      </c>
      <c r="E287" s="1">
        <v>143117152</v>
      </c>
      <c r="F287" s="1">
        <v>143121626</v>
      </c>
      <c r="G287" s="1" t="s">
        <v>3418</v>
      </c>
      <c r="H287" s="1" t="s">
        <v>3419</v>
      </c>
    </row>
    <row r="288" spans="1:17">
      <c r="A288" s="1" t="s">
        <v>90</v>
      </c>
      <c r="B288" s="1" t="s">
        <v>3514</v>
      </c>
      <c r="C288" t="s">
        <v>23</v>
      </c>
      <c r="D288" s="1" t="s">
        <v>76</v>
      </c>
      <c r="E288" s="1">
        <v>120892452</v>
      </c>
      <c r="F288" s="1">
        <v>120893919</v>
      </c>
      <c r="G288" s="1" t="s">
        <v>3515</v>
      </c>
      <c r="H288" s="1" t="s">
        <v>3516</v>
      </c>
      <c r="I288" s="1">
        <v>1</v>
      </c>
      <c r="J288" s="1">
        <v>0</v>
      </c>
      <c r="K288" s="1">
        <v>0</v>
      </c>
      <c r="L288" s="1">
        <v>0</v>
      </c>
      <c r="M288" s="1">
        <v>300</v>
      </c>
      <c r="N288" s="1">
        <v>0.49333333299999999</v>
      </c>
      <c r="O288" s="1">
        <v>2</v>
      </c>
      <c r="P288" s="1">
        <v>1</v>
      </c>
      <c r="Q288" s="1">
        <v>0.5</v>
      </c>
    </row>
    <row r="289" spans="1:17">
      <c r="A289" s="1" t="s">
        <v>90</v>
      </c>
      <c r="B289" s="1" t="s">
        <v>3523</v>
      </c>
      <c r="C289" t="s">
        <v>10</v>
      </c>
      <c r="D289" s="1" t="s">
        <v>16</v>
      </c>
      <c r="E289" s="1">
        <v>139808096</v>
      </c>
      <c r="F289" s="1">
        <v>139821256</v>
      </c>
      <c r="G289" s="1" t="s">
        <v>3524</v>
      </c>
      <c r="H289" s="1" t="s">
        <v>3525</v>
      </c>
      <c r="I289" s="1">
        <v>0</v>
      </c>
      <c r="J289" s="1">
        <v>3</v>
      </c>
      <c r="K289" s="1">
        <v>2</v>
      </c>
      <c r="L289" s="1">
        <v>3</v>
      </c>
      <c r="M289" s="1">
        <v>2280</v>
      </c>
      <c r="N289" s="1">
        <v>0.45131578900000002</v>
      </c>
      <c r="O289" s="1">
        <v>9</v>
      </c>
      <c r="P289" s="1">
        <v>3</v>
      </c>
      <c r="Q289" s="1">
        <v>0.33333333333333331</v>
      </c>
    </row>
    <row r="290" spans="1:17">
      <c r="A290" s="1" t="s">
        <v>3431</v>
      </c>
      <c r="B290" s="1" t="s">
        <v>3432</v>
      </c>
      <c r="C290" s="1" t="s">
        <v>23</v>
      </c>
      <c r="D290" s="1" t="s">
        <v>49</v>
      </c>
      <c r="E290" s="1">
        <v>6026484</v>
      </c>
      <c r="F290" s="1">
        <v>6030290</v>
      </c>
      <c r="G290" s="1" t="s">
        <v>3433</v>
      </c>
      <c r="H290" s="1" t="s">
        <v>3434</v>
      </c>
      <c r="I290" s="1">
        <v>4</v>
      </c>
      <c r="J290" s="1">
        <v>6</v>
      </c>
      <c r="K290" s="1">
        <v>6</v>
      </c>
      <c r="L290" s="1">
        <v>6</v>
      </c>
      <c r="M290" s="1">
        <v>930</v>
      </c>
      <c r="N290" s="1">
        <v>0.42795698900000001</v>
      </c>
      <c r="O290" s="1">
        <v>7</v>
      </c>
      <c r="P290" s="1">
        <v>6</v>
      </c>
      <c r="Q290" s="1">
        <v>0.8571428571428571</v>
      </c>
    </row>
    <row r="291" spans="1:17">
      <c r="A291" s="1" t="s">
        <v>3431</v>
      </c>
      <c r="B291" s="1" t="s">
        <v>3435</v>
      </c>
      <c r="C291" s="1" t="s">
        <v>10</v>
      </c>
      <c r="D291" s="1" t="s">
        <v>11</v>
      </c>
      <c r="E291" s="1">
        <v>5643741</v>
      </c>
      <c r="F291" s="1">
        <v>5646569</v>
      </c>
      <c r="G291" s="1" t="s">
        <v>3433</v>
      </c>
      <c r="H291" s="1" t="s">
        <v>3434</v>
      </c>
      <c r="I291" s="1">
        <v>4</v>
      </c>
      <c r="J291" s="1">
        <v>4</v>
      </c>
      <c r="K291" s="1">
        <v>3</v>
      </c>
      <c r="L291" s="1">
        <v>3</v>
      </c>
      <c r="M291" s="1">
        <v>1029</v>
      </c>
      <c r="N291" s="1">
        <v>0.42468415900000001</v>
      </c>
      <c r="O291" s="1">
        <v>6</v>
      </c>
      <c r="P291" s="1">
        <v>4</v>
      </c>
      <c r="Q291" s="1">
        <v>0.66666666666666663</v>
      </c>
    </row>
    <row r="292" spans="1:17">
      <c r="A292" s="1" t="s">
        <v>3023</v>
      </c>
      <c r="B292" s="1" t="s">
        <v>3024</v>
      </c>
      <c r="C292" t="s">
        <v>23</v>
      </c>
      <c r="D292" s="1" t="s">
        <v>24</v>
      </c>
      <c r="E292" s="1">
        <v>25704542</v>
      </c>
      <c r="F292" s="1">
        <v>25707281</v>
      </c>
      <c r="G292" s="1" t="s">
        <v>3021</v>
      </c>
      <c r="H292" s="1" t="s">
        <v>3025</v>
      </c>
      <c r="I292" s="1">
        <v>4</v>
      </c>
      <c r="J292" s="1">
        <v>3</v>
      </c>
      <c r="K292" s="1">
        <v>2</v>
      </c>
      <c r="L292" s="1">
        <v>5</v>
      </c>
      <c r="M292" s="1">
        <v>1125</v>
      </c>
      <c r="N292" s="1">
        <v>0.47911111099999998</v>
      </c>
      <c r="O292" s="1">
        <v>8</v>
      </c>
      <c r="P292" s="1">
        <v>5</v>
      </c>
      <c r="Q292" s="1">
        <v>0.625</v>
      </c>
    </row>
    <row r="293" spans="1:17">
      <c r="A293" s="1" t="s">
        <v>3026</v>
      </c>
      <c r="B293" s="1" t="s">
        <v>3027</v>
      </c>
      <c r="C293" t="s">
        <v>10</v>
      </c>
      <c r="D293" s="1" t="s">
        <v>54</v>
      </c>
      <c r="E293" s="1">
        <v>3147798</v>
      </c>
      <c r="F293" s="1">
        <v>3150536</v>
      </c>
      <c r="G293" s="1" t="s">
        <v>3021</v>
      </c>
      <c r="H293" s="1" t="s">
        <v>3025</v>
      </c>
      <c r="I293" s="1">
        <v>4</v>
      </c>
      <c r="J293" s="1">
        <v>6</v>
      </c>
      <c r="K293" s="1">
        <v>3</v>
      </c>
      <c r="L293" s="1">
        <v>4</v>
      </c>
      <c r="M293" s="1">
        <v>1125</v>
      </c>
      <c r="N293" s="1">
        <v>0.48</v>
      </c>
      <c r="O293" s="1">
        <v>8</v>
      </c>
      <c r="P293" s="1">
        <v>6</v>
      </c>
      <c r="Q293" s="1">
        <v>0.75</v>
      </c>
    </row>
    <row r="294" spans="1:17">
      <c r="A294" s="1" t="s">
        <v>3019</v>
      </c>
      <c r="B294" s="1" t="s">
        <v>3020</v>
      </c>
      <c r="C294" t="s">
        <v>10</v>
      </c>
      <c r="D294" s="1" t="s">
        <v>37</v>
      </c>
      <c r="E294" s="1">
        <v>133612855</v>
      </c>
      <c r="F294" s="1">
        <v>133613489</v>
      </c>
      <c r="G294" s="1" t="s">
        <v>3021</v>
      </c>
      <c r="H294" s="1" t="s">
        <v>3022</v>
      </c>
      <c r="I294" s="1">
        <v>0</v>
      </c>
      <c r="J294" s="1">
        <v>1</v>
      </c>
      <c r="K294" s="1">
        <v>0</v>
      </c>
      <c r="L294" s="1">
        <v>0</v>
      </c>
      <c r="M294" s="1">
        <v>357</v>
      </c>
      <c r="N294" s="1">
        <v>0.422969188</v>
      </c>
      <c r="O294" s="1">
        <v>2</v>
      </c>
      <c r="P294" s="1">
        <v>1</v>
      </c>
      <c r="Q294" s="1">
        <v>0.5</v>
      </c>
    </row>
    <row r="295" spans="1:17">
      <c r="A295" s="1" t="s">
        <v>131</v>
      </c>
      <c r="B295" s="1" t="s">
        <v>132</v>
      </c>
      <c r="C295" s="1" t="s">
        <v>23</v>
      </c>
      <c r="D295" s="1" t="s">
        <v>67</v>
      </c>
      <c r="E295" s="1">
        <v>4522498</v>
      </c>
      <c r="F295" s="1">
        <v>4525726</v>
      </c>
      <c r="G295" s="1" t="s">
        <v>133</v>
      </c>
      <c r="H295" s="1" t="s">
        <v>3566</v>
      </c>
    </row>
    <row r="296" spans="1:17">
      <c r="A296" s="1" t="s">
        <v>131</v>
      </c>
      <c r="B296" s="1" t="s">
        <v>135</v>
      </c>
      <c r="C296" s="1" t="s">
        <v>23</v>
      </c>
      <c r="D296" s="1" t="s">
        <v>27</v>
      </c>
      <c r="E296" s="1">
        <v>1794470</v>
      </c>
      <c r="F296" s="1">
        <v>1796036</v>
      </c>
      <c r="G296" s="1" t="s">
        <v>133</v>
      </c>
      <c r="H296" s="1" t="s">
        <v>134</v>
      </c>
    </row>
    <row r="297" spans="1:17">
      <c r="A297" s="1" t="s">
        <v>131</v>
      </c>
      <c r="B297" s="1" t="s">
        <v>136</v>
      </c>
      <c r="C297" s="1" t="s">
        <v>10</v>
      </c>
      <c r="D297" s="1" t="s">
        <v>71</v>
      </c>
      <c r="E297" s="1">
        <v>5835244</v>
      </c>
      <c r="F297" s="1">
        <v>5839121</v>
      </c>
      <c r="G297" s="1" t="s">
        <v>133</v>
      </c>
      <c r="H297" s="1" t="s">
        <v>134</v>
      </c>
      <c r="I297" s="1">
        <v>0</v>
      </c>
      <c r="J297" s="1">
        <v>0</v>
      </c>
      <c r="K297" s="1">
        <v>0</v>
      </c>
      <c r="L297" s="1">
        <v>1</v>
      </c>
      <c r="M297" s="1">
        <v>1626</v>
      </c>
      <c r="N297" s="1">
        <v>0.44</v>
      </c>
      <c r="O297" s="1">
        <v>3</v>
      </c>
      <c r="P297" s="1">
        <v>1</v>
      </c>
      <c r="Q297" s="1">
        <v>0.33333333333333331</v>
      </c>
    </row>
    <row r="298" spans="1:17">
      <c r="A298" s="1" t="s">
        <v>131</v>
      </c>
      <c r="B298" s="1" t="s">
        <v>137</v>
      </c>
      <c r="C298" s="1" t="s">
        <v>10</v>
      </c>
      <c r="D298" s="1" t="s">
        <v>35</v>
      </c>
      <c r="E298" s="1">
        <v>19888214</v>
      </c>
      <c r="F298" s="1">
        <v>19889780</v>
      </c>
      <c r="G298" s="1" t="s">
        <v>133</v>
      </c>
      <c r="H298" s="1" t="s">
        <v>134</v>
      </c>
    </row>
    <row r="299" spans="1:17">
      <c r="A299" s="1" t="s">
        <v>131</v>
      </c>
      <c r="B299" s="1" t="s">
        <v>138</v>
      </c>
      <c r="C299" s="1" t="s">
        <v>23</v>
      </c>
      <c r="D299" s="1" t="s">
        <v>113</v>
      </c>
      <c r="E299" s="1">
        <v>88977624</v>
      </c>
      <c r="F299" s="1">
        <v>88982188</v>
      </c>
      <c r="G299" s="1" t="s">
        <v>139</v>
      </c>
      <c r="H299" s="1" t="s">
        <v>140</v>
      </c>
    </row>
    <row r="300" spans="1:17">
      <c r="A300" s="1" t="s">
        <v>131</v>
      </c>
      <c r="B300" s="1" t="s">
        <v>144</v>
      </c>
      <c r="C300" s="1" t="s">
        <v>10</v>
      </c>
      <c r="D300" s="1" t="s">
        <v>60</v>
      </c>
      <c r="E300" s="1">
        <v>112151105</v>
      </c>
      <c r="F300" s="1">
        <v>112154795</v>
      </c>
      <c r="G300" s="1" t="s">
        <v>139</v>
      </c>
      <c r="H300" s="1" t="s">
        <v>140</v>
      </c>
      <c r="I300" s="1">
        <v>0</v>
      </c>
      <c r="J300" s="1">
        <v>0</v>
      </c>
      <c r="K300" s="1">
        <v>0</v>
      </c>
      <c r="L300" s="1">
        <v>1</v>
      </c>
      <c r="M300" s="1">
        <v>1617</v>
      </c>
      <c r="N300" s="1">
        <v>0.5</v>
      </c>
      <c r="O300" s="1">
        <v>3</v>
      </c>
      <c r="P300" s="1">
        <v>1</v>
      </c>
      <c r="Q300" s="1">
        <v>0.33333333333333331</v>
      </c>
    </row>
    <row r="301" spans="1:17">
      <c r="A301" s="1" t="s">
        <v>131</v>
      </c>
      <c r="B301" s="1" t="s">
        <v>141</v>
      </c>
      <c r="C301" s="1" t="s">
        <v>23</v>
      </c>
      <c r="D301" s="1" t="s">
        <v>113</v>
      </c>
      <c r="E301" s="1">
        <v>2807574</v>
      </c>
      <c r="F301" s="1">
        <v>2810465</v>
      </c>
      <c r="G301" s="1" t="s">
        <v>142</v>
      </c>
      <c r="H301" s="1" t="s">
        <v>140</v>
      </c>
    </row>
    <row r="302" spans="1:17">
      <c r="A302" s="1" t="s">
        <v>131</v>
      </c>
      <c r="B302" s="1" t="s">
        <v>143</v>
      </c>
      <c r="C302" s="1" t="s">
        <v>10</v>
      </c>
      <c r="D302" s="1" t="s">
        <v>60</v>
      </c>
      <c r="E302" s="1">
        <v>4416814</v>
      </c>
      <c r="F302" s="1">
        <v>4419198</v>
      </c>
      <c r="G302" s="1" t="s">
        <v>142</v>
      </c>
      <c r="H302" s="1" t="s">
        <v>140</v>
      </c>
    </row>
    <row r="303" spans="1:17">
      <c r="A303" s="1" t="s">
        <v>131</v>
      </c>
      <c r="B303" s="1" t="s">
        <v>145</v>
      </c>
      <c r="C303" s="1" t="s">
        <v>10</v>
      </c>
      <c r="D303" s="1" t="s">
        <v>35</v>
      </c>
      <c r="E303" s="1">
        <v>110009923</v>
      </c>
      <c r="F303" s="1">
        <v>110014677</v>
      </c>
      <c r="G303" s="1" t="s">
        <v>146</v>
      </c>
      <c r="H303" s="1" t="s">
        <v>147</v>
      </c>
      <c r="I303" s="1">
        <v>10</v>
      </c>
      <c r="J303" s="1">
        <v>10</v>
      </c>
      <c r="K303" s="1">
        <v>8</v>
      </c>
      <c r="L303" s="1">
        <v>15</v>
      </c>
      <c r="M303" s="1">
        <v>672</v>
      </c>
      <c r="N303" s="1">
        <v>0.42</v>
      </c>
      <c r="O303" s="1">
        <v>14</v>
      </c>
      <c r="P303" s="1">
        <v>15</v>
      </c>
      <c r="Q303" s="1">
        <v>1.0714285714285714</v>
      </c>
    </row>
    <row r="304" spans="1:17">
      <c r="A304" s="1" t="s">
        <v>131</v>
      </c>
      <c r="B304" s="1" t="s">
        <v>148</v>
      </c>
      <c r="C304" s="1" t="s">
        <v>23</v>
      </c>
      <c r="D304" s="1" t="s">
        <v>76</v>
      </c>
      <c r="E304" s="1">
        <v>6377511</v>
      </c>
      <c r="F304" s="1">
        <v>6378589</v>
      </c>
      <c r="G304" s="1" t="s">
        <v>149</v>
      </c>
      <c r="H304" s="1" t="s">
        <v>150</v>
      </c>
    </row>
    <row r="305" spans="1:17">
      <c r="A305" s="1" t="s">
        <v>131</v>
      </c>
      <c r="B305" s="1" t="s">
        <v>151</v>
      </c>
      <c r="C305" s="1" t="s">
        <v>23</v>
      </c>
      <c r="D305" s="1" t="s">
        <v>113</v>
      </c>
      <c r="E305" s="1">
        <v>2502225</v>
      </c>
      <c r="F305" s="1">
        <v>2503050</v>
      </c>
      <c r="G305" s="1" t="s">
        <v>149</v>
      </c>
      <c r="H305" s="1" t="s">
        <v>152</v>
      </c>
    </row>
    <row r="306" spans="1:17">
      <c r="A306" s="1" t="s">
        <v>131</v>
      </c>
      <c r="B306" s="1" t="s">
        <v>153</v>
      </c>
      <c r="C306" s="1" t="s">
        <v>23</v>
      </c>
      <c r="D306" s="1" t="s">
        <v>24</v>
      </c>
      <c r="E306" s="1">
        <v>16591049</v>
      </c>
      <c r="F306" s="1">
        <v>16592245</v>
      </c>
      <c r="G306" s="1" t="s">
        <v>149</v>
      </c>
      <c r="H306" s="1" t="s">
        <v>152</v>
      </c>
    </row>
    <row r="307" spans="1:17">
      <c r="A307" s="1" t="s">
        <v>131</v>
      </c>
      <c r="B307" s="1" t="s">
        <v>154</v>
      </c>
      <c r="C307" s="1" t="s">
        <v>23</v>
      </c>
      <c r="D307" s="1" t="s">
        <v>62</v>
      </c>
      <c r="E307" s="1">
        <v>86882013</v>
      </c>
      <c r="F307" s="1">
        <v>86884706</v>
      </c>
      <c r="G307" s="1" t="s">
        <v>149</v>
      </c>
      <c r="H307" s="1" t="s">
        <v>155</v>
      </c>
    </row>
    <row r="308" spans="1:17">
      <c r="A308" s="1" t="s">
        <v>131</v>
      </c>
      <c r="B308" s="1" t="s">
        <v>156</v>
      </c>
      <c r="C308" s="1" t="s">
        <v>23</v>
      </c>
      <c r="D308" s="1" t="s">
        <v>100</v>
      </c>
      <c r="E308" s="1">
        <v>102484609</v>
      </c>
      <c r="F308" s="1">
        <v>102486618</v>
      </c>
      <c r="G308" s="1" t="s">
        <v>149</v>
      </c>
      <c r="H308" s="1" t="s">
        <v>155</v>
      </c>
      <c r="I308" s="1">
        <v>1</v>
      </c>
      <c r="J308" s="1">
        <v>1</v>
      </c>
      <c r="K308" s="1">
        <v>1</v>
      </c>
      <c r="L308" s="1">
        <v>1</v>
      </c>
      <c r="M308" s="1">
        <v>1617</v>
      </c>
      <c r="N308" s="1">
        <v>0.45</v>
      </c>
      <c r="O308" s="1">
        <v>2</v>
      </c>
      <c r="P308" s="1">
        <v>1</v>
      </c>
      <c r="Q308" s="1">
        <v>0.5</v>
      </c>
    </row>
    <row r="309" spans="1:17">
      <c r="A309" s="1" t="s">
        <v>131</v>
      </c>
      <c r="B309" s="1" t="s">
        <v>157</v>
      </c>
      <c r="C309" s="1" t="s">
        <v>10</v>
      </c>
      <c r="D309" s="1" t="s">
        <v>16</v>
      </c>
      <c r="E309" s="1">
        <v>106401908</v>
      </c>
      <c r="F309" s="1">
        <v>106404856</v>
      </c>
      <c r="G309" s="1" t="s">
        <v>149</v>
      </c>
      <c r="H309" s="1" t="s">
        <v>155</v>
      </c>
    </row>
    <row r="310" spans="1:17">
      <c r="A310" s="1" t="s">
        <v>131</v>
      </c>
      <c r="B310" s="1" t="s">
        <v>158</v>
      </c>
      <c r="C310" s="1" t="s">
        <v>10</v>
      </c>
      <c r="D310" s="1" t="s">
        <v>60</v>
      </c>
      <c r="E310" s="1">
        <v>8036795</v>
      </c>
      <c r="F310" s="1">
        <v>8038328</v>
      </c>
      <c r="G310" s="1" t="s">
        <v>149</v>
      </c>
      <c r="H310" s="1" t="s">
        <v>155</v>
      </c>
    </row>
    <row r="311" spans="1:17">
      <c r="A311" s="1" t="s">
        <v>131</v>
      </c>
      <c r="B311" s="1" t="s">
        <v>159</v>
      </c>
      <c r="C311" s="1" t="s">
        <v>10</v>
      </c>
      <c r="D311" s="1" t="s">
        <v>103</v>
      </c>
      <c r="E311" s="1">
        <v>133399710</v>
      </c>
      <c r="F311" s="1">
        <v>133400140</v>
      </c>
      <c r="G311" s="1" t="s">
        <v>149</v>
      </c>
      <c r="H311" s="1" t="s">
        <v>160</v>
      </c>
    </row>
    <row r="312" spans="1:17">
      <c r="A312" s="1" t="s">
        <v>131</v>
      </c>
      <c r="B312" s="1" t="s">
        <v>161</v>
      </c>
      <c r="C312" s="1" t="s">
        <v>10</v>
      </c>
      <c r="D312" s="1" t="s">
        <v>103</v>
      </c>
      <c r="E312" s="1">
        <v>133400155</v>
      </c>
      <c r="F312" s="1">
        <v>133400390</v>
      </c>
      <c r="G312" s="1" t="s">
        <v>162</v>
      </c>
      <c r="H312" s="1" t="s">
        <v>163</v>
      </c>
    </row>
    <row r="313" spans="1:17">
      <c r="A313" s="1" t="s">
        <v>131</v>
      </c>
      <c r="B313" s="1" t="s">
        <v>164</v>
      </c>
      <c r="C313" s="1" t="s">
        <v>23</v>
      </c>
      <c r="D313" s="1" t="s">
        <v>76</v>
      </c>
      <c r="E313" s="1">
        <v>2158905</v>
      </c>
      <c r="F313" s="1">
        <v>2160708</v>
      </c>
      <c r="G313" s="1" t="s">
        <v>165</v>
      </c>
      <c r="H313" s="1" t="s">
        <v>166</v>
      </c>
    </row>
    <row r="314" spans="1:17">
      <c r="A314" s="1" t="s">
        <v>131</v>
      </c>
      <c r="B314" s="1" t="s">
        <v>167</v>
      </c>
      <c r="C314" s="1" t="s">
        <v>10</v>
      </c>
      <c r="D314" s="1" t="s">
        <v>81</v>
      </c>
      <c r="E314" s="1">
        <v>4163788</v>
      </c>
      <c r="F314" s="1">
        <v>4166019</v>
      </c>
      <c r="G314" s="1" t="s">
        <v>165</v>
      </c>
      <c r="H314" s="1" t="s">
        <v>166</v>
      </c>
    </row>
    <row r="315" spans="1:17">
      <c r="A315" s="1" t="s">
        <v>131</v>
      </c>
      <c r="B315" s="1" t="s">
        <v>168</v>
      </c>
      <c r="C315" s="1" t="s">
        <v>10</v>
      </c>
      <c r="D315" s="1" t="s">
        <v>54</v>
      </c>
      <c r="E315" s="1">
        <v>2927427</v>
      </c>
      <c r="F315" s="1">
        <v>2929470</v>
      </c>
      <c r="G315" s="1" t="s">
        <v>165</v>
      </c>
      <c r="H315" s="1" t="s">
        <v>166</v>
      </c>
    </row>
    <row r="316" spans="1:17">
      <c r="A316" s="1" t="s">
        <v>131</v>
      </c>
      <c r="B316" s="1" t="s">
        <v>169</v>
      </c>
      <c r="C316" s="1" t="s">
        <v>23</v>
      </c>
      <c r="D316" s="1" t="s">
        <v>49</v>
      </c>
      <c r="E316" s="1">
        <v>76207488</v>
      </c>
      <c r="F316" s="1">
        <v>76210885</v>
      </c>
      <c r="G316" s="1" t="s">
        <v>165</v>
      </c>
      <c r="H316" s="1" t="s">
        <v>170</v>
      </c>
    </row>
    <row r="317" spans="1:17">
      <c r="A317" s="1" t="s">
        <v>131</v>
      </c>
      <c r="B317" s="1" t="s">
        <v>171</v>
      </c>
      <c r="C317" s="1" t="s">
        <v>10</v>
      </c>
      <c r="D317" s="1" t="s">
        <v>54</v>
      </c>
      <c r="E317" s="1">
        <v>44295427</v>
      </c>
      <c r="F317" s="1">
        <v>44299512</v>
      </c>
      <c r="G317" s="1" t="s">
        <v>165</v>
      </c>
      <c r="H317" s="1" t="s">
        <v>170</v>
      </c>
    </row>
    <row r="318" spans="1:17">
      <c r="A318" s="1" t="s">
        <v>131</v>
      </c>
      <c r="B318" s="1" t="s">
        <v>172</v>
      </c>
      <c r="C318" s="1" t="s">
        <v>23</v>
      </c>
      <c r="D318" s="1" t="s">
        <v>113</v>
      </c>
      <c r="E318" s="1">
        <v>106882462</v>
      </c>
      <c r="F318" s="1">
        <v>106887771</v>
      </c>
      <c r="G318" s="1" t="s">
        <v>173</v>
      </c>
      <c r="H318" s="1" t="s">
        <v>174</v>
      </c>
    </row>
    <row r="319" spans="1:17">
      <c r="A319" s="1" t="s">
        <v>131</v>
      </c>
      <c r="B319" s="1" t="s">
        <v>178</v>
      </c>
      <c r="C319" s="1" t="s">
        <v>10</v>
      </c>
      <c r="D319" s="1" t="s">
        <v>60</v>
      </c>
      <c r="E319" s="1">
        <v>133709824</v>
      </c>
      <c r="F319" s="1">
        <v>133714957</v>
      </c>
      <c r="G319" s="1" t="s">
        <v>173</v>
      </c>
      <c r="H319" s="1" t="s">
        <v>174</v>
      </c>
      <c r="I319" s="1">
        <v>1</v>
      </c>
      <c r="J319" s="1">
        <v>1</v>
      </c>
      <c r="K319" s="1">
        <v>0</v>
      </c>
      <c r="L319" s="1">
        <v>1</v>
      </c>
      <c r="M319" s="1">
        <v>1563</v>
      </c>
      <c r="N319" s="1">
        <v>0.45</v>
      </c>
      <c r="O319" s="1">
        <v>4</v>
      </c>
      <c r="P319" s="1">
        <v>1</v>
      </c>
      <c r="Q319" s="1">
        <v>0.25</v>
      </c>
    </row>
    <row r="320" spans="1:17">
      <c r="A320" s="1" t="s">
        <v>131</v>
      </c>
      <c r="B320" s="1" t="s">
        <v>175</v>
      </c>
      <c r="C320" s="1" t="s">
        <v>23</v>
      </c>
      <c r="D320" s="1" t="s">
        <v>49</v>
      </c>
      <c r="E320" s="1">
        <v>74238709</v>
      </c>
      <c r="F320" s="1">
        <v>74241428</v>
      </c>
      <c r="G320" s="1" t="s">
        <v>149</v>
      </c>
      <c r="H320" s="1" t="s">
        <v>174</v>
      </c>
    </row>
    <row r="321" spans="1:17">
      <c r="A321" s="1" t="s">
        <v>131</v>
      </c>
      <c r="B321" s="1" t="s">
        <v>176</v>
      </c>
      <c r="C321" s="1" t="s">
        <v>10</v>
      </c>
      <c r="D321" s="1" t="s">
        <v>54</v>
      </c>
      <c r="E321" s="1">
        <v>33626871</v>
      </c>
      <c r="F321" s="1">
        <v>33629116</v>
      </c>
      <c r="G321" s="1" t="s">
        <v>149</v>
      </c>
      <c r="H321" s="1" t="s">
        <v>174</v>
      </c>
    </row>
    <row r="322" spans="1:17">
      <c r="A322" s="1" t="s">
        <v>131</v>
      </c>
      <c r="B322" s="1" t="s">
        <v>177</v>
      </c>
      <c r="C322" s="1" t="s">
        <v>10</v>
      </c>
      <c r="D322" s="1" t="s">
        <v>54</v>
      </c>
      <c r="E322" s="1">
        <v>33742986</v>
      </c>
      <c r="F322" s="1">
        <v>33745796</v>
      </c>
      <c r="G322" s="1" t="s">
        <v>149</v>
      </c>
      <c r="H322" s="1" t="s">
        <v>174</v>
      </c>
    </row>
    <row r="323" spans="1:17">
      <c r="A323" s="1" t="s">
        <v>131</v>
      </c>
      <c r="B323" s="1" t="s">
        <v>179</v>
      </c>
      <c r="C323" s="1" t="s">
        <v>23</v>
      </c>
      <c r="D323" s="1" t="s">
        <v>62</v>
      </c>
      <c r="E323" s="1">
        <v>103055440</v>
      </c>
      <c r="F323" s="1">
        <v>103058577</v>
      </c>
      <c r="G323" s="1" t="s">
        <v>149</v>
      </c>
      <c r="H323" s="1" t="s">
        <v>180</v>
      </c>
    </row>
    <row r="324" spans="1:17">
      <c r="A324" s="1" t="s">
        <v>131</v>
      </c>
      <c r="B324" s="1" t="s">
        <v>181</v>
      </c>
      <c r="C324" s="1" t="s">
        <v>10</v>
      </c>
      <c r="D324" s="1" t="s">
        <v>16</v>
      </c>
      <c r="E324" s="1">
        <v>124391820</v>
      </c>
      <c r="F324" s="1">
        <v>124393394</v>
      </c>
      <c r="G324" s="1" t="s">
        <v>149</v>
      </c>
      <c r="H324" s="1" t="s">
        <v>180</v>
      </c>
    </row>
    <row r="325" spans="1:17">
      <c r="A325" s="1" t="s">
        <v>131</v>
      </c>
      <c r="B325" s="1" t="s">
        <v>182</v>
      </c>
      <c r="C325" s="1" t="s">
        <v>10</v>
      </c>
      <c r="D325" s="1" t="s">
        <v>71</v>
      </c>
      <c r="E325" s="1">
        <v>97855114</v>
      </c>
      <c r="F325" s="1">
        <v>97855449</v>
      </c>
      <c r="G325" s="1" t="s">
        <v>149</v>
      </c>
      <c r="H325" s="1" t="s">
        <v>183</v>
      </c>
    </row>
    <row r="326" spans="1:17">
      <c r="A326" s="1" t="s">
        <v>131</v>
      </c>
      <c r="B326" s="1" t="s">
        <v>184</v>
      </c>
      <c r="C326" s="1" t="s">
        <v>10</v>
      </c>
      <c r="D326" s="1" t="s">
        <v>103</v>
      </c>
      <c r="E326" s="1">
        <v>17379733</v>
      </c>
      <c r="F326" s="1">
        <v>17384694</v>
      </c>
      <c r="G326" s="1" t="s">
        <v>185</v>
      </c>
      <c r="H326" s="1" t="s">
        <v>186</v>
      </c>
      <c r="I326" s="1">
        <v>1</v>
      </c>
      <c r="J326" s="1">
        <v>1</v>
      </c>
      <c r="K326" s="1">
        <v>1</v>
      </c>
      <c r="L326" s="1">
        <v>0</v>
      </c>
      <c r="M326" s="1">
        <v>1977</v>
      </c>
      <c r="N326" s="1">
        <v>0.45</v>
      </c>
      <c r="O326" s="1">
        <v>7</v>
      </c>
      <c r="P326" s="1">
        <v>1</v>
      </c>
      <c r="Q326" s="1">
        <v>0.14285714285714285</v>
      </c>
    </row>
    <row r="327" spans="1:17">
      <c r="A327" s="1" t="s">
        <v>131</v>
      </c>
      <c r="B327" s="1" t="s">
        <v>187</v>
      </c>
      <c r="C327" s="1" t="s">
        <v>23</v>
      </c>
      <c r="D327" s="1" t="s">
        <v>98</v>
      </c>
      <c r="E327" s="1">
        <v>19017301</v>
      </c>
      <c r="F327" s="1">
        <v>19020556</v>
      </c>
      <c r="G327" s="1" t="s">
        <v>188</v>
      </c>
      <c r="H327" s="1" t="s">
        <v>189</v>
      </c>
    </row>
    <row r="328" spans="1:17">
      <c r="A328" s="1" t="s">
        <v>131</v>
      </c>
      <c r="B328" s="1" t="s">
        <v>190</v>
      </c>
      <c r="C328" s="1" t="s">
        <v>23</v>
      </c>
      <c r="D328" s="1" t="s">
        <v>191</v>
      </c>
      <c r="E328" s="1">
        <v>76385</v>
      </c>
      <c r="F328" s="1">
        <v>83602</v>
      </c>
      <c r="G328" s="1" t="s">
        <v>188</v>
      </c>
      <c r="H328" s="1" t="s">
        <v>192</v>
      </c>
      <c r="I328" s="1">
        <v>2</v>
      </c>
      <c r="J328" s="1">
        <v>2</v>
      </c>
      <c r="K328" s="1">
        <v>5</v>
      </c>
      <c r="L328" s="1">
        <v>11</v>
      </c>
      <c r="M328" s="1">
        <v>2322</v>
      </c>
      <c r="N328" s="1">
        <v>0.45</v>
      </c>
      <c r="O328" s="1">
        <v>12</v>
      </c>
      <c r="P328" s="1">
        <v>11</v>
      </c>
      <c r="Q328" s="1">
        <v>0.91666666666666663</v>
      </c>
    </row>
    <row r="329" spans="1:17">
      <c r="A329" s="1" t="s">
        <v>131</v>
      </c>
      <c r="B329" s="1" t="s">
        <v>193</v>
      </c>
      <c r="C329" s="1" t="s">
        <v>10</v>
      </c>
      <c r="D329" s="1" t="s">
        <v>81</v>
      </c>
      <c r="E329" s="1">
        <v>134633302</v>
      </c>
      <c r="F329" s="1">
        <v>134649195</v>
      </c>
      <c r="G329" s="1" t="s">
        <v>188</v>
      </c>
      <c r="H329" s="1" t="s">
        <v>192</v>
      </c>
      <c r="I329" s="1">
        <v>1</v>
      </c>
      <c r="J329" s="1">
        <v>0</v>
      </c>
      <c r="K329" s="1">
        <v>0</v>
      </c>
      <c r="L329" s="1">
        <v>0</v>
      </c>
      <c r="M329" s="1">
        <v>3627</v>
      </c>
      <c r="N329" s="1">
        <v>0.45</v>
      </c>
      <c r="O329" s="1">
        <v>15</v>
      </c>
      <c r="P329" s="1">
        <v>1</v>
      </c>
      <c r="Q329" s="1">
        <v>6.6666666666666666E-2</v>
      </c>
    </row>
    <row r="330" spans="1:17">
      <c r="A330" s="1" t="s">
        <v>131</v>
      </c>
      <c r="B330" s="1" t="s">
        <v>194</v>
      </c>
      <c r="C330" s="1" t="s">
        <v>10</v>
      </c>
      <c r="D330" s="1" t="s">
        <v>16</v>
      </c>
      <c r="E330" s="1">
        <v>15354949</v>
      </c>
      <c r="F330" s="1">
        <v>15358184</v>
      </c>
      <c r="G330" s="1" t="s">
        <v>188</v>
      </c>
      <c r="H330" s="1" t="s">
        <v>195</v>
      </c>
      <c r="I330" s="1">
        <v>4</v>
      </c>
      <c r="J330" s="1">
        <v>0</v>
      </c>
      <c r="K330" s="1">
        <v>0</v>
      </c>
      <c r="L330" s="1">
        <v>1</v>
      </c>
      <c r="M330" s="1">
        <v>1236</v>
      </c>
      <c r="N330" s="1">
        <v>0.44</v>
      </c>
      <c r="O330" s="1">
        <v>7</v>
      </c>
      <c r="P330" s="1">
        <v>4</v>
      </c>
      <c r="Q330" s="1">
        <v>0.5714285714285714</v>
      </c>
    </row>
    <row r="331" spans="1:17">
      <c r="A331" s="1" t="s">
        <v>131</v>
      </c>
      <c r="B331" s="1" t="s">
        <v>196</v>
      </c>
      <c r="C331" s="1" t="s">
        <v>23</v>
      </c>
      <c r="D331" s="1" t="s">
        <v>76</v>
      </c>
      <c r="E331" s="1">
        <v>4442641</v>
      </c>
      <c r="F331" s="1">
        <v>4444177</v>
      </c>
      <c r="G331" s="1" t="s">
        <v>188</v>
      </c>
      <c r="H331" s="1" t="s">
        <v>197</v>
      </c>
    </row>
    <row r="332" spans="1:17">
      <c r="A332" s="1" t="s">
        <v>131</v>
      </c>
      <c r="B332" s="1" t="s">
        <v>198</v>
      </c>
      <c r="C332" s="1" t="s">
        <v>10</v>
      </c>
      <c r="D332" s="1" t="s">
        <v>103</v>
      </c>
      <c r="E332" s="1">
        <v>116159727</v>
      </c>
      <c r="F332" s="1">
        <v>116161062</v>
      </c>
      <c r="G332" s="1" t="s">
        <v>188</v>
      </c>
      <c r="H332" s="1" t="s">
        <v>197</v>
      </c>
    </row>
    <row r="333" spans="1:17">
      <c r="A333" s="1" t="s">
        <v>131</v>
      </c>
      <c r="B333" s="1" t="s">
        <v>199</v>
      </c>
      <c r="C333" s="1" t="s">
        <v>10</v>
      </c>
      <c r="D333" s="1" t="s">
        <v>81</v>
      </c>
      <c r="E333" s="1">
        <v>7208716</v>
      </c>
      <c r="F333" s="1">
        <v>7210252</v>
      </c>
      <c r="G333" s="1" t="s">
        <v>188</v>
      </c>
      <c r="H333" s="1" t="s">
        <v>197</v>
      </c>
    </row>
    <row r="334" spans="1:17">
      <c r="A334" s="1" t="s">
        <v>131</v>
      </c>
      <c r="B334" s="1" t="s">
        <v>200</v>
      </c>
      <c r="C334" s="1" t="s">
        <v>10</v>
      </c>
      <c r="D334" s="1" t="s">
        <v>37</v>
      </c>
      <c r="E334" s="1">
        <v>129026449</v>
      </c>
      <c r="F334" s="1">
        <v>129028903</v>
      </c>
      <c r="G334" s="1" t="s">
        <v>188</v>
      </c>
      <c r="H334" s="1" t="s">
        <v>201</v>
      </c>
    </row>
    <row r="335" spans="1:17">
      <c r="A335" s="1" t="s">
        <v>131</v>
      </c>
      <c r="B335" s="1" t="s">
        <v>202</v>
      </c>
      <c r="C335" s="1" t="s">
        <v>10</v>
      </c>
      <c r="D335" s="1" t="s">
        <v>11</v>
      </c>
      <c r="E335" s="1">
        <v>95656343</v>
      </c>
      <c r="F335" s="1">
        <v>95658843</v>
      </c>
      <c r="G335" s="1" t="s">
        <v>188</v>
      </c>
      <c r="H335" s="1" t="s">
        <v>201</v>
      </c>
    </row>
    <row r="336" spans="1:17">
      <c r="A336" s="1" t="s">
        <v>131</v>
      </c>
      <c r="B336" s="1" t="s">
        <v>203</v>
      </c>
      <c r="C336" s="1" t="s">
        <v>10</v>
      </c>
      <c r="D336" s="1" t="s">
        <v>11</v>
      </c>
      <c r="E336" s="1">
        <v>23347868</v>
      </c>
      <c r="F336" s="1">
        <v>23349662</v>
      </c>
      <c r="G336" s="1" t="s">
        <v>188</v>
      </c>
      <c r="H336" s="1" t="s">
        <v>204</v>
      </c>
    </row>
    <row r="337" spans="1:17">
      <c r="A337" s="1" t="s">
        <v>131</v>
      </c>
      <c r="B337" s="1" t="s">
        <v>205</v>
      </c>
      <c r="C337" s="1" t="s">
        <v>23</v>
      </c>
      <c r="D337" s="1" t="s">
        <v>191</v>
      </c>
      <c r="E337" s="1">
        <v>69039</v>
      </c>
      <c r="F337" s="1">
        <v>69766</v>
      </c>
      <c r="G337" s="1" t="s">
        <v>188</v>
      </c>
      <c r="H337" s="1" t="s">
        <v>206</v>
      </c>
    </row>
    <row r="338" spans="1:17">
      <c r="A338" s="1" t="s">
        <v>131</v>
      </c>
      <c r="B338" s="1" t="s">
        <v>207</v>
      </c>
      <c r="C338" s="1" t="s">
        <v>23</v>
      </c>
      <c r="D338" s="1" t="s">
        <v>27</v>
      </c>
      <c r="E338" s="1">
        <v>69638685</v>
      </c>
      <c r="F338" s="1">
        <v>69640697</v>
      </c>
      <c r="G338" s="1" t="s">
        <v>188</v>
      </c>
      <c r="H338" s="1" t="s">
        <v>208</v>
      </c>
    </row>
    <row r="339" spans="1:17">
      <c r="A339" s="1" t="s">
        <v>131</v>
      </c>
      <c r="B339" s="1" t="s">
        <v>209</v>
      </c>
      <c r="C339" s="1" t="s">
        <v>10</v>
      </c>
      <c r="D339" s="1" t="s">
        <v>81</v>
      </c>
      <c r="E339" s="1">
        <v>8566681</v>
      </c>
      <c r="F339" s="1">
        <v>8567032</v>
      </c>
      <c r="G339" s="1" t="s">
        <v>188</v>
      </c>
      <c r="H339" s="1" t="s">
        <v>3565</v>
      </c>
    </row>
    <row r="340" spans="1:17">
      <c r="A340" s="1" t="s">
        <v>131</v>
      </c>
      <c r="B340" s="1" t="s">
        <v>210</v>
      </c>
      <c r="C340" s="1" t="s">
        <v>10</v>
      </c>
      <c r="D340" s="1" t="s">
        <v>71</v>
      </c>
      <c r="E340" s="1">
        <v>97845758</v>
      </c>
      <c r="F340" s="1">
        <v>97855090</v>
      </c>
      <c r="G340" s="1" t="s">
        <v>149</v>
      </c>
      <c r="H340" s="1" t="s">
        <v>211</v>
      </c>
    </row>
    <row r="341" spans="1:17">
      <c r="A341" s="1" t="s">
        <v>131</v>
      </c>
      <c r="B341" s="1" t="s">
        <v>212</v>
      </c>
      <c r="C341" s="1" t="s">
        <v>23</v>
      </c>
      <c r="D341" s="1" t="s">
        <v>62</v>
      </c>
      <c r="E341" s="1">
        <v>110766221</v>
      </c>
      <c r="F341" s="1">
        <v>110767659</v>
      </c>
      <c r="G341" s="1" t="s">
        <v>213</v>
      </c>
      <c r="H341" s="1" t="s">
        <v>214</v>
      </c>
    </row>
    <row r="342" spans="1:17">
      <c r="A342" s="1" t="s">
        <v>131</v>
      </c>
      <c r="B342" s="1" t="s">
        <v>215</v>
      </c>
      <c r="C342" s="1" t="s">
        <v>10</v>
      </c>
      <c r="D342" s="1" t="s">
        <v>54</v>
      </c>
      <c r="E342" s="1">
        <v>111722500</v>
      </c>
      <c r="F342" s="1">
        <v>111724130</v>
      </c>
      <c r="G342" s="1" t="s">
        <v>213</v>
      </c>
      <c r="H342" s="1" t="s">
        <v>214</v>
      </c>
    </row>
    <row r="343" spans="1:17">
      <c r="A343" s="1" t="s">
        <v>131</v>
      </c>
      <c r="B343" s="1" t="s">
        <v>216</v>
      </c>
      <c r="C343" s="1" t="s">
        <v>10</v>
      </c>
      <c r="D343" s="1" t="s">
        <v>16</v>
      </c>
      <c r="E343" s="1">
        <v>146161799</v>
      </c>
      <c r="F343" s="1">
        <v>146165328</v>
      </c>
      <c r="G343" s="1" t="s">
        <v>213</v>
      </c>
      <c r="H343" s="1" t="s">
        <v>214</v>
      </c>
    </row>
    <row r="344" spans="1:17">
      <c r="A344" s="1" t="s">
        <v>131</v>
      </c>
      <c r="B344" s="1" t="s">
        <v>221</v>
      </c>
      <c r="C344" s="1" t="s">
        <v>23</v>
      </c>
      <c r="D344" s="1" t="s">
        <v>62</v>
      </c>
      <c r="E344" s="1">
        <v>103369592</v>
      </c>
      <c r="F344" s="1">
        <v>103371979</v>
      </c>
      <c r="G344" s="1" t="s">
        <v>222</v>
      </c>
      <c r="H344" s="1" t="s">
        <v>223</v>
      </c>
    </row>
    <row r="345" spans="1:17">
      <c r="A345" s="1" t="s">
        <v>131</v>
      </c>
      <c r="B345" s="1" t="s">
        <v>224</v>
      </c>
      <c r="C345" s="1" t="s">
        <v>23</v>
      </c>
      <c r="D345" s="1" t="s">
        <v>24</v>
      </c>
      <c r="E345" s="1">
        <v>43856784</v>
      </c>
      <c r="F345" s="1">
        <v>43863779</v>
      </c>
      <c r="G345" s="1" t="s">
        <v>222</v>
      </c>
      <c r="H345" s="1" t="s">
        <v>223</v>
      </c>
      <c r="I345" s="1">
        <v>1</v>
      </c>
      <c r="J345" s="1">
        <v>2</v>
      </c>
      <c r="K345" s="1">
        <v>2</v>
      </c>
      <c r="L345" s="1">
        <v>3</v>
      </c>
      <c r="M345" s="1">
        <v>1014</v>
      </c>
      <c r="N345" s="1">
        <v>0.41617356999999999</v>
      </c>
      <c r="O345" s="1">
        <v>8</v>
      </c>
      <c r="P345" s="1">
        <v>3</v>
      </c>
      <c r="Q345" s="1">
        <v>0.375</v>
      </c>
    </row>
    <row r="346" spans="1:17">
      <c r="A346" s="1" t="s">
        <v>131</v>
      </c>
      <c r="B346" s="1" t="s">
        <v>225</v>
      </c>
      <c r="C346" s="1" t="s">
        <v>23</v>
      </c>
      <c r="D346" s="1" t="s">
        <v>76</v>
      </c>
      <c r="E346" s="1">
        <v>5206118</v>
      </c>
      <c r="F346" s="1">
        <v>5208259</v>
      </c>
      <c r="G346" s="1" t="s">
        <v>222</v>
      </c>
      <c r="H346" s="1" t="s">
        <v>223</v>
      </c>
    </row>
    <row r="347" spans="1:17">
      <c r="A347" s="1" t="s">
        <v>131</v>
      </c>
      <c r="B347" s="1" t="s">
        <v>226</v>
      </c>
      <c r="C347" s="1" t="s">
        <v>23</v>
      </c>
      <c r="D347" s="1" t="s">
        <v>62</v>
      </c>
      <c r="E347" s="1">
        <v>103400990</v>
      </c>
      <c r="F347" s="1">
        <v>103403084</v>
      </c>
      <c r="G347" s="1" t="s">
        <v>222</v>
      </c>
      <c r="H347" s="1" t="s">
        <v>223</v>
      </c>
      <c r="I347" s="1">
        <v>1</v>
      </c>
      <c r="J347" s="1">
        <v>1</v>
      </c>
      <c r="K347" s="1">
        <v>1</v>
      </c>
      <c r="L347" s="1">
        <v>2</v>
      </c>
      <c r="M347" s="1">
        <v>768</v>
      </c>
      <c r="N347" s="1">
        <v>0.47005208300000001</v>
      </c>
      <c r="O347" s="1">
        <v>2</v>
      </c>
      <c r="P347" s="1">
        <v>2</v>
      </c>
      <c r="Q347" s="1">
        <v>1</v>
      </c>
    </row>
    <row r="348" spans="1:17">
      <c r="A348" s="1" t="s">
        <v>131</v>
      </c>
      <c r="B348" s="1" t="s">
        <v>227</v>
      </c>
      <c r="C348" s="1" t="s">
        <v>10</v>
      </c>
      <c r="D348" s="1" t="s">
        <v>71</v>
      </c>
      <c r="E348" s="1">
        <v>12913249</v>
      </c>
      <c r="F348" s="1">
        <v>12914005</v>
      </c>
      <c r="G348" s="1" t="s">
        <v>222</v>
      </c>
      <c r="H348" s="1" t="s">
        <v>223</v>
      </c>
    </row>
    <row r="349" spans="1:17">
      <c r="A349" s="1" t="s">
        <v>131</v>
      </c>
      <c r="B349" s="1" t="s">
        <v>228</v>
      </c>
      <c r="C349" s="1" t="s">
        <v>10</v>
      </c>
      <c r="D349" s="1" t="s">
        <v>103</v>
      </c>
      <c r="E349" s="1">
        <v>96169757</v>
      </c>
      <c r="F349" s="1">
        <v>96172482</v>
      </c>
      <c r="G349" s="1" t="s">
        <v>222</v>
      </c>
      <c r="H349" s="1" t="s">
        <v>223</v>
      </c>
      <c r="I349" s="1">
        <v>0</v>
      </c>
      <c r="J349" s="1">
        <v>0</v>
      </c>
      <c r="K349" s="1">
        <v>5</v>
      </c>
      <c r="L349" s="1">
        <v>1</v>
      </c>
      <c r="M349" s="1">
        <v>1101</v>
      </c>
      <c r="N349" s="1">
        <v>0.49046321500000001</v>
      </c>
      <c r="O349" s="1">
        <v>3</v>
      </c>
      <c r="P349" s="1">
        <v>5</v>
      </c>
      <c r="Q349" s="1">
        <v>1.6666666666666667</v>
      </c>
    </row>
    <row r="350" spans="1:17">
      <c r="A350" s="1" t="s">
        <v>131</v>
      </c>
      <c r="B350" s="1" t="s">
        <v>229</v>
      </c>
      <c r="C350" s="1" t="s">
        <v>10</v>
      </c>
      <c r="D350" s="1" t="s">
        <v>16</v>
      </c>
      <c r="E350" s="1">
        <v>124935773</v>
      </c>
      <c r="F350" s="1">
        <v>124938470</v>
      </c>
      <c r="G350" s="1" t="s">
        <v>222</v>
      </c>
      <c r="H350" s="1" t="s">
        <v>223</v>
      </c>
      <c r="I350" s="1">
        <v>0</v>
      </c>
      <c r="J350" s="1">
        <v>1</v>
      </c>
      <c r="K350" s="1">
        <v>0</v>
      </c>
      <c r="L350" s="1">
        <v>0</v>
      </c>
      <c r="M350" s="1">
        <v>903</v>
      </c>
      <c r="N350" s="1">
        <v>0.46622369899999999</v>
      </c>
      <c r="O350" s="1">
        <v>4</v>
      </c>
      <c r="P350" s="1">
        <v>1</v>
      </c>
      <c r="Q350" s="1">
        <v>0.25</v>
      </c>
    </row>
    <row r="351" spans="1:17">
      <c r="A351" s="1" t="s">
        <v>131</v>
      </c>
      <c r="B351" s="1" t="s">
        <v>230</v>
      </c>
      <c r="C351" s="2" t="s">
        <v>10</v>
      </c>
      <c r="D351" s="1" t="s">
        <v>81</v>
      </c>
      <c r="E351" s="1">
        <v>7934005</v>
      </c>
      <c r="F351" s="1">
        <v>7936334</v>
      </c>
      <c r="G351" s="1" t="s">
        <v>222</v>
      </c>
      <c r="H351" s="1" t="s">
        <v>223</v>
      </c>
      <c r="I351" s="1">
        <v>0</v>
      </c>
      <c r="J351" s="1">
        <v>2</v>
      </c>
      <c r="K351" s="1">
        <v>0</v>
      </c>
      <c r="L351" s="1">
        <v>0</v>
      </c>
      <c r="M351" s="1">
        <v>1068</v>
      </c>
      <c r="N351" s="1">
        <v>0.42322097400000003</v>
      </c>
      <c r="O351" s="1">
        <v>6</v>
      </c>
      <c r="P351" s="1">
        <v>2</v>
      </c>
      <c r="Q351" s="1">
        <v>0.33333333333333331</v>
      </c>
    </row>
    <row r="352" spans="1:17">
      <c r="A352" s="1" t="s">
        <v>131</v>
      </c>
      <c r="B352" s="1" t="s">
        <v>231</v>
      </c>
      <c r="C352" s="2" t="s">
        <v>10</v>
      </c>
      <c r="D352" s="1" t="s">
        <v>16</v>
      </c>
      <c r="E352" s="1">
        <v>124967405</v>
      </c>
      <c r="F352" s="1">
        <v>124978086</v>
      </c>
      <c r="G352" s="1" t="s">
        <v>222</v>
      </c>
      <c r="H352" s="1" t="s">
        <v>223</v>
      </c>
      <c r="I352" s="1">
        <v>0</v>
      </c>
      <c r="J352" s="1">
        <v>2</v>
      </c>
      <c r="K352" s="1">
        <v>1</v>
      </c>
      <c r="L352" s="1">
        <v>0</v>
      </c>
      <c r="M352" s="1">
        <v>1125</v>
      </c>
      <c r="N352" s="1">
        <v>0.47377777799999998</v>
      </c>
      <c r="O352" s="1">
        <v>3</v>
      </c>
      <c r="P352" s="1">
        <v>2</v>
      </c>
      <c r="Q352" s="1">
        <v>0.66666666666666663</v>
      </c>
    </row>
    <row r="353" spans="1:17">
      <c r="A353" s="1" t="s">
        <v>131</v>
      </c>
      <c r="B353" s="1" t="s">
        <v>232</v>
      </c>
      <c r="C353" s="2" t="s">
        <v>10</v>
      </c>
      <c r="D353" s="1" t="s">
        <v>71</v>
      </c>
      <c r="E353" s="1">
        <v>12920117</v>
      </c>
      <c r="F353" s="1">
        <v>12922673</v>
      </c>
      <c r="G353" s="1" t="s">
        <v>222</v>
      </c>
      <c r="H353" s="1" t="s">
        <v>223</v>
      </c>
    </row>
    <row r="354" spans="1:17">
      <c r="A354" s="1" t="s">
        <v>131</v>
      </c>
      <c r="B354" s="1" t="s">
        <v>233</v>
      </c>
      <c r="C354" s="1" t="s">
        <v>23</v>
      </c>
      <c r="D354" s="1" t="s">
        <v>98</v>
      </c>
      <c r="E354" s="1">
        <v>87694257</v>
      </c>
      <c r="F354" s="1">
        <v>87695909</v>
      </c>
      <c r="G354" s="1" t="s">
        <v>222</v>
      </c>
      <c r="H354" s="1" t="s">
        <v>234</v>
      </c>
      <c r="I354" s="1">
        <v>3</v>
      </c>
      <c r="J354" s="1">
        <v>3</v>
      </c>
      <c r="K354" s="1">
        <v>2</v>
      </c>
      <c r="L354" s="1">
        <v>0</v>
      </c>
      <c r="M354" s="1">
        <v>822</v>
      </c>
      <c r="N354" s="1">
        <v>0.47201946500000003</v>
      </c>
      <c r="O354" s="1">
        <v>3</v>
      </c>
      <c r="P354" s="1">
        <v>3</v>
      </c>
      <c r="Q354" s="1">
        <v>1</v>
      </c>
    </row>
    <row r="355" spans="1:17">
      <c r="A355" s="1" t="s">
        <v>131</v>
      </c>
      <c r="B355" s="1" t="s">
        <v>325</v>
      </c>
      <c r="C355" s="1" t="s">
        <v>23</v>
      </c>
      <c r="D355" s="1" t="s">
        <v>24</v>
      </c>
      <c r="E355" s="1">
        <v>12449353</v>
      </c>
      <c r="F355" s="1">
        <v>12462332</v>
      </c>
      <c r="G355" s="1" t="s">
        <v>326</v>
      </c>
      <c r="H355" s="1" t="s">
        <v>327</v>
      </c>
      <c r="I355" s="1">
        <v>4</v>
      </c>
      <c r="J355" s="1">
        <v>4</v>
      </c>
      <c r="K355" s="1">
        <v>1</v>
      </c>
      <c r="L355" s="1">
        <v>1</v>
      </c>
      <c r="M355" s="1">
        <v>6831</v>
      </c>
      <c r="N355" s="1">
        <v>0.43741765500000002</v>
      </c>
      <c r="O355" s="1">
        <v>34</v>
      </c>
      <c r="P355" s="1">
        <v>4</v>
      </c>
      <c r="Q355" s="1">
        <v>0.11764705882352941</v>
      </c>
    </row>
    <row r="356" spans="1:17">
      <c r="A356" s="1" t="s">
        <v>131</v>
      </c>
      <c r="B356" s="1" t="s">
        <v>328</v>
      </c>
      <c r="C356" s="1" t="s">
        <v>10</v>
      </c>
      <c r="D356" s="1" t="s">
        <v>11</v>
      </c>
      <c r="E356" s="1">
        <v>120600483</v>
      </c>
      <c r="F356" s="1">
        <v>120613531</v>
      </c>
      <c r="G356" s="1" t="s">
        <v>326</v>
      </c>
      <c r="H356" s="1" t="s">
        <v>327</v>
      </c>
      <c r="I356" s="1">
        <v>4</v>
      </c>
      <c r="J356" s="1">
        <v>3</v>
      </c>
      <c r="K356" s="1">
        <v>6</v>
      </c>
      <c r="L356" s="1">
        <v>4</v>
      </c>
      <c r="M356" s="1">
        <v>6792</v>
      </c>
      <c r="N356" s="1">
        <v>0.43683745600000001</v>
      </c>
      <c r="O356" s="1">
        <v>33</v>
      </c>
      <c r="P356" s="1">
        <v>6</v>
      </c>
      <c r="Q356" s="1">
        <v>0.18181818181818182</v>
      </c>
    </row>
    <row r="357" spans="1:17">
      <c r="A357" s="1" t="s">
        <v>131</v>
      </c>
      <c r="B357" s="1" t="s">
        <v>329</v>
      </c>
      <c r="C357" s="1" t="s">
        <v>23</v>
      </c>
      <c r="D357" s="1" t="s">
        <v>67</v>
      </c>
      <c r="E357" s="1">
        <v>9305046</v>
      </c>
      <c r="F357" s="1">
        <v>9312311</v>
      </c>
      <c r="G357" s="1" t="s">
        <v>330</v>
      </c>
      <c r="H357" s="1" t="s">
        <v>331</v>
      </c>
      <c r="I357" s="1">
        <v>3</v>
      </c>
      <c r="J357" s="1">
        <v>2</v>
      </c>
      <c r="K357" s="1">
        <v>2</v>
      </c>
      <c r="L357" s="1">
        <v>3</v>
      </c>
      <c r="M357" s="1">
        <v>2286</v>
      </c>
      <c r="N357" s="1">
        <v>0.451881015</v>
      </c>
      <c r="O357" s="1">
        <v>16</v>
      </c>
      <c r="P357" s="1">
        <v>3</v>
      </c>
      <c r="Q357" s="1">
        <v>0.1875</v>
      </c>
    </row>
    <row r="358" spans="1:17">
      <c r="A358" s="1" t="s">
        <v>131</v>
      </c>
      <c r="B358" s="1" t="s">
        <v>332</v>
      </c>
      <c r="C358" s="1" t="s">
        <v>10</v>
      </c>
      <c r="D358" s="1" t="s">
        <v>71</v>
      </c>
      <c r="E358" s="1">
        <v>12514068</v>
      </c>
      <c r="F358" s="1">
        <v>12520291</v>
      </c>
      <c r="G358" s="1" t="s">
        <v>330</v>
      </c>
      <c r="H358" s="1" t="s">
        <v>331</v>
      </c>
      <c r="I358" s="1">
        <v>9</v>
      </c>
      <c r="J358" s="1">
        <v>2</v>
      </c>
      <c r="K358" s="1">
        <v>5</v>
      </c>
      <c r="L358" s="1">
        <v>6</v>
      </c>
      <c r="M358" s="1">
        <v>2343</v>
      </c>
      <c r="N358" s="1">
        <v>0.44686299600000001</v>
      </c>
      <c r="O358" s="1">
        <v>16</v>
      </c>
      <c r="P358" s="1">
        <v>9</v>
      </c>
      <c r="Q358" s="1">
        <v>0.5625</v>
      </c>
    </row>
    <row r="359" spans="1:17">
      <c r="A359" s="1" t="s">
        <v>131</v>
      </c>
      <c r="B359" s="1" t="s">
        <v>333</v>
      </c>
      <c r="C359" s="1" t="s">
        <v>23</v>
      </c>
      <c r="D359" s="1" t="s">
        <v>76</v>
      </c>
      <c r="E359" s="1">
        <v>99623155</v>
      </c>
      <c r="F359" s="1">
        <v>99629381</v>
      </c>
      <c r="G359" s="1" t="s">
        <v>330</v>
      </c>
      <c r="H359" s="1" t="s">
        <v>334</v>
      </c>
      <c r="I359" s="1">
        <v>3</v>
      </c>
      <c r="J359" s="1">
        <v>3</v>
      </c>
      <c r="K359" s="1">
        <v>3</v>
      </c>
      <c r="L359" s="1">
        <v>3</v>
      </c>
      <c r="M359" s="1">
        <v>1623</v>
      </c>
      <c r="N359" s="1">
        <v>0.444855206</v>
      </c>
      <c r="O359" s="1">
        <v>18</v>
      </c>
      <c r="P359" s="1">
        <v>3</v>
      </c>
      <c r="Q359" s="1">
        <v>0.16666666666666666</v>
      </c>
    </row>
    <row r="360" spans="1:17">
      <c r="A360" s="1" t="s">
        <v>131</v>
      </c>
      <c r="B360" s="1" t="s">
        <v>335</v>
      </c>
      <c r="C360" s="1" t="s">
        <v>23</v>
      </c>
      <c r="D360" s="1" t="s">
        <v>29</v>
      </c>
      <c r="E360" s="1">
        <v>88078302</v>
      </c>
      <c r="F360" s="1">
        <v>88084847</v>
      </c>
      <c r="G360" s="1" t="s">
        <v>330</v>
      </c>
      <c r="H360" s="1" t="s">
        <v>336</v>
      </c>
    </row>
    <row r="361" spans="1:17">
      <c r="A361" s="1" t="s">
        <v>131</v>
      </c>
      <c r="B361" s="1" t="s">
        <v>337</v>
      </c>
      <c r="C361" s="1" t="s">
        <v>10</v>
      </c>
      <c r="D361" s="1" t="s">
        <v>37</v>
      </c>
      <c r="E361" s="1">
        <v>140668281</v>
      </c>
      <c r="F361" s="1">
        <v>140675586</v>
      </c>
      <c r="G361" s="1" t="s">
        <v>330</v>
      </c>
      <c r="H361" s="1" t="s">
        <v>336</v>
      </c>
      <c r="I361" s="1">
        <v>0</v>
      </c>
      <c r="J361" s="1">
        <v>2</v>
      </c>
      <c r="K361" s="1">
        <v>0</v>
      </c>
      <c r="L361" s="1">
        <v>0</v>
      </c>
      <c r="M361" s="1">
        <v>1584</v>
      </c>
      <c r="N361" s="1">
        <v>0.46148989899999998</v>
      </c>
      <c r="O361" s="1">
        <v>16</v>
      </c>
      <c r="P361" s="1">
        <v>2</v>
      </c>
      <c r="Q361" s="1">
        <v>0.125</v>
      </c>
    </row>
    <row r="362" spans="1:17">
      <c r="A362" s="1" t="s">
        <v>131</v>
      </c>
      <c r="B362" s="1" t="s">
        <v>338</v>
      </c>
      <c r="C362" s="1" t="s">
        <v>10</v>
      </c>
      <c r="D362" s="1" t="s">
        <v>37</v>
      </c>
      <c r="E362" s="1">
        <v>132706865</v>
      </c>
      <c r="F362" s="1">
        <v>132710953</v>
      </c>
      <c r="G362" s="1" t="s">
        <v>330</v>
      </c>
      <c r="H362" s="1" t="s">
        <v>339</v>
      </c>
      <c r="I362" s="1">
        <v>13</v>
      </c>
      <c r="J362" s="1">
        <v>15</v>
      </c>
      <c r="K362" s="1">
        <v>6</v>
      </c>
      <c r="L362" s="1">
        <v>10</v>
      </c>
      <c r="M362" s="1">
        <v>1416</v>
      </c>
      <c r="N362" s="1">
        <v>0.48163841800000001</v>
      </c>
      <c r="O362" s="1">
        <v>10</v>
      </c>
      <c r="P362" s="1">
        <v>15</v>
      </c>
      <c r="Q362" s="1">
        <v>1.5</v>
      </c>
    </row>
    <row r="363" spans="1:17">
      <c r="A363" s="1" t="s">
        <v>131</v>
      </c>
      <c r="B363" s="1" t="s">
        <v>340</v>
      </c>
      <c r="C363" s="1" t="s">
        <v>10</v>
      </c>
      <c r="D363" s="1" t="s">
        <v>81</v>
      </c>
      <c r="E363" s="1">
        <v>85415651</v>
      </c>
      <c r="F363" s="1">
        <v>85423692</v>
      </c>
      <c r="G363" s="1" t="s">
        <v>330</v>
      </c>
      <c r="H363" s="1" t="s">
        <v>341</v>
      </c>
      <c r="I363" s="1">
        <v>7</v>
      </c>
      <c r="J363" s="1">
        <v>9</v>
      </c>
      <c r="K363" s="1">
        <v>0</v>
      </c>
      <c r="L363" s="1">
        <v>4</v>
      </c>
      <c r="M363" s="1">
        <v>1047</v>
      </c>
      <c r="N363" s="1">
        <v>0.45367717299999999</v>
      </c>
      <c r="O363" s="1">
        <v>19</v>
      </c>
      <c r="P363" s="1">
        <v>9</v>
      </c>
      <c r="Q363" s="1">
        <v>0.47368421052631576</v>
      </c>
    </row>
    <row r="364" spans="1:17">
      <c r="A364" s="1" t="s">
        <v>131</v>
      </c>
      <c r="B364" s="1" t="s">
        <v>342</v>
      </c>
      <c r="C364" s="1" t="s">
        <v>23</v>
      </c>
      <c r="D364" s="1" t="s">
        <v>27</v>
      </c>
      <c r="E364" s="1">
        <v>37972060</v>
      </c>
      <c r="F364" s="1">
        <v>37985335</v>
      </c>
      <c r="G364" s="1" t="s">
        <v>343</v>
      </c>
      <c r="H364" s="1" t="s">
        <v>344</v>
      </c>
      <c r="I364" s="1">
        <v>15</v>
      </c>
      <c r="J364" s="1">
        <v>9</v>
      </c>
      <c r="K364" s="1">
        <v>6</v>
      </c>
      <c r="L364" s="1">
        <v>12</v>
      </c>
      <c r="M364" s="1">
        <v>1524</v>
      </c>
      <c r="N364" s="1">
        <v>0.475065617</v>
      </c>
      <c r="O364" s="1">
        <v>12</v>
      </c>
      <c r="P364" s="1">
        <v>15</v>
      </c>
      <c r="Q364" s="1">
        <v>1.25</v>
      </c>
    </row>
    <row r="365" spans="1:17">
      <c r="A365" s="1" t="s">
        <v>131</v>
      </c>
      <c r="B365" s="1" t="s">
        <v>345</v>
      </c>
      <c r="C365" s="1" t="s">
        <v>23</v>
      </c>
      <c r="D365" s="1" t="s">
        <v>27</v>
      </c>
      <c r="E365" s="1">
        <v>22830997</v>
      </c>
      <c r="F365" s="1">
        <v>22831561</v>
      </c>
      <c r="G365" s="1" t="s">
        <v>346</v>
      </c>
      <c r="H365" s="1" t="s">
        <v>347</v>
      </c>
    </row>
    <row r="366" spans="1:17">
      <c r="A366" s="1" t="s">
        <v>131</v>
      </c>
      <c r="B366" s="1" t="s">
        <v>348</v>
      </c>
      <c r="C366" s="2" t="s">
        <v>23</v>
      </c>
      <c r="D366" s="1" t="s">
        <v>98</v>
      </c>
      <c r="E366" s="1">
        <v>87674854</v>
      </c>
      <c r="F366" s="1">
        <v>87681450</v>
      </c>
      <c r="G366" s="1" t="s">
        <v>349</v>
      </c>
      <c r="H366" s="1" t="s">
        <v>350</v>
      </c>
      <c r="I366" s="1">
        <v>0</v>
      </c>
      <c r="J366" s="1">
        <v>0</v>
      </c>
      <c r="K366" s="1">
        <v>0</v>
      </c>
      <c r="L366" s="1">
        <v>2</v>
      </c>
      <c r="M366" s="1">
        <v>2307</v>
      </c>
      <c r="N366" s="1">
        <v>0.44213264000000002</v>
      </c>
      <c r="O366" s="1">
        <v>12</v>
      </c>
      <c r="P366" s="1">
        <v>2</v>
      </c>
      <c r="Q366" s="1">
        <v>0.16666666666666666</v>
      </c>
    </row>
    <row r="367" spans="1:17">
      <c r="A367" s="1" t="s">
        <v>131</v>
      </c>
      <c r="B367" s="1" t="s">
        <v>351</v>
      </c>
      <c r="C367" s="2" t="s">
        <v>23</v>
      </c>
      <c r="D367" s="1" t="s">
        <v>98</v>
      </c>
      <c r="E367" s="1">
        <v>109433177</v>
      </c>
      <c r="F367" s="1">
        <v>109437552</v>
      </c>
      <c r="G367" s="1" t="s">
        <v>349</v>
      </c>
      <c r="H367" s="1" t="s">
        <v>350</v>
      </c>
      <c r="I367" s="1">
        <v>4</v>
      </c>
      <c r="J367" s="1">
        <v>0</v>
      </c>
      <c r="K367" s="1">
        <v>2</v>
      </c>
      <c r="L367" s="1">
        <v>2</v>
      </c>
      <c r="M367" s="1">
        <v>2199</v>
      </c>
      <c r="N367" s="1">
        <v>0.41155070500000002</v>
      </c>
      <c r="O367" s="1">
        <v>12</v>
      </c>
      <c r="P367" s="1">
        <v>4</v>
      </c>
      <c r="Q367" s="1">
        <v>0.33333333333333331</v>
      </c>
    </row>
    <row r="368" spans="1:17">
      <c r="A368" s="1" t="s">
        <v>131</v>
      </c>
      <c r="B368" s="1" t="s">
        <v>352</v>
      </c>
      <c r="C368" s="2" t="s">
        <v>10</v>
      </c>
      <c r="D368" s="1" t="s">
        <v>103</v>
      </c>
      <c r="E368" s="1">
        <v>118070409</v>
      </c>
      <c r="F368" s="1">
        <v>118074859</v>
      </c>
      <c r="G368" s="1" t="s">
        <v>349</v>
      </c>
      <c r="H368" s="1" t="s">
        <v>350</v>
      </c>
      <c r="I368" s="1">
        <v>0</v>
      </c>
      <c r="J368" s="1">
        <v>0</v>
      </c>
      <c r="K368" s="1">
        <v>0</v>
      </c>
      <c r="L368" s="1">
        <v>12</v>
      </c>
      <c r="M368" s="1">
        <v>1986</v>
      </c>
      <c r="N368" s="1">
        <v>0.41842900300000002</v>
      </c>
      <c r="O368" s="1">
        <v>11</v>
      </c>
      <c r="P368" s="1">
        <v>12</v>
      </c>
      <c r="Q368" s="1">
        <v>1.0909090909090908</v>
      </c>
    </row>
    <row r="369" spans="1:17">
      <c r="A369" s="1" t="s">
        <v>131</v>
      </c>
      <c r="B369" s="1" t="s">
        <v>353</v>
      </c>
      <c r="C369" s="2" t="s">
        <v>10</v>
      </c>
      <c r="D369" s="1" t="s">
        <v>103</v>
      </c>
      <c r="E369" s="1">
        <v>96082631</v>
      </c>
      <c r="F369" s="1">
        <v>96089289</v>
      </c>
      <c r="G369" s="1" t="s">
        <v>349</v>
      </c>
      <c r="H369" s="1" t="s">
        <v>350</v>
      </c>
      <c r="I369" s="1">
        <v>0</v>
      </c>
      <c r="J369" s="1">
        <v>0</v>
      </c>
      <c r="K369" s="1">
        <v>0</v>
      </c>
      <c r="L369" s="1">
        <v>2</v>
      </c>
      <c r="M369" s="1">
        <v>2349</v>
      </c>
      <c r="N369" s="1">
        <v>0.44231587900000002</v>
      </c>
      <c r="O369" s="1">
        <v>12</v>
      </c>
      <c r="P369" s="1">
        <v>2</v>
      </c>
      <c r="Q369" s="1">
        <v>0.16666666666666666</v>
      </c>
    </row>
    <row r="370" spans="1:17">
      <c r="A370" s="1" t="s">
        <v>131</v>
      </c>
      <c r="B370" s="1" t="s">
        <v>354</v>
      </c>
      <c r="C370" s="2" t="s">
        <v>23</v>
      </c>
      <c r="D370" s="1" t="s">
        <v>100</v>
      </c>
      <c r="E370" s="1">
        <v>48404418</v>
      </c>
      <c r="F370" s="1">
        <v>48405153</v>
      </c>
      <c r="G370" s="1" t="s">
        <v>346</v>
      </c>
      <c r="H370" s="1" t="s">
        <v>3573</v>
      </c>
    </row>
    <row r="371" spans="1:17">
      <c r="A371" s="1" t="s">
        <v>131</v>
      </c>
      <c r="B371" s="1" t="s">
        <v>356</v>
      </c>
      <c r="C371" s="2" t="s">
        <v>23</v>
      </c>
      <c r="D371" s="1" t="s">
        <v>357</v>
      </c>
      <c r="E371" s="1">
        <v>81372</v>
      </c>
      <c r="F371" s="1">
        <v>82500</v>
      </c>
      <c r="G371" s="1" t="s">
        <v>346</v>
      </c>
      <c r="H371" s="1" t="s">
        <v>355</v>
      </c>
    </row>
    <row r="372" spans="1:17">
      <c r="A372" s="1" t="s">
        <v>131</v>
      </c>
      <c r="B372" s="1" t="s">
        <v>358</v>
      </c>
      <c r="C372" s="2" t="s">
        <v>23</v>
      </c>
      <c r="D372" s="1" t="s">
        <v>100</v>
      </c>
      <c r="E372" s="1">
        <v>48405376</v>
      </c>
      <c r="F372" s="1">
        <v>48406388</v>
      </c>
      <c r="G372" s="1" t="s">
        <v>346</v>
      </c>
      <c r="H372" s="1" t="s">
        <v>355</v>
      </c>
    </row>
    <row r="373" spans="1:17">
      <c r="A373" s="1" t="s">
        <v>131</v>
      </c>
      <c r="B373" s="1" t="s">
        <v>359</v>
      </c>
      <c r="C373" s="2" t="s">
        <v>23</v>
      </c>
      <c r="D373" s="1" t="s">
        <v>100</v>
      </c>
      <c r="E373" s="1">
        <v>29772824</v>
      </c>
      <c r="F373" s="1">
        <v>29774256</v>
      </c>
      <c r="G373" s="1" t="s">
        <v>346</v>
      </c>
      <c r="H373" s="1" t="s">
        <v>355</v>
      </c>
    </row>
    <row r="374" spans="1:17">
      <c r="A374" s="1" t="s">
        <v>131</v>
      </c>
      <c r="B374" s="1" t="s">
        <v>360</v>
      </c>
      <c r="C374" s="2" t="s">
        <v>10</v>
      </c>
      <c r="D374" s="1" t="s">
        <v>361</v>
      </c>
      <c r="E374" s="1">
        <v>15513</v>
      </c>
      <c r="F374" s="1">
        <v>16867</v>
      </c>
      <c r="G374" s="1" t="s">
        <v>346</v>
      </c>
      <c r="H374" s="1" t="s">
        <v>355</v>
      </c>
    </row>
    <row r="375" spans="1:17">
      <c r="A375" s="1" t="s">
        <v>131</v>
      </c>
      <c r="B375" s="1" t="s">
        <v>362</v>
      </c>
      <c r="C375" s="1" t="s">
        <v>23</v>
      </c>
      <c r="D375" s="1" t="s">
        <v>363</v>
      </c>
      <c r="E375" s="1">
        <v>12789</v>
      </c>
      <c r="F375" s="1">
        <v>14589</v>
      </c>
      <c r="G375" s="1" t="s">
        <v>346</v>
      </c>
      <c r="H375" s="1" t="s">
        <v>364</v>
      </c>
    </row>
    <row r="376" spans="1:17">
      <c r="A376" s="1" t="s">
        <v>131</v>
      </c>
      <c r="B376" s="1" t="s">
        <v>365</v>
      </c>
      <c r="C376" s="1" t="s">
        <v>23</v>
      </c>
      <c r="D376" s="1" t="s">
        <v>357</v>
      </c>
      <c r="E376" s="1">
        <v>59443</v>
      </c>
      <c r="F376" s="1">
        <v>61243</v>
      </c>
      <c r="G376" s="1" t="s">
        <v>346</v>
      </c>
      <c r="H376" s="1" t="s">
        <v>364</v>
      </c>
    </row>
    <row r="377" spans="1:17">
      <c r="A377" s="1" t="s">
        <v>131</v>
      </c>
      <c r="B377" s="1" t="s">
        <v>366</v>
      </c>
      <c r="C377" s="1" t="s">
        <v>23</v>
      </c>
      <c r="D377" s="1" t="s">
        <v>367</v>
      </c>
      <c r="E377" s="1">
        <v>30087</v>
      </c>
      <c r="F377" s="1">
        <v>31887</v>
      </c>
      <c r="G377" s="1" t="s">
        <v>346</v>
      </c>
      <c r="H377" s="1" t="s">
        <v>364</v>
      </c>
    </row>
    <row r="378" spans="1:17">
      <c r="A378" s="1" t="s">
        <v>131</v>
      </c>
      <c r="B378" s="1" t="s">
        <v>368</v>
      </c>
      <c r="C378" s="1" t="s">
        <v>23</v>
      </c>
      <c r="D378" s="1" t="s">
        <v>369</v>
      </c>
      <c r="E378" s="1">
        <v>4850</v>
      </c>
      <c r="F378" s="1">
        <v>6650</v>
      </c>
      <c r="G378" s="1" t="s">
        <v>346</v>
      </c>
      <c r="H378" s="1" t="s">
        <v>364</v>
      </c>
    </row>
    <row r="379" spans="1:17">
      <c r="A379" s="1" t="s">
        <v>131</v>
      </c>
      <c r="B379" s="1" t="s">
        <v>370</v>
      </c>
      <c r="C379" s="1" t="s">
        <v>23</v>
      </c>
      <c r="D379" s="1" t="s">
        <v>27</v>
      </c>
      <c r="E379" s="1">
        <v>70064913</v>
      </c>
      <c r="F379" s="1">
        <v>70066195</v>
      </c>
      <c r="G379" s="1" t="s">
        <v>346</v>
      </c>
      <c r="H379" s="1" t="s">
        <v>364</v>
      </c>
    </row>
    <row r="380" spans="1:17">
      <c r="A380" s="1" t="s">
        <v>131</v>
      </c>
      <c r="B380" s="1" t="s">
        <v>371</v>
      </c>
      <c r="C380" s="1" t="s">
        <v>23</v>
      </c>
      <c r="D380" s="1" t="s">
        <v>372</v>
      </c>
      <c r="E380" s="1">
        <v>27812</v>
      </c>
      <c r="F380" s="1">
        <v>29612</v>
      </c>
      <c r="G380" s="1" t="s">
        <v>346</v>
      </c>
      <c r="H380" s="1" t="s">
        <v>364</v>
      </c>
    </row>
    <row r="381" spans="1:17">
      <c r="A381" s="1" t="s">
        <v>131</v>
      </c>
      <c r="B381" s="1" t="s">
        <v>373</v>
      </c>
      <c r="C381" s="1" t="s">
        <v>23</v>
      </c>
      <c r="D381" s="1" t="s">
        <v>372</v>
      </c>
      <c r="E381" s="1">
        <v>7629</v>
      </c>
      <c r="F381" s="1">
        <v>9429</v>
      </c>
      <c r="G381" s="1" t="s">
        <v>346</v>
      </c>
      <c r="H381" s="1" t="s">
        <v>364</v>
      </c>
    </row>
    <row r="382" spans="1:17">
      <c r="A382" s="1" t="s">
        <v>131</v>
      </c>
      <c r="B382" s="1" t="s">
        <v>374</v>
      </c>
      <c r="C382" s="1" t="s">
        <v>23</v>
      </c>
      <c r="D382" s="1" t="s">
        <v>98</v>
      </c>
      <c r="E382" s="1">
        <v>114415963</v>
      </c>
      <c r="F382" s="1">
        <v>114419564</v>
      </c>
      <c r="G382" s="1" t="s">
        <v>375</v>
      </c>
      <c r="H382" s="1" t="s">
        <v>376</v>
      </c>
    </row>
    <row r="383" spans="1:17">
      <c r="A383" s="1" t="s">
        <v>131</v>
      </c>
      <c r="B383" s="1" t="s">
        <v>377</v>
      </c>
      <c r="C383" s="1" t="s">
        <v>23</v>
      </c>
      <c r="D383" s="1" t="s">
        <v>98</v>
      </c>
      <c r="E383" s="1">
        <v>6418188</v>
      </c>
      <c r="F383" s="1">
        <v>6420803</v>
      </c>
      <c r="G383" s="1" t="s">
        <v>375</v>
      </c>
      <c r="H383" s="1" t="s">
        <v>376</v>
      </c>
      <c r="I383" s="1">
        <v>1</v>
      </c>
      <c r="J383" s="1">
        <v>1</v>
      </c>
      <c r="K383" s="1">
        <v>1</v>
      </c>
      <c r="L383" s="1">
        <v>2</v>
      </c>
      <c r="M383" s="1">
        <v>390</v>
      </c>
      <c r="N383" s="1">
        <v>0.43589743600000003</v>
      </c>
      <c r="O383" s="1">
        <v>4</v>
      </c>
      <c r="P383" s="1">
        <v>2</v>
      </c>
      <c r="Q383" s="1">
        <v>0.5</v>
      </c>
    </row>
    <row r="384" spans="1:17">
      <c r="A384" s="1" t="s">
        <v>131</v>
      </c>
      <c r="B384" s="1" t="s">
        <v>378</v>
      </c>
      <c r="C384" s="1" t="s">
        <v>10</v>
      </c>
      <c r="D384" s="1" t="s">
        <v>103</v>
      </c>
      <c r="E384" s="1">
        <v>7782735</v>
      </c>
      <c r="F384" s="1">
        <v>7785197</v>
      </c>
      <c r="G384" s="1" t="s">
        <v>375</v>
      </c>
      <c r="H384" s="1" t="s">
        <v>376</v>
      </c>
      <c r="I384" s="1">
        <v>1</v>
      </c>
      <c r="J384" s="1">
        <v>1</v>
      </c>
      <c r="K384" s="1">
        <v>1</v>
      </c>
      <c r="L384" s="1">
        <v>2</v>
      </c>
      <c r="M384" s="1">
        <v>390</v>
      </c>
      <c r="N384" s="1">
        <v>0.43333333299999999</v>
      </c>
      <c r="O384" s="1">
        <v>4</v>
      </c>
      <c r="P384" s="1">
        <v>2</v>
      </c>
      <c r="Q384" s="1">
        <v>0.5</v>
      </c>
    </row>
    <row r="385" spans="1:17">
      <c r="A385" s="1" t="s">
        <v>131</v>
      </c>
      <c r="B385" s="1" t="s">
        <v>379</v>
      </c>
      <c r="C385" s="1" t="s">
        <v>10</v>
      </c>
      <c r="D385" s="1" t="s">
        <v>103</v>
      </c>
      <c r="E385" s="1">
        <v>124200631</v>
      </c>
      <c r="F385" s="1">
        <v>124204229</v>
      </c>
      <c r="G385" s="1" t="s">
        <v>375</v>
      </c>
      <c r="H385" s="1" t="s">
        <v>376</v>
      </c>
    </row>
    <row r="386" spans="1:17">
      <c r="A386" s="1" t="s">
        <v>131</v>
      </c>
      <c r="B386" s="1" t="s">
        <v>380</v>
      </c>
      <c r="C386" s="1" t="s">
        <v>23</v>
      </c>
      <c r="D386" s="1" t="s">
        <v>98</v>
      </c>
      <c r="E386" s="1">
        <v>3160406</v>
      </c>
      <c r="F386" s="1">
        <v>3162780</v>
      </c>
      <c r="G386" s="1" t="s">
        <v>375</v>
      </c>
      <c r="H386" s="1" t="s">
        <v>381</v>
      </c>
    </row>
    <row r="387" spans="1:17">
      <c r="A387" s="1" t="s">
        <v>131</v>
      </c>
      <c r="B387" s="1" t="s">
        <v>382</v>
      </c>
      <c r="C387" s="1" t="s">
        <v>23</v>
      </c>
      <c r="D387" s="1" t="s">
        <v>27</v>
      </c>
      <c r="E387" s="1">
        <v>4332688</v>
      </c>
      <c r="F387" s="1">
        <v>4335260</v>
      </c>
      <c r="G387" s="1" t="s">
        <v>375</v>
      </c>
      <c r="H387" s="1" t="s">
        <v>381</v>
      </c>
    </row>
    <row r="388" spans="1:17">
      <c r="A388" s="1" t="s">
        <v>131</v>
      </c>
      <c r="B388" s="1" t="s">
        <v>383</v>
      </c>
      <c r="C388" s="1" t="s">
        <v>10</v>
      </c>
      <c r="D388" s="1" t="s">
        <v>35</v>
      </c>
      <c r="E388" s="1">
        <v>14283000</v>
      </c>
      <c r="F388" s="1">
        <v>14285791</v>
      </c>
      <c r="G388" s="1" t="s">
        <v>375</v>
      </c>
      <c r="H388" s="1" t="s">
        <v>381</v>
      </c>
    </row>
    <row r="389" spans="1:17">
      <c r="A389" s="1" t="s">
        <v>131</v>
      </c>
      <c r="B389" s="1" t="s">
        <v>384</v>
      </c>
      <c r="C389" s="1" t="s">
        <v>10</v>
      </c>
      <c r="D389" s="1" t="s">
        <v>103</v>
      </c>
      <c r="E389" s="1">
        <v>4411973</v>
      </c>
      <c r="F389" s="1">
        <v>4414549</v>
      </c>
      <c r="G389" s="1" t="s">
        <v>375</v>
      </c>
      <c r="H389" s="1" t="s">
        <v>381</v>
      </c>
    </row>
    <row r="390" spans="1:17">
      <c r="A390" s="1" t="s">
        <v>131</v>
      </c>
      <c r="B390" s="1" t="s">
        <v>385</v>
      </c>
      <c r="C390" s="1" t="s">
        <v>23</v>
      </c>
      <c r="D390" s="1" t="s">
        <v>76</v>
      </c>
      <c r="E390" s="1">
        <v>107298464</v>
      </c>
      <c r="F390" s="1">
        <v>107299203</v>
      </c>
      <c r="G390" s="1" t="s">
        <v>375</v>
      </c>
      <c r="H390" s="1" t="s">
        <v>386</v>
      </c>
      <c r="I390" s="1">
        <v>0</v>
      </c>
      <c r="J390" s="1">
        <v>3</v>
      </c>
      <c r="K390" s="1">
        <v>3</v>
      </c>
      <c r="L390" s="1">
        <v>3</v>
      </c>
      <c r="M390" s="1">
        <v>423</v>
      </c>
      <c r="N390" s="1">
        <v>0.45626477500000001</v>
      </c>
      <c r="O390" s="1">
        <v>4</v>
      </c>
      <c r="P390" s="1">
        <v>3</v>
      </c>
      <c r="Q390" s="1">
        <v>0.75</v>
      </c>
    </row>
    <row r="391" spans="1:17">
      <c r="A391" s="1" t="s">
        <v>131</v>
      </c>
      <c r="B391" s="1" t="s">
        <v>387</v>
      </c>
      <c r="C391" s="1" t="s">
        <v>23</v>
      </c>
      <c r="D391" s="1" t="s">
        <v>113</v>
      </c>
      <c r="E391" s="1">
        <v>107698362</v>
      </c>
      <c r="F391" s="1">
        <v>107701509</v>
      </c>
      <c r="G391" s="1" t="s">
        <v>375</v>
      </c>
      <c r="H391" s="1" t="s">
        <v>386</v>
      </c>
    </row>
    <row r="392" spans="1:17">
      <c r="A392" s="1" t="s">
        <v>131</v>
      </c>
      <c r="B392" s="1" t="s">
        <v>388</v>
      </c>
      <c r="C392" s="1" t="s">
        <v>23</v>
      </c>
      <c r="D392" s="1" t="s">
        <v>389</v>
      </c>
      <c r="E392" s="1">
        <v>480</v>
      </c>
      <c r="F392" s="1">
        <v>1518</v>
      </c>
      <c r="G392" s="1" t="s">
        <v>375</v>
      </c>
      <c r="H392" s="1" t="s">
        <v>386</v>
      </c>
      <c r="I392" s="1">
        <v>0</v>
      </c>
      <c r="J392" s="1">
        <v>2</v>
      </c>
      <c r="K392" s="1">
        <v>0</v>
      </c>
      <c r="L392" s="1">
        <v>0</v>
      </c>
      <c r="M392" s="1">
        <v>669</v>
      </c>
      <c r="N392" s="1">
        <v>0.56502242199999997</v>
      </c>
      <c r="O392" s="1">
        <v>3</v>
      </c>
      <c r="P392" s="1">
        <v>2</v>
      </c>
      <c r="Q392" s="1">
        <v>0.66666666666666663</v>
      </c>
    </row>
    <row r="393" spans="1:17">
      <c r="A393" s="1" t="s">
        <v>131</v>
      </c>
      <c r="B393" s="1" t="s">
        <v>390</v>
      </c>
      <c r="C393" s="1" t="s">
        <v>23</v>
      </c>
      <c r="D393" s="1" t="s">
        <v>113</v>
      </c>
      <c r="E393" s="1">
        <v>107826127</v>
      </c>
      <c r="F393" s="1">
        <v>107828013</v>
      </c>
      <c r="G393" s="1" t="s">
        <v>375</v>
      </c>
      <c r="H393" s="1" t="s">
        <v>386</v>
      </c>
    </row>
    <row r="394" spans="1:17">
      <c r="A394" s="1" t="s">
        <v>131</v>
      </c>
      <c r="B394" s="1" t="s">
        <v>393</v>
      </c>
      <c r="C394" s="1" t="s">
        <v>10</v>
      </c>
      <c r="D394" s="1" t="s">
        <v>20</v>
      </c>
      <c r="E394" s="1">
        <v>116360557</v>
      </c>
      <c r="F394" s="1">
        <v>116364406</v>
      </c>
      <c r="G394" s="1" t="s">
        <v>375</v>
      </c>
      <c r="H394" s="1" t="s">
        <v>386</v>
      </c>
      <c r="I394" s="1">
        <v>8</v>
      </c>
      <c r="J394" s="1">
        <v>6</v>
      </c>
      <c r="K394" s="1">
        <v>6</v>
      </c>
      <c r="L394" s="1">
        <v>5</v>
      </c>
      <c r="M394" s="1">
        <v>306</v>
      </c>
      <c r="N394" s="1">
        <v>0.44117647100000001</v>
      </c>
      <c r="O394" s="1">
        <v>6</v>
      </c>
      <c r="P394" s="1">
        <v>8</v>
      </c>
      <c r="Q394" s="1">
        <v>1.3333333333333333</v>
      </c>
    </row>
    <row r="395" spans="1:17">
      <c r="A395" s="1" t="s">
        <v>131</v>
      </c>
      <c r="B395" s="1" t="s">
        <v>391</v>
      </c>
      <c r="C395" s="1" t="s">
        <v>10</v>
      </c>
      <c r="D395" s="1" t="s">
        <v>20</v>
      </c>
      <c r="E395" s="1">
        <v>116475084</v>
      </c>
      <c r="F395" s="1">
        <v>116479550</v>
      </c>
      <c r="G395" s="1" t="s">
        <v>392</v>
      </c>
      <c r="H395" s="1" t="s">
        <v>386</v>
      </c>
      <c r="I395" s="1">
        <v>6</v>
      </c>
      <c r="J395" s="1">
        <v>7</v>
      </c>
      <c r="K395" s="1">
        <v>6</v>
      </c>
      <c r="L395" s="1">
        <v>4</v>
      </c>
      <c r="M395" s="1">
        <v>909</v>
      </c>
      <c r="N395" s="1">
        <v>0.48954895500000001</v>
      </c>
      <c r="O395" s="1">
        <v>8</v>
      </c>
      <c r="P395" s="1">
        <v>7</v>
      </c>
      <c r="Q395" s="1">
        <v>0.875</v>
      </c>
    </row>
    <row r="396" spans="1:17">
      <c r="A396" s="1" t="s">
        <v>131</v>
      </c>
      <c r="B396" s="1" t="s">
        <v>394</v>
      </c>
      <c r="C396" s="2" t="s">
        <v>10</v>
      </c>
      <c r="D396" s="1" t="s">
        <v>81</v>
      </c>
      <c r="E396" s="1">
        <v>108317863</v>
      </c>
      <c r="F396" s="1">
        <v>108318878</v>
      </c>
      <c r="G396" s="1" t="s">
        <v>375</v>
      </c>
      <c r="H396" s="1" t="s">
        <v>395</v>
      </c>
      <c r="I396" s="1">
        <v>3</v>
      </c>
      <c r="J396" s="1">
        <v>3</v>
      </c>
      <c r="K396" s="1">
        <v>2</v>
      </c>
      <c r="L396" s="1">
        <v>2</v>
      </c>
      <c r="M396" s="1">
        <v>453</v>
      </c>
      <c r="N396" s="1">
        <v>0.45695364199999999</v>
      </c>
      <c r="O396" s="1">
        <v>4</v>
      </c>
      <c r="P396" s="1">
        <v>3</v>
      </c>
      <c r="Q396" s="1">
        <v>0.75</v>
      </c>
    </row>
    <row r="397" spans="1:17">
      <c r="A397" s="1" t="s">
        <v>131</v>
      </c>
      <c r="B397" s="1" t="s">
        <v>396</v>
      </c>
      <c r="C397" s="2" t="s">
        <v>23</v>
      </c>
      <c r="D397" s="1" t="s">
        <v>98</v>
      </c>
      <c r="E397" s="1">
        <v>113839319</v>
      </c>
      <c r="F397" s="1">
        <v>113841213</v>
      </c>
      <c r="G397" s="1" t="s">
        <v>375</v>
      </c>
      <c r="H397" s="1" t="s">
        <v>397</v>
      </c>
    </row>
    <row r="398" spans="1:17">
      <c r="A398" s="1" t="s">
        <v>131</v>
      </c>
      <c r="B398" s="1" t="s">
        <v>398</v>
      </c>
      <c r="C398" s="2" t="s">
        <v>10</v>
      </c>
      <c r="D398" s="1" t="s">
        <v>103</v>
      </c>
      <c r="E398" s="1">
        <v>123818255</v>
      </c>
      <c r="F398" s="1">
        <v>123820536</v>
      </c>
      <c r="G398" s="1" t="s">
        <v>375</v>
      </c>
      <c r="H398" s="1" t="s">
        <v>397</v>
      </c>
    </row>
    <row r="399" spans="1:17">
      <c r="A399" s="1" t="s">
        <v>131</v>
      </c>
      <c r="B399" s="1" t="s">
        <v>462</v>
      </c>
      <c r="C399" s="2" t="s">
        <v>23</v>
      </c>
      <c r="D399" s="1" t="s">
        <v>67</v>
      </c>
      <c r="E399" s="1">
        <v>87962453</v>
      </c>
      <c r="F399" s="1">
        <v>87970352</v>
      </c>
      <c r="G399" s="1" t="s">
        <v>463</v>
      </c>
      <c r="H399" s="1" t="s">
        <v>464</v>
      </c>
      <c r="I399" s="1">
        <v>9</v>
      </c>
      <c r="J399" s="1">
        <v>5</v>
      </c>
      <c r="K399" s="1">
        <v>2</v>
      </c>
      <c r="L399" s="1">
        <v>6</v>
      </c>
      <c r="M399" s="1">
        <v>3654</v>
      </c>
      <c r="N399" s="1">
        <v>0.40859332199999998</v>
      </c>
      <c r="O399" s="1">
        <v>16</v>
      </c>
      <c r="P399" s="1">
        <v>9</v>
      </c>
      <c r="Q399" s="1">
        <v>0.5625</v>
      </c>
    </row>
    <row r="400" spans="1:17">
      <c r="A400" s="1" t="s">
        <v>131</v>
      </c>
      <c r="B400" s="1" t="s">
        <v>465</v>
      </c>
      <c r="C400" s="2" t="s">
        <v>10</v>
      </c>
      <c r="D400" s="1" t="s">
        <v>71</v>
      </c>
      <c r="E400" s="1">
        <v>101289352</v>
      </c>
      <c r="F400" s="1">
        <v>101296816</v>
      </c>
      <c r="G400" s="1" t="s">
        <v>463</v>
      </c>
      <c r="H400" s="1" t="s">
        <v>464</v>
      </c>
      <c r="I400" s="1">
        <v>9</v>
      </c>
      <c r="J400" s="1">
        <v>4</v>
      </c>
      <c r="K400" s="1">
        <v>4</v>
      </c>
      <c r="L400" s="1">
        <v>6</v>
      </c>
      <c r="M400" s="1">
        <v>3651</v>
      </c>
      <c r="N400" s="1">
        <v>0.40920295800000001</v>
      </c>
      <c r="O400" s="1">
        <v>16</v>
      </c>
      <c r="P400" s="1">
        <v>9</v>
      </c>
      <c r="Q400" s="1">
        <v>0.5625</v>
      </c>
    </row>
    <row r="401" spans="1:17">
      <c r="A401" s="1" t="s">
        <v>131</v>
      </c>
      <c r="B401" s="1" t="s">
        <v>466</v>
      </c>
      <c r="C401" s="2" t="s">
        <v>10</v>
      </c>
      <c r="D401" s="1" t="s">
        <v>103</v>
      </c>
      <c r="E401" s="1">
        <v>116076869</v>
      </c>
      <c r="F401" s="1">
        <v>116078423</v>
      </c>
      <c r="G401" s="1" t="s">
        <v>467</v>
      </c>
      <c r="H401" s="1" t="s">
        <v>3567</v>
      </c>
      <c r="I401" s="1">
        <v>1</v>
      </c>
      <c r="J401" s="1">
        <v>2</v>
      </c>
      <c r="K401" s="1">
        <v>3</v>
      </c>
      <c r="L401" s="1">
        <v>3</v>
      </c>
      <c r="M401" s="1">
        <v>342</v>
      </c>
      <c r="N401" s="1">
        <v>0.49</v>
      </c>
      <c r="O401" s="1">
        <v>3</v>
      </c>
      <c r="P401" s="1">
        <v>3</v>
      </c>
      <c r="Q401" s="1">
        <v>1</v>
      </c>
    </row>
    <row r="402" spans="1:17">
      <c r="A402" s="1" t="s">
        <v>131</v>
      </c>
      <c r="B402" s="1" t="s">
        <v>608</v>
      </c>
      <c r="C402" s="2" t="s">
        <v>23</v>
      </c>
      <c r="D402" s="1" t="s">
        <v>27</v>
      </c>
      <c r="E402" s="1">
        <v>16960661</v>
      </c>
      <c r="F402" s="1">
        <v>16964653</v>
      </c>
      <c r="G402" s="1" t="s">
        <v>609</v>
      </c>
      <c r="H402" s="1" t="s">
        <v>605</v>
      </c>
      <c r="I402" s="1">
        <v>1</v>
      </c>
      <c r="J402" s="1">
        <v>1</v>
      </c>
      <c r="K402" s="1">
        <v>2</v>
      </c>
      <c r="L402" s="1">
        <v>0</v>
      </c>
      <c r="M402" s="1">
        <v>1191</v>
      </c>
      <c r="N402" s="1">
        <v>0.44</v>
      </c>
      <c r="O402" s="1">
        <v>9</v>
      </c>
      <c r="P402" s="1">
        <v>2</v>
      </c>
      <c r="Q402" s="1">
        <v>0.22222222222222221</v>
      </c>
    </row>
    <row r="403" spans="1:17">
      <c r="A403" s="1" t="s">
        <v>131</v>
      </c>
      <c r="B403" s="1" t="s">
        <v>612</v>
      </c>
      <c r="C403" s="2" t="s">
        <v>10</v>
      </c>
      <c r="D403" s="1" t="s">
        <v>35</v>
      </c>
      <c r="E403" s="1">
        <v>804605</v>
      </c>
      <c r="F403" s="1">
        <v>808555</v>
      </c>
      <c r="G403" s="1" t="s">
        <v>609</v>
      </c>
      <c r="H403" s="1" t="s">
        <v>605</v>
      </c>
      <c r="I403" s="1">
        <v>3</v>
      </c>
      <c r="J403" s="1">
        <v>4</v>
      </c>
      <c r="K403" s="1">
        <v>0</v>
      </c>
      <c r="L403" s="1">
        <v>2</v>
      </c>
      <c r="M403" s="1">
        <v>1191</v>
      </c>
      <c r="N403" s="1">
        <v>0.44</v>
      </c>
      <c r="O403" s="1">
        <v>10</v>
      </c>
      <c r="P403" s="1">
        <v>4</v>
      </c>
      <c r="Q403" s="1">
        <v>0.4</v>
      </c>
    </row>
    <row r="404" spans="1:17">
      <c r="A404" s="1" t="s">
        <v>131</v>
      </c>
      <c r="B404" s="1" t="s">
        <v>614</v>
      </c>
      <c r="C404" s="2" t="s">
        <v>10</v>
      </c>
      <c r="D404" s="1" t="s">
        <v>11</v>
      </c>
      <c r="E404" s="1">
        <v>104197143</v>
      </c>
      <c r="F404" s="1">
        <v>104202924</v>
      </c>
      <c r="G404" s="1" t="s">
        <v>609</v>
      </c>
      <c r="H404" s="1" t="s">
        <v>605</v>
      </c>
      <c r="I404" s="1">
        <v>6</v>
      </c>
      <c r="J404" s="1">
        <v>3</v>
      </c>
      <c r="K404" s="1">
        <v>4</v>
      </c>
      <c r="L404" s="1">
        <v>2</v>
      </c>
      <c r="M404" s="1">
        <v>834</v>
      </c>
      <c r="N404" s="1">
        <v>0.43</v>
      </c>
      <c r="O404" s="1">
        <v>10</v>
      </c>
      <c r="P404" s="1">
        <v>6</v>
      </c>
      <c r="Q404" s="1">
        <v>0.6</v>
      </c>
    </row>
    <row r="405" spans="1:17">
      <c r="A405" s="1" t="s">
        <v>131</v>
      </c>
      <c r="B405" s="1" t="s">
        <v>610</v>
      </c>
      <c r="C405" s="2" t="s">
        <v>23</v>
      </c>
      <c r="D405" s="1" t="s">
        <v>100</v>
      </c>
      <c r="E405" s="1">
        <v>1159888</v>
      </c>
      <c r="F405" s="1">
        <v>1164824</v>
      </c>
      <c r="G405" s="1" t="s">
        <v>611</v>
      </c>
      <c r="H405" s="1" t="s">
        <v>605</v>
      </c>
    </row>
    <row r="406" spans="1:17">
      <c r="A406" s="1" t="s">
        <v>131</v>
      </c>
      <c r="B406" s="1" t="s">
        <v>615</v>
      </c>
      <c r="C406" s="2" t="s">
        <v>10</v>
      </c>
      <c r="D406" s="1" t="s">
        <v>20</v>
      </c>
      <c r="E406" s="1">
        <v>14208003</v>
      </c>
      <c r="F406" s="1">
        <v>14211888</v>
      </c>
      <c r="G406" s="1" t="s">
        <v>611</v>
      </c>
      <c r="H406" s="1" t="s">
        <v>605</v>
      </c>
      <c r="I406" s="1">
        <v>0</v>
      </c>
      <c r="J406" s="1">
        <v>1</v>
      </c>
      <c r="K406" s="1">
        <v>2</v>
      </c>
      <c r="L406" s="1">
        <v>0</v>
      </c>
      <c r="M406" s="1">
        <v>951</v>
      </c>
      <c r="N406" s="1">
        <v>0.47</v>
      </c>
      <c r="O406" s="1">
        <v>4</v>
      </c>
      <c r="P406" s="1">
        <v>2</v>
      </c>
      <c r="Q406" s="1">
        <v>0.5</v>
      </c>
    </row>
    <row r="407" spans="1:17">
      <c r="A407" s="1" t="s">
        <v>131</v>
      </c>
      <c r="B407" s="1" t="s">
        <v>606</v>
      </c>
      <c r="C407" s="2" t="s">
        <v>23</v>
      </c>
      <c r="D407" s="1" t="s">
        <v>113</v>
      </c>
      <c r="E407" s="1">
        <v>5613899</v>
      </c>
      <c r="F407" s="1">
        <v>5615592</v>
      </c>
      <c r="G407" s="1" t="s">
        <v>604</v>
      </c>
      <c r="H407" s="1" t="s">
        <v>605</v>
      </c>
    </row>
    <row r="408" spans="1:17">
      <c r="A408" s="1" t="s">
        <v>131</v>
      </c>
      <c r="B408" s="1" t="s">
        <v>607</v>
      </c>
      <c r="C408" s="2" t="s">
        <v>23</v>
      </c>
      <c r="D408" s="1" t="s">
        <v>113</v>
      </c>
      <c r="E408" s="1">
        <v>12128352</v>
      </c>
      <c r="F408" s="1">
        <v>12131388</v>
      </c>
      <c r="G408" s="1" t="s">
        <v>604</v>
      </c>
      <c r="H408" s="1" t="s">
        <v>605</v>
      </c>
    </row>
    <row r="409" spans="1:17">
      <c r="A409" s="1" t="s">
        <v>131</v>
      </c>
      <c r="B409" s="1" t="s">
        <v>613</v>
      </c>
      <c r="C409" s="2" t="s">
        <v>10</v>
      </c>
      <c r="D409" s="1" t="s">
        <v>81</v>
      </c>
      <c r="E409" s="1">
        <v>129827330</v>
      </c>
      <c r="F409" s="1">
        <v>129829584</v>
      </c>
      <c r="G409" s="1" t="s">
        <v>604</v>
      </c>
      <c r="H409" s="1" t="s">
        <v>605</v>
      </c>
      <c r="I409" s="1">
        <v>3</v>
      </c>
      <c r="J409" s="1">
        <v>0</v>
      </c>
      <c r="K409" s="1">
        <v>0</v>
      </c>
      <c r="L409" s="1">
        <v>0</v>
      </c>
      <c r="M409" s="1">
        <v>993</v>
      </c>
      <c r="N409" s="1">
        <v>0.51</v>
      </c>
      <c r="O409" s="1">
        <v>4</v>
      </c>
      <c r="P409" s="1">
        <v>3</v>
      </c>
      <c r="Q409" s="1">
        <v>0.75</v>
      </c>
    </row>
    <row r="410" spans="1:17">
      <c r="A410" s="1" t="s">
        <v>131</v>
      </c>
      <c r="B410" s="1" t="s">
        <v>616</v>
      </c>
      <c r="C410" s="2" t="s">
        <v>10</v>
      </c>
      <c r="D410" s="1" t="s">
        <v>60</v>
      </c>
      <c r="E410" s="1">
        <v>9796515</v>
      </c>
      <c r="F410" s="1">
        <v>9798552</v>
      </c>
      <c r="G410" s="1" t="s">
        <v>604</v>
      </c>
      <c r="H410" s="1" t="s">
        <v>605</v>
      </c>
    </row>
    <row r="411" spans="1:17">
      <c r="A411" s="1" t="s">
        <v>131</v>
      </c>
      <c r="B411" s="1" t="s">
        <v>617</v>
      </c>
      <c r="C411" s="2" t="s">
        <v>10</v>
      </c>
      <c r="D411" s="1" t="s">
        <v>60</v>
      </c>
      <c r="E411" s="1">
        <v>18117292</v>
      </c>
      <c r="F411" s="1">
        <v>18120384</v>
      </c>
      <c r="G411" s="1" t="s">
        <v>604</v>
      </c>
      <c r="H411" s="1" t="s">
        <v>605</v>
      </c>
      <c r="I411" s="1">
        <v>2</v>
      </c>
      <c r="J411" s="1">
        <v>2</v>
      </c>
      <c r="K411" s="1">
        <v>2</v>
      </c>
      <c r="L411" s="1">
        <v>2</v>
      </c>
      <c r="M411" s="1">
        <v>1047</v>
      </c>
      <c r="N411" s="1">
        <v>0.49</v>
      </c>
      <c r="O411" s="1">
        <v>7</v>
      </c>
      <c r="P411" s="1">
        <v>2</v>
      </c>
      <c r="Q411" s="1">
        <v>0.2857142857142857</v>
      </c>
    </row>
    <row r="412" spans="1:17">
      <c r="A412" s="1" t="s">
        <v>131</v>
      </c>
      <c r="B412" s="1" t="s">
        <v>618</v>
      </c>
      <c r="C412" s="2" t="s">
        <v>23</v>
      </c>
      <c r="D412" s="1" t="s">
        <v>27</v>
      </c>
      <c r="E412" s="1">
        <v>103044490</v>
      </c>
      <c r="F412" s="1">
        <v>103050419</v>
      </c>
      <c r="G412" s="1" t="s">
        <v>619</v>
      </c>
      <c r="H412" s="1" t="s">
        <v>620</v>
      </c>
      <c r="I412" s="1">
        <v>2</v>
      </c>
      <c r="J412" s="1">
        <v>3</v>
      </c>
      <c r="K412" s="1">
        <v>0</v>
      </c>
      <c r="L412" s="1">
        <v>0</v>
      </c>
      <c r="M412" s="1">
        <v>1236</v>
      </c>
      <c r="N412" s="1">
        <v>0.45</v>
      </c>
      <c r="O412" s="1">
        <v>11</v>
      </c>
      <c r="P412" s="1">
        <v>3</v>
      </c>
      <c r="Q412" s="1">
        <v>0.27272727272727271</v>
      </c>
    </row>
    <row r="413" spans="1:17">
      <c r="A413" s="1" t="s">
        <v>131</v>
      </c>
      <c r="B413" s="1" t="s">
        <v>621</v>
      </c>
      <c r="C413" s="2" t="s">
        <v>10</v>
      </c>
      <c r="D413" s="1" t="s">
        <v>35</v>
      </c>
      <c r="E413" s="1">
        <v>127214418</v>
      </c>
      <c r="F413" s="1">
        <v>127221811</v>
      </c>
      <c r="G413" s="1" t="s">
        <v>619</v>
      </c>
      <c r="H413" s="1" t="s">
        <v>620</v>
      </c>
      <c r="I413" s="1">
        <v>1</v>
      </c>
      <c r="J413" s="1">
        <v>2</v>
      </c>
      <c r="K413" s="1">
        <v>1</v>
      </c>
      <c r="L413" s="1">
        <v>1</v>
      </c>
      <c r="M413" s="1">
        <v>1248</v>
      </c>
      <c r="N413" s="1">
        <v>0.45</v>
      </c>
      <c r="O413" s="1">
        <v>11</v>
      </c>
      <c r="P413" s="1">
        <v>2</v>
      </c>
      <c r="Q413" s="1">
        <v>0.18181818181818182</v>
      </c>
    </row>
    <row r="414" spans="1:17">
      <c r="A414" s="1" t="s">
        <v>131</v>
      </c>
      <c r="B414" s="1" t="s">
        <v>622</v>
      </c>
      <c r="C414" s="2" t="s">
        <v>23</v>
      </c>
      <c r="D414" s="1" t="s">
        <v>76</v>
      </c>
      <c r="E414" s="1">
        <v>7819123</v>
      </c>
      <c r="F414" s="1">
        <v>7820695</v>
      </c>
      <c r="G414" s="1" t="s">
        <v>623</v>
      </c>
      <c r="H414" s="1" t="s">
        <v>624</v>
      </c>
    </row>
    <row r="415" spans="1:17">
      <c r="A415" s="1" t="s">
        <v>131</v>
      </c>
      <c r="B415" s="1" t="s">
        <v>625</v>
      </c>
      <c r="C415" s="2" t="s">
        <v>23</v>
      </c>
      <c r="D415" s="1" t="s">
        <v>76</v>
      </c>
      <c r="E415" s="1">
        <v>132699604</v>
      </c>
      <c r="F415" s="1">
        <v>132701101</v>
      </c>
      <c r="G415" s="1" t="s">
        <v>623</v>
      </c>
      <c r="H415" s="1" t="s">
        <v>624</v>
      </c>
    </row>
    <row r="416" spans="1:17">
      <c r="A416" s="1" t="s">
        <v>131</v>
      </c>
      <c r="B416" s="1" t="s">
        <v>626</v>
      </c>
      <c r="C416" s="2" t="s">
        <v>23</v>
      </c>
      <c r="D416" s="1" t="s">
        <v>62</v>
      </c>
      <c r="E416" s="1">
        <v>98997529</v>
      </c>
      <c r="F416" s="1">
        <v>98999677</v>
      </c>
      <c r="G416" s="1" t="s">
        <v>623</v>
      </c>
      <c r="H416" s="1" t="s">
        <v>624</v>
      </c>
    </row>
    <row r="417" spans="1:17">
      <c r="A417" s="1" t="s">
        <v>131</v>
      </c>
      <c r="B417" s="1" t="s">
        <v>627</v>
      </c>
      <c r="C417" s="2" t="s">
        <v>23</v>
      </c>
      <c r="D417" s="1" t="s">
        <v>67</v>
      </c>
      <c r="E417" s="1">
        <v>10680317</v>
      </c>
      <c r="F417" s="1">
        <v>10687296</v>
      </c>
      <c r="G417" s="1" t="s">
        <v>623</v>
      </c>
      <c r="H417" s="1" t="s">
        <v>624</v>
      </c>
    </row>
    <row r="418" spans="1:17">
      <c r="A418" s="1" t="s">
        <v>131</v>
      </c>
      <c r="B418" s="1" t="s">
        <v>628</v>
      </c>
      <c r="C418" s="2" t="s">
        <v>23</v>
      </c>
      <c r="D418" s="1" t="s">
        <v>27</v>
      </c>
      <c r="E418" s="1">
        <v>15670703</v>
      </c>
      <c r="F418" s="1">
        <v>15673724</v>
      </c>
      <c r="G418" s="1" t="s">
        <v>623</v>
      </c>
      <c r="H418" s="1" t="s">
        <v>624</v>
      </c>
    </row>
    <row r="419" spans="1:17">
      <c r="A419" s="1" t="s">
        <v>131</v>
      </c>
      <c r="B419" s="1" t="s">
        <v>629</v>
      </c>
      <c r="C419" s="2" t="s">
        <v>23</v>
      </c>
      <c r="D419" s="1" t="s">
        <v>113</v>
      </c>
      <c r="E419" s="1">
        <v>2073043</v>
      </c>
      <c r="F419" s="1">
        <v>2074695</v>
      </c>
      <c r="G419" s="1" t="s">
        <v>623</v>
      </c>
      <c r="H419" s="1" t="s">
        <v>624</v>
      </c>
    </row>
    <row r="420" spans="1:17">
      <c r="A420" s="1" t="s">
        <v>131</v>
      </c>
      <c r="B420" s="1" t="s">
        <v>630</v>
      </c>
      <c r="C420" s="2" t="s">
        <v>23</v>
      </c>
      <c r="D420" s="1" t="s">
        <v>27</v>
      </c>
      <c r="E420" s="1">
        <v>15664928</v>
      </c>
      <c r="F420" s="1">
        <v>15667493</v>
      </c>
      <c r="G420" s="1" t="s">
        <v>623</v>
      </c>
      <c r="H420" s="1" t="s">
        <v>624</v>
      </c>
    </row>
    <row r="421" spans="1:17">
      <c r="A421" s="1" t="s">
        <v>131</v>
      </c>
      <c r="B421" s="1" t="s">
        <v>631</v>
      </c>
      <c r="C421" s="2" t="s">
        <v>10</v>
      </c>
      <c r="D421" s="1" t="s">
        <v>81</v>
      </c>
      <c r="E421" s="1">
        <v>24990077</v>
      </c>
      <c r="F421" s="1">
        <v>24993083</v>
      </c>
      <c r="G421" s="1" t="s">
        <v>623</v>
      </c>
      <c r="H421" s="1" t="s">
        <v>624</v>
      </c>
    </row>
    <row r="422" spans="1:17">
      <c r="A422" s="1" t="s">
        <v>131</v>
      </c>
      <c r="B422" s="1" t="s">
        <v>632</v>
      </c>
      <c r="C422" s="2" t="s">
        <v>10</v>
      </c>
      <c r="D422" s="1" t="s">
        <v>60</v>
      </c>
      <c r="E422" s="1">
        <v>3686414</v>
      </c>
      <c r="F422" s="1">
        <v>3688175</v>
      </c>
      <c r="G422" s="1" t="s">
        <v>623</v>
      </c>
      <c r="H422" s="1" t="s">
        <v>624</v>
      </c>
      <c r="I422" s="1">
        <v>0</v>
      </c>
      <c r="J422" s="1">
        <v>1</v>
      </c>
      <c r="K422" s="1">
        <v>1</v>
      </c>
      <c r="L422" s="1">
        <v>1</v>
      </c>
      <c r="M422" s="1">
        <v>1167</v>
      </c>
      <c r="N422" s="1">
        <v>0.458440446</v>
      </c>
      <c r="O422" s="1">
        <v>3</v>
      </c>
      <c r="P422" s="1">
        <v>1</v>
      </c>
      <c r="Q422" s="1">
        <v>0.33333333333333331</v>
      </c>
    </row>
    <row r="423" spans="1:17">
      <c r="A423" s="1" t="s">
        <v>131</v>
      </c>
      <c r="B423" s="1" t="s">
        <v>633</v>
      </c>
      <c r="C423" s="2" t="s">
        <v>10</v>
      </c>
      <c r="D423" s="1" t="s">
        <v>81</v>
      </c>
      <c r="E423" s="1">
        <v>133833206</v>
      </c>
      <c r="F423" s="1">
        <v>133834697</v>
      </c>
      <c r="G423" s="1" t="s">
        <v>623</v>
      </c>
      <c r="H423" s="1" t="s">
        <v>624</v>
      </c>
    </row>
    <row r="424" spans="1:17">
      <c r="A424" s="1" t="s">
        <v>131</v>
      </c>
      <c r="B424" s="1" t="s">
        <v>634</v>
      </c>
      <c r="C424" s="2" t="s">
        <v>10</v>
      </c>
      <c r="D424" s="1" t="s">
        <v>35</v>
      </c>
      <c r="E424" s="1">
        <v>1429519</v>
      </c>
      <c r="F424" s="1">
        <v>1432965</v>
      </c>
      <c r="G424" s="1" t="s">
        <v>623</v>
      </c>
      <c r="H424" s="1" t="s">
        <v>624</v>
      </c>
    </row>
    <row r="425" spans="1:17">
      <c r="A425" s="1" t="s">
        <v>131</v>
      </c>
      <c r="B425" s="1" t="s">
        <v>639</v>
      </c>
      <c r="C425" s="2" t="s">
        <v>23</v>
      </c>
      <c r="D425" s="1" t="s">
        <v>76</v>
      </c>
      <c r="E425" s="1">
        <v>22025430</v>
      </c>
      <c r="F425" s="1">
        <v>22034687</v>
      </c>
      <c r="G425" s="1" t="s">
        <v>640</v>
      </c>
      <c r="H425" s="1" t="s">
        <v>641</v>
      </c>
    </row>
    <row r="426" spans="1:17">
      <c r="A426" s="1" t="s">
        <v>131</v>
      </c>
      <c r="B426" s="1" t="s">
        <v>642</v>
      </c>
      <c r="C426" s="2" t="s">
        <v>10</v>
      </c>
      <c r="D426" s="1" t="s">
        <v>81</v>
      </c>
      <c r="E426" s="1">
        <v>24288260</v>
      </c>
      <c r="F426" s="1">
        <v>24297072</v>
      </c>
      <c r="G426" s="1" t="s">
        <v>640</v>
      </c>
      <c r="H426" s="1" t="s">
        <v>643</v>
      </c>
    </row>
    <row r="427" spans="1:17">
      <c r="A427" s="1" t="s">
        <v>131</v>
      </c>
      <c r="B427" s="1" t="s">
        <v>644</v>
      </c>
      <c r="C427" s="2" t="s">
        <v>23</v>
      </c>
      <c r="D427" s="1" t="s">
        <v>76</v>
      </c>
      <c r="E427" s="1">
        <v>3233047</v>
      </c>
      <c r="F427" s="1">
        <v>3239350</v>
      </c>
      <c r="G427" s="1" t="s">
        <v>640</v>
      </c>
      <c r="H427" s="1" t="s">
        <v>645</v>
      </c>
    </row>
    <row r="428" spans="1:17">
      <c r="A428" s="1" t="s">
        <v>131</v>
      </c>
      <c r="B428" s="1" t="s">
        <v>646</v>
      </c>
      <c r="C428" s="2" t="s">
        <v>10</v>
      </c>
      <c r="D428" s="1" t="s">
        <v>81</v>
      </c>
      <c r="E428" s="1">
        <v>5961196</v>
      </c>
      <c r="F428" s="1">
        <v>5967832</v>
      </c>
      <c r="G428" s="1" t="s">
        <v>640</v>
      </c>
      <c r="H428" s="1" t="s">
        <v>645</v>
      </c>
    </row>
    <row r="429" spans="1:17">
      <c r="A429" s="1" t="s">
        <v>131</v>
      </c>
      <c r="B429" s="1" t="s">
        <v>654</v>
      </c>
      <c r="C429" s="2" t="s">
        <v>23</v>
      </c>
      <c r="D429" s="1" t="s">
        <v>100</v>
      </c>
      <c r="E429" s="1">
        <v>100809457</v>
      </c>
      <c r="F429" s="1">
        <v>100812944</v>
      </c>
      <c r="G429" s="1" t="s">
        <v>655</v>
      </c>
      <c r="H429" s="1" t="s">
        <v>656</v>
      </c>
    </row>
    <row r="430" spans="1:17">
      <c r="A430" s="1" t="s">
        <v>131</v>
      </c>
      <c r="B430" s="1" t="s">
        <v>657</v>
      </c>
      <c r="C430" s="2" t="s">
        <v>23</v>
      </c>
      <c r="D430" s="1" t="s">
        <v>76</v>
      </c>
      <c r="E430" s="1">
        <v>41070617</v>
      </c>
      <c r="F430" s="1">
        <v>41075191</v>
      </c>
      <c r="G430" s="1" t="s">
        <v>655</v>
      </c>
      <c r="H430" s="1" t="s">
        <v>656</v>
      </c>
      <c r="I430" s="1">
        <v>4</v>
      </c>
      <c r="J430" s="1">
        <v>6</v>
      </c>
      <c r="K430" s="1">
        <v>2</v>
      </c>
      <c r="L430" s="1">
        <v>5</v>
      </c>
      <c r="M430" s="1">
        <v>1464</v>
      </c>
      <c r="N430" s="1">
        <v>0.39207650300000002</v>
      </c>
      <c r="O430" s="1">
        <v>15</v>
      </c>
      <c r="P430" s="1">
        <v>6</v>
      </c>
      <c r="Q430" s="1">
        <v>0.4</v>
      </c>
    </row>
    <row r="431" spans="1:17">
      <c r="A431" s="1" t="s">
        <v>131</v>
      </c>
      <c r="B431" s="1" t="s">
        <v>658</v>
      </c>
      <c r="C431" s="2" t="s">
        <v>23</v>
      </c>
      <c r="D431" s="1" t="s">
        <v>62</v>
      </c>
      <c r="E431" s="1">
        <v>21580692</v>
      </c>
      <c r="F431" s="1">
        <v>21585748</v>
      </c>
      <c r="G431" s="1" t="s">
        <v>655</v>
      </c>
      <c r="H431" s="1" t="s">
        <v>656</v>
      </c>
      <c r="I431" s="1">
        <v>2</v>
      </c>
      <c r="J431" s="1">
        <v>2</v>
      </c>
      <c r="K431" s="1">
        <v>2</v>
      </c>
      <c r="L431" s="1">
        <v>2</v>
      </c>
      <c r="M431" s="1">
        <v>1482</v>
      </c>
      <c r="N431" s="1">
        <v>0.43319838100000002</v>
      </c>
      <c r="O431" s="1">
        <v>14</v>
      </c>
      <c r="P431" s="1">
        <v>2</v>
      </c>
      <c r="Q431" s="1">
        <v>0.14285714285714285</v>
      </c>
    </row>
    <row r="432" spans="1:17">
      <c r="A432" s="1" t="s">
        <v>131</v>
      </c>
      <c r="B432" s="1" t="s">
        <v>659</v>
      </c>
      <c r="C432" s="2" t="s">
        <v>23</v>
      </c>
      <c r="D432" s="1" t="s">
        <v>100</v>
      </c>
      <c r="E432" s="1">
        <v>98917615</v>
      </c>
      <c r="F432" s="1">
        <v>98921470</v>
      </c>
      <c r="G432" s="1" t="s">
        <v>655</v>
      </c>
      <c r="H432" s="1" t="s">
        <v>656</v>
      </c>
      <c r="I432" s="1">
        <v>4</v>
      </c>
      <c r="J432" s="1">
        <v>3</v>
      </c>
      <c r="K432" s="1">
        <v>4</v>
      </c>
      <c r="L432" s="1">
        <v>4</v>
      </c>
      <c r="M432" s="1">
        <v>1515</v>
      </c>
      <c r="N432" s="1">
        <v>0.44620462</v>
      </c>
      <c r="O432" s="1">
        <v>13</v>
      </c>
      <c r="P432" s="1">
        <v>4</v>
      </c>
      <c r="Q432" s="1">
        <v>0.30769230769230771</v>
      </c>
    </row>
    <row r="433" spans="1:17" ht="15.95" customHeight="1">
      <c r="A433" s="1" t="s">
        <v>131</v>
      </c>
      <c r="B433" s="1" t="s">
        <v>660</v>
      </c>
      <c r="C433" s="2" t="s">
        <v>23</v>
      </c>
      <c r="D433" s="1" t="s">
        <v>27</v>
      </c>
      <c r="E433" s="1">
        <v>5933703</v>
      </c>
      <c r="F433" s="1">
        <v>5937523</v>
      </c>
      <c r="G433" s="1" t="s">
        <v>655</v>
      </c>
      <c r="H433" s="1" t="s">
        <v>656</v>
      </c>
      <c r="I433" s="1">
        <v>1</v>
      </c>
      <c r="J433" s="1">
        <v>1</v>
      </c>
      <c r="K433" s="1">
        <v>1</v>
      </c>
      <c r="L433" s="1">
        <v>1</v>
      </c>
      <c r="M433" s="1">
        <v>1518</v>
      </c>
      <c r="N433" s="1">
        <v>0.42490118599999999</v>
      </c>
      <c r="O433" s="1">
        <v>14</v>
      </c>
      <c r="P433" s="1">
        <v>1</v>
      </c>
      <c r="Q433" s="1">
        <v>7.1428571428571425E-2</v>
      </c>
    </row>
    <row r="434" spans="1:17">
      <c r="A434" s="1" t="s">
        <v>131</v>
      </c>
      <c r="B434" s="1" t="s">
        <v>661</v>
      </c>
      <c r="C434" s="2" t="s">
        <v>23</v>
      </c>
      <c r="D434" s="1" t="s">
        <v>98</v>
      </c>
      <c r="E434" s="1">
        <v>4830590</v>
      </c>
      <c r="F434" s="1">
        <v>4833624</v>
      </c>
      <c r="G434" s="1" t="s">
        <v>655</v>
      </c>
      <c r="H434" s="1" t="s">
        <v>656</v>
      </c>
      <c r="I434" s="1">
        <v>2</v>
      </c>
      <c r="J434" s="1">
        <v>3</v>
      </c>
      <c r="K434" s="1">
        <v>2</v>
      </c>
      <c r="L434" s="1">
        <v>4</v>
      </c>
      <c r="M434" s="1">
        <v>1635</v>
      </c>
      <c r="N434" s="1">
        <v>0.42996941900000002</v>
      </c>
      <c r="O434" s="1">
        <v>13</v>
      </c>
      <c r="P434" s="1">
        <v>4</v>
      </c>
      <c r="Q434" s="1">
        <v>0.30769230769230771</v>
      </c>
    </row>
    <row r="435" spans="1:17">
      <c r="A435" s="1" t="s">
        <v>131</v>
      </c>
      <c r="B435" s="1" t="s">
        <v>662</v>
      </c>
      <c r="C435" s="2" t="s">
        <v>10</v>
      </c>
      <c r="D435" s="1" t="s">
        <v>81</v>
      </c>
      <c r="E435" s="1">
        <v>73546814</v>
      </c>
      <c r="F435" s="1">
        <v>73551344</v>
      </c>
      <c r="G435" s="1" t="s">
        <v>655</v>
      </c>
      <c r="H435" s="1" t="s">
        <v>656</v>
      </c>
      <c r="I435" s="1">
        <v>3</v>
      </c>
      <c r="J435" s="1">
        <v>7</v>
      </c>
      <c r="K435" s="1">
        <v>3</v>
      </c>
      <c r="L435" s="1">
        <v>6</v>
      </c>
      <c r="M435" s="1">
        <v>1536</v>
      </c>
      <c r="N435" s="1">
        <v>0.390625</v>
      </c>
      <c r="O435" s="1">
        <v>14</v>
      </c>
      <c r="P435" s="1">
        <v>7</v>
      </c>
      <c r="Q435" s="1">
        <v>0.5</v>
      </c>
    </row>
    <row r="436" spans="1:17">
      <c r="A436" s="1" t="s">
        <v>131</v>
      </c>
      <c r="B436" s="1" t="s">
        <v>663</v>
      </c>
      <c r="C436" s="2" t="s">
        <v>10</v>
      </c>
      <c r="D436" s="1" t="s">
        <v>20</v>
      </c>
      <c r="E436" s="1">
        <v>123532410</v>
      </c>
      <c r="F436" s="1">
        <v>123535965</v>
      </c>
      <c r="G436" s="1" t="s">
        <v>655</v>
      </c>
      <c r="H436" s="1" t="s">
        <v>656</v>
      </c>
      <c r="I436" s="1">
        <v>0</v>
      </c>
      <c r="J436" s="1">
        <v>0</v>
      </c>
      <c r="K436" s="1">
        <v>0</v>
      </c>
      <c r="L436" s="1">
        <v>1</v>
      </c>
      <c r="M436" s="1">
        <v>1494</v>
      </c>
      <c r="N436" s="1">
        <v>0.40428380200000003</v>
      </c>
      <c r="O436" s="1">
        <v>14</v>
      </c>
      <c r="P436" s="1">
        <v>1</v>
      </c>
      <c r="Q436" s="1">
        <v>7.1428571428571425E-2</v>
      </c>
    </row>
    <row r="437" spans="1:17">
      <c r="A437" s="1" t="s">
        <v>131</v>
      </c>
      <c r="B437" s="1" t="s">
        <v>664</v>
      </c>
      <c r="C437" s="2" t="s">
        <v>10</v>
      </c>
      <c r="D437" s="1" t="s">
        <v>35</v>
      </c>
      <c r="E437" s="1">
        <v>11114758</v>
      </c>
      <c r="F437" s="1">
        <v>11123382</v>
      </c>
      <c r="G437" s="1" t="s">
        <v>655</v>
      </c>
      <c r="H437" s="1" t="s">
        <v>656</v>
      </c>
    </row>
    <row r="438" spans="1:17">
      <c r="A438" s="1" t="s">
        <v>131</v>
      </c>
      <c r="B438" s="1" t="s">
        <v>665</v>
      </c>
      <c r="C438" s="2" t="s">
        <v>10</v>
      </c>
      <c r="D438" s="1" t="s">
        <v>103</v>
      </c>
      <c r="E438" s="1">
        <v>6155435</v>
      </c>
      <c r="F438" s="1">
        <v>6159511</v>
      </c>
      <c r="G438" s="1" t="s">
        <v>655</v>
      </c>
      <c r="H438" s="1" t="s">
        <v>656</v>
      </c>
      <c r="I438" s="1">
        <v>3</v>
      </c>
      <c r="J438" s="1">
        <v>3</v>
      </c>
      <c r="K438" s="1">
        <v>2</v>
      </c>
      <c r="L438" s="1">
        <v>8</v>
      </c>
      <c r="M438" s="1">
        <v>1500</v>
      </c>
      <c r="N438" s="1">
        <v>0.44</v>
      </c>
      <c r="O438" s="1">
        <v>14</v>
      </c>
      <c r="P438" s="1">
        <v>8</v>
      </c>
      <c r="Q438" s="1">
        <v>0.5714285714285714</v>
      </c>
    </row>
    <row r="439" spans="1:17">
      <c r="A439" s="1" t="s">
        <v>131</v>
      </c>
      <c r="B439" s="1" t="s">
        <v>666</v>
      </c>
      <c r="C439" s="2" t="s">
        <v>10</v>
      </c>
      <c r="D439" s="1" t="s">
        <v>20</v>
      </c>
      <c r="E439" s="1">
        <v>126866740</v>
      </c>
      <c r="F439" s="1">
        <v>126871273</v>
      </c>
      <c r="G439" s="1" t="s">
        <v>655</v>
      </c>
      <c r="H439" s="1" t="s">
        <v>656</v>
      </c>
      <c r="I439" s="1">
        <v>3</v>
      </c>
      <c r="J439" s="1">
        <v>4</v>
      </c>
      <c r="K439" s="1">
        <v>3</v>
      </c>
      <c r="L439" s="1">
        <v>3</v>
      </c>
      <c r="M439" s="1">
        <v>1506</v>
      </c>
      <c r="N439" s="1">
        <v>0.44555112899999999</v>
      </c>
      <c r="O439" s="1">
        <v>14</v>
      </c>
      <c r="P439" s="1">
        <v>4</v>
      </c>
      <c r="Q439" s="1">
        <v>0.2857142857142857</v>
      </c>
    </row>
    <row r="440" spans="1:17">
      <c r="A440" s="1" t="s">
        <v>131</v>
      </c>
      <c r="B440" s="1" t="s">
        <v>667</v>
      </c>
      <c r="C440" s="2" t="s">
        <v>10</v>
      </c>
      <c r="D440" s="1" t="s">
        <v>16</v>
      </c>
      <c r="E440" s="1">
        <v>27440075</v>
      </c>
      <c r="F440" s="1">
        <v>27445131</v>
      </c>
      <c r="G440" s="1" t="s">
        <v>655</v>
      </c>
      <c r="H440" s="1" t="s">
        <v>656</v>
      </c>
      <c r="I440" s="1">
        <v>2</v>
      </c>
      <c r="J440" s="1">
        <v>3</v>
      </c>
      <c r="K440" s="1">
        <v>3</v>
      </c>
      <c r="L440" s="1">
        <v>3</v>
      </c>
      <c r="M440" s="1">
        <v>1530</v>
      </c>
      <c r="N440" s="1">
        <v>0.432026144</v>
      </c>
      <c r="O440" s="1">
        <v>13</v>
      </c>
      <c r="P440" s="1">
        <v>3</v>
      </c>
      <c r="Q440" s="1">
        <v>0.23076923076923078</v>
      </c>
    </row>
    <row r="441" spans="1:17">
      <c r="A441" s="1" t="s">
        <v>131</v>
      </c>
      <c r="B441" s="1" t="s">
        <v>787</v>
      </c>
      <c r="C441" s="2" t="s">
        <v>23</v>
      </c>
      <c r="D441" s="1" t="s">
        <v>62</v>
      </c>
      <c r="E441" s="1">
        <v>72314014</v>
      </c>
      <c r="F441" s="1">
        <v>72315310</v>
      </c>
      <c r="G441" s="1" t="s">
        <v>788</v>
      </c>
      <c r="H441" s="1" t="s">
        <v>789</v>
      </c>
      <c r="I441" s="1">
        <v>0</v>
      </c>
      <c r="J441" s="1">
        <v>1</v>
      </c>
      <c r="K441" s="1">
        <v>0</v>
      </c>
      <c r="L441" s="1">
        <v>0</v>
      </c>
      <c r="M441" s="1">
        <v>669</v>
      </c>
      <c r="N441" s="1">
        <v>0.42152466399999999</v>
      </c>
      <c r="O441" s="1">
        <v>3</v>
      </c>
      <c r="P441" s="1">
        <v>1</v>
      </c>
      <c r="Q441" s="1">
        <v>0.33333333333333331</v>
      </c>
    </row>
    <row r="442" spans="1:17">
      <c r="A442" s="1" t="s">
        <v>131</v>
      </c>
      <c r="B442" s="1" t="s">
        <v>790</v>
      </c>
      <c r="C442" s="2" t="s">
        <v>10</v>
      </c>
      <c r="D442" s="1" t="s">
        <v>16</v>
      </c>
      <c r="E442" s="1">
        <v>88111935</v>
      </c>
      <c r="F442" s="1">
        <v>88113221</v>
      </c>
      <c r="G442" s="1" t="s">
        <v>788</v>
      </c>
      <c r="H442" s="1" t="s">
        <v>789</v>
      </c>
    </row>
    <row r="443" spans="1:17">
      <c r="A443" s="1" t="s">
        <v>131</v>
      </c>
      <c r="B443" s="1" t="s">
        <v>791</v>
      </c>
      <c r="C443" s="2" t="s">
        <v>23</v>
      </c>
      <c r="D443" s="1" t="s">
        <v>49</v>
      </c>
      <c r="E443" s="1">
        <v>71176459</v>
      </c>
      <c r="F443" s="1">
        <v>71179628</v>
      </c>
      <c r="G443" s="1" t="s">
        <v>788</v>
      </c>
      <c r="H443" s="1" t="s">
        <v>792</v>
      </c>
      <c r="I443" s="1">
        <v>1</v>
      </c>
      <c r="J443" s="1">
        <v>1</v>
      </c>
      <c r="K443" s="1">
        <v>1</v>
      </c>
      <c r="L443" s="1">
        <v>1</v>
      </c>
      <c r="M443" s="1">
        <v>270</v>
      </c>
      <c r="N443" s="1">
        <v>0.44444444399999999</v>
      </c>
      <c r="O443" s="1">
        <v>8</v>
      </c>
      <c r="P443" s="1">
        <v>1</v>
      </c>
      <c r="Q443" s="1">
        <v>0.125</v>
      </c>
    </row>
    <row r="444" spans="1:17">
      <c r="A444" s="1" t="s">
        <v>131</v>
      </c>
      <c r="B444" s="1" t="s">
        <v>793</v>
      </c>
      <c r="C444" s="1" t="s">
        <v>10</v>
      </c>
      <c r="D444" s="1" t="s">
        <v>54</v>
      </c>
      <c r="E444" s="1">
        <v>5908</v>
      </c>
      <c r="F444" s="1">
        <v>9193</v>
      </c>
      <c r="G444" s="1" t="s">
        <v>788</v>
      </c>
      <c r="H444" s="1" t="s">
        <v>792</v>
      </c>
      <c r="I444" s="1">
        <v>1</v>
      </c>
      <c r="J444" s="1">
        <v>0</v>
      </c>
      <c r="K444" s="1">
        <v>0</v>
      </c>
      <c r="L444" s="1">
        <v>1</v>
      </c>
      <c r="M444" s="1">
        <v>270</v>
      </c>
      <c r="N444" s="1">
        <v>0.43333333299999999</v>
      </c>
      <c r="O444" s="1">
        <v>9</v>
      </c>
      <c r="P444" s="1">
        <v>1</v>
      </c>
      <c r="Q444" s="1">
        <v>0.1111111111111111</v>
      </c>
    </row>
    <row r="445" spans="1:17">
      <c r="A445" s="1" t="s">
        <v>131</v>
      </c>
      <c r="B445" s="1" t="s">
        <v>794</v>
      </c>
      <c r="C445" s="1" t="s">
        <v>10</v>
      </c>
      <c r="D445" s="1" t="s">
        <v>11</v>
      </c>
      <c r="E445" s="1">
        <v>8543667</v>
      </c>
      <c r="F445" s="1">
        <v>8547934</v>
      </c>
      <c r="G445" s="1" t="s">
        <v>788</v>
      </c>
      <c r="H445" s="1" t="s">
        <v>792</v>
      </c>
    </row>
    <row r="446" spans="1:17">
      <c r="A446" s="1" t="s">
        <v>131</v>
      </c>
      <c r="B446" s="1" t="s">
        <v>795</v>
      </c>
      <c r="C446" s="1" t="s">
        <v>10</v>
      </c>
      <c r="D446" s="1" t="s">
        <v>60</v>
      </c>
      <c r="E446" s="1">
        <v>25417703</v>
      </c>
      <c r="F446" s="1">
        <v>25422298</v>
      </c>
      <c r="G446" s="1" t="s">
        <v>788</v>
      </c>
      <c r="H446" s="1" t="s">
        <v>792</v>
      </c>
    </row>
    <row r="447" spans="1:17">
      <c r="A447" s="1" t="s">
        <v>131</v>
      </c>
      <c r="B447" s="1" t="s">
        <v>796</v>
      </c>
      <c r="C447" s="1" t="s">
        <v>23</v>
      </c>
      <c r="D447" s="1" t="s">
        <v>98</v>
      </c>
      <c r="E447" s="1">
        <v>118543272</v>
      </c>
      <c r="F447" s="1">
        <v>118546602</v>
      </c>
      <c r="G447" s="1" t="s">
        <v>788</v>
      </c>
      <c r="H447" s="1" t="s">
        <v>797</v>
      </c>
      <c r="I447" s="1">
        <v>0</v>
      </c>
      <c r="J447" s="1">
        <v>0</v>
      </c>
      <c r="K447" s="1">
        <v>1</v>
      </c>
      <c r="L447" s="1">
        <v>0</v>
      </c>
      <c r="M447" s="1">
        <v>882</v>
      </c>
      <c r="N447" s="1">
        <v>0.46938775500000002</v>
      </c>
      <c r="O447" s="1">
        <v>8</v>
      </c>
      <c r="P447" s="1">
        <v>1</v>
      </c>
      <c r="Q447" s="1">
        <v>0.125</v>
      </c>
    </row>
    <row r="448" spans="1:17">
      <c r="A448" s="1" t="s">
        <v>131</v>
      </c>
      <c r="B448" s="1" t="s">
        <v>798</v>
      </c>
      <c r="C448" s="1" t="s">
        <v>23</v>
      </c>
      <c r="D448" s="1" t="s">
        <v>113</v>
      </c>
      <c r="E448" s="1">
        <v>102159173</v>
      </c>
      <c r="F448" s="1">
        <v>102162788</v>
      </c>
      <c r="G448" s="1" t="s">
        <v>788</v>
      </c>
      <c r="H448" s="1" t="s">
        <v>797</v>
      </c>
      <c r="I448" s="1">
        <v>2</v>
      </c>
      <c r="J448" s="1">
        <v>2</v>
      </c>
      <c r="K448" s="1">
        <v>2</v>
      </c>
      <c r="L448" s="1">
        <v>2</v>
      </c>
      <c r="M448" s="1">
        <v>873</v>
      </c>
      <c r="N448" s="1">
        <v>0.47880870599999997</v>
      </c>
      <c r="O448" s="1">
        <v>7</v>
      </c>
      <c r="P448" s="1">
        <v>2</v>
      </c>
      <c r="Q448" s="1">
        <v>0.2857142857142857</v>
      </c>
    </row>
    <row r="449" spans="1:17">
      <c r="A449" s="1" t="s">
        <v>131</v>
      </c>
      <c r="B449" s="1" t="s">
        <v>799</v>
      </c>
      <c r="C449" s="1" t="s">
        <v>23</v>
      </c>
      <c r="D449" s="1" t="s">
        <v>98</v>
      </c>
      <c r="E449" s="1">
        <v>113603491</v>
      </c>
      <c r="F449" s="1">
        <v>113609051</v>
      </c>
      <c r="G449" s="1" t="s">
        <v>788</v>
      </c>
      <c r="H449" s="1" t="s">
        <v>797</v>
      </c>
      <c r="I449" s="1">
        <v>2</v>
      </c>
      <c r="J449" s="1">
        <v>1</v>
      </c>
      <c r="K449" s="1">
        <v>2</v>
      </c>
      <c r="L449" s="1">
        <v>2</v>
      </c>
      <c r="M449" s="1">
        <v>828</v>
      </c>
      <c r="N449" s="1">
        <v>0.48429951700000001</v>
      </c>
      <c r="O449" s="1">
        <v>7</v>
      </c>
      <c r="P449" s="1">
        <v>2</v>
      </c>
      <c r="Q449" s="1">
        <v>0.2857142857142857</v>
      </c>
    </row>
    <row r="450" spans="1:17">
      <c r="A450" s="1" t="s">
        <v>131</v>
      </c>
      <c r="B450" s="1" t="s">
        <v>800</v>
      </c>
      <c r="C450" s="1" t="s">
        <v>10</v>
      </c>
      <c r="D450" s="1" t="s">
        <v>60</v>
      </c>
      <c r="E450" s="1">
        <v>128333757</v>
      </c>
      <c r="F450" s="1">
        <v>128336724</v>
      </c>
      <c r="G450" s="1" t="s">
        <v>788</v>
      </c>
      <c r="H450" s="1" t="s">
        <v>797</v>
      </c>
      <c r="I450" s="1">
        <v>0</v>
      </c>
      <c r="J450" s="1">
        <v>0</v>
      </c>
      <c r="K450" s="1">
        <v>0</v>
      </c>
      <c r="L450" s="1">
        <v>1</v>
      </c>
      <c r="M450" s="1">
        <v>978</v>
      </c>
      <c r="N450" s="1">
        <v>0.47239263799999998</v>
      </c>
      <c r="O450" s="1">
        <v>6</v>
      </c>
      <c r="P450" s="1">
        <v>1</v>
      </c>
      <c r="Q450" s="1">
        <v>0.16666666666666666</v>
      </c>
    </row>
    <row r="451" spans="1:17">
      <c r="A451" s="1" t="s">
        <v>131</v>
      </c>
      <c r="B451" s="1" t="s">
        <v>801</v>
      </c>
      <c r="C451" s="1" t="s">
        <v>10</v>
      </c>
      <c r="D451" s="1" t="s">
        <v>103</v>
      </c>
      <c r="E451" s="1">
        <v>123614264</v>
      </c>
      <c r="F451" s="1">
        <v>123618382</v>
      </c>
      <c r="G451" s="1" t="s">
        <v>788</v>
      </c>
      <c r="H451" s="1" t="s">
        <v>797</v>
      </c>
      <c r="I451" s="1">
        <v>1</v>
      </c>
      <c r="J451" s="1">
        <v>2</v>
      </c>
      <c r="K451" s="1">
        <v>0</v>
      </c>
      <c r="L451" s="1">
        <v>1</v>
      </c>
      <c r="M451" s="1">
        <v>840</v>
      </c>
      <c r="N451" s="1">
        <v>0.47499999999999998</v>
      </c>
      <c r="O451" s="1">
        <v>7</v>
      </c>
      <c r="P451" s="1">
        <v>2</v>
      </c>
      <c r="Q451" s="1">
        <v>0.2857142857142857</v>
      </c>
    </row>
    <row r="452" spans="1:17">
      <c r="A452" s="1" t="s">
        <v>131</v>
      </c>
      <c r="B452" s="1" t="s">
        <v>802</v>
      </c>
      <c r="C452" s="1" t="s">
        <v>10</v>
      </c>
      <c r="D452" s="1" t="s">
        <v>103</v>
      </c>
      <c r="E452" s="1">
        <v>128501738</v>
      </c>
      <c r="F452" s="1">
        <v>128505172</v>
      </c>
      <c r="G452" s="1" t="s">
        <v>788</v>
      </c>
      <c r="H452" s="1" t="s">
        <v>797</v>
      </c>
    </row>
    <row r="453" spans="1:17">
      <c r="A453" s="1" t="s">
        <v>131</v>
      </c>
      <c r="B453" s="1" t="s">
        <v>803</v>
      </c>
      <c r="C453" s="1" t="s">
        <v>23</v>
      </c>
      <c r="D453" s="1" t="s">
        <v>49</v>
      </c>
      <c r="E453" s="1">
        <v>8715994</v>
      </c>
      <c r="F453" s="1">
        <v>8718794</v>
      </c>
      <c r="G453" s="1" t="s">
        <v>788</v>
      </c>
      <c r="H453" s="1" t="s">
        <v>804</v>
      </c>
      <c r="I453" s="1">
        <v>1</v>
      </c>
      <c r="J453" s="1">
        <v>1</v>
      </c>
      <c r="K453" s="1">
        <v>0</v>
      </c>
      <c r="L453" s="1">
        <v>2</v>
      </c>
      <c r="M453" s="1">
        <v>750</v>
      </c>
      <c r="N453" s="1">
        <v>0.436</v>
      </c>
      <c r="O453" s="1">
        <v>8</v>
      </c>
      <c r="P453" s="1">
        <v>2</v>
      </c>
      <c r="Q453" s="1">
        <v>0.25</v>
      </c>
    </row>
    <row r="454" spans="1:17">
      <c r="A454" s="1" t="s">
        <v>131</v>
      </c>
      <c r="B454" s="1" t="s">
        <v>805</v>
      </c>
      <c r="C454" s="1" t="s">
        <v>10</v>
      </c>
      <c r="D454" s="1" t="s">
        <v>20</v>
      </c>
      <c r="E454" s="1">
        <v>101631330</v>
      </c>
      <c r="F454" s="1">
        <v>101633156</v>
      </c>
      <c r="H454" s="1" t="s">
        <v>806</v>
      </c>
      <c r="I454" s="1">
        <v>0</v>
      </c>
      <c r="J454" s="1">
        <v>0</v>
      </c>
      <c r="K454" s="1">
        <v>0</v>
      </c>
      <c r="L454" s="1">
        <v>1</v>
      </c>
      <c r="M454" s="1">
        <v>201</v>
      </c>
      <c r="N454" s="1">
        <v>0.38805970099999998</v>
      </c>
      <c r="O454" s="1">
        <v>4</v>
      </c>
      <c r="P454" s="1">
        <v>1</v>
      </c>
      <c r="Q454" s="1">
        <v>0.25</v>
      </c>
    </row>
    <row r="455" spans="1:17">
      <c r="A455" s="1" t="s">
        <v>131</v>
      </c>
      <c r="B455" s="1" t="s">
        <v>807</v>
      </c>
      <c r="C455" s="1" t="s">
        <v>23</v>
      </c>
      <c r="D455" s="1" t="s">
        <v>67</v>
      </c>
      <c r="E455" s="1">
        <v>6144675</v>
      </c>
      <c r="F455" s="1">
        <v>6152375</v>
      </c>
      <c r="G455" s="1" t="s">
        <v>808</v>
      </c>
      <c r="H455" s="1" t="s">
        <v>809</v>
      </c>
      <c r="I455" s="1">
        <v>4</v>
      </c>
      <c r="J455" s="1">
        <v>3</v>
      </c>
      <c r="K455" s="1">
        <v>2</v>
      </c>
      <c r="L455" s="1">
        <v>4</v>
      </c>
      <c r="M455" s="1">
        <v>1437</v>
      </c>
      <c r="N455" s="1">
        <v>0.45163535100000002</v>
      </c>
      <c r="O455" s="1">
        <v>7</v>
      </c>
      <c r="P455" s="1">
        <v>4</v>
      </c>
      <c r="Q455" s="1">
        <v>0.5714285714285714</v>
      </c>
    </row>
    <row r="456" spans="1:17">
      <c r="A456" s="1" t="s">
        <v>131</v>
      </c>
      <c r="B456" s="1" t="s">
        <v>856</v>
      </c>
      <c r="C456" s="1" t="s">
        <v>23</v>
      </c>
      <c r="D456" s="1" t="s">
        <v>62</v>
      </c>
      <c r="E456" s="1">
        <v>109699612</v>
      </c>
      <c r="F456" s="1">
        <v>109703507</v>
      </c>
      <c r="G456" s="1" t="s">
        <v>857</v>
      </c>
      <c r="H456" s="1" t="s">
        <v>858</v>
      </c>
    </row>
    <row r="457" spans="1:17">
      <c r="A457" s="1" t="s">
        <v>131</v>
      </c>
      <c r="B457" s="1" t="s">
        <v>859</v>
      </c>
      <c r="C457" s="1" t="s">
        <v>23</v>
      </c>
      <c r="D457" s="1" t="s">
        <v>29</v>
      </c>
      <c r="E457" s="1">
        <v>106980902</v>
      </c>
      <c r="F457" s="1">
        <v>106983048</v>
      </c>
      <c r="G457" s="1" t="s">
        <v>857</v>
      </c>
      <c r="H457" s="1" t="s">
        <v>858</v>
      </c>
      <c r="I457" s="1">
        <v>0</v>
      </c>
      <c r="J457" s="1">
        <v>0</v>
      </c>
      <c r="K457" s="1">
        <v>2</v>
      </c>
      <c r="L457" s="1">
        <v>2</v>
      </c>
      <c r="M457" s="1">
        <v>1347</v>
      </c>
      <c r="N457" s="1">
        <v>0.438010393</v>
      </c>
      <c r="O457" s="1">
        <v>6</v>
      </c>
      <c r="P457" s="1">
        <v>2</v>
      </c>
      <c r="Q457" s="1">
        <v>0.33333333333333331</v>
      </c>
    </row>
    <row r="458" spans="1:17">
      <c r="A458" s="1" t="s">
        <v>131</v>
      </c>
      <c r="B458" s="1" t="s">
        <v>860</v>
      </c>
      <c r="C458" s="1" t="s">
        <v>23</v>
      </c>
      <c r="D458" s="1" t="s">
        <v>67</v>
      </c>
      <c r="E458" s="1">
        <v>124505</v>
      </c>
      <c r="F458" s="1">
        <v>128155</v>
      </c>
      <c r="G458" s="1" t="s">
        <v>857</v>
      </c>
      <c r="H458" s="1" t="s">
        <v>858</v>
      </c>
      <c r="I458" s="1">
        <v>3</v>
      </c>
      <c r="J458" s="1">
        <v>3</v>
      </c>
      <c r="K458" s="1">
        <v>2</v>
      </c>
      <c r="L458" s="1">
        <v>3</v>
      </c>
      <c r="M458" s="1">
        <v>1338</v>
      </c>
      <c r="N458" s="1">
        <v>0.45366218200000002</v>
      </c>
      <c r="O458" s="1">
        <v>6</v>
      </c>
      <c r="P458" s="1">
        <v>3</v>
      </c>
      <c r="Q458" s="1">
        <v>0.5</v>
      </c>
    </row>
    <row r="459" spans="1:17">
      <c r="A459" s="1" t="s">
        <v>131</v>
      </c>
      <c r="B459" s="1" t="s">
        <v>861</v>
      </c>
      <c r="C459" s="2" t="s">
        <v>23</v>
      </c>
      <c r="D459" s="1" t="s">
        <v>76</v>
      </c>
      <c r="E459" s="1">
        <v>122132658</v>
      </c>
      <c r="F459" s="1">
        <v>122136033</v>
      </c>
      <c r="G459" s="1" t="s">
        <v>857</v>
      </c>
      <c r="H459" s="1" t="s">
        <v>858</v>
      </c>
      <c r="I459" s="1">
        <v>1</v>
      </c>
      <c r="J459" s="1">
        <v>3</v>
      </c>
      <c r="K459" s="1">
        <v>3</v>
      </c>
      <c r="L459" s="1">
        <v>2</v>
      </c>
      <c r="M459" s="1">
        <v>1197</v>
      </c>
      <c r="N459" s="1">
        <v>0.48454469500000003</v>
      </c>
      <c r="O459" s="1">
        <v>6</v>
      </c>
      <c r="P459" s="1">
        <v>3</v>
      </c>
      <c r="Q459" s="1">
        <v>0.5</v>
      </c>
    </row>
    <row r="460" spans="1:17">
      <c r="A460" s="1" t="s">
        <v>131</v>
      </c>
      <c r="B460" s="1" t="s">
        <v>862</v>
      </c>
      <c r="C460" s="2" t="s">
        <v>10</v>
      </c>
      <c r="D460" s="1" t="s">
        <v>37</v>
      </c>
      <c r="E460" s="1">
        <v>147363158</v>
      </c>
      <c r="F460" s="1">
        <v>147365350</v>
      </c>
      <c r="G460" s="1" t="s">
        <v>857</v>
      </c>
      <c r="H460" s="1" t="s">
        <v>858</v>
      </c>
      <c r="I460" s="1">
        <v>0</v>
      </c>
      <c r="J460" s="1">
        <v>0</v>
      </c>
      <c r="K460" s="1">
        <v>1</v>
      </c>
      <c r="L460" s="1">
        <v>8</v>
      </c>
      <c r="M460" s="1">
        <v>1377</v>
      </c>
      <c r="N460" s="1">
        <v>0.44226579500000002</v>
      </c>
      <c r="O460" s="1">
        <v>6</v>
      </c>
      <c r="P460" s="1">
        <v>8</v>
      </c>
      <c r="Q460" s="1">
        <v>1.3333333333333333</v>
      </c>
    </row>
    <row r="461" spans="1:17">
      <c r="A461" s="1" t="s">
        <v>131</v>
      </c>
      <c r="B461" s="1" t="s">
        <v>863</v>
      </c>
      <c r="C461" s="2" t="s">
        <v>10</v>
      </c>
      <c r="D461" s="1" t="s">
        <v>81</v>
      </c>
      <c r="E461" s="1">
        <v>122769962</v>
      </c>
      <c r="F461" s="1">
        <v>122773941</v>
      </c>
      <c r="G461" s="1" t="s">
        <v>857</v>
      </c>
      <c r="H461" s="1" t="s">
        <v>858</v>
      </c>
      <c r="I461" s="1">
        <v>0</v>
      </c>
      <c r="J461" s="1">
        <v>1</v>
      </c>
      <c r="K461" s="1">
        <v>0</v>
      </c>
      <c r="L461" s="1">
        <v>0</v>
      </c>
      <c r="M461" s="1">
        <v>1332</v>
      </c>
      <c r="N461" s="1">
        <v>0.46546546500000002</v>
      </c>
      <c r="O461" s="1">
        <v>6</v>
      </c>
      <c r="P461" s="1">
        <v>1</v>
      </c>
      <c r="Q461" s="1">
        <v>0.16666666666666666</v>
      </c>
    </row>
    <row r="462" spans="1:17">
      <c r="A462" s="1" t="s">
        <v>131</v>
      </c>
      <c r="B462" s="1" t="s">
        <v>864</v>
      </c>
      <c r="C462" s="2" t="s">
        <v>10</v>
      </c>
      <c r="D462" s="1" t="s">
        <v>16</v>
      </c>
      <c r="E462" s="1">
        <v>146749477</v>
      </c>
      <c r="F462" s="1">
        <v>146753325</v>
      </c>
      <c r="G462" s="1" t="s">
        <v>857</v>
      </c>
      <c r="H462" s="1" t="s">
        <v>858</v>
      </c>
      <c r="I462" s="1">
        <v>2</v>
      </c>
      <c r="J462" s="1">
        <v>1</v>
      </c>
      <c r="K462" s="1">
        <v>0</v>
      </c>
      <c r="L462" s="1">
        <v>0</v>
      </c>
      <c r="M462" s="1">
        <v>1401</v>
      </c>
      <c r="N462" s="1">
        <v>0.44610992100000002</v>
      </c>
      <c r="O462" s="1">
        <v>4</v>
      </c>
      <c r="P462" s="1">
        <v>2</v>
      </c>
      <c r="Q462" s="1">
        <v>0.5</v>
      </c>
    </row>
    <row r="463" spans="1:17">
      <c r="A463" s="1" t="s">
        <v>131</v>
      </c>
      <c r="B463" s="1" t="s">
        <v>865</v>
      </c>
      <c r="C463" s="2" t="s">
        <v>10</v>
      </c>
      <c r="D463" s="1" t="s">
        <v>71</v>
      </c>
      <c r="E463" s="1">
        <v>378283</v>
      </c>
      <c r="F463" s="1">
        <v>381942</v>
      </c>
      <c r="G463" s="1" t="s">
        <v>857</v>
      </c>
      <c r="H463" s="1" t="s">
        <v>858</v>
      </c>
      <c r="I463" s="1">
        <v>3</v>
      </c>
      <c r="J463" s="1">
        <v>2</v>
      </c>
      <c r="K463" s="1">
        <v>3</v>
      </c>
      <c r="L463" s="1">
        <v>3</v>
      </c>
      <c r="M463" s="1">
        <v>1410</v>
      </c>
      <c r="N463" s="1">
        <v>0.445390071</v>
      </c>
      <c r="O463" s="1">
        <v>7</v>
      </c>
      <c r="P463" s="1">
        <v>3</v>
      </c>
      <c r="Q463" s="1">
        <v>0.42857142857142855</v>
      </c>
    </row>
    <row r="464" spans="1:17">
      <c r="A464" s="1" t="s">
        <v>131</v>
      </c>
      <c r="B464" s="1" t="s">
        <v>952</v>
      </c>
      <c r="C464" t="s">
        <v>23</v>
      </c>
      <c r="D464" s="1" t="s">
        <v>113</v>
      </c>
      <c r="E464" s="1">
        <v>105532328</v>
      </c>
      <c r="F464" s="1">
        <v>105535996</v>
      </c>
      <c r="G464" s="1" t="s">
        <v>953</v>
      </c>
      <c r="H464" s="1" t="s">
        <v>954</v>
      </c>
      <c r="I464" s="1">
        <v>1</v>
      </c>
      <c r="J464" s="1">
        <v>2</v>
      </c>
      <c r="K464" s="1">
        <v>1</v>
      </c>
      <c r="L464" s="1">
        <v>1</v>
      </c>
      <c r="M464" s="1">
        <v>945</v>
      </c>
      <c r="N464" s="1">
        <v>0.40211640199999998</v>
      </c>
      <c r="O464" s="1">
        <v>6</v>
      </c>
      <c r="P464" s="1">
        <v>2</v>
      </c>
      <c r="Q464" s="1">
        <v>0.33333333333333331</v>
      </c>
    </row>
    <row r="465" spans="1:17">
      <c r="A465" s="1" t="s">
        <v>131</v>
      </c>
      <c r="B465" s="1" t="s">
        <v>955</v>
      </c>
      <c r="C465" t="s">
        <v>23</v>
      </c>
      <c r="D465" s="1" t="s">
        <v>98</v>
      </c>
      <c r="E465" s="1">
        <v>122850995</v>
      </c>
      <c r="F465" s="1">
        <v>122853305</v>
      </c>
      <c r="G465" s="1" t="s">
        <v>953</v>
      </c>
      <c r="H465" s="1" t="s">
        <v>954</v>
      </c>
    </row>
    <row r="466" spans="1:17">
      <c r="A466" s="1" t="s">
        <v>131</v>
      </c>
      <c r="B466" s="1" t="s">
        <v>956</v>
      </c>
      <c r="C466" t="s">
        <v>10</v>
      </c>
      <c r="D466" s="1" t="s">
        <v>81</v>
      </c>
      <c r="E466" s="1">
        <v>401164</v>
      </c>
      <c r="F466" s="1">
        <v>402028</v>
      </c>
      <c r="G466" s="1" t="s">
        <v>953</v>
      </c>
      <c r="H466" s="1" t="s">
        <v>954</v>
      </c>
    </row>
    <row r="467" spans="1:17">
      <c r="A467" s="1" t="s">
        <v>131</v>
      </c>
      <c r="B467" s="1" t="s">
        <v>1023</v>
      </c>
      <c r="C467" s="2" t="s">
        <v>23</v>
      </c>
      <c r="D467" s="1" t="s">
        <v>62</v>
      </c>
      <c r="E467" s="1">
        <v>118571384</v>
      </c>
      <c r="F467" s="1">
        <v>118574827</v>
      </c>
      <c r="G467" s="1" t="s">
        <v>1024</v>
      </c>
      <c r="H467" s="1" t="s">
        <v>1025</v>
      </c>
      <c r="I467" s="1">
        <v>0</v>
      </c>
      <c r="J467" s="1">
        <v>0</v>
      </c>
      <c r="K467" s="1">
        <v>2</v>
      </c>
      <c r="L467" s="1">
        <v>0</v>
      </c>
      <c r="M467" s="1">
        <v>1371</v>
      </c>
      <c r="N467" s="1">
        <v>0.53318745400000001</v>
      </c>
      <c r="O467" s="1">
        <v>6</v>
      </c>
      <c r="P467" s="1">
        <v>2</v>
      </c>
      <c r="Q467" s="1">
        <v>0.33333333333333331</v>
      </c>
    </row>
    <row r="468" spans="1:17">
      <c r="A468" s="1" t="s">
        <v>131</v>
      </c>
      <c r="B468" s="1" t="s">
        <v>1026</v>
      </c>
      <c r="C468" s="2" t="s">
        <v>23</v>
      </c>
      <c r="D468" s="1" t="s">
        <v>62</v>
      </c>
      <c r="E468" s="1">
        <v>114291231</v>
      </c>
      <c r="F468" s="1">
        <v>114294318</v>
      </c>
      <c r="G468" s="1" t="s">
        <v>1024</v>
      </c>
      <c r="H468" s="1" t="s">
        <v>1025</v>
      </c>
      <c r="I468" s="1">
        <v>0</v>
      </c>
      <c r="J468" s="1">
        <v>1</v>
      </c>
      <c r="K468" s="1">
        <v>1</v>
      </c>
      <c r="L468" s="1">
        <v>0</v>
      </c>
      <c r="M468" s="1">
        <v>1161</v>
      </c>
      <c r="N468" s="1">
        <v>0.52627045699999997</v>
      </c>
      <c r="O468" s="1">
        <v>6</v>
      </c>
      <c r="P468" s="1">
        <v>1</v>
      </c>
      <c r="Q468" s="1">
        <v>0.16666666666666666</v>
      </c>
    </row>
    <row r="469" spans="1:17">
      <c r="A469" s="1" t="s">
        <v>131</v>
      </c>
      <c r="B469" s="1" t="s">
        <v>1027</v>
      </c>
      <c r="C469" s="2" t="s">
        <v>10</v>
      </c>
      <c r="D469" s="1" t="s">
        <v>16</v>
      </c>
      <c r="E469" s="1">
        <v>136702584</v>
      </c>
      <c r="F469" s="1">
        <v>136705774</v>
      </c>
      <c r="G469" s="1" t="s">
        <v>1024</v>
      </c>
      <c r="H469" s="1" t="s">
        <v>1028</v>
      </c>
      <c r="I469" s="1">
        <v>1</v>
      </c>
      <c r="J469" s="1">
        <v>1</v>
      </c>
      <c r="K469" s="1">
        <v>2</v>
      </c>
      <c r="L469" s="1">
        <v>0</v>
      </c>
      <c r="M469" s="1">
        <v>1158</v>
      </c>
      <c r="N469" s="1">
        <v>0.51208980999999998</v>
      </c>
      <c r="O469" s="1">
        <v>7</v>
      </c>
      <c r="P469" s="1">
        <v>2</v>
      </c>
      <c r="Q469" s="1">
        <v>0.2857142857142857</v>
      </c>
    </row>
    <row r="470" spans="1:17">
      <c r="A470" s="1" t="s">
        <v>131</v>
      </c>
      <c r="B470" s="1" t="s">
        <v>1029</v>
      </c>
      <c r="C470" s="2" t="s">
        <v>10</v>
      </c>
      <c r="D470" s="1" t="s">
        <v>16</v>
      </c>
      <c r="E470" s="1">
        <v>143083142</v>
      </c>
      <c r="F470" s="1">
        <v>143086528</v>
      </c>
      <c r="G470" s="1" t="s">
        <v>1024</v>
      </c>
      <c r="H470" s="1" t="s">
        <v>1028</v>
      </c>
      <c r="I470" s="1">
        <v>0</v>
      </c>
      <c r="J470" s="1">
        <v>3</v>
      </c>
      <c r="K470" s="1">
        <v>0</v>
      </c>
      <c r="L470" s="1">
        <v>1</v>
      </c>
      <c r="M470" s="1">
        <v>1359</v>
      </c>
      <c r="N470" s="1">
        <v>0.48123620299999997</v>
      </c>
      <c r="O470" s="1">
        <v>7</v>
      </c>
      <c r="P470" s="1">
        <v>3</v>
      </c>
      <c r="Q470" s="1">
        <v>0.42857142857142855</v>
      </c>
    </row>
    <row r="471" spans="1:17">
      <c r="A471" s="1" t="s">
        <v>131</v>
      </c>
      <c r="B471" s="1" t="s">
        <v>1030</v>
      </c>
      <c r="C471" s="2" t="s">
        <v>23</v>
      </c>
      <c r="D471" s="1" t="s">
        <v>100</v>
      </c>
      <c r="E471" s="1">
        <v>94912930</v>
      </c>
      <c r="F471" s="1">
        <v>94915636</v>
      </c>
      <c r="G471" s="1" t="s">
        <v>1031</v>
      </c>
      <c r="H471" s="1" t="s">
        <v>1032</v>
      </c>
      <c r="I471" s="1">
        <v>0</v>
      </c>
      <c r="J471" s="1">
        <v>1</v>
      </c>
      <c r="K471" s="1">
        <v>0</v>
      </c>
      <c r="L471" s="1">
        <v>0</v>
      </c>
      <c r="M471" s="1">
        <v>1530</v>
      </c>
      <c r="N471" s="1">
        <v>0.489542484</v>
      </c>
      <c r="O471" s="1">
        <v>2</v>
      </c>
      <c r="P471" s="1">
        <v>1</v>
      </c>
      <c r="Q471" s="1">
        <v>0.5</v>
      </c>
    </row>
    <row r="472" spans="1:17">
      <c r="A472" s="1" t="s">
        <v>131</v>
      </c>
      <c r="B472" s="1" t="s">
        <v>1033</v>
      </c>
      <c r="C472" s="2" t="s">
        <v>10</v>
      </c>
      <c r="D472" s="1" t="s">
        <v>20</v>
      </c>
      <c r="E472" s="1">
        <v>132432887</v>
      </c>
      <c r="F472" s="1">
        <v>132435086</v>
      </c>
      <c r="G472" s="1" t="s">
        <v>1031</v>
      </c>
      <c r="H472" s="1" t="s">
        <v>1032</v>
      </c>
    </row>
    <row r="473" spans="1:17">
      <c r="A473" s="1" t="s">
        <v>131</v>
      </c>
      <c r="B473" s="1" t="s">
        <v>1034</v>
      </c>
      <c r="C473" s="1" t="s">
        <v>23</v>
      </c>
      <c r="D473" s="1" t="s">
        <v>62</v>
      </c>
      <c r="E473" s="1">
        <v>105958103</v>
      </c>
      <c r="F473" s="1">
        <v>105966193</v>
      </c>
      <c r="G473" s="1" t="s">
        <v>1024</v>
      </c>
      <c r="H473" s="1" t="s">
        <v>1035</v>
      </c>
      <c r="I473" s="1">
        <v>3</v>
      </c>
      <c r="J473" s="1">
        <v>3</v>
      </c>
      <c r="K473" s="1">
        <v>0</v>
      </c>
      <c r="L473" s="1">
        <v>2</v>
      </c>
      <c r="M473" s="1">
        <v>1815</v>
      </c>
      <c r="N473" s="1">
        <v>0.404407713</v>
      </c>
      <c r="O473" s="1">
        <v>23</v>
      </c>
      <c r="P473" s="1">
        <v>3</v>
      </c>
      <c r="Q473" s="1">
        <v>0.13043478260869565</v>
      </c>
    </row>
    <row r="474" spans="1:17">
      <c r="A474" s="1" t="s">
        <v>131</v>
      </c>
      <c r="B474" s="1" t="s">
        <v>1036</v>
      </c>
      <c r="C474" s="1" t="s">
        <v>10</v>
      </c>
      <c r="D474" s="1" t="s">
        <v>16</v>
      </c>
      <c r="E474" s="1">
        <v>129333066</v>
      </c>
      <c r="F474" s="1">
        <v>129341217</v>
      </c>
      <c r="G474" s="1" t="s">
        <v>1024</v>
      </c>
      <c r="H474" s="1" t="s">
        <v>1035</v>
      </c>
      <c r="I474" s="1">
        <v>2</v>
      </c>
      <c r="J474" s="1">
        <v>0</v>
      </c>
      <c r="K474" s="1">
        <v>1</v>
      </c>
      <c r="L474" s="1">
        <v>0</v>
      </c>
      <c r="M474" s="1">
        <v>1908</v>
      </c>
      <c r="N474" s="1">
        <v>0.41037735800000003</v>
      </c>
      <c r="O474" s="1">
        <v>23</v>
      </c>
      <c r="P474" s="1">
        <v>2</v>
      </c>
      <c r="Q474" s="1">
        <v>8.6956521739130432E-2</v>
      </c>
    </row>
    <row r="475" spans="1:17">
      <c r="A475" s="1" t="s">
        <v>131</v>
      </c>
      <c r="B475" s="1" t="s">
        <v>1037</v>
      </c>
      <c r="C475" s="1" t="s">
        <v>10</v>
      </c>
      <c r="D475" s="1" t="s">
        <v>20</v>
      </c>
      <c r="E475" s="1">
        <v>17011328</v>
      </c>
      <c r="F475" s="1">
        <v>17016122</v>
      </c>
      <c r="G475" s="1" t="s">
        <v>1024</v>
      </c>
      <c r="H475" s="1" t="s">
        <v>1038</v>
      </c>
    </row>
    <row r="476" spans="1:17">
      <c r="A476" s="1" t="s">
        <v>131</v>
      </c>
      <c r="B476" s="1" t="s">
        <v>1039</v>
      </c>
      <c r="C476" s="1" t="s">
        <v>23</v>
      </c>
      <c r="D476" s="1" t="s">
        <v>62</v>
      </c>
      <c r="E476" s="1">
        <v>13443360</v>
      </c>
      <c r="F476" s="1">
        <v>13452677</v>
      </c>
      <c r="G476" s="1" t="s">
        <v>1024</v>
      </c>
      <c r="H476" s="1" t="s">
        <v>1040</v>
      </c>
      <c r="I476" s="1">
        <v>5</v>
      </c>
      <c r="J476" s="1">
        <v>5</v>
      </c>
      <c r="K476" s="1">
        <v>5</v>
      </c>
      <c r="L476" s="1">
        <v>5</v>
      </c>
      <c r="M476" s="1">
        <v>1629</v>
      </c>
      <c r="N476" s="1">
        <v>0.44076120299999999</v>
      </c>
      <c r="O476" s="1">
        <v>19</v>
      </c>
      <c r="P476" s="1">
        <v>5</v>
      </c>
      <c r="Q476" s="1">
        <v>0.26315789473684209</v>
      </c>
    </row>
    <row r="477" spans="1:17">
      <c r="A477" s="1" t="s">
        <v>131</v>
      </c>
      <c r="B477" s="1" t="s">
        <v>1041</v>
      </c>
      <c r="C477" s="1" t="s">
        <v>10</v>
      </c>
      <c r="D477" s="1" t="s">
        <v>16</v>
      </c>
      <c r="E477" s="1">
        <v>17556117</v>
      </c>
      <c r="F477" s="1">
        <v>17565505</v>
      </c>
      <c r="G477" s="1" t="s">
        <v>1024</v>
      </c>
      <c r="H477" s="1" t="s">
        <v>1040</v>
      </c>
      <c r="I477" s="1">
        <v>5</v>
      </c>
      <c r="J477" s="1">
        <v>5</v>
      </c>
      <c r="K477" s="1">
        <v>5</v>
      </c>
      <c r="L477" s="1">
        <v>5</v>
      </c>
      <c r="M477" s="1">
        <v>1629</v>
      </c>
      <c r="N477" s="1">
        <v>0.43830570899999999</v>
      </c>
      <c r="O477" s="1">
        <v>19</v>
      </c>
      <c r="P477" s="1">
        <v>5</v>
      </c>
      <c r="Q477" s="1">
        <v>0.26315789473684209</v>
      </c>
    </row>
    <row r="478" spans="1:17">
      <c r="A478" s="1" t="s">
        <v>131</v>
      </c>
      <c r="B478" s="1" t="s">
        <v>1042</v>
      </c>
      <c r="C478" s="1" t="s">
        <v>23</v>
      </c>
      <c r="D478" s="1" t="s">
        <v>62</v>
      </c>
      <c r="E478" s="1">
        <v>15385050</v>
      </c>
      <c r="F478" s="1">
        <v>15386872</v>
      </c>
      <c r="G478" s="1" t="s">
        <v>1043</v>
      </c>
      <c r="H478" s="1" t="s">
        <v>1044</v>
      </c>
    </row>
    <row r="479" spans="1:17">
      <c r="A479" s="1" t="s">
        <v>131</v>
      </c>
      <c r="B479" s="1" t="s">
        <v>1060</v>
      </c>
      <c r="C479" s="1" t="s">
        <v>23</v>
      </c>
      <c r="D479" s="1" t="s">
        <v>29</v>
      </c>
      <c r="E479" s="1">
        <v>102063042</v>
      </c>
      <c r="F479" s="1">
        <v>102066207</v>
      </c>
      <c r="G479" s="1" t="s">
        <v>1061</v>
      </c>
      <c r="H479" s="1" t="s">
        <v>1062</v>
      </c>
      <c r="I479" s="1">
        <v>1</v>
      </c>
      <c r="J479" s="1">
        <v>0</v>
      </c>
      <c r="K479" s="1">
        <v>0</v>
      </c>
      <c r="L479" s="1">
        <v>0</v>
      </c>
      <c r="M479" s="1">
        <v>1935</v>
      </c>
      <c r="N479" s="1">
        <v>0.40568475500000001</v>
      </c>
      <c r="O479" s="1">
        <v>3</v>
      </c>
      <c r="P479" s="1">
        <v>1</v>
      </c>
      <c r="Q479" s="1">
        <v>0.33333333333333331</v>
      </c>
    </row>
    <row r="480" spans="1:17">
      <c r="A480" s="1" t="s">
        <v>131</v>
      </c>
      <c r="B480" s="1" t="s">
        <v>1063</v>
      </c>
      <c r="C480" s="1" t="s">
        <v>23</v>
      </c>
      <c r="D480" s="1" t="s">
        <v>29</v>
      </c>
      <c r="E480" s="1">
        <v>102045058</v>
      </c>
      <c r="F480" s="1">
        <v>102047490</v>
      </c>
      <c r="G480" s="1" t="s">
        <v>1061</v>
      </c>
      <c r="H480" s="1" t="s">
        <v>1062</v>
      </c>
      <c r="I480" s="1">
        <v>0</v>
      </c>
      <c r="J480" s="1">
        <v>0</v>
      </c>
      <c r="K480" s="1">
        <v>0</v>
      </c>
      <c r="L480" s="1">
        <v>1</v>
      </c>
      <c r="M480" s="1">
        <v>1983</v>
      </c>
      <c r="N480" s="1">
        <v>0.41401916300000002</v>
      </c>
      <c r="O480" s="1">
        <v>3</v>
      </c>
      <c r="P480" s="1">
        <v>1</v>
      </c>
      <c r="Q480" s="1">
        <v>0.33333333333333331</v>
      </c>
    </row>
    <row r="481" spans="1:17">
      <c r="A481" s="1" t="s">
        <v>131</v>
      </c>
      <c r="B481" s="1" t="s">
        <v>1064</v>
      </c>
      <c r="C481" s="1" t="s">
        <v>23</v>
      </c>
      <c r="D481" s="1" t="s">
        <v>29</v>
      </c>
      <c r="E481" s="1">
        <v>102067637</v>
      </c>
      <c r="F481" s="1">
        <v>102071088</v>
      </c>
      <c r="G481" s="1" t="s">
        <v>1061</v>
      </c>
      <c r="H481" s="1" t="s">
        <v>1062</v>
      </c>
    </row>
    <row r="482" spans="1:17">
      <c r="A482" s="1" t="s">
        <v>131</v>
      </c>
      <c r="B482" s="1" t="s">
        <v>1065</v>
      </c>
      <c r="C482" s="1" t="s">
        <v>10</v>
      </c>
      <c r="D482" s="1" t="s">
        <v>37</v>
      </c>
      <c r="E482" s="1">
        <v>119552937</v>
      </c>
      <c r="F482" s="1">
        <v>119555299</v>
      </c>
      <c r="G482" s="1" t="s">
        <v>1061</v>
      </c>
      <c r="H482" s="1" t="s">
        <v>1062</v>
      </c>
      <c r="I482" s="1">
        <v>0</v>
      </c>
      <c r="J482" s="1">
        <v>0</v>
      </c>
      <c r="K482" s="1">
        <v>1</v>
      </c>
      <c r="L482" s="1">
        <v>0</v>
      </c>
      <c r="M482" s="1">
        <v>1884</v>
      </c>
      <c r="N482" s="1">
        <v>0.41613588099999999</v>
      </c>
      <c r="O482" s="1">
        <v>3</v>
      </c>
      <c r="P482" s="1">
        <v>1</v>
      </c>
      <c r="Q482" s="1">
        <v>0.33333333333333331</v>
      </c>
    </row>
    <row r="483" spans="1:17">
      <c r="A483" s="1" t="s">
        <v>131</v>
      </c>
      <c r="B483" s="1" t="s">
        <v>1066</v>
      </c>
      <c r="C483" t="s">
        <v>10</v>
      </c>
      <c r="D483" s="1" t="s">
        <v>11</v>
      </c>
      <c r="E483" s="1">
        <v>51072959</v>
      </c>
      <c r="F483" s="1">
        <v>51077688</v>
      </c>
      <c r="G483" s="1" t="s">
        <v>1067</v>
      </c>
      <c r="H483" s="1" t="s">
        <v>1068</v>
      </c>
      <c r="I483" s="1">
        <v>3</v>
      </c>
      <c r="J483" s="1">
        <v>3</v>
      </c>
      <c r="K483" s="1">
        <v>3</v>
      </c>
      <c r="L483" s="1">
        <v>3</v>
      </c>
      <c r="M483" s="1">
        <v>603</v>
      </c>
      <c r="N483" s="1">
        <v>0.41956882299999998</v>
      </c>
      <c r="O483" s="1">
        <v>12</v>
      </c>
      <c r="P483" s="1">
        <v>3</v>
      </c>
      <c r="Q483" s="1">
        <v>0.25</v>
      </c>
    </row>
    <row r="484" spans="1:17">
      <c r="A484" s="1" t="s">
        <v>131</v>
      </c>
      <c r="B484" s="1" t="s">
        <v>1197</v>
      </c>
      <c r="C484" t="s">
        <v>23</v>
      </c>
      <c r="D484" s="1" t="s">
        <v>98</v>
      </c>
      <c r="E484" s="1">
        <v>9536068</v>
      </c>
      <c r="F484" s="1">
        <v>9540396</v>
      </c>
      <c r="G484" s="1" t="s">
        <v>1198</v>
      </c>
      <c r="H484" s="1" t="s">
        <v>1199</v>
      </c>
    </row>
    <row r="485" spans="1:17">
      <c r="A485" s="1" t="s">
        <v>131</v>
      </c>
      <c r="B485" s="1" t="s">
        <v>1200</v>
      </c>
      <c r="C485" t="s">
        <v>23</v>
      </c>
      <c r="D485" s="1" t="s">
        <v>76</v>
      </c>
      <c r="E485" s="1">
        <v>130373621</v>
      </c>
      <c r="F485" s="1">
        <v>130375268</v>
      </c>
      <c r="G485" s="1" t="s">
        <v>1198</v>
      </c>
      <c r="H485" s="1" t="s">
        <v>1199</v>
      </c>
      <c r="I485" s="1">
        <v>1</v>
      </c>
      <c r="J485" s="1">
        <v>2</v>
      </c>
      <c r="K485" s="1">
        <v>1</v>
      </c>
      <c r="L485" s="1">
        <v>1</v>
      </c>
      <c r="M485" s="1">
        <v>705</v>
      </c>
      <c r="N485" s="1">
        <v>0.48936170200000001</v>
      </c>
      <c r="O485" s="1">
        <v>4</v>
      </c>
      <c r="P485" s="1">
        <v>2</v>
      </c>
      <c r="Q485" s="1">
        <v>0.5</v>
      </c>
    </row>
    <row r="486" spans="1:17">
      <c r="A486" s="1" t="s">
        <v>131</v>
      </c>
      <c r="B486" s="1" t="s">
        <v>1201</v>
      </c>
      <c r="C486" t="s">
        <v>10</v>
      </c>
      <c r="D486" s="1" t="s">
        <v>81</v>
      </c>
      <c r="E486" s="1">
        <v>131358258</v>
      </c>
      <c r="F486" s="1">
        <v>131359621</v>
      </c>
      <c r="G486" s="1" t="s">
        <v>1198</v>
      </c>
      <c r="H486" s="1" t="s">
        <v>1199</v>
      </c>
      <c r="I486" s="1">
        <v>1</v>
      </c>
      <c r="J486" s="1">
        <v>0</v>
      </c>
      <c r="K486" s="1">
        <v>0</v>
      </c>
      <c r="L486" s="1">
        <v>0</v>
      </c>
      <c r="M486" s="1">
        <v>705</v>
      </c>
      <c r="N486" s="1">
        <v>0.49078014199999997</v>
      </c>
      <c r="O486" s="1">
        <v>4</v>
      </c>
      <c r="P486" s="1">
        <v>1</v>
      </c>
      <c r="Q486" s="1">
        <v>0.25</v>
      </c>
    </row>
    <row r="487" spans="1:17">
      <c r="A487" s="1" t="s">
        <v>131</v>
      </c>
      <c r="B487" s="1" t="s">
        <v>1202</v>
      </c>
      <c r="C487" t="s">
        <v>10</v>
      </c>
      <c r="D487" s="1" t="s">
        <v>103</v>
      </c>
      <c r="E487" s="1">
        <v>10994047</v>
      </c>
      <c r="F487" s="1">
        <v>10998937</v>
      </c>
      <c r="G487" s="1" t="s">
        <v>1198</v>
      </c>
      <c r="H487" s="1" t="s">
        <v>1199</v>
      </c>
    </row>
    <row r="488" spans="1:17">
      <c r="A488" s="1" t="s">
        <v>131</v>
      </c>
      <c r="B488" s="1" t="s">
        <v>1203</v>
      </c>
      <c r="C488" t="s">
        <v>23</v>
      </c>
      <c r="D488" s="1" t="s">
        <v>67</v>
      </c>
      <c r="E488" s="1">
        <v>663550</v>
      </c>
      <c r="F488" s="1">
        <v>676019</v>
      </c>
      <c r="G488" s="1" t="s">
        <v>1204</v>
      </c>
      <c r="H488" s="1" t="s">
        <v>1205</v>
      </c>
      <c r="I488" s="1">
        <v>1</v>
      </c>
      <c r="J488" s="1">
        <v>2</v>
      </c>
      <c r="K488" s="1">
        <v>0</v>
      </c>
      <c r="L488" s="1">
        <v>2</v>
      </c>
      <c r="M488" s="1">
        <v>621</v>
      </c>
      <c r="N488" s="1">
        <v>0.42512077300000001</v>
      </c>
      <c r="O488" s="1">
        <v>10</v>
      </c>
      <c r="P488" s="1">
        <v>2</v>
      </c>
      <c r="Q488" s="1">
        <v>0.2</v>
      </c>
    </row>
    <row r="489" spans="1:17">
      <c r="A489" s="1" t="s">
        <v>131</v>
      </c>
      <c r="B489" s="1" t="s">
        <v>1206</v>
      </c>
      <c r="C489" t="s">
        <v>23</v>
      </c>
      <c r="D489" s="1" t="s">
        <v>76</v>
      </c>
      <c r="E489" s="1">
        <v>29202217</v>
      </c>
      <c r="F489" s="1">
        <v>29210673</v>
      </c>
      <c r="G489" s="1" t="s">
        <v>1207</v>
      </c>
      <c r="H489" s="1" t="s">
        <v>1208</v>
      </c>
      <c r="I489" s="1">
        <v>2</v>
      </c>
      <c r="J489" s="1">
        <v>0</v>
      </c>
      <c r="K489" s="1">
        <v>0</v>
      </c>
      <c r="L489" s="1">
        <v>1</v>
      </c>
      <c r="M489" s="1">
        <v>1902</v>
      </c>
      <c r="N489" s="1">
        <v>0.43585699300000003</v>
      </c>
      <c r="O489" s="1">
        <v>12</v>
      </c>
      <c r="P489" s="1">
        <v>2</v>
      </c>
      <c r="Q489" s="1">
        <v>0.16666666666666666</v>
      </c>
    </row>
    <row r="490" spans="1:17">
      <c r="A490" s="1" t="s">
        <v>131</v>
      </c>
      <c r="B490" s="1" t="s">
        <v>1209</v>
      </c>
      <c r="C490" t="s">
        <v>10</v>
      </c>
      <c r="D490" s="1" t="s">
        <v>20</v>
      </c>
      <c r="E490" s="1">
        <v>135490994</v>
      </c>
      <c r="F490" s="1">
        <v>135495900</v>
      </c>
      <c r="G490" s="1" t="s">
        <v>1207</v>
      </c>
      <c r="H490" s="1" t="s">
        <v>1208</v>
      </c>
      <c r="I490" s="1">
        <v>3</v>
      </c>
      <c r="J490" s="1">
        <v>4</v>
      </c>
      <c r="K490" s="1">
        <v>1</v>
      </c>
      <c r="L490" s="1">
        <v>3</v>
      </c>
      <c r="M490" s="1">
        <v>1872</v>
      </c>
      <c r="N490" s="1">
        <v>0.44017094000000001</v>
      </c>
      <c r="O490" s="1">
        <v>12</v>
      </c>
      <c r="P490" s="1">
        <v>4</v>
      </c>
      <c r="Q490" s="1">
        <v>0.33333333333333331</v>
      </c>
    </row>
    <row r="491" spans="1:17">
      <c r="A491" s="1" t="s">
        <v>131</v>
      </c>
      <c r="B491" s="1" t="s">
        <v>1210</v>
      </c>
      <c r="C491" t="s">
        <v>10</v>
      </c>
      <c r="D491" s="1" t="s">
        <v>81</v>
      </c>
      <c r="E491" s="1">
        <v>32141152</v>
      </c>
      <c r="F491" s="1">
        <v>32148631</v>
      </c>
      <c r="G491" s="1" t="s">
        <v>1207</v>
      </c>
      <c r="H491" s="1" t="s">
        <v>1208</v>
      </c>
      <c r="I491" s="1">
        <v>0</v>
      </c>
      <c r="J491" s="1">
        <v>2</v>
      </c>
      <c r="K491" s="1">
        <v>0</v>
      </c>
      <c r="L491" s="1">
        <v>2</v>
      </c>
      <c r="M491" s="1">
        <v>1851</v>
      </c>
      <c r="N491" s="1">
        <v>0.43381955700000002</v>
      </c>
      <c r="O491" s="1">
        <v>12</v>
      </c>
      <c r="P491" s="1">
        <v>2</v>
      </c>
      <c r="Q491" s="1">
        <v>0.16666666666666666</v>
      </c>
    </row>
    <row r="492" spans="1:17">
      <c r="A492" s="1" t="s">
        <v>131</v>
      </c>
      <c r="B492" s="1" t="s">
        <v>1211</v>
      </c>
      <c r="C492" t="s">
        <v>23</v>
      </c>
      <c r="D492" s="1" t="s">
        <v>27</v>
      </c>
      <c r="E492" s="1">
        <v>101029887</v>
      </c>
      <c r="F492" s="1">
        <v>101040676</v>
      </c>
      <c r="G492" s="1" t="s">
        <v>1207</v>
      </c>
      <c r="H492" s="1" t="s">
        <v>1212</v>
      </c>
      <c r="I492" s="1">
        <v>0</v>
      </c>
      <c r="J492" s="1">
        <v>0</v>
      </c>
      <c r="K492" s="1">
        <v>0</v>
      </c>
      <c r="L492" s="1">
        <v>5</v>
      </c>
      <c r="M492" s="1">
        <v>1806</v>
      </c>
      <c r="N492" s="1">
        <v>0.397563677</v>
      </c>
      <c r="O492" s="1">
        <v>11</v>
      </c>
      <c r="P492" s="1">
        <v>5</v>
      </c>
      <c r="Q492" s="1">
        <v>0.45454545454545453</v>
      </c>
    </row>
    <row r="493" spans="1:17">
      <c r="A493" s="1" t="s">
        <v>131</v>
      </c>
      <c r="B493" s="1" t="s">
        <v>1213</v>
      </c>
      <c r="C493" t="s">
        <v>10</v>
      </c>
      <c r="D493" s="1" t="s">
        <v>35</v>
      </c>
      <c r="E493" s="1">
        <v>125060008</v>
      </c>
      <c r="F493" s="1">
        <v>125070309</v>
      </c>
      <c r="G493" s="1" t="s">
        <v>1207</v>
      </c>
      <c r="H493" s="1" t="s">
        <v>1212</v>
      </c>
      <c r="I493" s="1">
        <v>0</v>
      </c>
      <c r="J493" s="1">
        <v>0</v>
      </c>
      <c r="K493" s="1">
        <v>0</v>
      </c>
      <c r="L493" s="1">
        <v>5</v>
      </c>
      <c r="M493" s="1">
        <v>1893</v>
      </c>
      <c r="N493" s="1">
        <v>0.40147913400000002</v>
      </c>
      <c r="O493" s="1">
        <v>10</v>
      </c>
      <c r="P493" s="1">
        <v>5</v>
      </c>
      <c r="Q493" s="1">
        <v>0.5</v>
      </c>
    </row>
    <row r="494" spans="1:17">
      <c r="A494" s="1" t="s">
        <v>131</v>
      </c>
      <c r="B494" s="1" t="s">
        <v>1214</v>
      </c>
      <c r="C494" t="s">
        <v>10</v>
      </c>
      <c r="D494" s="1" t="s">
        <v>16</v>
      </c>
      <c r="E494" s="1">
        <v>12159786</v>
      </c>
      <c r="F494" s="1">
        <v>12172573</v>
      </c>
      <c r="G494" s="1" t="s">
        <v>1207</v>
      </c>
      <c r="H494" s="1" t="s">
        <v>1212</v>
      </c>
      <c r="I494" s="1">
        <v>2</v>
      </c>
      <c r="J494" s="1">
        <v>3</v>
      </c>
      <c r="K494" s="1">
        <v>0</v>
      </c>
      <c r="L494" s="1">
        <v>1</v>
      </c>
      <c r="M494" s="1">
        <v>1761</v>
      </c>
      <c r="N494" s="1">
        <v>0.42816581500000001</v>
      </c>
      <c r="O494" s="1">
        <v>9</v>
      </c>
      <c r="P494" s="1">
        <v>3</v>
      </c>
      <c r="Q494" s="1">
        <v>0.33333333333333331</v>
      </c>
    </row>
    <row r="495" spans="1:17">
      <c r="A495" s="1" t="s">
        <v>131</v>
      </c>
      <c r="B495" s="1" t="s">
        <v>1218</v>
      </c>
      <c r="C495" t="s">
        <v>23</v>
      </c>
      <c r="D495" s="1" t="s">
        <v>29</v>
      </c>
      <c r="E495" s="1">
        <v>56373809</v>
      </c>
      <c r="F495" s="1">
        <v>56376915</v>
      </c>
      <c r="G495" s="1" t="s">
        <v>1219</v>
      </c>
      <c r="H495" s="1" t="s">
        <v>1216</v>
      </c>
      <c r="I495" s="1">
        <v>0</v>
      </c>
      <c r="J495" s="1">
        <v>0</v>
      </c>
      <c r="K495" s="1">
        <v>1</v>
      </c>
      <c r="L495" s="1">
        <v>0</v>
      </c>
      <c r="M495" s="1">
        <v>780</v>
      </c>
      <c r="N495" s="1">
        <v>0.45512820500000001</v>
      </c>
      <c r="O495" s="1">
        <v>2</v>
      </c>
      <c r="P495" s="1">
        <v>1</v>
      </c>
      <c r="Q495" s="1">
        <v>0.5</v>
      </c>
    </row>
    <row r="496" spans="1:17">
      <c r="A496" s="1" t="s">
        <v>131</v>
      </c>
      <c r="B496" s="1" t="s">
        <v>1224</v>
      </c>
      <c r="C496" t="s">
        <v>10</v>
      </c>
      <c r="D496" s="1" t="s">
        <v>16</v>
      </c>
      <c r="E496" s="1">
        <v>138029589</v>
      </c>
      <c r="F496" s="1">
        <v>138032611</v>
      </c>
      <c r="G496" s="1" t="s">
        <v>1219</v>
      </c>
      <c r="H496" s="1" t="s">
        <v>1216</v>
      </c>
      <c r="I496" s="1">
        <v>2</v>
      </c>
      <c r="J496" s="1">
        <v>3</v>
      </c>
      <c r="K496" s="1">
        <v>3</v>
      </c>
      <c r="L496" s="1">
        <v>2</v>
      </c>
      <c r="M496" s="1">
        <v>768</v>
      </c>
      <c r="N496" s="1">
        <v>0.45052083300000001</v>
      </c>
      <c r="O496" s="1">
        <v>3</v>
      </c>
      <c r="P496" s="1">
        <v>3</v>
      </c>
      <c r="Q496" s="1">
        <v>1</v>
      </c>
    </row>
    <row r="497" spans="1:17">
      <c r="A497" s="1" t="s">
        <v>131</v>
      </c>
      <c r="B497" s="1" t="s">
        <v>1225</v>
      </c>
      <c r="C497" t="s">
        <v>10</v>
      </c>
      <c r="D497" s="1" t="s">
        <v>37</v>
      </c>
      <c r="E497" s="1">
        <v>54001343</v>
      </c>
      <c r="F497" s="1">
        <v>54004608</v>
      </c>
      <c r="G497" s="1" t="s">
        <v>1219</v>
      </c>
      <c r="H497" s="1" t="s">
        <v>1216</v>
      </c>
    </row>
    <row r="498" spans="1:17">
      <c r="A498" s="1" t="s">
        <v>131</v>
      </c>
      <c r="B498" s="1" t="s">
        <v>1215</v>
      </c>
      <c r="C498" t="s">
        <v>23</v>
      </c>
      <c r="D498" s="1" t="s">
        <v>49</v>
      </c>
      <c r="E498" s="1">
        <v>74276293</v>
      </c>
      <c r="F498" s="1">
        <v>74278792</v>
      </c>
      <c r="G498" s="1" t="s">
        <v>1207</v>
      </c>
      <c r="H498" s="1" t="s">
        <v>1216</v>
      </c>
    </row>
    <row r="499" spans="1:17">
      <c r="A499" s="1" t="s">
        <v>131</v>
      </c>
      <c r="B499" s="1" t="s">
        <v>1217</v>
      </c>
      <c r="C499" t="s">
        <v>23</v>
      </c>
      <c r="D499" s="1" t="s">
        <v>98</v>
      </c>
      <c r="E499" s="1">
        <v>104032907</v>
      </c>
      <c r="F499" s="1">
        <v>104033603</v>
      </c>
      <c r="G499" s="1" t="s">
        <v>1207</v>
      </c>
      <c r="H499" s="1" t="s">
        <v>1216</v>
      </c>
    </row>
    <row r="500" spans="1:17">
      <c r="A500" s="1" t="s">
        <v>131</v>
      </c>
      <c r="B500" s="1" t="s">
        <v>1220</v>
      </c>
      <c r="C500" t="s">
        <v>23</v>
      </c>
      <c r="D500" s="1" t="s">
        <v>67</v>
      </c>
      <c r="E500" s="1">
        <v>627299</v>
      </c>
      <c r="F500" s="1">
        <v>636368</v>
      </c>
      <c r="G500" s="1" t="s">
        <v>1207</v>
      </c>
      <c r="H500" s="1" t="s">
        <v>1216</v>
      </c>
      <c r="I500" s="1">
        <v>1</v>
      </c>
      <c r="J500" s="1">
        <v>0</v>
      </c>
      <c r="K500" s="1">
        <v>0</v>
      </c>
      <c r="L500" s="1">
        <v>0</v>
      </c>
      <c r="M500" s="1">
        <v>1191</v>
      </c>
      <c r="N500" s="1">
        <v>0.39210747299999998</v>
      </c>
      <c r="O500" s="1">
        <v>6</v>
      </c>
      <c r="P500" s="1">
        <v>1</v>
      </c>
      <c r="Q500" s="1">
        <v>0.16666666666666666</v>
      </c>
    </row>
    <row r="501" spans="1:17">
      <c r="A501" s="1" t="s">
        <v>131</v>
      </c>
      <c r="B501" s="1" t="s">
        <v>1221</v>
      </c>
      <c r="C501" t="s">
        <v>23</v>
      </c>
      <c r="D501" s="1" t="s">
        <v>27</v>
      </c>
      <c r="E501" s="1">
        <v>9039065</v>
      </c>
      <c r="F501" s="1">
        <v>9039900</v>
      </c>
      <c r="G501" s="1" t="s">
        <v>1207</v>
      </c>
      <c r="H501" s="1" t="s">
        <v>1216</v>
      </c>
    </row>
    <row r="502" spans="1:17">
      <c r="A502" s="1" t="s">
        <v>131</v>
      </c>
      <c r="B502" s="1" t="s">
        <v>1222</v>
      </c>
      <c r="C502" t="s">
        <v>23</v>
      </c>
      <c r="D502" s="1" t="s">
        <v>100</v>
      </c>
      <c r="E502" s="1">
        <v>92260329</v>
      </c>
      <c r="F502" s="1">
        <v>92263793</v>
      </c>
      <c r="G502" s="1" t="s">
        <v>1207</v>
      </c>
      <c r="H502" s="1" t="s">
        <v>1216</v>
      </c>
      <c r="I502" s="1">
        <v>3</v>
      </c>
      <c r="J502" s="1">
        <v>4</v>
      </c>
      <c r="K502" s="1">
        <v>3</v>
      </c>
      <c r="L502" s="1">
        <v>6</v>
      </c>
      <c r="M502" s="1">
        <v>900</v>
      </c>
      <c r="N502" s="1">
        <v>0.42444444399999998</v>
      </c>
      <c r="O502" s="1">
        <v>11</v>
      </c>
      <c r="P502" s="1">
        <v>6</v>
      </c>
      <c r="Q502" s="1">
        <v>0.54545454545454541</v>
      </c>
    </row>
    <row r="503" spans="1:17">
      <c r="A503" s="1" t="s">
        <v>131</v>
      </c>
      <c r="B503" s="1" t="s">
        <v>1223</v>
      </c>
      <c r="C503" t="s">
        <v>10</v>
      </c>
      <c r="D503" s="1" t="s">
        <v>54</v>
      </c>
      <c r="E503" s="1">
        <v>33891253</v>
      </c>
      <c r="F503" s="1">
        <v>33892045</v>
      </c>
      <c r="G503" s="1" t="s">
        <v>1207</v>
      </c>
      <c r="H503" s="1" t="s">
        <v>1216</v>
      </c>
    </row>
    <row r="504" spans="1:17">
      <c r="A504" s="1" t="s">
        <v>131</v>
      </c>
      <c r="B504" s="1" t="s">
        <v>1226</v>
      </c>
      <c r="C504" t="s">
        <v>23</v>
      </c>
      <c r="D504" s="1" t="s">
        <v>113</v>
      </c>
      <c r="E504" s="1">
        <v>100372772</v>
      </c>
      <c r="F504" s="1">
        <v>100373794</v>
      </c>
      <c r="G504" s="1" t="s">
        <v>1207</v>
      </c>
      <c r="H504" s="1" t="s">
        <v>1227</v>
      </c>
    </row>
    <row r="505" spans="1:17">
      <c r="A505" s="1" t="s">
        <v>131</v>
      </c>
      <c r="B505" s="1" t="s">
        <v>1228</v>
      </c>
      <c r="C505" t="s">
        <v>23</v>
      </c>
      <c r="D505" s="1" t="s">
        <v>67</v>
      </c>
      <c r="E505" s="1">
        <v>614997</v>
      </c>
      <c r="F505" s="1">
        <v>617036</v>
      </c>
      <c r="G505" s="1" t="s">
        <v>1207</v>
      </c>
      <c r="H505" s="1" t="s">
        <v>1227</v>
      </c>
    </row>
    <row r="506" spans="1:17">
      <c r="A506" s="1" t="s">
        <v>131</v>
      </c>
      <c r="B506" s="1" t="s">
        <v>1229</v>
      </c>
      <c r="C506" t="s">
        <v>23</v>
      </c>
      <c r="D506" s="1" t="s">
        <v>49</v>
      </c>
      <c r="E506" s="1">
        <v>74279792</v>
      </c>
      <c r="F506" s="1">
        <v>74282628</v>
      </c>
      <c r="G506" s="1" t="s">
        <v>1207</v>
      </c>
      <c r="H506" s="1" t="s">
        <v>1227</v>
      </c>
    </row>
    <row r="507" spans="1:17">
      <c r="A507" s="1" t="s">
        <v>131</v>
      </c>
      <c r="B507" s="1" t="s">
        <v>1230</v>
      </c>
      <c r="C507" t="s">
        <v>10</v>
      </c>
      <c r="D507" s="1" t="s">
        <v>54</v>
      </c>
      <c r="E507" s="1">
        <v>33895875</v>
      </c>
      <c r="F507" s="1">
        <v>33898930</v>
      </c>
      <c r="G507" s="1" t="s">
        <v>1207</v>
      </c>
      <c r="H507" s="1" t="s">
        <v>1227</v>
      </c>
    </row>
    <row r="508" spans="1:17">
      <c r="A508" s="1" t="s">
        <v>131</v>
      </c>
      <c r="B508" s="1" t="s">
        <v>1231</v>
      </c>
      <c r="C508" s="1" t="s">
        <v>23</v>
      </c>
      <c r="D508" s="1" t="s">
        <v>27</v>
      </c>
      <c r="E508" s="1">
        <v>108922537</v>
      </c>
      <c r="F508" s="1">
        <v>108924268</v>
      </c>
      <c r="G508" s="1" t="s">
        <v>1232</v>
      </c>
      <c r="H508" s="1" t="s">
        <v>1233</v>
      </c>
    </row>
    <row r="509" spans="1:17">
      <c r="A509" s="1" t="s">
        <v>131</v>
      </c>
      <c r="B509" s="1" t="s">
        <v>1234</v>
      </c>
      <c r="C509" s="1" t="s">
        <v>23</v>
      </c>
      <c r="D509" s="1" t="s">
        <v>76</v>
      </c>
      <c r="E509" s="1">
        <v>126097588</v>
      </c>
      <c r="F509" s="1">
        <v>126098911</v>
      </c>
      <c r="G509" s="1" t="s">
        <v>1232</v>
      </c>
      <c r="H509" s="1" t="s">
        <v>1233</v>
      </c>
    </row>
    <row r="510" spans="1:17">
      <c r="A510" s="1" t="s">
        <v>131</v>
      </c>
      <c r="B510" s="1" t="s">
        <v>1235</v>
      </c>
      <c r="C510" s="1" t="s">
        <v>23</v>
      </c>
      <c r="D510" s="1" t="s">
        <v>76</v>
      </c>
      <c r="E510" s="1">
        <v>126086261</v>
      </c>
      <c r="F510" s="1">
        <v>126087608</v>
      </c>
      <c r="G510" s="1" t="s">
        <v>1232</v>
      </c>
      <c r="H510" s="1" t="s">
        <v>1233</v>
      </c>
    </row>
    <row r="511" spans="1:17">
      <c r="A511" s="1" t="s">
        <v>131</v>
      </c>
      <c r="B511" s="1" t="s">
        <v>1236</v>
      </c>
      <c r="C511" s="1" t="s">
        <v>10</v>
      </c>
      <c r="D511" s="1" t="s">
        <v>35</v>
      </c>
      <c r="E511" s="1">
        <v>133207194</v>
      </c>
      <c r="F511" s="1">
        <v>133208541</v>
      </c>
      <c r="G511" s="1" t="s">
        <v>1232</v>
      </c>
      <c r="H511" s="1" t="s">
        <v>1233</v>
      </c>
    </row>
    <row r="512" spans="1:17">
      <c r="A512" s="1" t="s">
        <v>131</v>
      </c>
      <c r="B512" s="1" t="s">
        <v>1602</v>
      </c>
      <c r="C512" s="1" t="s">
        <v>23</v>
      </c>
      <c r="D512" s="1" t="s">
        <v>27</v>
      </c>
      <c r="E512" s="1">
        <v>95636386</v>
      </c>
      <c r="F512" s="1">
        <v>95639209</v>
      </c>
      <c r="G512" s="1" t="s">
        <v>1603</v>
      </c>
      <c r="H512" s="1" t="s">
        <v>1601</v>
      </c>
      <c r="I512" s="1">
        <v>2</v>
      </c>
      <c r="J512" s="1">
        <v>2</v>
      </c>
      <c r="K512" s="1">
        <v>0</v>
      </c>
      <c r="L512" s="1">
        <v>0</v>
      </c>
      <c r="M512" s="1">
        <v>1092</v>
      </c>
      <c r="N512" s="1">
        <v>0.46886446900000001</v>
      </c>
      <c r="O512" s="1">
        <v>6</v>
      </c>
      <c r="P512" s="1">
        <v>2</v>
      </c>
      <c r="Q512" s="1">
        <v>0.33333333333333331</v>
      </c>
    </row>
    <row r="513" spans="1:17">
      <c r="A513" s="1" t="s">
        <v>131</v>
      </c>
      <c r="B513" s="1" t="s">
        <v>1604</v>
      </c>
      <c r="C513" s="1" t="s">
        <v>10</v>
      </c>
      <c r="D513" s="1" t="s">
        <v>20</v>
      </c>
      <c r="E513" s="1">
        <v>4696849</v>
      </c>
      <c r="F513" s="1">
        <v>4701079</v>
      </c>
      <c r="G513" s="1" t="s">
        <v>1603</v>
      </c>
      <c r="H513" s="1" t="s">
        <v>1601</v>
      </c>
    </row>
    <row r="514" spans="1:17">
      <c r="A514" s="1" t="s">
        <v>131</v>
      </c>
      <c r="B514" s="1" t="s">
        <v>1605</v>
      </c>
      <c r="C514" s="1" t="s">
        <v>10</v>
      </c>
      <c r="D514" s="1" t="s">
        <v>35</v>
      </c>
      <c r="E514" s="1">
        <v>118760899</v>
      </c>
      <c r="F514" s="1">
        <v>118763740</v>
      </c>
      <c r="G514" s="1" t="s">
        <v>1603</v>
      </c>
      <c r="H514" s="1" t="s">
        <v>1601</v>
      </c>
      <c r="I514" s="1">
        <v>0</v>
      </c>
      <c r="J514" s="1">
        <v>1</v>
      </c>
      <c r="K514" s="1">
        <v>1</v>
      </c>
      <c r="L514" s="1">
        <v>0</v>
      </c>
      <c r="M514" s="1">
        <v>1161</v>
      </c>
      <c r="N514" s="1">
        <v>0.468561585</v>
      </c>
      <c r="O514" s="1">
        <v>7</v>
      </c>
      <c r="P514" s="1">
        <v>1</v>
      </c>
      <c r="Q514" s="1">
        <v>0.14285714285714285</v>
      </c>
    </row>
    <row r="515" spans="1:17">
      <c r="A515" s="1" t="s">
        <v>131</v>
      </c>
      <c r="B515" s="1" t="s">
        <v>1599</v>
      </c>
      <c r="C515" s="1" t="s">
        <v>23</v>
      </c>
      <c r="D515" s="1" t="s">
        <v>100</v>
      </c>
      <c r="E515" s="1">
        <v>5692371</v>
      </c>
      <c r="F515" s="1">
        <v>5694584</v>
      </c>
      <c r="G515" s="1" t="s">
        <v>1600</v>
      </c>
      <c r="H515" s="1" t="s">
        <v>1601</v>
      </c>
    </row>
    <row r="516" spans="1:17">
      <c r="A516" s="1" t="s">
        <v>131</v>
      </c>
      <c r="B516" s="1" t="s">
        <v>1606</v>
      </c>
      <c r="C516" s="1" t="s">
        <v>23</v>
      </c>
      <c r="D516" s="1" t="s">
        <v>29</v>
      </c>
      <c r="E516" s="1">
        <v>109248719</v>
      </c>
      <c r="F516" s="1">
        <v>109250663</v>
      </c>
      <c r="G516" s="1" t="s">
        <v>1607</v>
      </c>
      <c r="H516" s="1" t="s">
        <v>1608</v>
      </c>
      <c r="I516" s="1">
        <v>10</v>
      </c>
      <c r="J516" s="1">
        <v>6</v>
      </c>
      <c r="K516" s="1">
        <v>1</v>
      </c>
      <c r="L516" s="1">
        <v>2</v>
      </c>
      <c r="M516" s="1">
        <v>999</v>
      </c>
      <c r="N516" s="1">
        <v>0.47747747699999998</v>
      </c>
      <c r="O516" s="1">
        <v>8</v>
      </c>
      <c r="P516" s="1">
        <v>10</v>
      </c>
      <c r="Q516" s="1">
        <v>1.25</v>
      </c>
    </row>
    <row r="517" spans="1:17">
      <c r="A517" s="1" t="s">
        <v>131</v>
      </c>
      <c r="B517" s="1" t="s">
        <v>1609</v>
      </c>
      <c r="C517" s="1" t="s">
        <v>10</v>
      </c>
      <c r="D517" s="1" t="s">
        <v>37</v>
      </c>
      <c r="E517" s="1">
        <v>149712743</v>
      </c>
      <c r="F517" s="1">
        <v>149714718</v>
      </c>
      <c r="G517" s="1" t="s">
        <v>1607</v>
      </c>
      <c r="H517" s="1" t="s">
        <v>1608</v>
      </c>
      <c r="I517" s="1">
        <v>4</v>
      </c>
      <c r="J517" s="1">
        <v>2</v>
      </c>
      <c r="K517" s="1">
        <v>3</v>
      </c>
      <c r="L517" s="1">
        <v>1</v>
      </c>
      <c r="M517" s="1">
        <v>963</v>
      </c>
      <c r="N517" s="1">
        <v>0.47248182799999999</v>
      </c>
      <c r="O517" s="1">
        <v>8</v>
      </c>
      <c r="P517" s="1">
        <v>4</v>
      </c>
      <c r="Q517" s="1">
        <v>0.5</v>
      </c>
    </row>
    <row r="518" spans="1:17">
      <c r="A518" s="1" t="s">
        <v>131</v>
      </c>
      <c r="B518" s="1" t="s">
        <v>1610</v>
      </c>
      <c r="C518" s="1" t="s">
        <v>23</v>
      </c>
      <c r="D518" s="1" t="s">
        <v>100</v>
      </c>
      <c r="E518" s="1">
        <v>104812714</v>
      </c>
      <c r="F518" s="1">
        <v>104817330</v>
      </c>
      <c r="G518" s="1" t="s">
        <v>1611</v>
      </c>
      <c r="H518" s="1" t="s">
        <v>1612</v>
      </c>
    </row>
    <row r="519" spans="1:17">
      <c r="A519" s="1" t="s">
        <v>131</v>
      </c>
      <c r="B519" s="1" t="s">
        <v>1613</v>
      </c>
      <c r="C519" s="1" t="s">
        <v>10</v>
      </c>
      <c r="D519" s="1" t="s">
        <v>20</v>
      </c>
      <c r="E519" s="1">
        <v>117713579</v>
      </c>
      <c r="F519" s="1">
        <v>117718565</v>
      </c>
      <c r="G519" s="1" t="s">
        <v>1611</v>
      </c>
      <c r="H519" s="1" t="s">
        <v>1612</v>
      </c>
      <c r="I519" s="1">
        <v>1</v>
      </c>
      <c r="J519" s="1">
        <v>0</v>
      </c>
      <c r="K519" s="1">
        <v>1</v>
      </c>
      <c r="L519" s="1">
        <v>1</v>
      </c>
      <c r="M519" s="1">
        <v>1260</v>
      </c>
      <c r="N519" s="1">
        <v>0.373015873</v>
      </c>
      <c r="O519" s="1">
        <v>10</v>
      </c>
      <c r="P519" s="1">
        <v>1</v>
      </c>
      <c r="Q519" s="1">
        <v>0.1</v>
      </c>
    </row>
    <row r="520" spans="1:17">
      <c r="A520" s="1" t="s">
        <v>131</v>
      </c>
      <c r="B520" s="1" t="s">
        <v>1638</v>
      </c>
      <c r="C520" s="1" t="s">
        <v>23</v>
      </c>
      <c r="D520" s="1" t="s">
        <v>62</v>
      </c>
      <c r="E520" s="1">
        <v>7334045</v>
      </c>
      <c r="F520" s="1">
        <v>7335350</v>
      </c>
      <c r="G520" s="1" t="s">
        <v>1639</v>
      </c>
      <c r="H520" s="1" t="s">
        <v>1640</v>
      </c>
      <c r="I520" s="1">
        <v>0</v>
      </c>
      <c r="J520" s="1">
        <v>0</v>
      </c>
      <c r="K520" s="1">
        <v>1</v>
      </c>
      <c r="L520" s="1">
        <v>0</v>
      </c>
      <c r="M520" s="1">
        <v>1305</v>
      </c>
      <c r="N520" s="1">
        <v>0.43218390800000001</v>
      </c>
      <c r="O520" s="1">
        <v>1</v>
      </c>
      <c r="P520" s="1">
        <v>1</v>
      </c>
      <c r="Q520" s="1">
        <v>1</v>
      </c>
    </row>
    <row r="521" spans="1:17">
      <c r="A521" s="1" t="s">
        <v>131</v>
      </c>
      <c r="B521" s="1" t="s">
        <v>1641</v>
      </c>
      <c r="C521" s="1" t="s">
        <v>10</v>
      </c>
      <c r="D521" s="1" t="s">
        <v>16</v>
      </c>
      <c r="E521" s="1">
        <v>9128119</v>
      </c>
      <c r="F521" s="1">
        <v>9130177</v>
      </c>
      <c r="G521" s="1" t="s">
        <v>1639</v>
      </c>
      <c r="H521" s="1" t="s">
        <v>1640</v>
      </c>
      <c r="I521" s="1">
        <v>1</v>
      </c>
      <c r="J521" s="1">
        <v>1</v>
      </c>
      <c r="K521" s="1">
        <v>1</v>
      </c>
      <c r="L521" s="1">
        <v>1</v>
      </c>
      <c r="M521" s="1">
        <v>1347</v>
      </c>
      <c r="N521" s="1">
        <v>0.43504083100000002</v>
      </c>
      <c r="O521" s="1">
        <v>2</v>
      </c>
      <c r="P521" s="1">
        <v>1</v>
      </c>
      <c r="Q521" s="1">
        <v>0.5</v>
      </c>
    </row>
    <row r="522" spans="1:17">
      <c r="A522" s="1" t="s">
        <v>131</v>
      </c>
      <c r="B522" s="1" t="s">
        <v>1859</v>
      </c>
      <c r="C522" s="1" t="s">
        <v>10</v>
      </c>
      <c r="D522" s="1" t="s">
        <v>60</v>
      </c>
      <c r="E522" s="1">
        <v>82148464</v>
      </c>
      <c r="F522" s="1">
        <v>82149982</v>
      </c>
      <c r="G522" s="1" t="s">
        <v>1860</v>
      </c>
      <c r="H522" s="1" t="s">
        <v>1856</v>
      </c>
    </row>
    <row r="523" spans="1:17">
      <c r="A523" s="1" t="s">
        <v>131</v>
      </c>
      <c r="B523" s="1" t="s">
        <v>1864</v>
      </c>
      <c r="C523" s="1" t="s">
        <v>10</v>
      </c>
      <c r="D523" s="1" t="s">
        <v>60</v>
      </c>
      <c r="E523" s="1">
        <v>102199782</v>
      </c>
      <c r="F523" s="1">
        <v>102201286</v>
      </c>
      <c r="G523" s="1" t="s">
        <v>1860</v>
      </c>
      <c r="H523" s="1" t="s">
        <v>1856</v>
      </c>
    </row>
    <row r="524" spans="1:17">
      <c r="A524" s="1" t="s">
        <v>131</v>
      </c>
      <c r="B524" s="1" t="s">
        <v>1854</v>
      </c>
      <c r="C524" s="1" t="s">
        <v>23</v>
      </c>
      <c r="D524" s="1" t="s">
        <v>27</v>
      </c>
      <c r="E524" s="1">
        <v>32157782</v>
      </c>
      <c r="F524" s="1">
        <v>32161502</v>
      </c>
      <c r="G524" s="1" t="s">
        <v>1855</v>
      </c>
      <c r="H524" s="1" t="s">
        <v>1856</v>
      </c>
      <c r="I524" s="1">
        <v>1</v>
      </c>
      <c r="J524" s="1">
        <v>4</v>
      </c>
      <c r="K524" s="1">
        <v>1</v>
      </c>
      <c r="L524" s="1">
        <v>1</v>
      </c>
      <c r="M524" s="1">
        <v>267</v>
      </c>
      <c r="N524" s="1">
        <v>0.4</v>
      </c>
      <c r="O524" s="1">
        <v>7</v>
      </c>
      <c r="P524" s="1">
        <v>4</v>
      </c>
      <c r="Q524" s="1">
        <v>0.5714285714285714</v>
      </c>
    </row>
    <row r="525" spans="1:17">
      <c r="A525" s="1" t="s">
        <v>131</v>
      </c>
      <c r="B525" s="1" t="s">
        <v>1857</v>
      </c>
      <c r="C525" s="1" t="s">
        <v>23</v>
      </c>
      <c r="D525" s="1" t="s">
        <v>98</v>
      </c>
      <c r="E525" s="1">
        <v>32232717</v>
      </c>
      <c r="F525" s="1">
        <v>32239128</v>
      </c>
      <c r="G525" s="1" t="s">
        <v>1855</v>
      </c>
      <c r="H525" s="1" t="s">
        <v>1856</v>
      </c>
      <c r="I525" s="1">
        <v>1</v>
      </c>
      <c r="J525" s="1">
        <v>0</v>
      </c>
      <c r="K525" s="1">
        <v>0</v>
      </c>
      <c r="L525" s="1">
        <v>1</v>
      </c>
      <c r="M525" s="1">
        <v>1587</v>
      </c>
      <c r="N525" s="1">
        <v>0.43</v>
      </c>
      <c r="O525" s="1">
        <v>12</v>
      </c>
      <c r="P525" s="1">
        <v>1</v>
      </c>
      <c r="Q525" s="1">
        <v>8.3333333333333329E-2</v>
      </c>
    </row>
    <row r="526" spans="1:17">
      <c r="A526" s="1" t="s">
        <v>131</v>
      </c>
      <c r="B526" s="1" t="s">
        <v>1858</v>
      </c>
      <c r="C526" s="1" t="s">
        <v>23</v>
      </c>
      <c r="D526" s="1" t="s">
        <v>98</v>
      </c>
      <c r="E526" s="1">
        <v>113888490</v>
      </c>
      <c r="F526" s="1">
        <v>113893744</v>
      </c>
      <c r="G526" s="1" t="s">
        <v>1855</v>
      </c>
      <c r="H526" s="1" t="s">
        <v>1856</v>
      </c>
      <c r="I526" s="1">
        <v>2</v>
      </c>
      <c r="J526" s="1">
        <v>0</v>
      </c>
      <c r="K526" s="1">
        <v>0</v>
      </c>
      <c r="L526" s="1">
        <v>1</v>
      </c>
      <c r="M526" s="1">
        <v>1356</v>
      </c>
      <c r="N526" s="1">
        <v>0.43</v>
      </c>
      <c r="O526" s="1">
        <v>11</v>
      </c>
      <c r="P526" s="1">
        <v>2</v>
      </c>
      <c r="Q526" s="1">
        <v>0.18181818181818182</v>
      </c>
    </row>
    <row r="527" spans="1:17">
      <c r="A527" s="1" t="s">
        <v>131</v>
      </c>
      <c r="B527" s="1" t="s">
        <v>1861</v>
      </c>
      <c r="C527" s="2" t="s">
        <v>10</v>
      </c>
      <c r="D527" s="1" t="s">
        <v>103</v>
      </c>
      <c r="E527" s="1">
        <v>123906892</v>
      </c>
      <c r="F527" s="1">
        <v>123912044</v>
      </c>
      <c r="G527" s="1" t="s">
        <v>1855</v>
      </c>
      <c r="H527" s="1" t="s">
        <v>1856</v>
      </c>
      <c r="I527" s="1">
        <v>0</v>
      </c>
      <c r="J527" s="1">
        <v>0</v>
      </c>
      <c r="K527" s="1">
        <v>0</v>
      </c>
      <c r="L527" s="1">
        <v>1</v>
      </c>
      <c r="M527" s="1">
        <v>1356</v>
      </c>
      <c r="N527" s="1">
        <v>0.43</v>
      </c>
      <c r="O527" s="1">
        <v>11</v>
      </c>
      <c r="P527" s="1">
        <v>1</v>
      </c>
      <c r="Q527" s="1">
        <v>9.0909090909090912E-2</v>
      </c>
    </row>
    <row r="528" spans="1:17">
      <c r="A528" s="1" t="s">
        <v>131</v>
      </c>
      <c r="B528" s="1" t="s">
        <v>1862</v>
      </c>
      <c r="C528" s="2" t="s">
        <v>10</v>
      </c>
      <c r="D528" s="1" t="s">
        <v>37</v>
      </c>
      <c r="E528" s="1">
        <v>130914412</v>
      </c>
      <c r="F528" s="1">
        <v>130915475</v>
      </c>
      <c r="G528" s="1" t="s">
        <v>1855</v>
      </c>
      <c r="H528" s="1" t="s">
        <v>1856</v>
      </c>
      <c r="I528" s="1">
        <v>0</v>
      </c>
      <c r="J528" s="1">
        <v>1</v>
      </c>
      <c r="K528" s="1">
        <v>2</v>
      </c>
      <c r="L528" s="1">
        <v>0</v>
      </c>
      <c r="M528" s="1">
        <v>444</v>
      </c>
      <c r="N528" s="1">
        <v>0.41</v>
      </c>
      <c r="O528" s="1">
        <v>4</v>
      </c>
      <c r="P528" s="1">
        <v>2</v>
      </c>
      <c r="Q528" s="1">
        <v>0.5</v>
      </c>
    </row>
    <row r="529" spans="1:17">
      <c r="A529" s="1" t="s">
        <v>131</v>
      </c>
      <c r="B529" s="1" t="s">
        <v>1863</v>
      </c>
      <c r="C529" s="2" t="s">
        <v>10</v>
      </c>
      <c r="D529" s="1" t="s">
        <v>103</v>
      </c>
      <c r="E529" s="1">
        <v>38791136</v>
      </c>
      <c r="F529" s="1">
        <v>38796323</v>
      </c>
      <c r="G529" s="1" t="s">
        <v>1855</v>
      </c>
      <c r="H529" s="1" t="s">
        <v>1856</v>
      </c>
      <c r="I529" s="1">
        <v>1</v>
      </c>
      <c r="J529" s="1">
        <v>0</v>
      </c>
      <c r="K529" s="1">
        <v>0</v>
      </c>
      <c r="L529" s="1">
        <v>0</v>
      </c>
      <c r="M529" s="1">
        <v>1611</v>
      </c>
      <c r="N529" s="1">
        <v>0.44</v>
      </c>
      <c r="O529" s="1">
        <v>11</v>
      </c>
      <c r="P529" s="1">
        <v>1</v>
      </c>
      <c r="Q529" s="1">
        <v>9.0909090909090912E-2</v>
      </c>
    </row>
    <row r="530" spans="1:17">
      <c r="A530" s="1" t="s">
        <v>131</v>
      </c>
      <c r="B530" s="1" t="s">
        <v>1865</v>
      </c>
      <c r="C530" s="2" t="s">
        <v>10</v>
      </c>
      <c r="D530" s="1" t="s">
        <v>16</v>
      </c>
      <c r="E530" s="1">
        <v>112684523</v>
      </c>
      <c r="F530" s="1">
        <v>112688235</v>
      </c>
      <c r="G530" s="1" t="s">
        <v>1855</v>
      </c>
      <c r="H530" s="1" t="s">
        <v>1856</v>
      </c>
      <c r="I530" s="1">
        <v>2</v>
      </c>
      <c r="J530" s="1">
        <v>1</v>
      </c>
      <c r="K530" s="1">
        <v>5</v>
      </c>
      <c r="L530" s="1">
        <v>6</v>
      </c>
      <c r="M530" s="1">
        <v>897</v>
      </c>
      <c r="N530" s="1">
        <v>0.46</v>
      </c>
      <c r="O530" s="1">
        <v>7</v>
      </c>
      <c r="P530" s="1">
        <v>6</v>
      </c>
      <c r="Q530" s="1">
        <v>0.8571428571428571</v>
      </c>
    </row>
    <row r="531" spans="1:17">
      <c r="A531" s="1" t="s">
        <v>131</v>
      </c>
      <c r="B531" s="1" t="s">
        <v>1866</v>
      </c>
      <c r="C531" s="2" t="s">
        <v>10</v>
      </c>
      <c r="D531" s="1" t="s">
        <v>81</v>
      </c>
      <c r="E531" s="1">
        <v>61611114</v>
      </c>
      <c r="F531" s="1">
        <v>61612548</v>
      </c>
      <c r="G531" s="1" t="s">
        <v>1867</v>
      </c>
      <c r="H531" s="1" t="s">
        <v>1868</v>
      </c>
    </row>
    <row r="532" spans="1:17">
      <c r="A532" s="1" t="s">
        <v>131</v>
      </c>
      <c r="B532" s="1" t="s">
        <v>1869</v>
      </c>
      <c r="C532" s="2" t="s">
        <v>23</v>
      </c>
      <c r="D532" s="1" t="s">
        <v>24</v>
      </c>
      <c r="E532" s="1">
        <v>17706185</v>
      </c>
      <c r="F532" s="1">
        <v>17708411</v>
      </c>
      <c r="G532" s="1" t="s">
        <v>1870</v>
      </c>
      <c r="H532" s="1" t="s">
        <v>1871</v>
      </c>
    </row>
    <row r="533" spans="1:17">
      <c r="A533" s="1" t="s">
        <v>131</v>
      </c>
      <c r="B533" s="1" t="s">
        <v>1872</v>
      </c>
      <c r="C533" s="2" t="s">
        <v>10</v>
      </c>
      <c r="D533" s="1" t="s">
        <v>11</v>
      </c>
      <c r="E533" s="1">
        <v>125538597</v>
      </c>
      <c r="F533" s="1">
        <v>125541480</v>
      </c>
      <c r="G533" s="1" t="s">
        <v>1870</v>
      </c>
      <c r="H533" s="1" t="s">
        <v>1871</v>
      </c>
    </row>
    <row r="534" spans="1:17">
      <c r="A534" s="1" t="s">
        <v>131</v>
      </c>
      <c r="B534" s="1" t="s">
        <v>2003</v>
      </c>
      <c r="C534" s="2" t="s">
        <v>23</v>
      </c>
      <c r="D534" s="1" t="s">
        <v>24</v>
      </c>
      <c r="E534" s="1">
        <v>31108824</v>
      </c>
      <c r="F534" s="1">
        <v>31111952</v>
      </c>
      <c r="G534" s="1" t="s">
        <v>2004</v>
      </c>
      <c r="H534" s="1" t="s">
        <v>2005</v>
      </c>
      <c r="I534" s="1">
        <v>0</v>
      </c>
      <c r="J534" s="1">
        <v>0</v>
      </c>
      <c r="K534" s="1">
        <v>3</v>
      </c>
      <c r="L534" s="1">
        <v>2</v>
      </c>
      <c r="M534" s="1">
        <v>1149</v>
      </c>
      <c r="N534" s="1">
        <v>0.49086161900000003</v>
      </c>
      <c r="O534" s="1">
        <v>4</v>
      </c>
      <c r="P534" s="1">
        <v>3</v>
      </c>
      <c r="Q534" s="1">
        <v>0.75</v>
      </c>
    </row>
    <row r="535" spans="1:17">
      <c r="A535" s="1" t="s">
        <v>131</v>
      </c>
      <c r="B535" s="1" t="s">
        <v>2006</v>
      </c>
      <c r="C535" s="2" t="s">
        <v>23</v>
      </c>
      <c r="D535" s="1" t="s">
        <v>62</v>
      </c>
      <c r="E535" s="1">
        <v>114812386</v>
      </c>
      <c r="F535" s="1">
        <v>114815508</v>
      </c>
      <c r="G535" s="1" t="s">
        <v>2004</v>
      </c>
      <c r="H535" s="1" t="s">
        <v>2005</v>
      </c>
      <c r="I535" s="1">
        <v>3</v>
      </c>
      <c r="J535" s="1">
        <v>0</v>
      </c>
      <c r="K535" s="1">
        <v>0</v>
      </c>
      <c r="L535" s="1">
        <v>3</v>
      </c>
      <c r="M535" s="1">
        <v>1143</v>
      </c>
      <c r="N535" s="1">
        <v>0.485564304</v>
      </c>
      <c r="O535" s="1">
        <v>7</v>
      </c>
      <c r="P535" s="1">
        <v>3</v>
      </c>
      <c r="Q535" s="1">
        <v>0.42857142857142855</v>
      </c>
    </row>
    <row r="536" spans="1:17">
      <c r="A536" s="1" t="s">
        <v>131</v>
      </c>
      <c r="B536" s="1" t="s">
        <v>2007</v>
      </c>
      <c r="C536" s="2" t="s">
        <v>10</v>
      </c>
      <c r="D536" s="1" t="s">
        <v>16</v>
      </c>
      <c r="E536" s="1">
        <v>142527455</v>
      </c>
      <c r="F536" s="1">
        <v>142530564</v>
      </c>
      <c r="G536" s="1" t="s">
        <v>2004</v>
      </c>
      <c r="H536" s="1" t="s">
        <v>2005</v>
      </c>
      <c r="I536" s="1">
        <v>2</v>
      </c>
      <c r="J536" s="1">
        <v>0</v>
      </c>
      <c r="K536" s="1">
        <v>2</v>
      </c>
      <c r="L536" s="1">
        <v>2</v>
      </c>
      <c r="M536" s="1">
        <v>1143</v>
      </c>
      <c r="N536" s="1">
        <v>0.488188976</v>
      </c>
      <c r="O536" s="1">
        <v>7</v>
      </c>
      <c r="P536" s="1">
        <v>2</v>
      </c>
      <c r="Q536" s="1">
        <v>0.2857142857142857</v>
      </c>
    </row>
    <row r="537" spans="1:17">
      <c r="A537" s="1" t="s">
        <v>131</v>
      </c>
      <c r="B537" s="1" t="s">
        <v>2008</v>
      </c>
      <c r="C537" s="2" t="s">
        <v>10</v>
      </c>
      <c r="D537" s="1" t="s">
        <v>54</v>
      </c>
      <c r="E537" s="1">
        <v>9119982</v>
      </c>
      <c r="F537" s="1">
        <v>9123025</v>
      </c>
      <c r="G537" s="1" t="s">
        <v>2004</v>
      </c>
      <c r="H537" s="1" t="s">
        <v>2005</v>
      </c>
      <c r="I537" s="1">
        <v>0</v>
      </c>
      <c r="J537" s="1">
        <v>0</v>
      </c>
      <c r="K537" s="1">
        <v>0</v>
      </c>
      <c r="L537" s="1">
        <v>2</v>
      </c>
      <c r="M537" s="1">
        <v>1149</v>
      </c>
      <c r="N537" s="1">
        <v>0.487380331</v>
      </c>
      <c r="O537" s="1">
        <v>4</v>
      </c>
      <c r="P537" s="1">
        <v>2</v>
      </c>
      <c r="Q537" s="1">
        <v>0.5</v>
      </c>
    </row>
    <row r="538" spans="1:17">
      <c r="A538" s="1" t="s">
        <v>131</v>
      </c>
      <c r="B538" s="1" t="s">
        <v>2009</v>
      </c>
      <c r="C538" t="s">
        <v>23</v>
      </c>
      <c r="D538" s="1" t="s">
        <v>67</v>
      </c>
      <c r="E538" s="1">
        <v>9174126</v>
      </c>
      <c r="F538" s="1">
        <v>9177632</v>
      </c>
      <c r="G538" s="1" t="s">
        <v>2010</v>
      </c>
      <c r="H538" s="1" t="s">
        <v>2011</v>
      </c>
    </row>
    <row r="539" spans="1:17">
      <c r="A539" s="1" t="s">
        <v>131</v>
      </c>
      <c r="B539" s="1" t="s">
        <v>2012</v>
      </c>
      <c r="C539" t="s">
        <v>23</v>
      </c>
      <c r="D539" s="1" t="s">
        <v>113</v>
      </c>
      <c r="E539" s="1">
        <v>7414096</v>
      </c>
      <c r="F539" s="1">
        <v>7417645</v>
      </c>
      <c r="G539" s="1" t="s">
        <v>2010</v>
      </c>
      <c r="H539" s="1" t="s">
        <v>2011</v>
      </c>
      <c r="I539" s="1">
        <v>0</v>
      </c>
      <c r="J539" s="1">
        <v>0</v>
      </c>
      <c r="K539" s="1">
        <v>0</v>
      </c>
      <c r="L539" s="1">
        <v>1</v>
      </c>
      <c r="M539" s="1">
        <v>939</v>
      </c>
      <c r="N539" s="1">
        <v>0.43024494099999999</v>
      </c>
      <c r="O539" s="1">
        <v>7</v>
      </c>
      <c r="P539" s="1">
        <v>1</v>
      </c>
      <c r="Q539" s="1">
        <v>0.14285714285714285</v>
      </c>
    </row>
    <row r="540" spans="1:17">
      <c r="A540" s="1" t="s">
        <v>131</v>
      </c>
      <c r="B540" s="1" t="s">
        <v>2013</v>
      </c>
      <c r="C540" t="s">
        <v>10</v>
      </c>
      <c r="D540" s="1" t="s">
        <v>71</v>
      </c>
      <c r="E540" s="1">
        <v>12356168</v>
      </c>
      <c r="F540" s="1">
        <v>12359727</v>
      </c>
      <c r="G540" s="1" t="s">
        <v>2010</v>
      </c>
      <c r="H540" s="1" t="s">
        <v>2011</v>
      </c>
      <c r="I540" s="1">
        <v>12</v>
      </c>
      <c r="J540" s="1">
        <v>6</v>
      </c>
      <c r="K540" s="1">
        <v>1</v>
      </c>
      <c r="L540" s="1">
        <v>4</v>
      </c>
      <c r="M540" s="1">
        <v>927</v>
      </c>
      <c r="N540" s="1">
        <v>0.42718446599999998</v>
      </c>
      <c r="O540" s="1">
        <v>6</v>
      </c>
      <c r="P540" s="1">
        <v>12</v>
      </c>
      <c r="Q540" s="1">
        <v>2</v>
      </c>
    </row>
    <row r="541" spans="1:17">
      <c r="A541" s="1" t="s">
        <v>131</v>
      </c>
      <c r="B541" s="1" t="s">
        <v>2014</v>
      </c>
      <c r="C541" t="s">
        <v>10</v>
      </c>
      <c r="D541" s="1" t="s">
        <v>60</v>
      </c>
      <c r="E541" s="1">
        <v>12706197</v>
      </c>
      <c r="F541" s="1">
        <v>12709696</v>
      </c>
      <c r="G541" s="1" t="s">
        <v>2010</v>
      </c>
      <c r="H541" s="1" t="s">
        <v>2011</v>
      </c>
      <c r="I541" s="1">
        <v>3</v>
      </c>
      <c r="J541" s="1">
        <v>2</v>
      </c>
      <c r="K541" s="1">
        <v>3</v>
      </c>
      <c r="L541" s="1">
        <v>3</v>
      </c>
      <c r="M541" s="1">
        <v>927</v>
      </c>
      <c r="N541" s="1">
        <v>0.43042071199999998</v>
      </c>
      <c r="O541" s="1">
        <v>6</v>
      </c>
      <c r="P541" s="1">
        <v>3</v>
      </c>
      <c r="Q541" s="1">
        <v>0.5</v>
      </c>
    </row>
    <row r="542" spans="1:17">
      <c r="A542" s="1" t="s">
        <v>131</v>
      </c>
      <c r="B542" s="1" t="s">
        <v>2243</v>
      </c>
      <c r="C542" s="2" t="s">
        <v>23</v>
      </c>
      <c r="D542" s="1" t="s">
        <v>98</v>
      </c>
      <c r="E542" s="1">
        <v>16140718</v>
      </c>
      <c r="F542" s="1">
        <v>16145109</v>
      </c>
      <c r="G542" s="1" t="s">
        <v>2244</v>
      </c>
      <c r="H542" s="1" t="s">
        <v>2245</v>
      </c>
      <c r="I542" s="1">
        <v>1</v>
      </c>
      <c r="J542" s="1">
        <v>1</v>
      </c>
      <c r="K542" s="1">
        <v>1</v>
      </c>
      <c r="L542" s="1">
        <v>1</v>
      </c>
      <c r="M542" s="1">
        <v>1989</v>
      </c>
      <c r="N542" s="1">
        <v>0.48014077399999999</v>
      </c>
      <c r="O542" s="1">
        <v>8</v>
      </c>
      <c r="P542" s="1">
        <v>1</v>
      </c>
      <c r="Q542" s="1">
        <v>0.125</v>
      </c>
    </row>
    <row r="543" spans="1:17">
      <c r="A543" s="1" t="s">
        <v>131</v>
      </c>
      <c r="B543" s="1" t="s">
        <v>2246</v>
      </c>
      <c r="C543" s="1" t="s">
        <v>10</v>
      </c>
      <c r="D543" s="1" t="s">
        <v>103</v>
      </c>
      <c r="E543" s="1">
        <v>16298993</v>
      </c>
      <c r="F543" s="1">
        <v>16303438</v>
      </c>
      <c r="G543" s="1" t="s">
        <v>2244</v>
      </c>
      <c r="H543" s="1" t="s">
        <v>2245</v>
      </c>
      <c r="I543" s="1">
        <v>1</v>
      </c>
      <c r="J543" s="1">
        <v>1</v>
      </c>
      <c r="K543" s="1">
        <v>1</v>
      </c>
      <c r="L543" s="1">
        <v>1</v>
      </c>
      <c r="M543" s="1">
        <v>2094</v>
      </c>
      <c r="N543" s="1">
        <v>0.45558739300000001</v>
      </c>
      <c r="O543" s="1">
        <v>8</v>
      </c>
      <c r="P543" s="1">
        <v>1</v>
      </c>
      <c r="Q543" s="1">
        <v>0.125</v>
      </c>
    </row>
    <row r="544" spans="1:17">
      <c r="A544" s="1" t="s">
        <v>131</v>
      </c>
      <c r="B544" s="1" t="s">
        <v>2281</v>
      </c>
      <c r="C544" s="1" t="s">
        <v>10</v>
      </c>
      <c r="D544" s="1" t="s">
        <v>71</v>
      </c>
      <c r="E544" s="1">
        <v>12902942</v>
      </c>
      <c r="F544" s="1">
        <v>12920353</v>
      </c>
      <c r="G544" s="1" t="s">
        <v>222</v>
      </c>
      <c r="H544" s="1" t="s">
        <v>2282</v>
      </c>
      <c r="I544" s="1">
        <v>4</v>
      </c>
      <c r="J544" s="1">
        <v>2</v>
      </c>
      <c r="K544" s="1">
        <v>4</v>
      </c>
      <c r="L544" s="1">
        <v>0</v>
      </c>
      <c r="M544" s="1">
        <v>3456</v>
      </c>
      <c r="N544" s="1">
        <v>0.42447916699999999</v>
      </c>
      <c r="O544" s="1">
        <v>25</v>
      </c>
      <c r="P544" s="1">
        <v>4</v>
      </c>
      <c r="Q544" s="1">
        <v>0.16</v>
      </c>
    </row>
    <row r="545" spans="1:17">
      <c r="A545" s="1" t="s">
        <v>131</v>
      </c>
      <c r="B545" s="1" t="s">
        <v>2372</v>
      </c>
      <c r="C545" t="s">
        <v>23</v>
      </c>
      <c r="D545" s="1" t="s">
        <v>98</v>
      </c>
      <c r="E545" s="1">
        <v>117346608</v>
      </c>
      <c r="F545" s="1">
        <v>117352377</v>
      </c>
      <c r="G545" s="1" t="s">
        <v>2373</v>
      </c>
      <c r="H545" s="1" t="s">
        <v>2374</v>
      </c>
      <c r="I545" s="1">
        <v>0</v>
      </c>
      <c r="J545" s="1">
        <v>0</v>
      </c>
      <c r="K545" s="1">
        <v>1</v>
      </c>
      <c r="L545" s="1">
        <v>0</v>
      </c>
      <c r="M545" s="1">
        <v>1224</v>
      </c>
      <c r="N545" s="1">
        <v>0.389705882</v>
      </c>
      <c r="O545" s="1">
        <v>5</v>
      </c>
      <c r="P545" s="1">
        <v>1</v>
      </c>
      <c r="Q545" s="1">
        <v>0.2</v>
      </c>
    </row>
    <row r="546" spans="1:17">
      <c r="A546" s="1" t="s">
        <v>131</v>
      </c>
      <c r="B546" s="1" t="s">
        <v>2375</v>
      </c>
      <c r="C546" t="s">
        <v>23</v>
      </c>
      <c r="D546" s="1" t="s">
        <v>76</v>
      </c>
      <c r="E546" s="1">
        <v>19455378</v>
      </c>
      <c r="F546" s="1">
        <v>19458832</v>
      </c>
      <c r="G546" s="1" t="s">
        <v>2373</v>
      </c>
      <c r="H546" s="1" t="s">
        <v>2374</v>
      </c>
    </row>
    <row r="547" spans="1:17">
      <c r="A547" s="1" t="s">
        <v>131</v>
      </c>
      <c r="B547" s="1" t="s">
        <v>2376</v>
      </c>
      <c r="C547" t="s">
        <v>23</v>
      </c>
      <c r="D547" s="1" t="s">
        <v>29</v>
      </c>
      <c r="E547" s="1">
        <v>21347927</v>
      </c>
      <c r="F547" s="1">
        <v>21351980</v>
      </c>
      <c r="G547" s="1" t="s">
        <v>2373</v>
      </c>
      <c r="H547" s="1" t="s">
        <v>2374</v>
      </c>
      <c r="I547" s="1">
        <v>0</v>
      </c>
      <c r="J547" s="1">
        <v>0</v>
      </c>
      <c r="K547" s="1">
        <v>1</v>
      </c>
      <c r="L547" s="1">
        <v>1</v>
      </c>
      <c r="M547" s="1">
        <v>1332</v>
      </c>
      <c r="N547" s="1">
        <v>0.496246246</v>
      </c>
      <c r="O547" s="1">
        <v>6</v>
      </c>
      <c r="P547" s="1">
        <v>1</v>
      </c>
      <c r="Q547" s="1">
        <v>0.16666666666666666</v>
      </c>
    </row>
    <row r="548" spans="1:17">
      <c r="A548" s="1" t="s">
        <v>131</v>
      </c>
      <c r="B548" s="1" t="s">
        <v>2377</v>
      </c>
      <c r="C548" t="s">
        <v>23</v>
      </c>
      <c r="D548" s="1" t="s">
        <v>76</v>
      </c>
      <c r="E548" s="1">
        <v>19399489</v>
      </c>
      <c r="F548" s="1">
        <v>19405220</v>
      </c>
      <c r="G548" s="1" t="s">
        <v>2373</v>
      </c>
      <c r="H548" s="1" t="s">
        <v>2374</v>
      </c>
    </row>
    <row r="549" spans="1:17">
      <c r="A549" s="1" t="s">
        <v>131</v>
      </c>
      <c r="B549" s="1" t="s">
        <v>2378</v>
      </c>
      <c r="C549" t="s">
        <v>23</v>
      </c>
      <c r="D549" s="1" t="s">
        <v>113</v>
      </c>
      <c r="E549" s="1">
        <v>105361922</v>
      </c>
      <c r="F549" s="1">
        <v>105368218</v>
      </c>
      <c r="G549" s="1" t="s">
        <v>2373</v>
      </c>
      <c r="H549" s="1" t="s">
        <v>2374</v>
      </c>
      <c r="I549" s="1">
        <v>1</v>
      </c>
      <c r="J549" s="1">
        <v>1</v>
      </c>
      <c r="K549" s="1">
        <v>0</v>
      </c>
      <c r="L549" s="1">
        <v>1</v>
      </c>
      <c r="M549" s="1">
        <v>1314</v>
      </c>
      <c r="N549" s="1">
        <v>0.39117199400000002</v>
      </c>
      <c r="O549" s="1">
        <v>6</v>
      </c>
      <c r="P549" s="1">
        <v>1</v>
      </c>
      <c r="Q549" s="1">
        <v>0.16666666666666666</v>
      </c>
    </row>
    <row r="550" spans="1:17">
      <c r="A550" s="1" t="s">
        <v>131</v>
      </c>
      <c r="B550" s="1" t="s">
        <v>2379</v>
      </c>
      <c r="C550" t="s">
        <v>23</v>
      </c>
      <c r="D550" s="1" t="s">
        <v>113</v>
      </c>
      <c r="E550" s="1">
        <v>108132171</v>
      </c>
      <c r="F550" s="1">
        <v>108136004</v>
      </c>
      <c r="G550" s="1" t="s">
        <v>2373</v>
      </c>
      <c r="H550" s="1" t="s">
        <v>2374</v>
      </c>
      <c r="I550" s="1">
        <v>0</v>
      </c>
      <c r="J550" s="1">
        <v>0</v>
      </c>
      <c r="K550" s="1">
        <v>0</v>
      </c>
      <c r="L550" s="1">
        <v>2</v>
      </c>
      <c r="M550" s="1">
        <v>1320</v>
      </c>
      <c r="N550" s="1">
        <v>0.38257575799999999</v>
      </c>
      <c r="O550" s="1">
        <v>5</v>
      </c>
      <c r="P550" s="1">
        <v>2</v>
      </c>
      <c r="Q550" s="1">
        <v>0.4</v>
      </c>
    </row>
    <row r="551" spans="1:17">
      <c r="A551" s="1" t="s">
        <v>131</v>
      </c>
      <c r="B551" s="1" t="s">
        <v>2380</v>
      </c>
      <c r="C551" t="s">
        <v>23</v>
      </c>
      <c r="D551" s="1" t="s">
        <v>98</v>
      </c>
      <c r="E551" s="1">
        <v>110981739</v>
      </c>
      <c r="F551" s="1">
        <v>110986167</v>
      </c>
      <c r="G551" s="1" t="s">
        <v>2373</v>
      </c>
      <c r="H551" s="1" t="s">
        <v>2374</v>
      </c>
      <c r="I551" s="1">
        <v>0</v>
      </c>
      <c r="J551" s="1">
        <v>1</v>
      </c>
      <c r="K551" s="1">
        <v>0</v>
      </c>
      <c r="L551" s="1">
        <v>0</v>
      </c>
      <c r="M551" s="1">
        <v>1374</v>
      </c>
      <c r="N551" s="1">
        <v>0.36462882099999999</v>
      </c>
      <c r="O551" s="1">
        <v>5</v>
      </c>
      <c r="P551" s="1">
        <v>1</v>
      </c>
      <c r="Q551" s="1">
        <v>0.2</v>
      </c>
    </row>
    <row r="552" spans="1:17">
      <c r="A552" s="1" t="s">
        <v>131</v>
      </c>
      <c r="B552" s="1" t="s">
        <v>2381</v>
      </c>
      <c r="C552" t="s">
        <v>23</v>
      </c>
      <c r="D552" s="1" t="s">
        <v>113</v>
      </c>
      <c r="E552" s="1">
        <v>108101255</v>
      </c>
      <c r="F552" s="1">
        <v>108118874</v>
      </c>
      <c r="G552" s="1" t="s">
        <v>2373</v>
      </c>
      <c r="H552" s="1" t="s">
        <v>2374</v>
      </c>
    </row>
    <row r="553" spans="1:17">
      <c r="A553" s="1" t="s">
        <v>131</v>
      </c>
      <c r="B553" s="1" t="s">
        <v>2382</v>
      </c>
      <c r="C553" t="s">
        <v>23</v>
      </c>
      <c r="D553" s="1" t="s">
        <v>113</v>
      </c>
      <c r="E553" s="1">
        <v>108119714</v>
      </c>
      <c r="F553" s="1">
        <v>108122922</v>
      </c>
      <c r="G553" s="1" t="s">
        <v>2373</v>
      </c>
      <c r="H553" s="1" t="s">
        <v>2374</v>
      </c>
    </row>
    <row r="554" spans="1:17">
      <c r="A554" s="1" t="s">
        <v>131</v>
      </c>
      <c r="B554" s="1" t="s">
        <v>2383</v>
      </c>
      <c r="C554" t="s">
        <v>23</v>
      </c>
      <c r="D554" s="1" t="s">
        <v>98</v>
      </c>
      <c r="E554" s="1">
        <v>117318396</v>
      </c>
      <c r="F554" s="1">
        <v>117322966</v>
      </c>
      <c r="G554" s="1" t="s">
        <v>2373</v>
      </c>
      <c r="H554" s="1" t="s">
        <v>2374</v>
      </c>
    </row>
    <row r="555" spans="1:17">
      <c r="A555" s="1" t="s">
        <v>131</v>
      </c>
      <c r="B555" s="1" t="s">
        <v>2384</v>
      </c>
      <c r="C555" t="s">
        <v>10</v>
      </c>
      <c r="D555" s="1" t="s">
        <v>60</v>
      </c>
      <c r="E555" s="1">
        <v>134923359</v>
      </c>
      <c r="F555" s="1">
        <v>134927499</v>
      </c>
      <c r="G555" s="1" t="s">
        <v>2373</v>
      </c>
      <c r="H555" s="1" t="s">
        <v>2374</v>
      </c>
      <c r="I555" s="1">
        <v>0</v>
      </c>
      <c r="J555" s="1">
        <v>0</v>
      </c>
      <c r="K555" s="1">
        <v>0</v>
      </c>
      <c r="L555" s="1">
        <v>2</v>
      </c>
      <c r="M555" s="1">
        <v>1323</v>
      </c>
      <c r="N555" s="1">
        <v>0.382464097</v>
      </c>
      <c r="O555" s="1">
        <v>5</v>
      </c>
      <c r="P555" s="1">
        <v>2</v>
      </c>
      <c r="Q555" s="1">
        <v>0.4</v>
      </c>
    </row>
    <row r="556" spans="1:17">
      <c r="A556" s="1" t="s">
        <v>131</v>
      </c>
      <c r="B556" s="1" t="s">
        <v>2385</v>
      </c>
      <c r="C556" t="s">
        <v>10</v>
      </c>
      <c r="D556" s="1" t="s">
        <v>37</v>
      </c>
      <c r="E556" s="1">
        <v>21446319</v>
      </c>
      <c r="F556" s="1">
        <v>21450487</v>
      </c>
      <c r="G556" s="1" t="s">
        <v>2373</v>
      </c>
      <c r="H556" s="1" t="s">
        <v>2374</v>
      </c>
      <c r="I556" s="1">
        <v>0</v>
      </c>
      <c r="J556" s="1">
        <v>2</v>
      </c>
      <c r="K556" s="1">
        <v>0</v>
      </c>
      <c r="L556" s="1">
        <v>1</v>
      </c>
      <c r="M556" s="1">
        <v>1308</v>
      </c>
      <c r="N556" s="1">
        <v>0.5</v>
      </c>
      <c r="O556" s="1">
        <v>6</v>
      </c>
      <c r="P556" s="1">
        <v>2</v>
      </c>
      <c r="Q556" s="1">
        <v>0.33333333333333331</v>
      </c>
    </row>
    <row r="557" spans="1:17">
      <c r="A557" s="1" t="s">
        <v>131</v>
      </c>
      <c r="B557" s="1" t="s">
        <v>2386</v>
      </c>
      <c r="C557" t="s">
        <v>10</v>
      </c>
      <c r="D557" s="1" t="s">
        <v>60</v>
      </c>
      <c r="E557" s="1">
        <v>132036829</v>
      </c>
      <c r="F557" s="1">
        <v>132040236</v>
      </c>
      <c r="G557" s="1" t="s">
        <v>2373</v>
      </c>
      <c r="H557" s="1" t="s">
        <v>2374</v>
      </c>
    </row>
    <row r="558" spans="1:17">
      <c r="A558" s="1" t="s">
        <v>131</v>
      </c>
      <c r="B558" s="1" t="s">
        <v>2387</v>
      </c>
      <c r="C558" t="s">
        <v>10</v>
      </c>
      <c r="D558" s="1" t="s">
        <v>81</v>
      </c>
      <c r="E558" s="1">
        <v>21916777</v>
      </c>
      <c r="F558" s="1">
        <v>21921652</v>
      </c>
      <c r="G558" s="1" t="s">
        <v>2373</v>
      </c>
      <c r="H558" s="1" t="s">
        <v>2374</v>
      </c>
    </row>
    <row r="559" spans="1:17">
      <c r="A559" s="1" t="s">
        <v>131</v>
      </c>
      <c r="B559" s="1" t="s">
        <v>2388</v>
      </c>
      <c r="C559" t="s">
        <v>10</v>
      </c>
      <c r="D559" s="1" t="s">
        <v>103</v>
      </c>
      <c r="E559" s="1">
        <v>127200939</v>
      </c>
      <c r="F559" s="1">
        <v>127205614</v>
      </c>
      <c r="G559" s="1" t="s">
        <v>2373</v>
      </c>
      <c r="H559" s="1" t="s">
        <v>2374</v>
      </c>
    </row>
    <row r="560" spans="1:17">
      <c r="A560" s="1" t="s">
        <v>131</v>
      </c>
      <c r="B560" s="1" t="s">
        <v>2389</v>
      </c>
      <c r="C560" t="s">
        <v>10</v>
      </c>
      <c r="D560" s="1" t="s">
        <v>35</v>
      </c>
      <c r="E560" s="1">
        <v>126135221</v>
      </c>
      <c r="F560" s="1">
        <v>126141621</v>
      </c>
      <c r="G560" s="1" t="s">
        <v>2373</v>
      </c>
      <c r="H560" s="1" t="s">
        <v>2374</v>
      </c>
    </row>
    <row r="561" spans="1:17">
      <c r="A561" s="1" t="s">
        <v>131</v>
      </c>
      <c r="B561" s="1" t="s">
        <v>2390</v>
      </c>
      <c r="C561" t="s">
        <v>10</v>
      </c>
      <c r="D561" s="1" t="s">
        <v>103</v>
      </c>
      <c r="E561" s="1">
        <v>126977099</v>
      </c>
      <c r="F561" s="1">
        <v>126990003</v>
      </c>
      <c r="G561" s="1" t="s">
        <v>2373</v>
      </c>
      <c r="H561" s="1" t="s">
        <v>2374</v>
      </c>
      <c r="I561" s="1">
        <v>0</v>
      </c>
      <c r="J561" s="1">
        <v>0</v>
      </c>
      <c r="K561" s="1">
        <v>1</v>
      </c>
      <c r="L561" s="1">
        <v>0</v>
      </c>
      <c r="M561" s="1">
        <v>1371</v>
      </c>
      <c r="N561" s="1">
        <v>0.398978848</v>
      </c>
      <c r="O561" s="1">
        <v>4</v>
      </c>
      <c r="P561" s="1">
        <v>1</v>
      </c>
      <c r="Q561" s="1">
        <v>0.25</v>
      </c>
    </row>
    <row r="562" spans="1:17">
      <c r="A562" s="1" t="s">
        <v>131</v>
      </c>
      <c r="B562" s="1" t="s">
        <v>2391</v>
      </c>
      <c r="C562" t="s">
        <v>10</v>
      </c>
      <c r="D562" s="1" t="s">
        <v>60</v>
      </c>
      <c r="E562" s="1">
        <v>134889022</v>
      </c>
      <c r="F562" s="1">
        <v>134910094</v>
      </c>
      <c r="G562" s="1" t="s">
        <v>2373</v>
      </c>
      <c r="H562" s="1" t="s">
        <v>2374</v>
      </c>
    </row>
    <row r="563" spans="1:17">
      <c r="A563" s="1" t="s">
        <v>131</v>
      </c>
      <c r="B563" s="1" t="s">
        <v>2392</v>
      </c>
      <c r="C563" t="s">
        <v>10</v>
      </c>
      <c r="D563" s="1" t="s">
        <v>81</v>
      </c>
      <c r="E563" s="1">
        <v>21984450</v>
      </c>
      <c r="F563" s="1">
        <v>21990598</v>
      </c>
      <c r="G563" s="1" t="s">
        <v>2373</v>
      </c>
      <c r="H563" s="1" t="s">
        <v>2374</v>
      </c>
    </row>
    <row r="564" spans="1:17">
      <c r="A564" s="1" t="s">
        <v>131</v>
      </c>
      <c r="B564" s="1" t="s">
        <v>2393</v>
      </c>
      <c r="C564" t="s">
        <v>23</v>
      </c>
      <c r="D564" s="1" t="s">
        <v>24</v>
      </c>
      <c r="E564" s="1">
        <v>31946461</v>
      </c>
      <c r="F564" s="1">
        <v>31959351</v>
      </c>
      <c r="G564" s="1" t="s">
        <v>2373</v>
      </c>
      <c r="H564" s="1" t="s">
        <v>2394</v>
      </c>
    </row>
    <row r="565" spans="1:17">
      <c r="A565" s="1" t="s">
        <v>131</v>
      </c>
      <c r="B565" s="1" t="s">
        <v>2395</v>
      </c>
      <c r="C565" t="s">
        <v>10</v>
      </c>
      <c r="D565" s="1" t="s">
        <v>35</v>
      </c>
      <c r="E565" s="1">
        <v>126141869</v>
      </c>
      <c r="F565" s="1">
        <v>126144927</v>
      </c>
      <c r="G565" s="1" t="s">
        <v>2373</v>
      </c>
      <c r="H565" s="1" t="s">
        <v>2394</v>
      </c>
    </row>
    <row r="566" spans="1:17">
      <c r="A566" s="1" t="s">
        <v>131</v>
      </c>
      <c r="B566" s="1" t="s">
        <v>2396</v>
      </c>
      <c r="C566" t="s">
        <v>10</v>
      </c>
      <c r="D566" s="1" t="s">
        <v>54</v>
      </c>
      <c r="E566" s="1">
        <v>10146761</v>
      </c>
      <c r="F566" s="1">
        <v>10150406</v>
      </c>
      <c r="G566" s="1" t="s">
        <v>2373</v>
      </c>
      <c r="H566" s="1" t="s">
        <v>2394</v>
      </c>
      <c r="I566" s="1">
        <v>0</v>
      </c>
      <c r="J566" s="1">
        <v>0</v>
      </c>
      <c r="K566" s="1">
        <v>1</v>
      </c>
      <c r="L566" s="1">
        <v>0</v>
      </c>
      <c r="M566" s="1">
        <v>729</v>
      </c>
      <c r="N566" s="1">
        <v>0.40192043900000002</v>
      </c>
      <c r="O566" s="1">
        <v>4</v>
      </c>
      <c r="P566" s="1">
        <v>1</v>
      </c>
      <c r="Q566" s="1">
        <v>0.25</v>
      </c>
    </row>
    <row r="567" spans="1:17">
      <c r="A567" s="1" t="s">
        <v>131</v>
      </c>
      <c r="B567" s="1" t="s">
        <v>2397</v>
      </c>
      <c r="C567" t="s">
        <v>10</v>
      </c>
      <c r="D567" s="1" t="s">
        <v>103</v>
      </c>
      <c r="E567" s="1">
        <v>120360217</v>
      </c>
      <c r="F567" s="1">
        <v>120360913</v>
      </c>
      <c r="G567" s="1" t="s">
        <v>2373</v>
      </c>
      <c r="H567" s="1" t="s">
        <v>2394</v>
      </c>
    </row>
    <row r="568" spans="1:17">
      <c r="A568" s="1" t="s">
        <v>131</v>
      </c>
      <c r="B568" s="1" t="s">
        <v>2398</v>
      </c>
      <c r="C568" t="s">
        <v>23</v>
      </c>
      <c r="D568" s="1" t="s">
        <v>27</v>
      </c>
      <c r="E568" s="1">
        <v>102204580</v>
      </c>
      <c r="F568" s="1">
        <v>102213051</v>
      </c>
      <c r="G568" s="1" t="s">
        <v>2373</v>
      </c>
      <c r="H568" s="1" t="s">
        <v>2399</v>
      </c>
      <c r="I568" s="1">
        <v>0</v>
      </c>
      <c r="J568" s="1">
        <v>2</v>
      </c>
      <c r="K568" s="1">
        <v>1</v>
      </c>
      <c r="L568" s="1">
        <v>2</v>
      </c>
      <c r="M568" s="1">
        <v>591</v>
      </c>
      <c r="N568" s="1">
        <v>0.42301184400000003</v>
      </c>
      <c r="O568" s="1">
        <v>6</v>
      </c>
      <c r="P568" s="1">
        <v>2</v>
      </c>
      <c r="Q568" s="1">
        <v>0.33333333333333331</v>
      </c>
    </row>
    <row r="569" spans="1:17">
      <c r="A569" s="1" t="s">
        <v>131</v>
      </c>
      <c r="B569" s="1" t="s">
        <v>2400</v>
      </c>
      <c r="C569" t="s">
        <v>23</v>
      </c>
      <c r="D569" s="1" t="s">
        <v>27</v>
      </c>
      <c r="E569" s="1">
        <v>102225043</v>
      </c>
      <c r="F569" s="1">
        <v>102229800</v>
      </c>
      <c r="G569" s="1" t="s">
        <v>2373</v>
      </c>
      <c r="H569" s="1" t="s">
        <v>2399</v>
      </c>
      <c r="I569" s="1">
        <v>0</v>
      </c>
      <c r="J569" s="1">
        <v>0</v>
      </c>
      <c r="K569" s="1">
        <v>0</v>
      </c>
      <c r="L569" s="1">
        <v>1</v>
      </c>
      <c r="M569" s="1">
        <v>546</v>
      </c>
      <c r="N569" s="1">
        <v>0.42307692299999999</v>
      </c>
      <c r="O569" s="1">
        <v>6</v>
      </c>
      <c r="P569" s="1">
        <v>1</v>
      </c>
      <c r="Q569" s="1">
        <v>0.16666666666666666</v>
      </c>
    </row>
    <row r="570" spans="1:17">
      <c r="A570" s="1" t="s">
        <v>131</v>
      </c>
      <c r="B570" s="1" t="s">
        <v>2401</v>
      </c>
      <c r="C570" t="s">
        <v>10</v>
      </c>
      <c r="D570" s="1" t="s">
        <v>103</v>
      </c>
      <c r="E570" s="1">
        <v>116018312</v>
      </c>
      <c r="F570" s="1">
        <v>116022686</v>
      </c>
      <c r="G570" s="1" t="s">
        <v>2373</v>
      </c>
      <c r="H570" s="1" t="s">
        <v>2399</v>
      </c>
      <c r="I570" s="1">
        <v>0</v>
      </c>
      <c r="J570" s="1">
        <v>1</v>
      </c>
      <c r="K570" s="1">
        <v>0</v>
      </c>
      <c r="L570" s="1">
        <v>0</v>
      </c>
      <c r="M570" s="1">
        <v>807</v>
      </c>
      <c r="N570" s="1">
        <v>0.36555142499999999</v>
      </c>
      <c r="O570" s="1">
        <v>4</v>
      </c>
      <c r="P570" s="1">
        <v>1</v>
      </c>
      <c r="Q570" s="1">
        <v>0.25</v>
      </c>
    </row>
    <row r="571" spans="1:17">
      <c r="A571" s="1" t="s">
        <v>131</v>
      </c>
      <c r="B571" s="1" t="s">
        <v>2402</v>
      </c>
      <c r="C571" t="s">
        <v>10</v>
      </c>
      <c r="D571" s="1" t="s">
        <v>35</v>
      </c>
      <c r="E571" s="1">
        <v>126165037</v>
      </c>
      <c r="F571" s="1">
        <v>126167249</v>
      </c>
      <c r="G571" s="1" t="s">
        <v>2373</v>
      </c>
      <c r="H571" s="1" t="s">
        <v>2399</v>
      </c>
      <c r="I571" s="1">
        <v>0</v>
      </c>
      <c r="J571" s="1">
        <v>0</v>
      </c>
      <c r="K571" s="1">
        <v>0</v>
      </c>
      <c r="L571" s="1">
        <v>2</v>
      </c>
      <c r="M571" s="1">
        <v>501</v>
      </c>
      <c r="N571" s="1">
        <v>0.42914171699999998</v>
      </c>
      <c r="O571" s="1">
        <v>5</v>
      </c>
      <c r="P571" s="1">
        <v>2</v>
      </c>
      <c r="Q571" s="1">
        <v>0.4</v>
      </c>
    </row>
    <row r="572" spans="1:17">
      <c r="A572" s="1" t="s">
        <v>131</v>
      </c>
      <c r="B572" s="1" t="s">
        <v>2403</v>
      </c>
      <c r="C572" t="s">
        <v>10</v>
      </c>
      <c r="D572" s="1" t="s">
        <v>54</v>
      </c>
      <c r="E572" s="1">
        <v>10145177</v>
      </c>
      <c r="F572" s="1">
        <v>10146333</v>
      </c>
      <c r="G572" s="1" t="s">
        <v>2373</v>
      </c>
      <c r="H572" s="1" t="s">
        <v>2404</v>
      </c>
      <c r="I572" s="1">
        <v>0</v>
      </c>
      <c r="J572" s="1">
        <v>0</v>
      </c>
      <c r="K572" s="1">
        <v>2</v>
      </c>
      <c r="L572" s="1">
        <v>0</v>
      </c>
      <c r="M572" s="1">
        <v>537</v>
      </c>
      <c r="N572" s="1">
        <v>0.38175046600000001</v>
      </c>
      <c r="O572" s="1">
        <v>3</v>
      </c>
      <c r="P572" s="1">
        <v>2</v>
      </c>
      <c r="Q572" s="1">
        <v>0.66666666666666663</v>
      </c>
    </row>
    <row r="573" spans="1:17">
      <c r="A573" s="1" t="s">
        <v>131</v>
      </c>
      <c r="B573" s="1" t="s">
        <v>2419</v>
      </c>
      <c r="C573" s="1" t="s">
        <v>23</v>
      </c>
      <c r="D573" s="1" t="s">
        <v>24</v>
      </c>
      <c r="E573" s="1">
        <v>48406184</v>
      </c>
      <c r="F573" s="1">
        <v>48409959</v>
      </c>
      <c r="G573" s="1" t="s">
        <v>427</v>
      </c>
      <c r="H573" s="1" t="s">
        <v>2420</v>
      </c>
    </row>
    <row r="574" spans="1:17">
      <c r="A574" s="1" t="s">
        <v>131</v>
      </c>
      <c r="B574" s="1" t="s">
        <v>2421</v>
      </c>
      <c r="C574" s="1" t="s">
        <v>10</v>
      </c>
      <c r="D574" s="1" t="s">
        <v>54</v>
      </c>
      <c r="E574" s="1">
        <v>128984669</v>
      </c>
      <c r="F574" s="1">
        <v>128989493</v>
      </c>
      <c r="G574" s="1" t="s">
        <v>427</v>
      </c>
      <c r="H574" s="1" t="s">
        <v>2420</v>
      </c>
    </row>
    <row r="575" spans="1:17">
      <c r="A575" s="1" t="s">
        <v>131</v>
      </c>
      <c r="B575" s="1" t="s">
        <v>2470</v>
      </c>
      <c r="C575" s="1" t="s">
        <v>23</v>
      </c>
      <c r="D575" s="1" t="s">
        <v>24</v>
      </c>
      <c r="E575" s="1">
        <v>46844536</v>
      </c>
      <c r="F575" s="1">
        <v>46851805</v>
      </c>
      <c r="G575" s="1" t="s">
        <v>2471</v>
      </c>
      <c r="H575" s="1" t="s">
        <v>2472</v>
      </c>
      <c r="I575" s="1">
        <v>1</v>
      </c>
      <c r="J575" s="1">
        <v>4</v>
      </c>
      <c r="K575" s="1">
        <v>2</v>
      </c>
      <c r="L575" s="1">
        <v>1</v>
      </c>
      <c r="M575" s="1">
        <v>3042</v>
      </c>
      <c r="N575" s="1">
        <v>0.45167652899999999</v>
      </c>
      <c r="O575" s="1">
        <v>9</v>
      </c>
      <c r="P575" s="1">
        <v>4</v>
      </c>
      <c r="Q575" s="1">
        <v>0.44444444444444442</v>
      </c>
    </row>
    <row r="576" spans="1:17">
      <c r="A576" s="1" t="s">
        <v>131</v>
      </c>
      <c r="B576" s="1" t="s">
        <v>2876</v>
      </c>
      <c r="C576" s="1" t="s">
        <v>23</v>
      </c>
      <c r="D576" s="1" t="s">
        <v>100</v>
      </c>
      <c r="E576" s="1">
        <v>13837831</v>
      </c>
      <c r="F576" s="1">
        <v>13842046</v>
      </c>
      <c r="G576" s="1" t="s">
        <v>2877</v>
      </c>
      <c r="H576" s="1" t="s">
        <v>2878</v>
      </c>
      <c r="I576" s="1">
        <v>1</v>
      </c>
      <c r="J576" s="1">
        <v>2</v>
      </c>
      <c r="K576" s="1">
        <v>1</v>
      </c>
      <c r="L576" s="1">
        <v>2</v>
      </c>
      <c r="M576" s="1">
        <v>1299</v>
      </c>
      <c r="N576" s="1">
        <v>0.44187836800000002</v>
      </c>
      <c r="O576" s="1">
        <v>8</v>
      </c>
      <c r="P576" s="1">
        <v>2</v>
      </c>
      <c r="Q576" s="1">
        <v>0.25</v>
      </c>
    </row>
    <row r="577" spans="1:17">
      <c r="A577" s="1" t="s">
        <v>131</v>
      </c>
      <c r="B577" s="1" t="s">
        <v>2879</v>
      </c>
      <c r="C577" s="1" t="s">
        <v>23</v>
      </c>
      <c r="D577" s="1" t="s">
        <v>29</v>
      </c>
      <c r="E577" s="1">
        <v>7572915</v>
      </c>
      <c r="F577" s="1">
        <v>7576801</v>
      </c>
      <c r="G577" s="1" t="s">
        <v>2877</v>
      </c>
      <c r="H577" s="1" t="s">
        <v>2878</v>
      </c>
      <c r="I577" s="1">
        <v>5</v>
      </c>
      <c r="J577" s="1">
        <v>2</v>
      </c>
      <c r="K577" s="1">
        <v>5</v>
      </c>
      <c r="L577" s="1">
        <v>7</v>
      </c>
      <c r="M577" s="1">
        <v>1332</v>
      </c>
      <c r="N577" s="1">
        <v>0.43693693700000003</v>
      </c>
      <c r="O577" s="1">
        <v>9</v>
      </c>
      <c r="P577" s="1">
        <v>7</v>
      </c>
      <c r="Q577" s="1">
        <v>0.77777777777777779</v>
      </c>
    </row>
    <row r="578" spans="1:17">
      <c r="A578" s="1" t="s">
        <v>131</v>
      </c>
      <c r="B578" s="1" t="s">
        <v>2880</v>
      </c>
      <c r="C578" s="1" t="s">
        <v>23</v>
      </c>
      <c r="D578" s="1" t="s">
        <v>29</v>
      </c>
      <c r="E578" s="1">
        <v>7801823</v>
      </c>
      <c r="F578" s="1">
        <v>7805050</v>
      </c>
      <c r="G578" s="1" t="s">
        <v>2877</v>
      </c>
      <c r="H578" s="1" t="s">
        <v>2878</v>
      </c>
    </row>
    <row r="579" spans="1:17">
      <c r="A579" s="1" t="s">
        <v>131</v>
      </c>
      <c r="B579" s="1" t="s">
        <v>2881</v>
      </c>
      <c r="C579" s="1" t="s">
        <v>23</v>
      </c>
      <c r="D579" s="1" t="s">
        <v>113</v>
      </c>
      <c r="E579" s="1">
        <v>102932408</v>
      </c>
      <c r="F579" s="1">
        <v>102937932</v>
      </c>
      <c r="G579" s="1" t="s">
        <v>2877</v>
      </c>
      <c r="H579" s="1" t="s">
        <v>2878</v>
      </c>
    </row>
    <row r="580" spans="1:17">
      <c r="A580" s="1" t="s">
        <v>131</v>
      </c>
      <c r="B580" s="1" t="s">
        <v>2882</v>
      </c>
      <c r="C580" s="1" t="s">
        <v>23</v>
      </c>
      <c r="D580" s="1" t="s">
        <v>100</v>
      </c>
      <c r="E580" s="1">
        <v>13495477</v>
      </c>
      <c r="F580" s="1">
        <v>13505152</v>
      </c>
      <c r="G580" s="1" t="s">
        <v>2877</v>
      </c>
      <c r="H580" s="1" t="s">
        <v>2878</v>
      </c>
    </row>
    <row r="581" spans="1:17">
      <c r="A581" s="1" t="s">
        <v>131</v>
      </c>
      <c r="B581" s="1" t="s">
        <v>2883</v>
      </c>
      <c r="C581" s="1" t="s">
        <v>23</v>
      </c>
      <c r="D581" s="1" t="s">
        <v>113</v>
      </c>
      <c r="E581" s="1">
        <v>60755886</v>
      </c>
      <c r="F581" s="1">
        <v>60766881</v>
      </c>
      <c r="G581" s="1" t="s">
        <v>2877</v>
      </c>
      <c r="H581" s="1" t="s">
        <v>2878</v>
      </c>
      <c r="I581" s="1">
        <v>0</v>
      </c>
      <c r="J581" s="1">
        <v>0</v>
      </c>
      <c r="K581" s="1">
        <v>1</v>
      </c>
      <c r="L581" s="1">
        <v>0</v>
      </c>
      <c r="M581" s="1">
        <v>1236</v>
      </c>
      <c r="N581" s="1">
        <v>0.45388349500000003</v>
      </c>
      <c r="O581" s="1">
        <v>8</v>
      </c>
      <c r="P581" s="1">
        <v>1</v>
      </c>
      <c r="Q581" s="1">
        <v>0.125</v>
      </c>
    </row>
    <row r="582" spans="1:17">
      <c r="A582" s="1" t="s">
        <v>131</v>
      </c>
      <c r="B582" s="1" t="s">
        <v>2884</v>
      </c>
      <c r="C582" s="1" t="s">
        <v>23</v>
      </c>
      <c r="D582" s="1" t="s">
        <v>98</v>
      </c>
      <c r="E582" s="1">
        <v>119290216</v>
      </c>
      <c r="F582" s="1">
        <v>119294327</v>
      </c>
      <c r="G582" s="1" t="s">
        <v>2877</v>
      </c>
      <c r="H582" s="1" t="s">
        <v>2878</v>
      </c>
    </row>
    <row r="583" spans="1:17">
      <c r="A583" s="1" t="s">
        <v>131</v>
      </c>
      <c r="B583" s="1" t="s">
        <v>2885</v>
      </c>
      <c r="C583" s="1" t="s">
        <v>10</v>
      </c>
      <c r="D583" s="1" t="s">
        <v>20</v>
      </c>
      <c r="E583" s="1">
        <v>18279936</v>
      </c>
      <c r="F583" s="1">
        <v>18285970</v>
      </c>
      <c r="G583" s="1" t="s">
        <v>2877</v>
      </c>
      <c r="H583" s="1" t="s">
        <v>2878</v>
      </c>
    </row>
    <row r="584" spans="1:17">
      <c r="A584" s="1" t="s">
        <v>131</v>
      </c>
      <c r="B584" s="1" t="s">
        <v>2886</v>
      </c>
      <c r="C584" s="1" t="s">
        <v>10</v>
      </c>
      <c r="D584" s="1" t="s">
        <v>37</v>
      </c>
      <c r="E584" s="1">
        <v>7848499</v>
      </c>
      <c r="F584" s="1">
        <v>7852387</v>
      </c>
      <c r="G584" s="1" t="s">
        <v>2877</v>
      </c>
      <c r="H584" s="1" t="s">
        <v>2878</v>
      </c>
      <c r="I584" s="1">
        <v>2</v>
      </c>
      <c r="J584" s="1">
        <v>2</v>
      </c>
      <c r="K584" s="1">
        <v>3</v>
      </c>
      <c r="L584" s="1">
        <v>2</v>
      </c>
      <c r="M584" s="1">
        <v>1044</v>
      </c>
      <c r="N584" s="1">
        <v>0.414750958</v>
      </c>
      <c r="O584" s="1">
        <v>8</v>
      </c>
      <c r="P584" s="1">
        <v>3</v>
      </c>
      <c r="Q584" s="1">
        <v>0.375</v>
      </c>
    </row>
    <row r="585" spans="1:17">
      <c r="A585" s="1" t="s">
        <v>131</v>
      </c>
      <c r="B585" s="1" t="s">
        <v>2887</v>
      </c>
      <c r="C585" s="1" t="s">
        <v>10</v>
      </c>
      <c r="D585" s="1" t="s">
        <v>37</v>
      </c>
      <c r="E585" s="1">
        <v>8206337</v>
      </c>
      <c r="F585" s="1">
        <v>8209471</v>
      </c>
      <c r="G585" s="1" t="s">
        <v>2877</v>
      </c>
      <c r="H585" s="1" t="s">
        <v>2878</v>
      </c>
      <c r="I585" s="1">
        <v>1</v>
      </c>
      <c r="J585" s="1">
        <v>1</v>
      </c>
      <c r="K585" s="1">
        <v>1</v>
      </c>
      <c r="L585" s="1">
        <v>1</v>
      </c>
      <c r="M585" s="1">
        <v>1293</v>
      </c>
      <c r="N585" s="1">
        <v>0.455529776</v>
      </c>
      <c r="O585" s="1">
        <v>9</v>
      </c>
      <c r="P585" s="1">
        <v>1</v>
      </c>
      <c r="Q585" s="1">
        <v>0.1111111111111111</v>
      </c>
    </row>
    <row r="586" spans="1:17">
      <c r="A586" s="1" t="s">
        <v>131</v>
      </c>
      <c r="B586" s="1" t="s">
        <v>2888</v>
      </c>
      <c r="C586" s="1" t="s">
        <v>10</v>
      </c>
      <c r="D586" s="1" t="s">
        <v>60</v>
      </c>
      <c r="E586" s="1">
        <v>78420881</v>
      </c>
      <c r="F586" s="1">
        <v>78428500</v>
      </c>
      <c r="G586" s="1" t="s">
        <v>2877</v>
      </c>
      <c r="H586" s="1" t="s">
        <v>2878</v>
      </c>
      <c r="I586" s="1">
        <v>0</v>
      </c>
      <c r="J586" s="1">
        <v>0</v>
      </c>
      <c r="K586" s="1">
        <v>1</v>
      </c>
      <c r="L586" s="1">
        <v>0</v>
      </c>
      <c r="M586" s="1">
        <v>1239</v>
      </c>
      <c r="N586" s="1">
        <v>0.46166263099999999</v>
      </c>
      <c r="O586" s="1">
        <v>8</v>
      </c>
      <c r="P586" s="1">
        <v>1</v>
      </c>
      <c r="Q586" s="1">
        <v>0.125</v>
      </c>
    </row>
    <row r="587" spans="1:17">
      <c r="A587" s="1" t="s">
        <v>131</v>
      </c>
      <c r="B587" s="1" t="s">
        <v>2889</v>
      </c>
      <c r="C587" s="1" t="s">
        <v>10</v>
      </c>
      <c r="D587" s="1" t="s">
        <v>103</v>
      </c>
      <c r="E587" s="1">
        <v>129280750</v>
      </c>
      <c r="F587" s="1">
        <v>129283793</v>
      </c>
      <c r="G587" s="1" t="s">
        <v>2877</v>
      </c>
      <c r="H587" s="1" t="s">
        <v>2878</v>
      </c>
      <c r="I587" s="1">
        <v>0</v>
      </c>
      <c r="J587" s="1">
        <v>0</v>
      </c>
      <c r="K587" s="1">
        <v>0</v>
      </c>
      <c r="L587" s="1">
        <v>3</v>
      </c>
      <c r="M587" s="1">
        <v>1098</v>
      </c>
      <c r="N587" s="1">
        <v>0.39526411700000003</v>
      </c>
      <c r="O587" s="1">
        <v>8</v>
      </c>
      <c r="P587" s="1">
        <v>3</v>
      </c>
      <c r="Q587" s="1">
        <v>0.375</v>
      </c>
    </row>
    <row r="588" spans="1:17">
      <c r="A588" s="1" t="s">
        <v>131</v>
      </c>
      <c r="B588" s="1" t="s">
        <v>2890</v>
      </c>
      <c r="C588" s="1" t="s">
        <v>10</v>
      </c>
      <c r="D588" s="1" t="s">
        <v>20</v>
      </c>
      <c r="E588" s="1">
        <v>18630143</v>
      </c>
      <c r="F588" s="1">
        <v>18638655</v>
      </c>
      <c r="G588" s="1" t="s">
        <v>2877</v>
      </c>
      <c r="H588" s="1" t="s">
        <v>2878</v>
      </c>
      <c r="I588" s="1">
        <v>1</v>
      </c>
      <c r="J588" s="1">
        <v>2</v>
      </c>
      <c r="K588" s="1">
        <v>2</v>
      </c>
      <c r="L588" s="1">
        <v>0</v>
      </c>
      <c r="M588" s="1">
        <v>2535</v>
      </c>
      <c r="N588" s="1">
        <v>0.441814596</v>
      </c>
      <c r="O588" s="1">
        <v>17</v>
      </c>
      <c r="P588" s="1">
        <v>2</v>
      </c>
      <c r="Q588" s="1">
        <v>0.11764705882352941</v>
      </c>
    </row>
    <row r="589" spans="1:17">
      <c r="A589" s="1" t="s">
        <v>131</v>
      </c>
      <c r="B589" s="1" t="s">
        <v>2891</v>
      </c>
      <c r="C589" s="1" t="s">
        <v>10</v>
      </c>
      <c r="D589" s="1" t="s">
        <v>60</v>
      </c>
      <c r="E589" s="1">
        <v>129419240</v>
      </c>
      <c r="F589" s="1">
        <v>129424944</v>
      </c>
      <c r="G589" s="1" t="s">
        <v>2877</v>
      </c>
      <c r="H589" s="1" t="s">
        <v>2878</v>
      </c>
      <c r="I589" s="1">
        <v>3</v>
      </c>
      <c r="J589" s="1">
        <v>6</v>
      </c>
      <c r="K589" s="1">
        <v>0</v>
      </c>
      <c r="L589" s="1">
        <v>0</v>
      </c>
      <c r="M589" s="1">
        <v>954</v>
      </c>
      <c r="N589" s="1">
        <v>0.41404612200000002</v>
      </c>
      <c r="O589" s="1">
        <v>8</v>
      </c>
      <c r="P589" s="1">
        <v>6</v>
      </c>
      <c r="Q589" s="1">
        <v>0.75</v>
      </c>
    </row>
    <row r="590" spans="1:17">
      <c r="A590" s="1" t="s">
        <v>131</v>
      </c>
      <c r="B590" s="1" t="s">
        <v>2983</v>
      </c>
      <c r="C590" s="1" t="s">
        <v>23</v>
      </c>
      <c r="D590" s="1" t="s">
        <v>100</v>
      </c>
      <c r="E590" s="1">
        <v>3067495</v>
      </c>
      <c r="F590" s="1">
        <v>3076159</v>
      </c>
      <c r="G590" s="1" t="s">
        <v>2984</v>
      </c>
      <c r="H590" s="1" t="s">
        <v>2985</v>
      </c>
      <c r="I590" s="1">
        <v>0</v>
      </c>
      <c r="J590" s="1">
        <v>0</v>
      </c>
      <c r="K590" s="1">
        <v>1</v>
      </c>
      <c r="L590" s="1">
        <v>0</v>
      </c>
      <c r="M590" s="1">
        <v>2283</v>
      </c>
      <c r="N590" s="1">
        <v>0.42049934300000003</v>
      </c>
      <c r="O590" s="1">
        <v>9</v>
      </c>
      <c r="P590" s="1">
        <v>1</v>
      </c>
      <c r="Q590" s="1">
        <v>0.1111111111111111</v>
      </c>
    </row>
    <row r="591" spans="1:17">
      <c r="A591" s="1" t="s">
        <v>131</v>
      </c>
      <c r="B591" s="1" t="s">
        <v>2986</v>
      </c>
      <c r="C591" s="1" t="s">
        <v>23</v>
      </c>
      <c r="D591" s="1" t="s">
        <v>100</v>
      </c>
      <c r="E591" s="1">
        <v>93006093</v>
      </c>
      <c r="F591" s="1">
        <v>93010659</v>
      </c>
      <c r="G591" s="1" t="s">
        <v>1611</v>
      </c>
      <c r="H591" s="1" t="s">
        <v>2987</v>
      </c>
      <c r="I591" s="1">
        <v>0</v>
      </c>
      <c r="J591" s="1">
        <v>0</v>
      </c>
      <c r="K591" s="1">
        <v>2</v>
      </c>
      <c r="L591" s="1">
        <v>0</v>
      </c>
      <c r="M591" s="1">
        <v>2268</v>
      </c>
      <c r="N591" s="1">
        <v>0.43386243400000002</v>
      </c>
      <c r="O591" s="1">
        <v>10</v>
      </c>
      <c r="P591" s="1">
        <v>2</v>
      </c>
      <c r="Q591" s="1">
        <v>0.2</v>
      </c>
    </row>
    <row r="592" spans="1:17">
      <c r="A592" s="1" t="s">
        <v>131</v>
      </c>
      <c r="B592" s="1" t="s">
        <v>2988</v>
      </c>
      <c r="C592" s="1" t="s">
        <v>23</v>
      </c>
      <c r="D592" s="1" t="s">
        <v>76</v>
      </c>
      <c r="E592" s="1">
        <v>27507226</v>
      </c>
      <c r="F592" s="1">
        <v>27515451</v>
      </c>
      <c r="G592" s="1" t="s">
        <v>1611</v>
      </c>
      <c r="H592" s="1" t="s">
        <v>2987</v>
      </c>
      <c r="I592" s="1">
        <v>4</v>
      </c>
      <c r="J592" s="1">
        <v>4</v>
      </c>
      <c r="K592" s="1">
        <v>3</v>
      </c>
      <c r="L592" s="1">
        <v>2</v>
      </c>
      <c r="M592" s="1">
        <v>2070</v>
      </c>
      <c r="N592" s="1">
        <v>0.43429951700000002</v>
      </c>
      <c r="O592" s="1">
        <v>10</v>
      </c>
      <c r="P592" s="1">
        <v>4</v>
      </c>
      <c r="Q592" s="1">
        <v>0.4</v>
      </c>
    </row>
    <row r="593" spans="1:17">
      <c r="A593" s="1" t="s">
        <v>131</v>
      </c>
      <c r="B593" s="1" t="s">
        <v>2989</v>
      </c>
      <c r="C593" s="1" t="s">
        <v>10</v>
      </c>
      <c r="D593" s="1" t="s">
        <v>20</v>
      </c>
      <c r="E593" s="1">
        <v>9386503</v>
      </c>
      <c r="F593" s="1">
        <v>9395318</v>
      </c>
      <c r="G593" s="1" t="s">
        <v>1611</v>
      </c>
      <c r="H593" s="1" t="s">
        <v>2987</v>
      </c>
      <c r="I593" s="1">
        <v>0</v>
      </c>
      <c r="J593" s="1">
        <v>1</v>
      </c>
      <c r="K593" s="1">
        <v>0</v>
      </c>
      <c r="L593" s="1">
        <v>1</v>
      </c>
      <c r="M593" s="1">
        <v>2175</v>
      </c>
      <c r="N593" s="1">
        <v>0.41701149399999998</v>
      </c>
      <c r="O593" s="1">
        <v>9</v>
      </c>
      <c r="P593" s="1">
        <v>1</v>
      </c>
      <c r="Q593" s="1">
        <v>0.1111111111111111</v>
      </c>
    </row>
    <row r="594" spans="1:17">
      <c r="A594" s="1" t="s">
        <v>131</v>
      </c>
      <c r="B594" s="1" t="s">
        <v>2990</v>
      </c>
      <c r="C594" s="1" t="s">
        <v>10</v>
      </c>
      <c r="D594" s="1" t="s">
        <v>20</v>
      </c>
      <c r="E594" s="1">
        <v>134816940</v>
      </c>
      <c r="F594" s="1">
        <v>134821078</v>
      </c>
      <c r="G594" s="1" t="s">
        <v>1611</v>
      </c>
      <c r="H594" s="1" t="s">
        <v>2987</v>
      </c>
    </row>
    <row r="595" spans="1:17">
      <c r="A595" s="1" t="s">
        <v>131</v>
      </c>
      <c r="B595" s="1" t="s">
        <v>2991</v>
      </c>
      <c r="C595" s="1" t="s">
        <v>10</v>
      </c>
      <c r="D595" s="1" t="s">
        <v>81</v>
      </c>
      <c r="E595" s="1">
        <v>30236654</v>
      </c>
      <c r="F595" s="1">
        <v>30244042</v>
      </c>
      <c r="G595" s="1" t="s">
        <v>1611</v>
      </c>
      <c r="H595" s="1" t="s">
        <v>2987</v>
      </c>
      <c r="I595" s="1">
        <v>5</v>
      </c>
      <c r="J595" s="1">
        <v>2</v>
      </c>
      <c r="K595" s="1">
        <v>2</v>
      </c>
      <c r="L595" s="1">
        <v>2</v>
      </c>
      <c r="M595" s="1">
        <v>2328</v>
      </c>
      <c r="N595" s="1">
        <v>0.42912371100000002</v>
      </c>
      <c r="O595" s="1">
        <v>12</v>
      </c>
      <c r="P595" s="1">
        <v>5</v>
      </c>
      <c r="Q595" s="1">
        <v>0.41666666666666669</v>
      </c>
    </row>
    <row r="596" spans="1:17">
      <c r="A596" s="1" t="s">
        <v>131</v>
      </c>
      <c r="B596" s="1" t="s">
        <v>3095</v>
      </c>
      <c r="C596" s="1" t="s">
        <v>10</v>
      </c>
      <c r="D596" s="1" t="s">
        <v>71</v>
      </c>
      <c r="E596" s="1">
        <v>47902546</v>
      </c>
      <c r="F596" s="1">
        <v>47905729</v>
      </c>
      <c r="G596" s="1" t="s">
        <v>3096</v>
      </c>
      <c r="H596" s="1" t="s">
        <v>3097</v>
      </c>
    </row>
    <row r="597" spans="1:17">
      <c r="A597" s="1" t="s">
        <v>131</v>
      </c>
      <c r="B597" s="1" t="s">
        <v>3098</v>
      </c>
      <c r="C597" s="1" t="s">
        <v>23</v>
      </c>
      <c r="D597" s="1" t="s">
        <v>113</v>
      </c>
      <c r="E597" s="1">
        <v>353420</v>
      </c>
      <c r="F597" s="1">
        <v>356404</v>
      </c>
      <c r="G597" s="1" t="s">
        <v>3099</v>
      </c>
      <c r="H597" s="1" t="s">
        <v>3100</v>
      </c>
      <c r="I597" s="1">
        <v>1</v>
      </c>
      <c r="J597" s="1">
        <v>1</v>
      </c>
      <c r="K597" s="1">
        <v>1</v>
      </c>
      <c r="L597" s="1">
        <v>1</v>
      </c>
      <c r="M597" s="1">
        <v>1212</v>
      </c>
      <c r="N597" s="1">
        <v>0.494224422</v>
      </c>
      <c r="O597" s="1">
        <v>5</v>
      </c>
      <c r="P597" s="1">
        <v>1</v>
      </c>
      <c r="Q597" s="1">
        <v>0.2</v>
      </c>
    </row>
    <row r="598" spans="1:17">
      <c r="A598" s="1" t="s">
        <v>131</v>
      </c>
      <c r="B598" s="1" t="s">
        <v>3101</v>
      </c>
      <c r="C598" s="1" t="s">
        <v>23</v>
      </c>
      <c r="D598" s="1" t="s">
        <v>76</v>
      </c>
      <c r="E598" s="1">
        <v>132351730</v>
      </c>
      <c r="F598" s="1">
        <v>132355016</v>
      </c>
      <c r="G598" s="1" t="s">
        <v>3099</v>
      </c>
      <c r="H598" s="1" t="s">
        <v>3100</v>
      </c>
      <c r="I598" s="1">
        <v>1</v>
      </c>
      <c r="J598" s="1">
        <v>1</v>
      </c>
      <c r="K598" s="1">
        <v>1</v>
      </c>
      <c r="L598" s="1">
        <v>1</v>
      </c>
      <c r="M598" s="1">
        <v>924</v>
      </c>
      <c r="N598" s="1">
        <v>0.46320346299999998</v>
      </c>
      <c r="O598" s="1">
        <v>6</v>
      </c>
      <c r="P598" s="1">
        <v>1</v>
      </c>
      <c r="Q598" s="1">
        <v>0.16666666666666666</v>
      </c>
    </row>
    <row r="599" spans="1:17">
      <c r="A599" s="1" t="s">
        <v>131</v>
      </c>
      <c r="B599" s="1" t="s">
        <v>3102</v>
      </c>
      <c r="C599" s="1" t="s">
        <v>10</v>
      </c>
      <c r="D599" s="1" t="s">
        <v>60</v>
      </c>
      <c r="E599" s="1">
        <v>1695605</v>
      </c>
      <c r="F599" s="1">
        <v>1698849</v>
      </c>
      <c r="G599" s="1" t="s">
        <v>3099</v>
      </c>
      <c r="H599" s="1" t="s">
        <v>3100</v>
      </c>
    </row>
    <row r="600" spans="1:17">
      <c r="A600" s="1" t="s">
        <v>131</v>
      </c>
      <c r="B600" s="1" t="s">
        <v>3103</v>
      </c>
      <c r="C600" s="1" t="s">
        <v>10</v>
      </c>
      <c r="D600" s="1" t="s">
        <v>81</v>
      </c>
      <c r="E600" s="1">
        <v>133408737</v>
      </c>
      <c r="F600" s="1">
        <v>133412171</v>
      </c>
      <c r="G600" s="1" t="s">
        <v>3099</v>
      </c>
      <c r="H600" s="1" t="s">
        <v>3100</v>
      </c>
      <c r="I600" s="1">
        <v>1</v>
      </c>
      <c r="J600" s="1">
        <v>1</v>
      </c>
      <c r="K600" s="1">
        <v>1</v>
      </c>
      <c r="L600" s="1">
        <v>1</v>
      </c>
      <c r="M600" s="1">
        <v>1017</v>
      </c>
      <c r="N600" s="1">
        <v>0.46804326499999999</v>
      </c>
      <c r="O600" s="1">
        <v>5</v>
      </c>
      <c r="P600" s="1">
        <v>1</v>
      </c>
      <c r="Q600" s="1">
        <v>0.2</v>
      </c>
    </row>
    <row r="601" spans="1:17">
      <c r="A601" s="1" t="s">
        <v>131</v>
      </c>
      <c r="B601" s="1" t="s">
        <v>3104</v>
      </c>
      <c r="C601" s="1" t="s">
        <v>23</v>
      </c>
      <c r="D601" s="1" t="s">
        <v>98</v>
      </c>
      <c r="E601" s="1">
        <v>109780000</v>
      </c>
      <c r="F601" s="1">
        <v>109785065</v>
      </c>
      <c r="G601" s="1" t="s">
        <v>3099</v>
      </c>
      <c r="H601" s="1" t="s">
        <v>3105</v>
      </c>
      <c r="I601" s="1">
        <v>2</v>
      </c>
      <c r="J601" s="1">
        <v>2</v>
      </c>
      <c r="K601" s="1">
        <v>5</v>
      </c>
      <c r="L601" s="1">
        <v>2</v>
      </c>
      <c r="M601" s="1">
        <v>1104</v>
      </c>
      <c r="N601" s="1">
        <v>0.441123188</v>
      </c>
      <c r="O601" s="1">
        <v>15</v>
      </c>
      <c r="P601" s="1">
        <v>5</v>
      </c>
      <c r="Q601" s="1">
        <v>0.33333333333333331</v>
      </c>
    </row>
    <row r="602" spans="1:17">
      <c r="A602" s="1" t="s">
        <v>131</v>
      </c>
      <c r="B602" s="1" t="s">
        <v>3106</v>
      </c>
      <c r="C602" s="1" t="s">
        <v>23</v>
      </c>
      <c r="D602" s="1" t="s">
        <v>62</v>
      </c>
      <c r="E602" s="1">
        <v>19669149</v>
      </c>
      <c r="F602" s="1">
        <v>19675011</v>
      </c>
      <c r="G602" s="1" t="s">
        <v>3099</v>
      </c>
      <c r="H602" s="1" t="s">
        <v>3105</v>
      </c>
      <c r="I602" s="1">
        <v>1</v>
      </c>
      <c r="J602" s="1">
        <v>0</v>
      </c>
      <c r="K602" s="1">
        <v>1</v>
      </c>
      <c r="L602" s="1">
        <v>0</v>
      </c>
      <c r="M602" s="1">
        <v>1083</v>
      </c>
      <c r="N602" s="1">
        <v>0.45706371200000001</v>
      </c>
      <c r="O602" s="1">
        <v>16</v>
      </c>
      <c r="P602" s="1">
        <v>1</v>
      </c>
      <c r="Q602" s="1">
        <v>6.25E-2</v>
      </c>
    </row>
    <row r="603" spans="1:17">
      <c r="A603" s="1" t="s">
        <v>131</v>
      </c>
      <c r="B603" s="1" t="s">
        <v>3107</v>
      </c>
      <c r="C603" s="1" t="s">
        <v>10</v>
      </c>
      <c r="D603" s="1" t="s">
        <v>16</v>
      </c>
      <c r="E603" s="1">
        <v>24827617</v>
      </c>
      <c r="F603" s="1">
        <v>24833178</v>
      </c>
      <c r="G603" s="1" t="s">
        <v>3099</v>
      </c>
      <c r="H603" s="1" t="s">
        <v>3105</v>
      </c>
      <c r="I603" s="1">
        <v>2</v>
      </c>
      <c r="J603" s="1">
        <v>4</v>
      </c>
      <c r="K603" s="1">
        <v>2</v>
      </c>
      <c r="L603" s="1">
        <v>3</v>
      </c>
      <c r="M603" s="1">
        <v>1215</v>
      </c>
      <c r="N603" s="1">
        <v>0.45761316899999999</v>
      </c>
      <c r="O603" s="1">
        <v>15</v>
      </c>
      <c r="P603" s="1">
        <v>4</v>
      </c>
      <c r="Q603" s="1">
        <v>0.26666666666666666</v>
      </c>
    </row>
    <row r="604" spans="1:17">
      <c r="A604" s="1" t="s">
        <v>131</v>
      </c>
      <c r="B604" s="1" t="s">
        <v>3108</v>
      </c>
      <c r="C604" s="1" t="s">
        <v>10</v>
      </c>
      <c r="D604" s="1" t="s">
        <v>103</v>
      </c>
      <c r="E604" s="1">
        <v>118355577</v>
      </c>
      <c r="F604" s="1">
        <v>118360593</v>
      </c>
      <c r="G604" s="1" t="s">
        <v>3099</v>
      </c>
      <c r="H604" s="1" t="s">
        <v>3105</v>
      </c>
      <c r="I604" s="1">
        <v>2</v>
      </c>
      <c r="J604" s="1">
        <v>2</v>
      </c>
      <c r="K604" s="1">
        <v>2</v>
      </c>
      <c r="L604" s="1">
        <v>2</v>
      </c>
      <c r="M604" s="1">
        <v>1269</v>
      </c>
      <c r="N604" s="1">
        <v>0.44365642199999999</v>
      </c>
      <c r="O604" s="1">
        <v>17</v>
      </c>
      <c r="P604" s="1">
        <v>2</v>
      </c>
      <c r="Q604" s="1">
        <v>0.11764705882352941</v>
      </c>
    </row>
    <row r="605" spans="1:17">
      <c r="A605" s="1" t="s">
        <v>131</v>
      </c>
      <c r="B605" s="1" t="s">
        <v>3109</v>
      </c>
      <c r="C605" s="1" t="s">
        <v>23</v>
      </c>
      <c r="D605" s="1" t="s">
        <v>100</v>
      </c>
      <c r="E605" s="1">
        <v>685230</v>
      </c>
      <c r="F605" s="1">
        <v>685919</v>
      </c>
      <c r="G605" s="1" t="s">
        <v>3096</v>
      </c>
      <c r="H605" s="1" t="s">
        <v>3110</v>
      </c>
    </row>
    <row r="606" spans="1:17">
      <c r="A606" s="1" t="s">
        <v>131</v>
      </c>
      <c r="B606" s="1" t="s">
        <v>3111</v>
      </c>
      <c r="C606" s="1" t="s">
        <v>10</v>
      </c>
      <c r="D606" s="1" t="s">
        <v>54</v>
      </c>
      <c r="E606" s="1">
        <v>45864728</v>
      </c>
      <c r="F606" s="1">
        <v>45865231</v>
      </c>
      <c r="G606" s="1" t="s">
        <v>3096</v>
      </c>
      <c r="H606" s="1" t="s">
        <v>3110</v>
      </c>
    </row>
    <row r="607" spans="1:17">
      <c r="A607" s="1" t="s">
        <v>131</v>
      </c>
      <c r="B607" s="1" t="s">
        <v>3112</v>
      </c>
      <c r="C607" s="1" t="s">
        <v>23</v>
      </c>
      <c r="D607" s="1" t="s">
        <v>62</v>
      </c>
      <c r="E607" s="1">
        <v>13303937</v>
      </c>
      <c r="F607" s="1">
        <v>13307189</v>
      </c>
      <c r="G607" s="1" t="s">
        <v>3096</v>
      </c>
      <c r="H607" s="1" t="s">
        <v>3113</v>
      </c>
      <c r="I607" s="1">
        <v>5</v>
      </c>
      <c r="J607" s="1">
        <v>8</v>
      </c>
      <c r="K607" s="1">
        <v>10</v>
      </c>
      <c r="L607" s="1">
        <v>5</v>
      </c>
      <c r="M607" s="1">
        <v>873</v>
      </c>
      <c r="N607" s="1">
        <v>0.49026345900000001</v>
      </c>
      <c r="O607" s="1">
        <v>6</v>
      </c>
      <c r="P607" s="1">
        <v>10</v>
      </c>
      <c r="Q607" s="1">
        <v>1.6666666666666667</v>
      </c>
    </row>
    <row r="608" spans="1:17">
      <c r="A608" s="1" t="s">
        <v>131</v>
      </c>
      <c r="B608" s="1" t="s">
        <v>3114</v>
      </c>
      <c r="C608" s="1" t="s">
        <v>23</v>
      </c>
      <c r="D608" s="1" t="s">
        <v>27</v>
      </c>
      <c r="E608" s="1">
        <v>34293841</v>
      </c>
      <c r="F608" s="1">
        <v>34296878</v>
      </c>
      <c r="G608" s="1" t="s">
        <v>3096</v>
      </c>
      <c r="H608" s="1" t="s">
        <v>3113</v>
      </c>
      <c r="I608" s="1">
        <v>4</v>
      </c>
      <c r="J608" s="1">
        <v>2</v>
      </c>
      <c r="K608" s="1">
        <v>7</v>
      </c>
      <c r="L608" s="1">
        <v>5</v>
      </c>
      <c r="M608" s="1">
        <v>615</v>
      </c>
      <c r="N608" s="1">
        <v>0.41626016300000002</v>
      </c>
      <c r="O608" s="1">
        <v>6</v>
      </c>
      <c r="P608" s="1">
        <v>7</v>
      </c>
      <c r="Q608" s="1">
        <v>1.1666666666666667</v>
      </c>
    </row>
    <row r="609" spans="1:17">
      <c r="A609" s="1" t="s">
        <v>131</v>
      </c>
      <c r="B609" s="1" t="s">
        <v>3115</v>
      </c>
      <c r="C609" s="1" t="s">
        <v>10</v>
      </c>
      <c r="D609" s="1" t="s">
        <v>20</v>
      </c>
      <c r="E609" s="1">
        <v>50967249</v>
      </c>
      <c r="F609" s="1">
        <v>50970942</v>
      </c>
      <c r="G609" s="1" t="s">
        <v>3096</v>
      </c>
      <c r="H609" s="1" t="s">
        <v>3113</v>
      </c>
      <c r="I609" s="1">
        <v>2</v>
      </c>
      <c r="J609" s="1">
        <v>1</v>
      </c>
      <c r="K609" s="1">
        <v>2</v>
      </c>
      <c r="L609" s="1">
        <v>4</v>
      </c>
      <c r="M609" s="1">
        <v>381</v>
      </c>
      <c r="N609" s="1">
        <v>0.485564304</v>
      </c>
      <c r="O609" s="1">
        <v>9</v>
      </c>
      <c r="P609" s="1">
        <v>4</v>
      </c>
      <c r="Q609" s="1">
        <v>0.44444444444444442</v>
      </c>
    </row>
    <row r="610" spans="1:17">
      <c r="A610" s="1" t="s">
        <v>131</v>
      </c>
      <c r="B610" s="1" t="s">
        <v>3116</v>
      </c>
      <c r="C610" s="1" t="s">
        <v>10</v>
      </c>
      <c r="D610" s="1" t="s">
        <v>37</v>
      </c>
      <c r="E610" s="1">
        <v>45654908</v>
      </c>
      <c r="F610" s="1">
        <v>45657426</v>
      </c>
      <c r="G610" s="1" t="s">
        <v>3096</v>
      </c>
      <c r="H610" s="1" t="s">
        <v>3113</v>
      </c>
    </row>
    <row r="611" spans="1:17">
      <c r="A611" s="1" t="s">
        <v>131</v>
      </c>
      <c r="B611" s="1" t="s">
        <v>3117</v>
      </c>
      <c r="C611" s="2" t="s">
        <v>10</v>
      </c>
      <c r="D611" s="1" t="s">
        <v>60</v>
      </c>
      <c r="E611" s="1">
        <v>78265278</v>
      </c>
      <c r="F611" s="1">
        <v>78267635</v>
      </c>
      <c r="G611" s="1" t="s">
        <v>3096</v>
      </c>
      <c r="H611" s="1" t="s">
        <v>3113</v>
      </c>
    </row>
    <row r="612" spans="1:17">
      <c r="A612" s="1" t="s">
        <v>131</v>
      </c>
      <c r="B612" s="1" t="s">
        <v>3118</v>
      </c>
      <c r="C612" s="2" t="s">
        <v>10</v>
      </c>
      <c r="D612" s="1" t="s">
        <v>71</v>
      </c>
      <c r="E612" s="1">
        <v>47816636</v>
      </c>
      <c r="F612" s="1">
        <v>47820335</v>
      </c>
      <c r="G612" s="1" t="s">
        <v>3096</v>
      </c>
      <c r="H612" s="1" t="s">
        <v>3113</v>
      </c>
    </row>
    <row r="613" spans="1:17">
      <c r="A613" s="1" t="s">
        <v>131</v>
      </c>
      <c r="B613" s="1" t="s">
        <v>3119</v>
      </c>
      <c r="C613" s="2" t="s">
        <v>10</v>
      </c>
      <c r="D613" s="1" t="s">
        <v>20</v>
      </c>
      <c r="E613" s="1">
        <v>92038809</v>
      </c>
      <c r="F613" s="1">
        <v>92041685</v>
      </c>
      <c r="G613" s="1" t="s">
        <v>3096</v>
      </c>
      <c r="H613" s="1" t="s">
        <v>3113</v>
      </c>
    </row>
    <row r="614" spans="1:17">
      <c r="A614" s="1" t="s">
        <v>131</v>
      </c>
      <c r="B614" s="1" t="s">
        <v>3120</v>
      </c>
      <c r="C614" s="2" t="s">
        <v>10</v>
      </c>
      <c r="D614" s="1" t="s">
        <v>16</v>
      </c>
      <c r="E614" s="1">
        <v>125726915</v>
      </c>
      <c r="F614" s="1">
        <v>125727528</v>
      </c>
      <c r="G614" s="1" t="s">
        <v>3096</v>
      </c>
      <c r="H614" s="1" t="s">
        <v>3113</v>
      </c>
    </row>
    <row r="615" spans="1:17">
      <c r="A615" s="1" t="s">
        <v>131</v>
      </c>
      <c r="B615" s="1" t="s">
        <v>3121</v>
      </c>
      <c r="C615" s="2" t="s">
        <v>23</v>
      </c>
      <c r="D615" s="1" t="s">
        <v>76</v>
      </c>
      <c r="E615" s="1">
        <v>125192322</v>
      </c>
      <c r="F615" s="1">
        <v>125196755</v>
      </c>
      <c r="G615" s="1" t="s">
        <v>3096</v>
      </c>
      <c r="H615" s="1" t="s">
        <v>3122</v>
      </c>
    </row>
    <row r="616" spans="1:17">
      <c r="A616" s="1" t="s">
        <v>131</v>
      </c>
      <c r="B616" s="1" t="s">
        <v>3123</v>
      </c>
      <c r="C616" s="2" t="s">
        <v>23</v>
      </c>
      <c r="D616" s="1" t="s">
        <v>27</v>
      </c>
      <c r="E616" s="1">
        <v>1733278</v>
      </c>
      <c r="F616" s="1">
        <v>1738812</v>
      </c>
      <c r="G616" s="1" t="s">
        <v>3096</v>
      </c>
      <c r="H616" s="1" t="s">
        <v>3122</v>
      </c>
    </row>
    <row r="617" spans="1:17">
      <c r="A617" s="1" t="s">
        <v>131</v>
      </c>
      <c r="B617" s="1" t="s">
        <v>3124</v>
      </c>
      <c r="C617" s="1" t="s">
        <v>23</v>
      </c>
      <c r="D617" s="1" t="s">
        <v>29</v>
      </c>
      <c r="E617" s="1">
        <v>32521879</v>
      </c>
      <c r="F617" s="1">
        <v>32526105</v>
      </c>
      <c r="G617" s="1" t="s">
        <v>3096</v>
      </c>
      <c r="H617" s="1" t="s">
        <v>3122</v>
      </c>
      <c r="I617" s="1">
        <v>1</v>
      </c>
      <c r="J617" s="1">
        <v>1</v>
      </c>
      <c r="K617" s="1">
        <v>0</v>
      </c>
      <c r="L617" s="1">
        <v>0</v>
      </c>
      <c r="M617" s="1">
        <v>1179</v>
      </c>
      <c r="N617" s="1">
        <v>0.53011026299999997</v>
      </c>
      <c r="O617" s="1">
        <v>8</v>
      </c>
      <c r="P617" s="1">
        <v>1</v>
      </c>
      <c r="Q617" s="1">
        <v>0.125</v>
      </c>
    </row>
    <row r="618" spans="1:17">
      <c r="A618" s="1" t="s">
        <v>131</v>
      </c>
      <c r="B618" s="1" t="s">
        <v>3125</v>
      </c>
      <c r="C618" s="1" t="s">
        <v>23</v>
      </c>
      <c r="D618" s="1" t="s">
        <v>67</v>
      </c>
      <c r="E618" s="1">
        <v>4886191</v>
      </c>
      <c r="F618" s="1">
        <v>4889164</v>
      </c>
      <c r="G618" s="1" t="s">
        <v>3096</v>
      </c>
      <c r="H618" s="1" t="s">
        <v>3122</v>
      </c>
      <c r="I618" s="1">
        <v>0</v>
      </c>
      <c r="J618" s="1">
        <v>1</v>
      </c>
      <c r="K618" s="1">
        <v>1</v>
      </c>
      <c r="L618" s="1">
        <v>0</v>
      </c>
      <c r="M618" s="1">
        <v>1293</v>
      </c>
      <c r="N618" s="1">
        <v>0.46790409900000002</v>
      </c>
      <c r="O618" s="1">
        <v>3</v>
      </c>
      <c r="P618" s="1">
        <v>1</v>
      </c>
      <c r="Q618" s="1">
        <v>0.33333333333333331</v>
      </c>
    </row>
    <row r="619" spans="1:17">
      <c r="A619" s="1" t="s">
        <v>131</v>
      </c>
      <c r="B619" s="1" t="s">
        <v>3126</v>
      </c>
      <c r="C619" s="1" t="s">
        <v>10</v>
      </c>
      <c r="D619" s="1" t="s">
        <v>71</v>
      </c>
      <c r="E619" s="1">
        <v>6162101</v>
      </c>
      <c r="F619" s="1">
        <v>6165038</v>
      </c>
      <c r="G619" s="1" t="s">
        <v>3096</v>
      </c>
      <c r="H619" s="1" t="s">
        <v>3122</v>
      </c>
    </row>
    <row r="620" spans="1:17">
      <c r="A620" s="1" t="s">
        <v>131</v>
      </c>
      <c r="B620" s="1" t="s">
        <v>3127</v>
      </c>
      <c r="C620" s="1" t="s">
        <v>10</v>
      </c>
      <c r="D620" s="1" t="s">
        <v>37</v>
      </c>
      <c r="E620" s="1">
        <v>29390460</v>
      </c>
      <c r="F620" s="1">
        <v>29394743</v>
      </c>
      <c r="G620" s="1" t="s">
        <v>3096</v>
      </c>
      <c r="H620" s="1" t="s">
        <v>3122</v>
      </c>
      <c r="I620" s="1">
        <v>1</v>
      </c>
      <c r="J620" s="1">
        <v>5</v>
      </c>
      <c r="K620" s="1">
        <v>3</v>
      </c>
      <c r="L620" s="1">
        <v>1</v>
      </c>
      <c r="M620" s="1">
        <v>1119</v>
      </c>
      <c r="N620" s="1">
        <v>0.53351206399999995</v>
      </c>
      <c r="O620" s="1">
        <v>9</v>
      </c>
      <c r="P620" s="1">
        <v>5</v>
      </c>
      <c r="Q620" s="1">
        <v>0.55555555555555558</v>
      </c>
    </row>
    <row r="621" spans="1:17">
      <c r="A621" s="1" t="s">
        <v>131</v>
      </c>
      <c r="B621" s="1" t="s">
        <v>3128</v>
      </c>
      <c r="C621" s="1" t="s">
        <v>10</v>
      </c>
      <c r="D621" s="1" t="s">
        <v>81</v>
      </c>
      <c r="E621" s="1">
        <v>125964030</v>
      </c>
      <c r="F621" s="1">
        <v>125968458</v>
      </c>
      <c r="G621" s="1" t="s">
        <v>3096</v>
      </c>
      <c r="H621" s="1" t="s">
        <v>3122</v>
      </c>
    </row>
    <row r="622" spans="1:17">
      <c r="A622" s="1" t="s">
        <v>131</v>
      </c>
      <c r="B622" s="1" t="s">
        <v>3129</v>
      </c>
      <c r="C622" s="2" t="s">
        <v>10</v>
      </c>
      <c r="D622" s="1" t="s">
        <v>35</v>
      </c>
      <c r="E622" s="1">
        <v>20158675</v>
      </c>
      <c r="F622" s="1">
        <v>20164264</v>
      </c>
      <c r="G622" s="1" t="s">
        <v>3096</v>
      </c>
      <c r="H622" s="1" t="s">
        <v>3122</v>
      </c>
    </row>
    <row r="623" spans="1:17">
      <c r="A623" s="1" t="s">
        <v>131</v>
      </c>
      <c r="B623" s="1" t="s">
        <v>3130</v>
      </c>
      <c r="C623" s="2" t="s">
        <v>23</v>
      </c>
      <c r="D623" s="1" t="s">
        <v>76</v>
      </c>
      <c r="E623" s="1">
        <v>72563246</v>
      </c>
      <c r="F623" s="1">
        <v>72567374</v>
      </c>
      <c r="G623" s="1" t="s">
        <v>3131</v>
      </c>
      <c r="H623" s="1" t="s">
        <v>3132</v>
      </c>
      <c r="I623" s="1">
        <v>2</v>
      </c>
      <c r="J623" s="1">
        <v>0</v>
      </c>
      <c r="K623" s="1">
        <v>0</v>
      </c>
      <c r="L623" s="1">
        <v>1</v>
      </c>
      <c r="M623" s="1">
        <v>1041</v>
      </c>
      <c r="N623" s="1">
        <v>0.43035542700000001</v>
      </c>
      <c r="O623" s="1">
        <v>6</v>
      </c>
      <c r="P623" s="1">
        <v>2</v>
      </c>
      <c r="Q623" s="1">
        <v>0.33333333333333331</v>
      </c>
    </row>
    <row r="624" spans="1:17">
      <c r="A624" s="1" t="s">
        <v>131</v>
      </c>
      <c r="B624" s="1" t="s">
        <v>3133</v>
      </c>
      <c r="C624" s="2" t="s">
        <v>10</v>
      </c>
      <c r="D624" s="1" t="s">
        <v>81</v>
      </c>
      <c r="E624" s="1">
        <v>73581519</v>
      </c>
      <c r="F624" s="1">
        <v>73585627</v>
      </c>
      <c r="G624" s="1" t="s">
        <v>3131</v>
      </c>
      <c r="H624" s="1" t="s">
        <v>3132</v>
      </c>
      <c r="I624" s="1">
        <v>1</v>
      </c>
      <c r="J624" s="1">
        <v>0</v>
      </c>
      <c r="K624" s="1">
        <v>0</v>
      </c>
      <c r="L624" s="1">
        <v>1</v>
      </c>
      <c r="M624" s="1">
        <v>1041</v>
      </c>
      <c r="N624" s="1">
        <v>0.42747358299999999</v>
      </c>
      <c r="O624" s="1">
        <v>7</v>
      </c>
      <c r="P624" s="1">
        <v>1</v>
      </c>
      <c r="Q624" s="1">
        <v>0.14285714285714285</v>
      </c>
    </row>
    <row r="625" spans="1:17">
      <c r="A625" s="1" t="s">
        <v>131</v>
      </c>
      <c r="B625" s="1" t="s">
        <v>3134</v>
      </c>
      <c r="C625" s="2" t="s">
        <v>23</v>
      </c>
      <c r="D625" s="1" t="s">
        <v>49</v>
      </c>
      <c r="E625" s="1">
        <v>46935487</v>
      </c>
      <c r="F625" s="1">
        <v>46938710</v>
      </c>
      <c r="G625" s="1" t="s">
        <v>3131</v>
      </c>
      <c r="H625" s="1" t="s">
        <v>3135</v>
      </c>
      <c r="I625" s="1">
        <v>2</v>
      </c>
      <c r="J625" s="1">
        <v>12</v>
      </c>
      <c r="K625" s="1">
        <v>0</v>
      </c>
      <c r="L625" s="1">
        <v>0</v>
      </c>
      <c r="M625" s="1">
        <v>1371</v>
      </c>
      <c r="N625" s="1">
        <v>0.39095550699999998</v>
      </c>
      <c r="O625" s="1">
        <v>7</v>
      </c>
      <c r="P625" s="1">
        <v>12</v>
      </c>
      <c r="Q625" s="1">
        <v>1.7142857142857142</v>
      </c>
    </row>
    <row r="626" spans="1:17">
      <c r="A626" s="1" t="s">
        <v>131</v>
      </c>
      <c r="B626" s="1" t="s">
        <v>3136</v>
      </c>
      <c r="C626" s="2" t="s">
        <v>10</v>
      </c>
      <c r="D626" s="1" t="s">
        <v>54</v>
      </c>
      <c r="E626" s="1">
        <v>99081764</v>
      </c>
      <c r="F626" s="1">
        <v>99085035</v>
      </c>
      <c r="G626" s="1" t="s">
        <v>3131</v>
      </c>
      <c r="H626" s="1" t="s">
        <v>3135</v>
      </c>
      <c r="I626" s="1">
        <v>2</v>
      </c>
      <c r="J626" s="1">
        <v>5</v>
      </c>
      <c r="K626" s="1">
        <v>0</v>
      </c>
      <c r="L626" s="1">
        <v>0</v>
      </c>
      <c r="M626" s="1">
        <v>1260</v>
      </c>
      <c r="N626" s="1">
        <v>0.40158730199999998</v>
      </c>
      <c r="O626" s="1">
        <v>7</v>
      </c>
      <c r="P626" s="1">
        <v>5</v>
      </c>
      <c r="Q626" s="1">
        <v>0.7142857142857143</v>
      </c>
    </row>
    <row r="627" spans="1:17">
      <c r="A627" s="1" t="s">
        <v>131</v>
      </c>
      <c r="B627" s="1" t="s">
        <v>3141</v>
      </c>
      <c r="C627" s="2" t="s">
        <v>23</v>
      </c>
      <c r="D627" s="1" t="s">
        <v>98</v>
      </c>
      <c r="E627" s="1">
        <v>101334277</v>
      </c>
      <c r="F627" s="1">
        <v>101337825</v>
      </c>
      <c r="G627" s="1" t="s">
        <v>3142</v>
      </c>
      <c r="H627" s="1" t="s">
        <v>3143</v>
      </c>
      <c r="I627" s="1">
        <v>1</v>
      </c>
      <c r="J627" s="1">
        <v>3</v>
      </c>
      <c r="K627" s="1">
        <v>1</v>
      </c>
      <c r="L627" s="1">
        <v>1</v>
      </c>
      <c r="M627" s="1">
        <v>639</v>
      </c>
      <c r="N627" s="1">
        <v>0.42879499199999999</v>
      </c>
      <c r="O627" s="1">
        <v>7</v>
      </c>
      <c r="P627" s="1">
        <v>3</v>
      </c>
      <c r="Q627" s="1">
        <v>0.42857142857142855</v>
      </c>
    </row>
    <row r="628" spans="1:17">
      <c r="A628" s="1" t="s">
        <v>131</v>
      </c>
      <c r="B628" s="1" t="s">
        <v>3144</v>
      </c>
      <c r="C628" s="2" t="s">
        <v>10</v>
      </c>
      <c r="D628" s="1" t="s">
        <v>103</v>
      </c>
      <c r="E628" s="1">
        <v>110448285</v>
      </c>
      <c r="F628" s="1">
        <v>110451056</v>
      </c>
      <c r="G628" s="1" t="s">
        <v>3142</v>
      </c>
      <c r="H628" s="1" t="s">
        <v>3143</v>
      </c>
      <c r="I628" s="1">
        <v>1</v>
      </c>
      <c r="J628" s="1">
        <v>3</v>
      </c>
      <c r="K628" s="1">
        <v>1</v>
      </c>
      <c r="L628" s="1">
        <v>2</v>
      </c>
      <c r="M628" s="1">
        <v>720</v>
      </c>
      <c r="N628" s="1">
        <v>0.41111111099999997</v>
      </c>
      <c r="O628" s="1">
        <v>6</v>
      </c>
      <c r="P628" s="1">
        <v>3</v>
      </c>
      <c r="Q628" s="1">
        <v>0.5</v>
      </c>
    </row>
    <row r="629" spans="1:17" ht="15.75" customHeight="1">
      <c r="A629" s="1" t="s">
        <v>131</v>
      </c>
      <c r="B629" s="1" t="s">
        <v>3145</v>
      </c>
      <c r="C629" s="2" t="s">
        <v>10</v>
      </c>
      <c r="D629" s="1" t="s">
        <v>71</v>
      </c>
      <c r="E629" s="1">
        <v>96883836</v>
      </c>
      <c r="F629" s="1">
        <v>96885796</v>
      </c>
      <c r="G629" s="1" t="s">
        <v>3142</v>
      </c>
      <c r="H629" s="1" t="s">
        <v>3143</v>
      </c>
    </row>
    <row r="630" spans="1:17">
      <c r="A630" s="1" t="s">
        <v>131</v>
      </c>
      <c r="B630" s="1" t="s">
        <v>3232</v>
      </c>
      <c r="C630" s="2" t="s">
        <v>10</v>
      </c>
      <c r="D630" s="1" t="s">
        <v>81</v>
      </c>
      <c r="E630" s="1">
        <v>42934806</v>
      </c>
      <c r="F630" s="1">
        <v>42947661</v>
      </c>
      <c r="G630" s="1" t="s">
        <v>427</v>
      </c>
      <c r="H630" s="1" t="s">
        <v>3233</v>
      </c>
    </row>
    <row r="631" spans="1:17">
      <c r="A631" s="1" t="s">
        <v>131</v>
      </c>
      <c r="B631" s="1" t="s">
        <v>3388</v>
      </c>
      <c r="C631" t="s">
        <v>10</v>
      </c>
      <c r="D631" s="1" t="s">
        <v>103</v>
      </c>
      <c r="E631" s="1">
        <v>132842167</v>
      </c>
      <c r="F631" s="1">
        <v>132843135</v>
      </c>
      <c r="G631" s="1" t="s">
        <v>953</v>
      </c>
      <c r="H631" s="1" t="s">
        <v>3389</v>
      </c>
    </row>
    <row r="632" spans="1:17">
      <c r="A632" s="1" t="s">
        <v>131</v>
      </c>
      <c r="B632" s="1" t="s">
        <v>3390</v>
      </c>
      <c r="C632" t="s">
        <v>23</v>
      </c>
      <c r="D632" s="1" t="s">
        <v>29</v>
      </c>
      <c r="E632" s="1">
        <v>26694177</v>
      </c>
      <c r="F632" s="1">
        <v>26697542</v>
      </c>
      <c r="G632" s="1" t="s">
        <v>3391</v>
      </c>
      <c r="H632" s="1" t="s">
        <v>3392</v>
      </c>
      <c r="I632" s="1">
        <v>1</v>
      </c>
      <c r="J632" s="1">
        <v>1</v>
      </c>
      <c r="K632" s="1">
        <v>1</v>
      </c>
      <c r="L632" s="1">
        <v>3</v>
      </c>
      <c r="M632" s="1">
        <v>969</v>
      </c>
      <c r="N632" s="1">
        <v>0.40866873100000001</v>
      </c>
      <c r="O632" s="1">
        <v>8</v>
      </c>
      <c r="P632" s="1">
        <v>3</v>
      </c>
      <c r="Q632" s="1">
        <v>0.375</v>
      </c>
    </row>
    <row r="633" spans="1:17">
      <c r="A633" s="1" t="s">
        <v>131</v>
      </c>
      <c r="B633" s="1" t="s">
        <v>3396</v>
      </c>
      <c r="C633" t="s">
        <v>23</v>
      </c>
      <c r="D633" s="1" t="s">
        <v>76</v>
      </c>
      <c r="E633" s="1">
        <v>124998116</v>
      </c>
      <c r="F633" s="1">
        <v>125001357</v>
      </c>
      <c r="G633" s="1" t="s">
        <v>3391</v>
      </c>
      <c r="H633" s="1" t="s">
        <v>3392</v>
      </c>
      <c r="I633" s="1">
        <v>1</v>
      </c>
      <c r="J633" s="1">
        <v>1</v>
      </c>
      <c r="K633" s="1">
        <v>4</v>
      </c>
      <c r="L633" s="1">
        <v>1</v>
      </c>
      <c r="M633" s="1">
        <v>654</v>
      </c>
      <c r="N633" s="1">
        <v>0.402140673</v>
      </c>
      <c r="O633" s="1">
        <v>7</v>
      </c>
      <c r="P633" s="1">
        <v>4</v>
      </c>
      <c r="Q633" s="1">
        <v>0.5714285714285714</v>
      </c>
    </row>
    <row r="634" spans="1:17">
      <c r="A634" s="1" t="s">
        <v>131</v>
      </c>
      <c r="B634" s="1" t="s">
        <v>3398</v>
      </c>
      <c r="C634" t="s">
        <v>10</v>
      </c>
      <c r="D634" s="1" t="s">
        <v>81</v>
      </c>
      <c r="E634" s="1">
        <v>125725372</v>
      </c>
      <c r="F634" s="1">
        <v>125728339</v>
      </c>
      <c r="G634" s="1" t="s">
        <v>3391</v>
      </c>
      <c r="H634" s="1" t="s">
        <v>3392</v>
      </c>
      <c r="I634" s="1">
        <v>2</v>
      </c>
      <c r="J634" s="1">
        <v>2</v>
      </c>
      <c r="K634" s="1">
        <v>1</v>
      </c>
      <c r="L634" s="1">
        <v>1</v>
      </c>
      <c r="M634" s="1">
        <v>822</v>
      </c>
      <c r="N634" s="1">
        <v>0.40389294399999998</v>
      </c>
      <c r="O634" s="1">
        <v>6</v>
      </c>
      <c r="P634" s="1">
        <v>2</v>
      </c>
      <c r="Q634" s="1">
        <v>0.33333333333333331</v>
      </c>
    </row>
    <row r="635" spans="1:17">
      <c r="A635" s="1" t="s">
        <v>131</v>
      </c>
      <c r="B635" s="1" t="s">
        <v>3400</v>
      </c>
      <c r="C635" t="s">
        <v>10</v>
      </c>
      <c r="D635" s="1" t="s">
        <v>37</v>
      </c>
      <c r="E635" s="1">
        <v>26760047</v>
      </c>
      <c r="F635" s="1">
        <v>26763101</v>
      </c>
      <c r="G635" s="1" t="s">
        <v>3391</v>
      </c>
      <c r="H635" s="1" t="s">
        <v>3392</v>
      </c>
      <c r="I635" s="1">
        <v>2</v>
      </c>
      <c r="J635" s="1">
        <v>3</v>
      </c>
      <c r="K635" s="1">
        <v>6</v>
      </c>
      <c r="L635" s="1">
        <v>2</v>
      </c>
      <c r="M635" s="1">
        <v>924</v>
      </c>
      <c r="N635" s="1">
        <v>0.41341991300000003</v>
      </c>
      <c r="O635" s="1">
        <v>8</v>
      </c>
      <c r="P635" s="1">
        <v>6</v>
      </c>
      <c r="Q635" s="1">
        <v>0.75</v>
      </c>
    </row>
    <row r="636" spans="1:17">
      <c r="A636" s="1" t="s">
        <v>131</v>
      </c>
      <c r="B636" s="1" t="s">
        <v>3393</v>
      </c>
      <c r="C636" t="s">
        <v>23</v>
      </c>
      <c r="D636" s="1" t="s">
        <v>100</v>
      </c>
      <c r="E636" s="1">
        <v>45669895</v>
      </c>
      <c r="F636" s="1">
        <v>45671732</v>
      </c>
      <c r="G636" s="1" t="s">
        <v>3394</v>
      </c>
      <c r="H636" s="1" t="s">
        <v>3392</v>
      </c>
    </row>
    <row r="637" spans="1:17">
      <c r="A637" s="1" t="s">
        <v>131</v>
      </c>
      <c r="B637" s="1" t="s">
        <v>3395</v>
      </c>
      <c r="C637" t="s">
        <v>23</v>
      </c>
      <c r="D637" s="1" t="s">
        <v>113</v>
      </c>
      <c r="E637" s="1">
        <v>102149274</v>
      </c>
      <c r="F637" s="1">
        <v>102153772</v>
      </c>
      <c r="G637" s="1" t="s">
        <v>3394</v>
      </c>
      <c r="H637" s="1" t="s">
        <v>3392</v>
      </c>
      <c r="I637" s="1">
        <v>1</v>
      </c>
      <c r="J637" s="1">
        <v>0</v>
      </c>
      <c r="K637" s="1">
        <v>1</v>
      </c>
      <c r="L637" s="1">
        <v>1</v>
      </c>
      <c r="M637" s="1">
        <v>900</v>
      </c>
      <c r="N637" s="1">
        <v>0.48222222199999998</v>
      </c>
      <c r="O637" s="1">
        <v>6</v>
      </c>
      <c r="P637" s="1">
        <v>1</v>
      </c>
      <c r="Q637" s="1">
        <v>0.16666666666666666</v>
      </c>
    </row>
    <row r="638" spans="1:17">
      <c r="A638" s="1" t="s">
        <v>131</v>
      </c>
      <c r="B638" s="1" t="s">
        <v>3397</v>
      </c>
      <c r="C638" t="s">
        <v>10</v>
      </c>
      <c r="D638" s="1" t="s">
        <v>60</v>
      </c>
      <c r="E638" s="1">
        <v>128316037</v>
      </c>
      <c r="F638" s="1">
        <v>128319701</v>
      </c>
      <c r="G638" s="1" t="s">
        <v>3394</v>
      </c>
      <c r="H638" s="1" t="s">
        <v>3392</v>
      </c>
      <c r="I638" s="1">
        <v>1</v>
      </c>
      <c r="J638" s="1">
        <v>1</v>
      </c>
      <c r="K638" s="1">
        <v>1</v>
      </c>
      <c r="L638" s="1">
        <v>1</v>
      </c>
      <c r="M638" s="1">
        <v>1032</v>
      </c>
      <c r="N638" s="1">
        <v>0.47674418600000001</v>
      </c>
      <c r="O638" s="1">
        <v>6</v>
      </c>
      <c r="P638" s="1">
        <v>1</v>
      </c>
      <c r="Q638" s="1">
        <v>0.16666666666666666</v>
      </c>
    </row>
    <row r="639" spans="1:17">
      <c r="A639" s="1" t="s">
        <v>131</v>
      </c>
      <c r="B639" s="1" t="s">
        <v>3399</v>
      </c>
      <c r="C639" t="s">
        <v>10</v>
      </c>
      <c r="D639" s="1" t="s">
        <v>20</v>
      </c>
      <c r="E639" s="1">
        <v>56173953</v>
      </c>
      <c r="F639" s="1">
        <v>56175746</v>
      </c>
      <c r="G639" s="1" t="s">
        <v>3394</v>
      </c>
      <c r="H639" s="1" t="s">
        <v>3392</v>
      </c>
    </row>
    <row r="640" spans="1:17">
      <c r="A640" s="1" t="s">
        <v>131</v>
      </c>
      <c r="B640" s="1" t="s">
        <v>3531</v>
      </c>
      <c r="C640" s="1" t="s">
        <v>10</v>
      </c>
      <c r="D640" s="1" t="s">
        <v>20</v>
      </c>
      <c r="E640" s="1">
        <v>132719466</v>
      </c>
      <c r="F640" s="1">
        <v>132723422</v>
      </c>
      <c r="G640" s="1" t="s">
        <v>837</v>
      </c>
      <c r="H640" s="1" t="s">
        <v>3532</v>
      </c>
      <c r="I640" s="1">
        <v>2</v>
      </c>
      <c r="J640" s="1">
        <v>4</v>
      </c>
      <c r="K640" s="1">
        <v>2</v>
      </c>
      <c r="L640" s="1">
        <v>2</v>
      </c>
      <c r="M640" s="1">
        <v>2580</v>
      </c>
      <c r="N640" s="1">
        <v>0.46240310099999998</v>
      </c>
      <c r="O640" s="1">
        <v>9</v>
      </c>
      <c r="P640" s="1">
        <v>4</v>
      </c>
      <c r="Q640" s="1">
        <v>0.44444444444444442</v>
      </c>
    </row>
    <row r="641" spans="1:17">
      <c r="A641" s="1" t="s">
        <v>131</v>
      </c>
      <c r="B641" s="1" t="s">
        <v>3533</v>
      </c>
      <c r="C641" s="1" t="s">
        <v>10</v>
      </c>
      <c r="D641" s="1" t="s">
        <v>60</v>
      </c>
      <c r="E641" s="1">
        <v>11654716</v>
      </c>
      <c r="F641" s="1">
        <v>11657662</v>
      </c>
      <c r="G641" s="1" t="s">
        <v>3534</v>
      </c>
      <c r="H641" s="1" t="s">
        <v>3535</v>
      </c>
    </row>
    <row r="642" spans="1:17">
      <c r="A642" s="1" t="s">
        <v>2090</v>
      </c>
      <c r="B642" s="1" t="s">
        <v>2094</v>
      </c>
      <c r="C642" s="1" t="s">
        <v>23</v>
      </c>
      <c r="D642" s="1" t="s">
        <v>100</v>
      </c>
      <c r="E642" s="1">
        <v>6596393</v>
      </c>
      <c r="F642" s="1">
        <v>6599905</v>
      </c>
      <c r="G642" s="1" t="s">
        <v>2095</v>
      </c>
      <c r="H642" s="1" t="s">
        <v>2093</v>
      </c>
      <c r="I642" s="1">
        <v>2</v>
      </c>
      <c r="J642" s="1">
        <v>0</v>
      </c>
      <c r="K642" s="1">
        <v>1</v>
      </c>
      <c r="L642" s="1">
        <v>1</v>
      </c>
      <c r="M642" s="1">
        <v>1161</v>
      </c>
      <c r="N642" s="1">
        <v>0.46167097299999998</v>
      </c>
      <c r="O642" s="1">
        <v>10</v>
      </c>
      <c r="P642" s="1">
        <v>2</v>
      </c>
      <c r="Q642" s="1">
        <v>0.2</v>
      </c>
    </row>
    <row r="643" spans="1:17">
      <c r="A643" s="1" t="s">
        <v>2090</v>
      </c>
      <c r="B643" s="1" t="s">
        <v>2091</v>
      </c>
      <c r="C643" s="1" t="s">
        <v>23</v>
      </c>
      <c r="D643" s="1" t="s">
        <v>49</v>
      </c>
      <c r="E643" s="1">
        <v>73701975</v>
      </c>
      <c r="F643" s="1">
        <v>73705748</v>
      </c>
      <c r="G643" s="1" t="s">
        <v>2092</v>
      </c>
      <c r="H643" s="1" t="s">
        <v>2093</v>
      </c>
    </row>
    <row r="644" spans="1:17">
      <c r="A644" s="1" t="s">
        <v>2090</v>
      </c>
      <c r="B644" s="1" t="s">
        <v>2096</v>
      </c>
      <c r="C644" s="1" t="s">
        <v>10</v>
      </c>
      <c r="D644" s="1" t="s">
        <v>60</v>
      </c>
      <c r="E644" s="1">
        <v>13777824</v>
      </c>
      <c r="F644" s="1">
        <v>13780813</v>
      </c>
      <c r="G644" s="1" t="s">
        <v>2092</v>
      </c>
      <c r="H644" s="1" t="s">
        <v>2093</v>
      </c>
      <c r="I644" s="1">
        <v>0</v>
      </c>
      <c r="J644" s="1">
        <v>2</v>
      </c>
      <c r="K644" s="1">
        <v>0</v>
      </c>
      <c r="L644" s="1">
        <v>1</v>
      </c>
      <c r="M644" s="1">
        <v>1161</v>
      </c>
      <c r="N644" s="1">
        <v>0.45822566799999997</v>
      </c>
      <c r="O644" s="1">
        <v>10</v>
      </c>
      <c r="P644" s="1">
        <v>2</v>
      </c>
      <c r="Q644" s="1">
        <v>0.2</v>
      </c>
    </row>
    <row r="645" spans="1:17">
      <c r="A645" s="1" t="s">
        <v>2090</v>
      </c>
      <c r="B645" s="1" t="s">
        <v>2097</v>
      </c>
      <c r="C645" s="1" t="s">
        <v>10</v>
      </c>
      <c r="D645" s="1" t="s">
        <v>20</v>
      </c>
      <c r="E645" s="1">
        <v>3596297</v>
      </c>
      <c r="F645" s="1">
        <v>3599014</v>
      </c>
      <c r="G645" s="1" t="s">
        <v>2092</v>
      </c>
      <c r="H645" s="1" t="s">
        <v>2098</v>
      </c>
      <c r="I645" s="1">
        <v>2</v>
      </c>
      <c r="J645" s="1">
        <v>0</v>
      </c>
      <c r="K645" s="1">
        <v>0</v>
      </c>
      <c r="L645" s="1">
        <v>0</v>
      </c>
      <c r="M645" s="1">
        <v>984</v>
      </c>
      <c r="N645" s="1">
        <v>0.45731707300000002</v>
      </c>
      <c r="O645" s="1">
        <v>10</v>
      </c>
      <c r="P645" s="1">
        <v>2</v>
      </c>
      <c r="Q645" s="1">
        <v>0.2</v>
      </c>
    </row>
    <row r="646" spans="1:17">
      <c r="A646" s="1" t="s">
        <v>2090</v>
      </c>
      <c r="B646" s="1" t="s">
        <v>2099</v>
      </c>
      <c r="C646" s="1" t="s">
        <v>10</v>
      </c>
      <c r="D646" s="1" t="s">
        <v>54</v>
      </c>
      <c r="E646" s="1">
        <v>31795324</v>
      </c>
      <c r="F646" s="1">
        <v>31798326</v>
      </c>
      <c r="G646" s="1" t="s">
        <v>2092</v>
      </c>
      <c r="H646" s="1" t="s">
        <v>2100</v>
      </c>
      <c r="I646" s="1">
        <v>6</v>
      </c>
      <c r="J646" s="1">
        <v>9</v>
      </c>
      <c r="K646" s="1">
        <v>4</v>
      </c>
      <c r="L646" s="1">
        <v>5</v>
      </c>
      <c r="M646" s="1">
        <v>1119</v>
      </c>
      <c r="N646" s="1">
        <v>0.46201966</v>
      </c>
      <c r="O646" s="1">
        <v>10</v>
      </c>
      <c r="P646" s="1">
        <v>9</v>
      </c>
      <c r="Q646" s="1">
        <v>0.9</v>
      </c>
    </row>
    <row r="647" spans="1:17">
      <c r="A647" s="1" t="s">
        <v>2090</v>
      </c>
      <c r="B647" s="1" t="s">
        <v>2101</v>
      </c>
      <c r="C647" s="1" t="s">
        <v>23</v>
      </c>
      <c r="D647" s="1" t="s">
        <v>113</v>
      </c>
      <c r="E647" s="1">
        <v>1232011</v>
      </c>
      <c r="F647" s="1">
        <v>1237949</v>
      </c>
      <c r="G647" s="1" t="s">
        <v>2102</v>
      </c>
      <c r="H647" s="1" t="s">
        <v>2103</v>
      </c>
      <c r="I647" s="1">
        <v>2</v>
      </c>
      <c r="J647" s="1">
        <v>3</v>
      </c>
      <c r="K647" s="1">
        <v>1</v>
      </c>
      <c r="L647" s="1">
        <v>0</v>
      </c>
      <c r="M647" s="1">
        <v>1800</v>
      </c>
      <c r="N647" s="1">
        <v>0.433888889</v>
      </c>
      <c r="O647" s="1">
        <v>17</v>
      </c>
      <c r="P647" s="1">
        <v>3</v>
      </c>
      <c r="Q647" s="1">
        <v>0.17647058823529413</v>
      </c>
    </row>
    <row r="648" spans="1:17">
      <c r="A648" s="1" t="s">
        <v>2090</v>
      </c>
      <c r="B648" s="1" t="s">
        <v>2104</v>
      </c>
      <c r="C648" s="1" t="s">
        <v>10</v>
      </c>
      <c r="D648" s="1" t="s">
        <v>60</v>
      </c>
      <c r="E648" s="1">
        <v>3200686</v>
      </c>
      <c r="F648" s="1">
        <v>3206492</v>
      </c>
      <c r="G648" s="1" t="s">
        <v>2102</v>
      </c>
      <c r="H648" s="1" t="s">
        <v>2103</v>
      </c>
      <c r="I648" s="1">
        <v>16</v>
      </c>
      <c r="J648" s="1">
        <v>3</v>
      </c>
      <c r="K648" s="1">
        <v>3</v>
      </c>
      <c r="L648" s="1">
        <v>7</v>
      </c>
      <c r="M648" s="1">
        <v>1917</v>
      </c>
      <c r="N648" s="1">
        <v>0.429316641</v>
      </c>
      <c r="O648" s="1">
        <v>17</v>
      </c>
      <c r="P648" s="1">
        <v>16</v>
      </c>
      <c r="Q648" s="1">
        <v>0.94117647058823528</v>
      </c>
    </row>
    <row r="649" spans="1:17" ht="17.25" customHeight="1">
      <c r="A649" s="2" t="s">
        <v>2090</v>
      </c>
      <c r="B649" s="1" t="s">
        <v>2037</v>
      </c>
      <c r="C649" t="s">
        <v>10</v>
      </c>
      <c r="D649" s="1" t="s">
        <v>11</v>
      </c>
      <c r="E649" s="1">
        <v>118937889</v>
      </c>
      <c r="F649" s="1">
        <v>118944030</v>
      </c>
      <c r="G649" s="1" t="s">
        <v>2030</v>
      </c>
      <c r="H649" s="1" t="s">
        <v>2031</v>
      </c>
      <c r="I649" s="1">
        <v>4</v>
      </c>
      <c r="J649" s="1">
        <v>0</v>
      </c>
      <c r="K649" s="1">
        <v>0</v>
      </c>
      <c r="L649" s="1">
        <v>0</v>
      </c>
      <c r="M649" s="1">
        <v>2094</v>
      </c>
      <c r="N649" s="1">
        <v>0.45654250200000002</v>
      </c>
      <c r="O649" s="1">
        <v>11</v>
      </c>
      <c r="P649" s="1">
        <v>4</v>
      </c>
      <c r="Q649" s="1">
        <v>0.36363636363636365</v>
      </c>
    </row>
    <row r="650" spans="1:17">
      <c r="A650" s="2" t="s">
        <v>2090</v>
      </c>
      <c r="B650" s="1" t="s">
        <v>426</v>
      </c>
      <c r="C650" s="1" t="s">
        <v>23</v>
      </c>
      <c r="D650" s="1" t="s">
        <v>100</v>
      </c>
      <c r="E650" s="1">
        <v>102836125</v>
      </c>
      <c r="F650" s="1">
        <v>102841453</v>
      </c>
      <c r="G650" s="1" t="s">
        <v>427</v>
      </c>
      <c r="H650" s="1" t="s">
        <v>428</v>
      </c>
      <c r="I650" s="1">
        <v>3</v>
      </c>
      <c r="J650" s="1">
        <v>1</v>
      </c>
      <c r="K650" s="1">
        <v>1</v>
      </c>
      <c r="L650" s="1">
        <v>1</v>
      </c>
      <c r="M650" s="1">
        <v>1383</v>
      </c>
      <c r="N650" s="1">
        <v>0.45046999300000001</v>
      </c>
      <c r="O650" s="1">
        <v>8</v>
      </c>
      <c r="P650" s="1">
        <v>3</v>
      </c>
      <c r="Q650" s="1">
        <v>0.375</v>
      </c>
    </row>
    <row r="651" spans="1:17">
      <c r="A651" s="2" t="s">
        <v>2090</v>
      </c>
      <c r="B651" s="1" t="s">
        <v>429</v>
      </c>
      <c r="C651" s="1" t="s">
        <v>23</v>
      </c>
      <c r="D651" s="1" t="s">
        <v>113</v>
      </c>
      <c r="E651" s="1">
        <v>96488516</v>
      </c>
      <c r="F651" s="1">
        <v>96491961</v>
      </c>
      <c r="G651" s="1" t="s">
        <v>427</v>
      </c>
      <c r="H651" s="1" t="s">
        <v>428</v>
      </c>
    </row>
    <row r="652" spans="1:17">
      <c r="A652" s="2" t="s">
        <v>2090</v>
      </c>
      <c r="B652" s="1" t="s">
        <v>430</v>
      </c>
      <c r="C652" s="1" t="s">
        <v>10</v>
      </c>
      <c r="D652" s="1" t="s">
        <v>81</v>
      </c>
      <c r="E652" s="1">
        <v>42509132</v>
      </c>
      <c r="F652" s="1">
        <v>42517754</v>
      </c>
      <c r="G652" s="1" t="s">
        <v>427</v>
      </c>
      <c r="H652" s="1" t="s">
        <v>428</v>
      </c>
      <c r="I652" s="1">
        <v>1</v>
      </c>
      <c r="J652" s="1">
        <v>1</v>
      </c>
      <c r="K652" s="1">
        <v>1</v>
      </c>
      <c r="L652" s="1">
        <v>1</v>
      </c>
      <c r="M652" s="1">
        <v>1242</v>
      </c>
      <c r="N652" s="1">
        <v>0.45008051500000001</v>
      </c>
      <c r="O652" s="1">
        <v>7</v>
      </c>
      <c r="P652" s="1">
        <v>1</v>
      </c>
      <c r="Q652" s="1">
        <v>0.14285714285714285</v>
      </c>
    </row>
    <row r="653" spans="1:17">
      <c r="A653" s="2" t="s">
        <v>2090</v>
      </c>
      <c r="B653" s="1" t="s">
        <v>431</v>
      </c>
      <c r="C653" s="1" t="s">
        <v>10</v>
      </c>
      <c r="D653" s="1" t="s">
        <v>60</v>
      </c>
      <c r="E653" s="1">
        <v>120537576</v>
      </c>
      <c r="F653" s="1">
        <v>120540994</v>
      </c>
      <c r="G653" s="1" t="s">
        <v>427</v>
      </c>
      <c r="H653" s="1" t="s">
        <v>428</v>
      </c>
      <c r="I653" s="1">
        <v>2</v>
      </c>
      <c r="J653" s="1">
        <v>0</v>
      </c>
      <c r="K653" s="1">
        <v>1</v>
      </c>
      <c r="L653" s="1">
        <v>0</v>
      </c>
      <c r="M653" s="1">
        <v>1272</v>
      </c>
      <c r="N653" s="1">
        <v>0.48349056600000001</v>
      </c>
      <c r="O653" s="1">
        <v>6</v>
      </c>
      <c r="P653" s="1">
        <v>2</v>
      </c>
      <c r="Q653" s="1">
        <v>0.33333333333333331</v>
      </c>
    </row>
    <row r="654" spans="1:17">
      <c r="A654" s="2" t="s">
        <v>2090</v>
      </c>
      <c r="B654" s="1" t="s">
        <v>432</v>
      </c>
      <c r="C654" s="1" t="s">
        <v>23</v>
      </c>
      <c r="D654" s="1" t="s">
        <v>67</v>
      </c>
      <c r="E654" s="1">
        <v>1601889</v>
      </c>
      <c r="F654" s="1">
        <v>1606756</v>
      </c>
      <c r="G654" s="1" t="s">
        <v>427</v>
      </c>
      <c r="H654" s="1" t="s">
        <v>433</v>
      </c>
    </row>
    <row r="655" spans="1:17">
      <c r="A655" s="2" t="s">
        <v>2090</v>
      </c>
      <c r="B655" s="1" t="s">
        <v>434</v>
      </c>
      <c r="C655" s="1" t="s">
        <v>23</v>
      </c>
      <c r="D655" s="1" t="s">
        <v>62</v>
      </c>
      <c r="E655" s="1">
        <v>113289244</v>
      </c>
      <c r="F655" s="1">
        <v>113291715</v>
      </c>
      <c r="G655" s="1" t="s">
        <v>427</v>
      </c>
      <c r="H655" s="1" t="s">
        <v>433</v>
      </c>
    </row>
    <row r="656" spans="1:17">
      <c r="A656" s="2" t="s">
        <v>2090</v>
      </c>
      <c r="B656" s="1" t="s">
        <v>435</v>
      </c>
      <c r="C656" s="1" t="s">
        <v>23</v>
      </c>
      <c r="D656" s="1" t="s">
        <v>98</v>
      </c>
      <c r="E656" s="1">
        <v>51714210</v>
      </c>
      <c r="F656" s="1">
        <v>51720847</v>
      </c>
      <c r="G656" s="1" t="s">
        <v>427</v>
      </c>
      <c r="H656" s="1" t="s">
        <v>433</v>
      </c>
      <c r="I656" s="1">
        <v>1</v>
      </c>
      <c r="J656" s="1">
        <v>2</v>
      </c>
      <c r="K656" s="1">
        <v>1</v>
      </c>
      <c r="L656" s="1">
        <v>3</v>
      </c>
      <c r="M656" s="1">
        <v>927</v>
      </c>
      <c r="N656" s="1">
        <v>0.46925566299999999</v>
      </c>
      <c r="O656" s="1">
        <v>8</v>
      </c>
      <c r="P656" s="1">
        <v>3</v>
      </c>
      <c r="Q656" s="1">
        <v>0.375</v>
      </c>
    </row>
    <row r="657" spans="1:17">
      <c r="A657" s="2" t="s">
        <v>2090</v>
      </c>
      <c r="B657" s="1" t="s">
        <v>436</v>
      </c>
      <c r="C657" s="1" t="s">
        <v>23</v>
      </c>
      <c r="D657" s="1" t="s">
        <v>67</v>
      </c>
      <c r="E657" s="1">
        <v>1533517</v>
      </c>
      <c r="F657" s="1">
        <v>1534603</v>
      </c>
      <c r="G657" s="1" t="s">
        <v>427</v>
      </c>
      <c r="H657" s="1" t="s">
        <v>433</v>
      </c>
      <c r="I657" s="1">
        <v>0</v>
      </c>
      <c r="J657" s="1">
        <v>0</v>
      </c>
      <c r="K657" s="1">
        <v>0</v>
      </c>
      <c r="L657" s="1">
        <v>1</v>
      </c>
      <c r="M657" s="1">
        <v>480</v>
      </c>
      <c r="N657" s="1">
        <v>0.33333333300000001</v>
      </c>
      <c r="O657" s="1">
        <v>5</v>
      </c>
      <c r="P657" s="1">
        <v>1</v>
      </c>
      <c r="Q657" s="1">
        <v>0.2</v>
      </c>
    </row>
    <row r="658" spans="1:17">
      <c r="A658" s="2" t="s">
        <v>2090</v>
      </c>
      <c r="B658" s="1" t="s">
        <v>437</v>
      </c>
      <c r="C658" s="1" t="s">
        <v>23</v>
      </c>
      <c r="D658" s="1" t="s">
        <v>100</v>
      </c>
      <c r="E658" s="1">
        <v>103006397</v>
      </c>
      <c r="F658" s="1">
        <v>103014299</v>
      </c>
      <c r="G658" s="1" t="s">
        <v>427</v>
      </c>
      <c r="H658" s="1" t="s">
        <v>433</v>
      </c>
    </row>
    <row r="659" spans="1:17">
      <c r="A659" s="2" t="s">
        <v>2090</v>
      </c>
      <c r="B659" s="1" t="s">
        <v>438</v>
      </c>
      <c r="C659" s="1" t="s">
        <v>23</v>
      </c>
      <c r="D659" s="1" t="s">
        <v>100</v>
      </c>
      <c r="E659" s="1">
        <v>102980796</v>
      </c>
      <c r="F659" s="1">
        <v>102985012</v>
      </c>
      <c r="G659" s="1" t="s">
        <v>427</v>
      </c>
      <c r="H659" s="1" t="s">
        <v>433</v>
      </c>
    </row>
    <row r="660" spans="1:17">
      <c r="A660" s="2" t="s">
        <v>2090</v>
      </c>
      <c r="B660" s="1" t="s">
        <v>439</v>
      </c>
      <c r="C660" s="1" t="s">
        <v>10</v>
      </c>
      <c r="D660" s="1" t="s">
        <v>71</v>
      </c>
      <c r="E660" s="1">
        <v>858266</v>
      </c>
      <c r="F660" s="1">
        <v>860057</v>
      </c>
      <c r="G660" s="1" t="s">
        <v>427</v>
      </c>
      <c r="H660" s="1" t="s">
        <v>433</v>
      </c>
    </row>
    <row r="661" spans="1:17">
      <c r="A661" s="2" t="s">
        <v>2090</v>
      </c>
      <c r="B661" s="1" t="s">
        <v>440</v>
      </c>
      <c r="C661" s="2" t="s">
        <v>10</v>
      </c>
      <c r="D661" s="1" t="s">
        <v>71</v>
      </c>
      <c r="E661" s="1">
        <v>918957</v>
      </c>
      <c r="F661" s="1">
        <v>923488</v>
      </c>
      <c r="G661" s="1" t="s">
        <v>427</v>
      </c>
      <c r="H661" s="1" t="s">
        <v>433</v>
      </c>
    </row>
    <row r="662" spans="1:17">
      <c r="A662" s="2" t="s">
        <v>2090</v>
      </c>
      <c r="B662" s="1" t="s">
        <v>441</v>
      </c>
      <c r="C662" s="2" t="s">
        <v>10</v>
      </c>
      <c r="D662" s="1" t="s">
        <v>103</v>
      </c>
      <c r="E662" s="1">
        <v>75300939</v>
      </c>
      <c r="F662" s="1">
        <v>75307587</v>
      </c>
      <c r="G662" s="1" t="s">
        <v>427</v>
      </c>
      <c r="H662" s="1" t="s">
        <v>433</v>
      </c>
      <c r="I662" s="1">
        <v>1</v>
      </c>
      <c r="J662" s="1">
        <v>1</v>
      </c>
      <c r="K662" s="1">
        <v>1</v>
      </c>
      <c r="L662" s="1">
        <v>1</v>
      </c>
      <c r="M662" s="1">
        <v>1005</v>
      </c>
      <c r="N662" s="1">
        <v>0.49253731299999998</v>
      </c>
      <c r="O662" s="1">
        <v>6</v>
      </c>
      <c r="P662" s="1">
        <v>1</v>
      </c>
      <c r="Q662" s="1">
        <v>0.16666666666666666</v>
      </c>
    </row>
    <row r="663" spans="1:17">
      <c r="A663" s="2" t="s">
        <v>2090</v>
      </c>
      <c r="B663" s="1" t="s">
        <v>442</v>
      </c>
      <c r="C663" s="1" t="s">
        <v>10</v>
      </c>
      <c r="D663" s="1" t="s">
        <v>71</v>
      </c>
      <c r="E663" s="1">
        <v>1321042</v>
      </c>
      <c r="F663" s="1">
        <v>1327376</v>
      </c>
      <c r="G663" s="1" t="s">
        <v>427</v>
      </c>
      <c r="H663" s="1" t="s">
        <v>433</v>
      </c>
    </row>
    <row r="664" spans="1:17">
      <c r="A664" s="2" t="s">
        <v>2090</v>
      </c>
      <c r="B664" s="1" t="s">
        <v>443</v>
      </c>
      <c r="C664" s="1" t="s">
        <v>10</v>
      </c>
      <c r="D664" s="1" t="s">
        <v>81</v>
      </c>
      <c r="E664" s="1">
        <v>43026077</v>
      </c>
      <c r="F664" s="1">
        <v>43031312</v>
      </c>
      <c r="G664" s="1" t="s">
        <v>427</v>
      </c>
      <c r="H664" s="1" t="s">
        <v>433</v>
      </c>
    </row>
    <row r="665" spans="1:17">
      <c r="A665" s="2" t="s">
        <v>2090</v>
      </c>
      <c r="B665" s="1" t="s">
        <v>444</v>
      </c>
      <c r="C665" s="1" t="s">
        <v>10</v>
      </c>
      <c r="D665" s="1" t="s">
        <v>16</v>
      </c>
      <c r="E665" s="1">
        <v>144109670</v>
      </c>
      <c r="F665" s="1">
        <v>144112189</v>
      </c>
      <c r="G665" s="1" t="s">
        <v>427</v>
      </c>
      <c r="H665" s="1" t="s">
        <v>433</v>
      </c>
    </row>
    <row r="666" spans="1:17">
      <c r="A666" s="2" t="s">
        <v>2090</v>
      </c>
      <c r="B666" s="1" t="s">
        <v>445</v>
      </c>
      <c r="C666" s="1" t="s">
        <v>10</v>
      </c>
      <c r="D666" s="1" t="s">
        <v>81</v>
      </c>
      <c r="E666" s="1">
        <v>43194612</v>
      </c>
      <c r="F666" s="1">
        <v>43195938</v>
      </c>
      <c r="G666" s="1" t="s">
        <v>427</v>
      </c>
      <c r="H666" s="1" t="s">
        <v>433</v>
      </c>
    </row>
    <row r="667" spans="1:17">
      <c r="A667" s="2" t="s">
        <v>2090</v>
      </c>
      <c r="B667" s="1" t="s">
        <v>468</v>
      </c>
      <c r="C667" s="1" t="s">
        <v>23</v>
      </c>
      <c r="D667" s="1" t="s">
        <v>67</v>
      </c>
      <c r="E667" s="1">
        <v>118348</v>
      </c>
      <c r="F667" s="1">
        <v>121954</v>
      </c>
      <c r="G667" s="1" t="s">
        <v>469</v>
      </c>
      <c r="H667" s="1" t="s">
        <v>470</v>
      </c>
      <c r="I667" s="1">
        <v>0</v>
      </c>
      <c r="J667" s="1">
        <v>2</v>
      </c>
      <c r="K667" s="1">
        <v>1</v>
      </c>
      <c r="L667" s="1">
        <v>1</v>
      </c>
      <c r="M667" s="1">
        <v>1290</v>
      </c>
      <c r="N667" s="1">
        <v>0.44</v>
      </c>
      <c r="O667" s="1">
        <v>16</v>
      </c>
      <c r="P667" s="1">
        <v>2</v>
      </c>
      <c r="Q667" s="1">
        <v>0.125</v>
      </c>
    </row>
    <row r="668" spans="1:17">
      <c r="A668" s="2" t="s">
        <v>2090</v>
      </c>
      <c r="B668" s="1" t="s">
        <v>2036</v>
      </c>
      <c r="C668" t="s">
        <v>10</v>
      </c>
      <c r="D668" s="1" t="s">
        <v>11</v>
      </c>
      <c r="E668" s="1">
        <v>59187900</v>
      </c>
      <c r="F668" s="1">
        <v>59197443</v>
      </c>
      <c r="G668" s="1" t="s">
        <v>2030</v>
      </c>
      <c r="H668" s="1" t="s">
        <v>2031</v>
      </c>
      <c r="I668" s="1">
        <v>1</v>
      </c>
      <c r="J668" s="1">
        <v>1</v>
      </c>
      <c r="K668" s="1">
        <v>1</v>
      </c>
      <c r="L668" s="1">
        <v>1</v>
      </c>
      <c r="M668" s="1">
        <v>516</v>
      </c>
      <c r="N668" s="1">
        <v>0.41279069800000001</v>
      </c>
      <c r="O668" s="1">
        <v>10</v>
      </c>
      <c r="P668" s="1">
        <v>1</v>
      </c>
      <c r="Q668" s="1">
        <v>0.1</v>
      </c>
    </row>
    <row r="669" spans="1:17">
      <c r="A669" s="2" t="s">
        <v>2090</v>
      </c>
      <c r="B669" s="1" t="s">
        <v>2038</v>
      </c>
      <c r="C669" s="2" t="s">
        <v>10</v>
      </c>
      <c r="D669" s="1" t="s">
        <v>60</v>
      </c>
      <c r="E669" s="1">
        <v>84360285</v>
      </c>
      <c r="F669" s="1">
        <v>84362043</v>
      </c>
      <c r="G669" s="1" t="s">
        <v>2039</v>
      </c>
      <c r="H669" s="1" t="s">
        <v>2040</v>
      </c>
    </row>
    <row r="670" spans="1:17">
      <c r="A670" s="2" t="s">
        <v>2090</v>
      </c>
      <c r="B670" s="1" t="s">
        <v>483</v>
      </c>
      <c r="C670" s="2" t="s">
        <v>23</v>
      </c>
      <c r="D670" s="1" t="s">
        <v>29</v>
      </c>
      <c r="E670" s="1">
        <v>90161806</v>
      </c>
      <c r="F670" s="1">
        <v>90164041</v>
      </c>
      <c r="G670" s="1" t="s">
        <v>467</v>
      </c>
      <c r="H670" s="1" t="s">
        <v>482</v>
      </c>
    </row>
    <row r="671" spans="1:17">
      <c r="A671" s="2" t="s">
        <v>2090</v>
      </c>
      <c r="B671" s="1" t="s">
        <v>2015</v>
      </c>
      <c r="C671" t="s">
        <v>23</v>
      </c>
      <c r="D671" s="1" t="s">
        <v>62</v>
      </c>
      <c r="E671" s="1">
        <v>9890312</v>
      </c>
      <c r="F671" s="1">
        <v>9893322</v>
      </c>
      <c r="G671" s="1" t="s">
        <v>2016</v>
      </c>
      <c r="H671" s="1" t="s">
        <v>2017</v>
      </c>
      <c r="I671" s="1">
        <v>12</v>
      </c>
      <c r="J671" s="1">
        <v>11</v>
      </c>
      <c r="K671" s="1">
        <v>10</v>
      </c>
      <c r="L671" s="1">
        <v>5</v>
      </c>
      <c r="M671" s="1">
        <v>933</v>
      </c>
      <c r="N671" s="1">
        <v>0.43301179000000001</v>
      </c>
      <c r="O671" s="1">
        <v>8</v>
      </c>
      <c r="P671" s="1">
        <v>12</v>
      </c>
      <c r="Q671" s="1">
        <v>1.5</v>
      </c>
    </row>
    <row r="672" spans="1:17">
      <c r="A672" s="2" t="s">
        <v>2090</v>
      </c>
      <c r="B672" s="1" t="s">
        <v>2052</v>
      </c>
      <c r="C672" s="2" t="s">
        <v>10</v>
      </c>
      <c r="D672" s="1" t="s">
        <v>81</v>
      </c>
      <c r="E672" s="1">
        <v>101568359</v>
      </c>
      <c r="F672" s="1">
        <v>101571407</v>
      </c>
      <c r="G672" s="1" t="s">
        <v>2039</v>
      </c>
      <c r="H672" s="1" t="s">
        <v>2043</v>
      </c>
    </row>
    <row r="673" spans="1:17">
      <c r="A673" s="2" t="s">
        <v>2090</v>
      </c>
      <c r="B673" s="1" t="s">
        <v>484</v>
      </c>
      <c r="C673" s="2" t="s">
        <v>10</v>
      </c>
      <c r="D673" s="1" t="s">
        <v>103</v>
      </c>
      <c r="E673" s="1">
        <v>124423942</v>
      </c>
      <c r="F673" s="1">
        <v>124428125</v>
      </c>
      <c r="G673" s="1" t="s">
        <v>479</v>
      </c>
      <c r="H673" s="1" t="s">
        <v>482</v>
      </c>
      <c r="I673" s="1">
        <v>1</v>
      </c>
      <c r="J673" s="1">
        <v>0</v>
      </c>
      <c r="K673" s="1">
        <v>0</v>
      </c>
      <c r="L673" s="1">
        <v>0</v>
      </c>
      <c r="M673" s="1">
        <v>1329</v>
      </c>
      <c r="N673" s="1">
        <v>0.47</v>
      </c>
      <c r="O673" s="1">
        <v>5</v>
      </c>
      <c r="P673" s="1">
        <v>1</v>
      </c>
      <c r="Q673" s="1">
        <v>0.2</v>
      </c>
    </row>
    <row r="674" spans="1:17">
      <c r="A674" s="2" t="s">
        <v>2090</v>
      </c>
      <c r="B674" s="1" t="s">
        <v>2053</v>
      </c>
      <c r="C674" s="2" t="s">
        <v>10</v>
      </c>
      <c r="D674" s="1" t="s">
        <v>16</v>
      </c>
      <c r="E674" s="1">
        <v>22574178</v>
      </c>
      <c r="F674" s="1">
        <v>22587089</v>
      </c>
      <c r="G674" s="1" t="s">
        <v>2046</v>
      </c>
      <c r="H674" s="1" t="s">
        <v>2043</v>
      </c>
    </row>
    <row r="675" spans="1:17">
      <c r="A675" s="2" t="s">
        <v>2090</v>
      </c>
      <c r="B675" s="1" t="s">
        <v>2054</v>
      </c>
      <c r="C675" s="2" t="s">
        <v>10</v>
      </c>
      <c r="D675" s="1" t="s">
        <v>71</v>
      </c>
      <c r="E675" s="1">
        <v>79625625</v>
      </c>
      <c r="F675" s="1">
        <v>79628255</v>
      </c>
      <c r="G675" s="1" t="s">
        <v>2039</v>
      </c>
      <c r="H675" s="1" t="s">
        <v>2043</v>
      </c>
    </row>
    <row r="676" spans="1:17">
      <c r="A676" s="2" t="s">
        <v>2090</v>
      </c>
      <c r="B676" s="1" t="s">
        <v>2055</v>
      </c>
      <c r="C676" s="2" t="s">
        <v>10</v>
      </c>
      <c r="D676" s="1" t="s">
        <v>37</v>
      </c>
      <c r="E676" s="1">
        <v>16522564</v>
      </c>
      <c r="F676" s="1">
        <v>16531188</v>
      </c>
      <c r="G676" s="1" t="s">
        <v>2039</v>
      </c>
      <c r="H676" s="1" t="s">
        <v>2043</v>
      </c>
      <c r="I676" s="1">
        <v>1</v>
      </c>
      <c r="J676" s="1">
        <v>1</v>
      </c>
      <c r="K676" s="1">
        <v>1</v>
      </c>
      <c r="L676" s="1">
        <v>1</v>
      </c>
      <c r="M676" s="1">
        <v>1911</v>
      </c>
      <c r="N676" s="1">
        <v>0.42961800100000003</v>
      </c>
      <c r="O676" s="1">
        <v>20</v>
      </c>
      <c r="P676" s="1">
        <v>1</v>
      </c>
      <c r="Q676" s="1">
        <v>0.05</v>
      </c>
    </row>
    <row r="677" spans="1:17">
      <c r="A677" s="2" t="s">
        <v>2090</v>
      </c>
      <c r="B677" s="1" t="s">
        <v>2056</v>
      </c>
      <c r="C677" s="2" t="s">
        <v>10</v>
      </c>
      <c r="D677" s="1" t="s">
        <v>60</v>
      </c>
      <c r="E677" s="1">
        <v>135750078</v>
      </c>
      <c r="F677" s="1">
        <v>135757443</v>
      </c>
      <c r="G677" s="1" t="s">
        <v>2039</v>
      </c>
      <c r="H677" s="1" t="s">
        <v>2043</v>
      </c>
      <c r="I677" s="1">
        <v>2</v>
      </c>
      <c r="J677" s="1">
        <v>2</v>
      </c>
      <c r="K677" s="1">
        <v>2</v>
      </c>
      <c r="L677" s="1">
        <v>2</v>
      </c>
      <c r="M677" s="1">
        <v>1947</v>
      </c>
      <c r="N677" s="1">
        <v>0.41294298899999998</v>
      </c>
      <c r="O677" s="1">
        <v>19</v>
      </c>
      <c r="P677" s="1">
        <v>2</v>
      </c>
      <c r="Q677" s="1">
        <v>0.10526315789473684</v>
      </c>
    </row>
    <row r="678" spans="1:17">
      <c r="A678" s="2" t="s">
        <v>2090</v>
      </c>
      <c r="B678" s="1" t="s">
        <v>2057</v>
      </c>
      <c r="C678" s="2" t="s">
        <v>10</v>
      </c>
      <c r="D678" s="1" t="s">
        <v>81</v>
      </c>
      <c r="E678" s="1">
        <v>6624647</v>
      </c>
      <c r="F678" s="1">
        <v>6633014</v>
      </c>
      <c r="G678" s="1" t="s">
        <v>2039</v>
      </c>
      <c r="H678" s="1" t="s">
        <v>2043</v>
      </c>
      <c r="I678" s="1">
        <v>1</v>
      </c>
      <c r="J678" s="1">
        <v>1</v>
      </c>
      <c r="K678" s="1">
        <v>0</v>
      </c>
      <c r="L678" s="1">
        <v>0</v>
      </c>
      <c r="M678" s="1">
        <v>1992</v>
      </c>
      <c r="N678" s="1">
        <v>0.42118473899999997</v>
      </c>
      <c r="O678" s="1">
        <v>22</v>
      </c>
      <c r="P678" s="1">
        <v>1</v>
      </c>
      <c r="Q678" s="1">
        <v>4.5454545454545456E-2</v>
      </c>
    </row>
    <row r="679" spans="1:17">
      <c r="A679" s="2" t="s">
        <v>2090</v>
      </c>
      <c r="B679" s="1" t="s">
        <v>2058</v>
      </c>
      <c r="C679" s="2" t="s">
        <v>10</v>
      </c>
      <c r="D679" s="1" t="s">
        <v>81</v>
      </c>
      <c r="E679" s="1">
        <v>93346530</v>
      </c>
      <c r="F679" s="1">
        <v>93355490</v>
      </c>
      <c r="G679" s="1" t="s">
        <v>2042</v>
      </c>
      <c r="H679" s="1" t="s">
        <v>2043</v>
      </c>
      <c r="I679" s="1">
        <v>3</v>
      </c>
      <c r="J679" s="1">
        <v>2</v>
      </c>
      <c r="K679" s="1">
        <v>3</v>
      </c>
      <c r="L679" s="1">
        <v>0</v>
      </c>
      <c r="M679" s="1">
        <v>1899</v>
      </c>
      <c r="N679" s="1">
        <v>0.42074776200000003</v>
      </c>
      <c r="O679" s="1">
        <v>19</v>
      </c>
      <c r="P679" s="1">
        <v>3</v>
      </c>
      <c r="Q679" s="1">
        <v>0.15789473684210525</v>
      </c>
    </row>
    <row r="680" spans="1:17">
      <c r="A680" s="2" t="s">
        <v>2090</v>
      </c>
      <c r="B680" s="1" t="s">
        <v>2059</v>
      </c>
      <c r="C680" s="2" t="s">
        <v>10</v>
      </c>
      <c r="D680" s="1" t="s">
        <v>103</v>
      </c>
      <c r="E680" s="1">
        <v>114062313</v>
      </c>
      <c r="F680" s="1">
        <v>114063301</v>
      </c>
      <c r="G680" s="1" t="s">
        <v>2039</v>
      </c>
      <c r="H680" s="1" t="s">
        <v>2043</v>
      </c>
    </row>
    <row r="681" spans="1:17">
      <c r="A681" s="2" t="s">
        <v>2090</v>
      </c>
      <c r="B681" s="1" t="s">
        <v>2060</v>
      </c>
      <c r="C681" s="2" t="s">
        <v>10</v>
      </c>
      <c r="D681" s="1" t="s">
        <v>35</v>
      </c>
      <c r="E681" s="1">
        <v>9552201</v>
      </c>
      <c r="F681" s="1">
        <v>9558291</v>
      </c>
      <c r="G681" s="1" t="s">
        <v>2046</v>
      </c>
      <c r="H681" s="1" t="s">
        <v>2043</v>
      </c>
      <c r="I681" s="1">
        <v>0</v>
      </c>
      <c r="J681" s="1">
        <v>3</v>
      </c>
      <c r="K681" s="1">
        <v>0</v>
      </c>
      <c r="L681" s="1">
        <v>0</v>
      </c>
      <c r="M681" s="1">
        <v>909</v>
      </c>
      <c r="N681" s="1">
        <v>0.419141914</v>
      </c>
      <c r="O681" s="1">
        <v>18</v>
      </c>
      <c r="P681" s="1">
        <v>3</v>
      </c>
      <c r="Q681" s="1">
        <v>0.16666666666666666</v>
      </c>
    </row>
    <row r="682" spans="1:17">
      <c r="A682" s="2" t="s">
        <v>2090</v>
      </c>
      <c r="B682" s="1" t="s">
        <v>2061</v>
      </c>
      <c r="C682" s="2" t="s">
        <v>10</v>
      </c>
      <c r="D682" s="1" t="s">
        <v>20</v>
      </c>
      <c r="E682" s="1">
        <v>110806571</v>
      </c>
      <c r="F682" s="1">
        <v>110808345</v>
      </c>
      <c r="G682" s="1" t="s">
        <v>2039</v>
      </c>
      <c r="H682" s="1" t="s">
        <v>2043</v>
      </c>
    </row>
    <row r="683" spans="1:17">
      <c r="A683" s="2" t="s">
        <v>2090</v>
      </c>
      <c r="B683" s="1" t="s">
        <v>471</v>
      </c>
      <c r="C683" s="2" t="s">
        <v>23</v>
      </c>
      <c r="D683" s="1" t="s">
        <v>98</v>
      </c>
      <c r="E683" s="1">
        <v>109847048</v>
      </c>
      <c r="F683" s="1">
        <v>109853792</v>
      </c>
      <c r="G683" s="1" t="s">
        <v>469</v>
      </c>
      <c r="H683" s="1" t="s">
        <v>470</v>
      </c>
      <c r="I683" s="1">
        <v>4</v>
      </c>
      <c r="J683" s="1">
        <v>3</v>
      </c>
      <c r="K683" s="1">
        <v>3</v>
      </c>
      <c r="L683" s="1">
        <v>3</v>
      </c>
      <c r="M683" s="1">
        <v>1314</v>
      </c>
      <c r="N683" s="1">
        <v>0.44</v>
      </c>
      <c r="O683" s="1">
        <v>18</v>
      </c>
      <c r="P683" s="1">
        <v>4</v>
      </c>
      <c r="Q683" s="1">
        <v>0.22222222222222221</v>
      </c>
    </row>
    <row r="684" spans="1:17">
      <c r="A684" s="2" t="s">
        <v>2090</v>
      </c>
      <c r="B684" s="1" t="s">
        <v>2035</v>
      </c>
      <c r="C684" t="s">
        <v>10</v>
      </c>
      <c r="D684" s="1" t="s">
        <v>16</v>
      </c>
      <c r="E684" s="1">
        <v>16518234</v>
      </c>
      <c r="F684" s="1">
        <v>16527226</v>
      </c>
      <c r="G684" s="1" t="s">
        <v>2033</v>
      </c>
      <c r="H684" s="1" t="s">
        <v>2031</v>
      </c>
      <c r="I684" s="1">
        <v>0</v>
      </c>
      <c r="J684" s="1">
        <v>2</v>
      </c>
      <c r="K684" s="1">
        <v>0</v>
      </c>
      <c r="L684" s="1">
        <v>2</v>
      </c>
      <c r="M684" s="1">
        <v>2175</v>
      </c>
      <c r="N684" s="1">
        <v>0.42114942500000002</v>
      </c>
      <c r="O684" s="1">
        <v>12</v>
      </c>
      <c r="P684" s="1">
        <v>2</v>
      </c>
      <c r="Q684" s="1">
        <v>0.16666666666666666</v>
      </c>
    </row>
    <row r="685" spans="1:17">
      <c r="A685" s="2" t="s">
        <v>2090</v>
      </c>
      <c r="B685" s="1" t="s">
        <v>2041</v>
      </c>
      <c r="C685" s="1" t="s">
        <v>23</v>
      </c>
      <c r="D685" s="1" t="s">
        <v>76</v>
      </c>
      <c r="E685" s="1">
        <v>92571774</v>
      </c>
      <c r="F685" s="1">
        <v>92576941</v>
      </c>
      <c r="G685" s="1" t="s">
        <v>2042</v>
      </c>
      <c r="H685" s="1" t="s">
        <v>2043</v>
      </c>
    </row>
    <row r="686" spans="1:17">
      <c r="A686" s="2" t="s">
        <v>2090</v>
      </c>
      <c r="B686" s="1" t="s">
        <v>2062</v>
      </c>
      <c r="C686" s="1" t="s">
        <v>23</v>
      </c>
      <c r="D686" s="1" t="s">
        <v>29</v>
      </c>
      <c r="E686" s="1">
        <v>68392316</v>
      </c>
      <c r="F686" s="1">
        <v>68396146</v>
      </c>
      <c r="G686" s="1" t="s">
        <v>2063</v>
      </c>
      <c r="H686" s="1" t="s">
        <v>2064</v>
      </c>
    </row>
    <row r="687" spans="1:17">
      <c r="A687" s="2" t="s">
        <v>2090</v>
      </c>
      <c r="B687" s="1" t="s">
        <v>2065</v>
      </c>
      <c r="C687" s="1" t="s">
        <v>23</v>
      </c>
      <c r="D687" s="1" t="s">
        <v>29</v>
      </c>
      <c r="E687" s="1">
        <v>19030446</v>
      </c>
      <c r="F687" s="1">
        <v>19036808</v>
      </c>
      <c r="G687" s="1" t="s">
        <v>2063</v>
      </c>
      <c r="H687" s="1" t="s">
        <v>2066</v>
      </c>
      <c r="I687" s="1">
        <v>2</v>
      </c>
      <c r="J687" s="1">
        <v>2</v>
      </c>
      <c r="K687" s="1">
        <v>2</v>
      </c>
      <c r="L687" s="1">
        <v>2</v>
      </c>
      <c r="M687" s="1">
        <v>2013</v>
      </c>
      <c r="N687" s="1">
        <v>0.43467461499999999</v>
      </c>
      <c r="O687" s="1">
        <v>22</v>
      </c>
      <c r="P687" s="1">
        <v>2</v>
      </c>
      <c r="Q687" s="1">
        <v>9.0909090909090912E-2</v>
      </c>
    </row>
    <row r="688" spans="1:17">
      <c r="A688" s="2" t="s">
        <v>2090</v>
      </c>
      <c r="B688" s="1" t="s">
        <v>2067</v>
      </c>
      <c r="C688" s="1" t="s">
        <v>10</v>
      </c>
      <c r="D688" s="1" t="s">
        <v>16</v>
      </c>
      <c r="E688" s="1">
        <v>145507078</v>
      </c>
      <c r="F688" s="1">
        <v>145515433</v>
      </c>
      <c r="G688" s="1" t="s">
        <v>2063</v>
      </c>
      <c r="H688" s="1" t="s">
        <v>2066</v>
      </c>
      <c r="I688" s="1">
        <v>0</v>
      </c>
      <c r="J688" s="1">
        <v>2</v>
      </c>
      <c r="K688" s="1">
        <v>1</v>
      </c>
      <c r="L688" s="1">
        <v>1</v>
      </c>
      <c r="M688" s="1">
        <v>2115</v>
      </c>
      <c r="N688" s="1">
        <v>0.43451536600000001</v>
      </c>
      <c r="O688" s="1">
        <v>24</v>
      </c>
      <c r="P688" s="1">
        <v>2</v>
      </c>
      <c r="Q688" s="1">
        <v>8.3333333333333329E-2</v>
      </c>
    </row>
    <row r="689" spans="1:17">
      <c r="A689" s="2" t="s">
        <v>2090</v>
      </c>
      <c r="B689" s="1" t="s">
        <v>2068</v>
      </c>
      <c r="C689" s="1" t="s">
        <v>10</v>
      </c>
      <c r="D689" s="1" t="s">
        <v>37</v>
      </c>
      <c r="E689" s="1">
        <v>19389995</v>
      </c>
      <c r="F689" s="1">
        <v>19394354</v>
      </c>
      <c r="G689" s="1" t="s">
        <v>2063</v>
      </c>
      <c r="H689" s="1" t="s">
        <v>2066</v>
      </c>
      <c r="I689" s="1">
        <v>2</v>
      </c>
      <c r="J689" s="1">
        <v>2</v>
      </c>
      <c r="K689" s="1">
        <v>2</v>
      </c>
      <c r="L689" s="1">
        <v>2</v>
      </c>
      <c r="M689" s="1">
        <v>1377</v>
      </c>
      <c r="N689" s="1">
        <v>0.422657952</v>
      </c>
      <c r="O689" s="1">
        <v>15</v>
      </c>
      <c r="P689" s="1">
        <v>2</v>
      </c>
      <c r="Q689" s="1">
        <v>0.13333333333333333</v>
      </c>
    </row>
    <row r="690" spans="1:17">
      <c r="A690" s="2" t="s">
        <v>2090</v>
      </c>
      <c r="B690" s="1" t="s">
        <v>2069</v>
      </c>
      <c r="C690" s="1" t="s">
        <v>23</v>
      </c>
      <c r="D690" s="1" t="s">
        <v>49</v>
      </c>
      <c r="E690" s="1">
        <v>77417786</v>
      </c>
      <c r="F690" s="1">
        <v>77418787</v>
      </c>
      <c r="G690" s="1" t="s">
        <v>2063</v>
      </c>
      <c r="H690" s="1" t="s">
        <v>2070</v>
      </c>
    </row>
    <row r="691" spans="1:17">
      <c r="A691" s="2" t="s">
        <v>2090</v>
      </c>
      <c r="B691" s="1" t="s">
        <v>2071</v>
      </c>
      <c r="C691" s="1" t="s">
        <v>23</v>
      </c>
      <c r="D691" s="1" t="s">
        <v>62</v>
      </c>
      <c r="E691" s="1">
        <v>111534403</v>
      </c>
      <c r="F691" s="1">
        <v>111547360</v>
      </c>
      <c r="G691" s="1" t="s">
        <v>2063</v>
      </c>
      <c r="H691" s="1" t="s">
        <v>2072</v>
      </c>
    </row>
    <row r="692" spans="1:17">
      <c r="A692" s="2" t="s">
        <v>2090</v>
      </c>
      <c r="B692" s="1" t="s">
        <v>2073</v>
      </c>
      <c r="C692" s="1" t="s">
        <v>23</v>
      </c>
      <c r="D692" s="1" t="s">
        <v>62</v>
      </c>
      <c r="E692" s="1">
        <v>58720339</v>
      </c>
      <c r="F692" s="1">
        <v>58721518</v>
      </c>
      <c r="G692" s="1" t="s">
        <v>2063</v>
      </c>
      <c r="H692" s="1" t="s">
        <v>2072</v>
      </c>
    </row>
    <row r="693" spans="1:17">
      <c r="A693" s="2" t="s">
        <v>2090</v>
      </c>
      <c r="B693" s="1" t="s">
        <v>2074</v>
      </c>
      <c r="C693" s="1" t="s">
        <v>23</v>
      </c>
      <c r="D693" s="1" t="s">
        <v>98</v>
      </c>
      <c r="E693" s="1">
        <v>1851835</v>
      </c>
      <c r="F693" s="1">
        <v>1864453</v>
      </c>
      <c r="G693" s="1" t="s">
        <v>2075</v>
      </c>
      <c r="H693" s="1" t="s">
        <v>2072</v>
      </c>
      <c r="I693" s="1">
        <v>1</v>
      </c>
      <c r="J693" s="1">
        <v>4</v>
      </c>
      <c r="K693" s="1">
        <v>6</v>
      </c>
      <c r="L693" s="1">
        <v>2</v>
      </c>
      <c r="M693" s="1">
        <v>2061</v>
      </c>
      <c r="N693" s="1">
        <v>0.40320232900000003</v>
      </c>
      <c r="O693" s="1">
        <v>22</v>
      </c>
      <c r="P693" s="1">
        <v>6</v>
      </c>
      <c r="Q693" s="1">
        <v>0.27272727272727271</v>
      </c>
    </row>
    <row r="694" spans="1:17">
      <c r="A694" s="2" t="s">
        <v>2090</v>
      </c>
      <c r="B694" s="1" t="s">
        <v>2076</v>
      </c>
      <c r="C694" s="1" t="s">
        <v>10</v>
      </c>
      <c r="D694" s="1" t="s">
        <v>103</v>
      </c>
      <c r="E694" s="1">
        <v>2493362</v>
      </c>
      <c r="F694" s="1">
        <v>2505894</v>
      </c>
      <c r="G694" s="1" t="s">
        <v>2075</v>
      </c>
      <c r="H694" s="1" t="s">
        <v>2072</v>
      </c>
      <c r="I694" s="1">
        <v>0</v>
      </c>
      <c r="J694" s="1">
        <v>4</v>
      </c>
      <c r="K694" s="1">
        <v>1</v>
      </c>
      <c r="L694" s="1">
        <v>0</v>
      </c>
      <c r="M694" s="1">
        <v>2094</v>
      </c>
      <c r="N694" s="1">
        <v>0.40305635099999998</v>
      </c>
      <c r="O694" s="1">
        <v>18</v>
      </c>
      <c r="P694" s="1">
        <v>4</v>
      </c>
      <c r="Q694" s="1">
        <v>0.22222222222222221</v>
      </c>
    </row>
    <row r="695" spans="1:17">
      <c r="A695" s="2" t="s">
        <v>2090</v>
      </c>
      <c r="B695" s="1" t="s">
        <v>2077</v>
      </c>
      <c r="C695" s="1" t="s">
        <v>10</v>
      </c>
      <c r="D695" s="1" t="s">
        <v>16</v>
      </c>
      <c r="E695" s="1">
        <v>45951430</v>
      </c>
      <c r="F695" s="1">
        <v>45953403</v>
      </c>
      <c r="G695" s="1" t="s">
        <v>2063</v>
      </c>
      <c r="H695" s="1" t="s">
        <v>2072</v>
      </c>
      <c r="I695" s="1">
        <v>1</v>
      </c>
      <c r="J695" s="1">
        <v>1</v>
      </c>
      <c r="K695" s="1">
        <v>1</v>
      </c>
      <c r="L695" s="1">
        <v>1</v>
      </c>
      <c r="M695" s="1">
        <v>483</v>
      </c>
      <c r="N695" s="1">
        <v>0.412008282</v>
      </c>
      <c r="O695" s="1">
        <v>5</v>
      </c>
      <c r="P695" s="1">
        <v>1</v>
      </c>
      <c r="Q695" s="1">
        <v>0.2</v>
      </c>
    </row>
    <row r="696" spans="1:17">
      <c r="A696" s="2" t="s">
        <v>2090</v>
      </c>
      <c r="B696" s="1" t="s">
        <v>472</v>
      </c>
      <c r="C696" s="1" t="s">
        <v>10</v>
      </c>
      <c r="D696" s="1" t="s">
        <v>103</v>
      </c>
      <c r="E696" s="1">
        <v>118434823</v>
      </c>
      <c r="F696" s="1">
        <v>118441495</v>
      </c>
      <c r="G696" s="1" t="s">
        <v>469</v>
      </c>
      <c r="H696" s="1" t="s">
        <v>470</v>
      </c>
      <c r="I696" s="1">
        <v>16</v>
      </c>
      <c r="J696" s="1">
        <v>6</v>
      </c>
      <c r="K696" s="1">
        <v>6</v>
      </c>
      <c r="L696" s="1">
        <v>7</v>
      </c>
      <c r="M696" s="1">
        <v>1314</v>
      </c>
      <c r="N696" s="1">
        <v>0.43</v>
      </c>
      <c r="O696" s="1">
        <v>20</v>
      </c>
      <c r="P696" s="1">
        <v>16</v>
      </c>
      <c r="Q696" s="1">
        <v>0.8</v>
      </c>
    </row>
    <row r="697" spans="1:17">
      <c r="A697" s="2" t="s">
        <v>2090</v>
      </c>
      <c r="B697" s="1" t="s">
        <v>2034</v>
      </c>
      <c r="C697" t="s">
        <v>23</v>
      </c>
      <c r="D697" s="1" t="s">
        <v>49</v>
      </c>
      <c r="E697" s="1">
        <v>58438997</v>
      </c>
      <c r="F697" s="1">
        <v>58448128</v>
      </c>
      <c r="G697" s="1" t="s">
        <v>2030</v>
      </c>
      <c r="H697" s="1" t="s">
        <v>2031</v>
      </c>
    </row>
    <row r="698" spans="1:17">
      <c r="A698" s="2" t="s">
        <v>2090</v>
      </c>
      <c r="B698" s="1" t="s">
        <v>2044</v>
      </c>
      <c r="C698" s="1" t="s">
        <v>23</v>
      </c>
      <c r="D698" s="1" t="s">
        <v>113</v>
      </c>
      <c r="E698" s="1">
        <v>108937102</v>
      </c>
      <c r="F698" s="1">
        <v>108946221</v>
      </c>
      <c r="G698" s="1" t="s">
        <v>2039</v>
      </c>
      <c r="H698" s="1" t="s">
        <v>2043</v>
      </c>
    </row>
    <row r="699" spans="1:17">
      <c r="A699" s="2" t="s">
        <v>2090</v>
      </c>
      <c r="B699" s="1" t="s">
        <v>473</v>
      </c>
      <c r="C699" s="1" t="s">
        <v>10</v>
      </c>
      <c r="D699" s="1" t="s">
        <v>71</v>
      </c>
      <c r="E699" s="1">
        <v>366102</v>
      </c>
      <c r="F699" s="1">
        <v>369608</v>
      </c>
      <c r="G699" s="1" t="s">
        <v>469</v>
      </c>
      <c r="H699" s="1" t="s">
        <v>470</v>
      </c>
      <c r="I699" s="1">
        <v>5</v>
      </c>
      <c r="J699" s="1">
        <v>2</v>
      </c>
      <c r="K699" s="1">
        <v>1</v>
      </c>
      <c r="L699" s="1">
        <v>2</v>
      </c>
      <c r="M699" s="1">
        <v>1290</v>
      </c>
      <c r="N699" s="1">
        <v>0.44</v>
      </c>
      <c r="O699" s="1">
        <v>16</v>
      </c>
      <c r="P699" s="1">
        <v>5</v>
      </c>
      <c r="Q699" s="1">
        <v>0.3125</v>
      </c>
    </row>
    <row r="700" spans="1:17">
      <c r="A700" s="2" t="s">
        <v>2090</v>
      </c>
      <c r="B700" s="1" t="s">
        <v>2032</v>
      </c>
      <c r="C700" t="s">
        <v>23</v>
      </c>
      <c r="D700" s="1" t="s">
        <v>62</v>
      </c>
      <c r="E700" s="1">
        <v>12578747</v>
      </c>
      <c r="F700" s="1">
        <v>12587624</v>
      </c>
      <c r="G700" s="1" t="s">
        <v>2033</v>
      </c>
      <c r="H700" s="1" t="s">
        <v>2031</v>
      </c>
      <c r="I700" s="1">
        <v>2</v>
      </c>
      <c r="J700" s="1">
        <v>0</v>
      </c>
      <c r="K700" s="1">
        <v>2</v>
      </c>
      <c r="L700" s="1">
        <v>0</v>
      </c>
      <c r="M700" s="1">
        <v>2175</v>
      </c>
      <c r="N700" s="1">
        <v>0.419770115</v>
      </c>
      <c r="O700" s="1">
        <v>12</v>
      </c>
      <c r="P700" s="1">
        <v>2</v>
      </c>
      <c r="Q700" s="1">
        <v>0.16666666666666666</v>
      </c>
    </row>
    <row r="701" spans="1:17">
      <c r="A701" s="2" t="s">
        <v>2090</v>
      </c>
      <c r="B701" s="1" t="s">
        <v>2045</v>
      </c>
      <c r="C701" s="1" t="s">
        <v>23</v>
      </c>
      <c r="D701" s="1" t="s">
        <v>62</v>
      </c>
      <c r="E701" s="1">
        <v>17446029</v>
      </c>
      <c r="F701" s="1">
        <v>17462181</v>
      </c>
      <c r="G701" s="1" t="s">
        <v>2046</v>
      </c>
      <c r="H701" s="1" t="s">
        <v>2043</v>
      </c>
      <c r="I701" s="1">
        <v>0</v>
      </c>
      <c r="J701" s="1">
        <v>0</v>
      </c>
      <c r="K701" s="1">
        <v>0</v>
      </c>
      <c r="L701" s="1">
        <v>2</v>
      </c>
      <c r="M701" s="1">
        <v>1992</v>
      </c>
      <c r="N701" s="1">
        <v>0.41716867499999999</v>
      </c>
      <c r="O701" s="1">
        <v>21</v>
      </c>
      <c r="P701" s="1">
        <v>2</v>
      </c>
      <c r="Q701" s="1">
        <v>9.5238095238095233E-2</v>
      </c>
    </row>
    <row r="702" spans="1:17">
      <c r="A702" s="2" t="s">
        <v>2090</v>
      </c>
      <c r="B702" s="1" t="s">
        <v>474</v>
      </c>
      <c r="C702" s="1" t="s">
        <v>10</v>
      </c>
      <c r="D702" s="1" t="s">
        <v>35</v>
      </c>
      <c r="E702" s="1">
        <v>32523252</v>
      </c>
      <c r="F702" s="1">
        <v>32527609</v>
      </c>
      <c r="G702" s="1" t="s">
        <v>469</v>
      </c>
      <c r="H702" s="1" t="s">
        <v>475</v>
      </c>
      <c r="I702" s="1">
        <v>10</v>
      </c>
      <c r="J702" s="1">
        <v>14</v>
      </c>
      <c r="K702" s="1">
        <v>15</v>
      </c>
      <c r="L702" s="1">
        <v>22</v>
      </c>
      <c r="M702" s="1">
        <v>1167</v>
      </c>
      <c r="N702" s="1">
        <v>0.44</v>
      </c>
      <c r="O702" s="1">
        <v>14</v>
      </c>
      <c r="P702" s="1">
        <v>22</v>
      </c>
      <c r="Q702" s="1">
        <v>1.5714285714285714</v>
      </c>
    </row>
    <row r="703" spans="1:17">
      <c r="A703" s="2" t="s">
        <v>2090</v>
      </c>
      <c r="B703" s="1" t="s">
        <v>2029</v>
      </c>
      <c r="C703" t="s">
        <v>23</v>
      </c>
      <c r="D703" s="1" t="s">
        <v>24</v>
      </c>
      <c r="E703" s="1">
        <v>11004570</v>
      </c>
      <c r="F703" s="1">
        <v>11010564</v>
      </c>
      <c r="G703" s="1" t="s">
        <v>2030</v>
      </c>
      <c r="H703" s="1" t="s">
        <v>2031</v>
      </c>
      <c r="I703" s="1">
        <v>2</v>
      </c>
      <c r="J703" s="1">
        <v>0</v>
      </c>
      <c r="K703" s="1">
        <v>0</v>
      </c>
      <c r="L703" s="1">
        <v>0</v>
      </c>
      <c r="M703" s="1">
        <v>1977</v>
      </c>
      <c r="N703" s="1">
        <v>0.45169448699999998</v>
      </c>
      <c r="O703" s="1">
        <v>10</v>
      </c>
      <c r="P703" s="1">
        <v>2</v>
      </c>
      <c r="Q703" s="1">
        <v>0.2</v>
      </c>
    </row>
    <row r="704" spans="1:17">
      <c r="A704" s="2" t="s">
        <v>2090</v>
      </c>
      <c r="B704" s="1" t="s">
        <v>2047</v>
      </c>
      <c r="C704" s="1" t="s">
        <v>23</v>
      </c>
      <c r="D704" s="1" t="s">
        <v>76</v>
      </c>
      <c r="E704" s="1">
        <v>3889732</v>
      </c>
      <c r="F704" s="1">
        <v>3895211</v>
      </c>
      <c r="G704" s="1" t="s">
        <v>2039</v>
      </c>
      <c r="H704" s="1" t="s">
        <v>2043</v>
      </c>
      <c r="I704" s="1">
        <v>0</v>
      </c>
      <c r="J704" s="1">
        <v>1</v>
      </c>
      <c r="K704" s="1">
        <v>0</v>
      </c>
      <c r="L704" s="1">
        <v>0</v>
      </c>
      <c r="M704" s="1">
        <v>1983</v>
      </c>
      <c r="N704" s="1">
        <v>0.42007060000000002</v>
      </c>
      <c r="O704" s="1">
        <v>20</v>
      </c>
      <c r="P704" s="1">
        <v>1</v>
      </c>
      <c r="Q704" s="1">
        <v>0.05</v>
      </c>
    </row>
    <row r="705" spans="1:17">
      <c r="A705" s="2" t="s">
        <v>2090</v>
      </c>
      <c r="B705" s="1" t="s">
        <v>476</v>
      </c>
      <c r="C705" s="1" t="s">
        <v>23</v>
      </c>
      <c r="D705" s="1" t="s">
        <v>67</v>
      </c>
      <c r="E705" s="1">
        <v>7410625</v>
      </c>
      <c r="F705" s="1">
        <v>7412769</v>
      </c>
      <c r="G705" s="1" t="s">
        <v>467</v>
      </c>
      <c r="H705" s="1" t="s">
        <v>477</v>
      </c>
      <c r="I705" s="1">
        <v>1</v>
      </c>
      <c r="J705" s="1">
        <v>1</v>
      </c>
      <c r="K705" s="1">
        <v>2</v>
      </c>
      <c r="L705" s="1">
        <v>2</v>
      </c>
      <c r="M705" s="1">
        <v>525</v>
      </c>
      <c r="N705" s="1">
        <v>0.46</v>
      </c>
      <c r="O705" s="1">
        <v>4</v>
      </c>
      <c r="P705" s="1">
        <v>2</v>
      </c>
      <c r="Q705" s="1">
        <v>0.5</v>
      </c>
    </row>
    <row r="706" spans="1:17">
      <c r="A706" s="2" t="s">
        <v>2090</v>
      </c>
      <c r="B706" s="1" t="s">
        <v>2026</v>
      </c>
      <c r="C706" t="s">
        <v>23</v>
      </c>
      <c r="D706" s="1" t="s">
        <v>113</v>
      </c>
      <c r="E706" s="1">
        <v>59625735</v>
      </c>
      <c r="F706" s="1">
        <v>59629839</v>
      </c>
      <c r="G706" s="1" t="s">
        <v>2027</v>
      </c>
      <c r="H706" s="1" t="s">
        <v>2028</v>
      </c>
    </row>
    <row r="707" spans="1:17">
      <c r="A707" s="2" t="s">
        <v>2090</v>
      </c>
      <c r="B707" s="1" t="s">
        <v>2048</v>
      </c>
      <c r="C707" s="1" t="s">
        <v>23</v>
      </c>
      <c r="D707" s="1" t="s">
        <v>29</v>
      </c>
      <c r="E707" s="1">
        <v>15933009</v>
      </c>
      <c r="F707" s="1">
        <v>15941549</v>
      </c>
      <c r="G707" s="1" t="s">
        <v>2039</v>
      </c>
      <c r="H707" s="1" t="s">
        <v>2043</v>
      </c>
      <c r="I707" s="1">
        <v>0</v>
      </c>
      <c r="J707" s="1">
        <v>0</v>
      </c>
      <c r="K707" s="1">
        <v>1</v>
      </c>
      <c r="L707" s="1">
        <v>0</v>
      </c>
      <c r="M707" s="1">
        <v>1986</v>
      </c>
      <c r="N707" s="1">
        <v>0.42346424999999999</v>
      </c>
      <c r="O707" s="1">
        <v>20</v>
      </c>
      <c r="P707" s="1">
        <v>1</v>
      </c>
      <c r="Q707" s="1">
        <v>0.05</v>
      </c>
    </row>
    <row r="708" spans="1:17">
      <c r="A708" s="2" t="s">
        <v>2090</v>
      </c>
      <c r="B708" s="1" t="s">
        <v>478</v>
      </c>
      <c r="C708" s="1" t="s">
        <v>23</v>
      </c>
      <c r="D708" s="1" t="s">
        <v>76</v>
      </c>
      <c r="E708" s="1">
        <v>120681128</v>
      </c>
      <c r="F708" s="1">
        <v>120683878</v>
      </c>
      <c r="G708" s="1" t="s">
        <v>479</v>
      </c>
      <c r="H708" s="1" t="s">
        <v>477</v>
      </c>
    </row>
    <row r="709" spans="1:17">
      <c r="A709" s="2" t="s">
        <v>2090</v>
      </c>
      <c r="B709" s="1" t="s">
        <v>2023</v>
      </c>
      <c r="C709" t="s">
        <v>10</v>
      </c>
      <c r="D709" s="1" t="s">
        <v>54</v>
      </c>
      <c r="E709" s="1">
        <v>42823132</v>
      </c>
      <c r="F709" s="1">
        <v>42827301</v>
      </c>
      <c r="G709" s="1" t="s">
        <v>2024</v>
      </c>
      <c r="H709" s="1" t="s">
        <v>2025</v>
      </c>
      <c r="I709" s="1">
        <v>9</v>
      </c>
      <c r="J709" s="1">
        <v>2</v>
      </c>
      <c r="K709" s="1">
        <v>6</v>
      </c>
      <c r="L709" s="1">
        <v>18</v>
      </c>
      <c r="M709" s="1">
        <v>936</v>
      </c>
      <c r="N709" s="1">
        <v>0.40705128200000001</v>
      </c>
      <c r="O709" s="1">
        <v>17</v>
      </c>
      <c r="P709" s="1">
        <v>18</v>
      </c>
      <c r="Q709" s="1">
        <v>1.0588235294117647</v>
      </c>
    </row>
    <row r="710" spans="1:17">
      <c r="A710" s="2" t="s">
        <v>2090</v>
      </c>
      <c r="B710" s="1" t="s">
        <v>2049</v>
      </c>
      <c r="C710" s="1" t="s">
        <v>23</v>
      </c>
      <c r="D710" s="1" t="s">
        <v>27</v>
      </c>
      <c r="E710" s="1">
        <v>7044004</v>
      </c>
      <c r="F710" s="1">
        <v>7056922</v>
      </c>
      <c r="G710" s="1" t="s">
        <v>2046</v>
      </c>
      <c r="H710" s="1" t="s">
        <v>2043</v>
      </c>
      <c r="I710" s="1">
        <v>0</v>
      </c>
      <c r="J710" s="1">
        <v>2</v>
      </c>
      <c r="K710" s="1">
        <v>0</v>
      </c>
      <c r="L710" s="1">
        <v>0</v>
      </c>
      <c r="M710" s="1">
        <v>1863</v>
      </c>
      <c r="N710" s="1">
        <v>0.42404723599999999</v>
      </c>
      <c r="O710" s="1">
        <v>20</v>
      </c>
      <c r="P710" s="1">
        <v>2</v>
      </c>
      <c r="Q710" s="1">
        <v>0.1</v>
      </c>
    </row>
    <row r="711" spans="1:17">
      <c r="A711" s="2" t="s">
        <v>2090</v>
      </c>
      <c r="B711" s="1" t="s">
        <v>480</v>
      </c>
      <c r="C711" s="2" t="s">
        <v>10</v>
      </c>
      <c r="D711" s="1" t="s">
        <v>81</v>
      </c>
      <c r="E711" s="1">
        <v>121298594</v>
      </c>
      <c r="F711" s="1">
        <v>121301397</v>
      </c>
      <c r="G711" s="1" t="s">
        <v>479</v>
      </c>
      <c r="H711" s="1" t="s">
        <v>477</v>
      </c>
      <c r="I711" s="1">
        <v>0</v>
      </c>
      <c r="J711" s="1">
        <v>0</v>
      </c>
      <c r="K711" s="1">
        <v>2</v>
      </c>
      <c r="L711" s="1">
        <v>1</v>
      </c>
      <c r="M711" s="1">
        <v>1470</v>
      </c>
      <c r="N711" s="1">
        <v>0.43</v>
      </c>
      <c r="O711" s="1">
        <v>4</v>
      </c>
      <c r="P711" s="1">
        <v>2</v>
      </c>
      <c r="Q711" s="1">
        <v>0.5</v>
      </c>
    </row>
    <row r="712" spans="1:17">
      <c r="A712" s="2" t="s">
        <v>2090</v>
      </c>
      <c r="B712" s="1" t="s">
        <v>2021</v>
      </c>
      <c r="C712" t="s">
        <v>23</v>
      </c>
      <c r="D712" s="1" t="s">
        <v>98</v>
      </c>
      <c r="E712" s="1">
        <v>17309211</v>
      </c>
      <c r="F712" s="1">
        <v>17312114</v>
      </c>
      <c r="G712" s="1" t="s">
        <v>2016</v>
      </c>
      <c r="H712" s="1" t="s">
        <v>2022</v>
      </c>
      <c r="I712" s="1">
        <v>10</v>
      </c>
      <c r="J712" s="1">
        <v>15</v>
      </c>
      <c r="K712" s="1">
        <v>5</v>
      </c>
      <c r="L712" s="1">
        <v>6</v>
      </c>
      <c r="M712" s="1">
        <v>873</v>
      </c>
      <c r="N712" s="1">
        <v>0.42268041200000001</v>
      </c>
      <c r="O712" s="1">
        <v>9</v>
      </c>
      <c r="P712" s="1">
        <v>15</v>
      </c>
      <c r="Q712" s="1">
        <v>1.6666666666666667</v>
      </c>
    </row>
    <row r="713" spans="1:17">
      <c r="A713" s="2" t="s">
        <v>2090</v>
      </c>
      <c r="B713" s="1" t="s">
        <v>2050</v>
      </c>
      <c r="C713" s="2" t="s">
        <v>23</v>
      </c>
      <c r="D713" s="1" t="s">
        <v>49</v>
      </c>
      <c r="E713" s="1">
        <v>76818968</v>
      </c>
      <c r="F713" s="1">
        <v>76826386</v>
      </c>
      <c r="G713" s="1" t="s">
        <v>2039</v>
      </c>
      <c r="H713" s="1" t="s">
        <v>2043</v>
      </c>
    </row>
    <row r="714" spans="1:17">
      <c r="A714" s="2" t="s">
        <v>2090</v>
      </c>
      <c r="B714" s="1" t="s">
        <v>481</v>
      </c>
      <c r="C714" s="2" t="s">
        <v>23</v>
      </c>
      <c r="D714" s="1" t="s">
        <v>98</v>
      </c>
      <c r="E714" s="1">
        <v>114768288</v>
      </c>
      <c r="F714" s="1">
        <v>114772319</v>
      </c>
      <c r="G714" s="1" t="s">
        <v>479</v>
      </c>
      <c r="H714" s="1" t="s">
        <v>482</v>
      </c>
    </row>
    <row r="715" spans="1:17">
      <c r="A715" s="2" t="s">
        <v>2090</v>
      </c>
      <c r="B715" s="1" t="s">
        <v>2018</v>
      </c>
      <c r="C715" t="s">
        <v>10</v>
      </c>
      <c r="D715" s="1" t="s">
        <v>71</v>
      </c>
      <c r="E715" s="1">
        <v>96953663</v>
      </c>
      <c r="F715" s="1">
        <v>96956854</v>
      </c>
      <c r="G715" s="1" t="s">
        <v>2019</v>
      </c>
      <c r="H715" s="1" t="s">
        <v>2020</v>
      </c>
      <c r="I715" s="1">
        <v>8</v>
      </c>
      <c r="J715" s="1">
        <v>8</v>
      </c>
      <c r="K715" s="1">
        <v>6</v>
      </c>
      <c r="L715" s="1">
        <v>8</v>
      </c>
      <c r="M715" s="1">
        <v>861</v>
      </c>
      <c r="N715" s="1">
        <v>0.394889663</v>
      </c>
      <c r="O715" s="1">
        <v>12</v>
      </c>
      <c r="P715" s="1">
        <v>8</v>
      </c>
      <c r="Q715" s="1">
        <v>0.66666666666666663</v>
      </c>
    </row>
    <row r="716" spans="1:17">
      <c r="A716" s="2" t="s">
        <v>2090</v>
      </c>
      <c r="B716" s="1" t="s">
        <v>2051</v>
      </c>
      <c r="C716" s="2" t="s">
        <v>10</v>
      </c>
      <c r="D716" s="1" t="s">
        <v>60</v>
      </c>
      <c r="E716" s="1">
        <v>26037365</v>
      </c>
      <c r="F716" s="1">
        <v>26038694</v>
      </c>
      <c r="G716" s="1" t="s">
        <v>2039</v>
      </c>
      <c r="H716" s="1" t="s">
        <v>2043</v>
      </c>
    </row>
    <row r="717" spans="1:17">
      <c r="A717" s="1" t="s">
        <v>907</v>
      </c>
      <c r="B717" s="1" t="s">
        <v>908</v>
      </c>
      <c r="C717" t="s">
        <v>10</v>
      </c>
      <c r="D717" s="1" t="s">
        <v>16</v>
      </c>
      <c r="E717" s="1">
        <v>120898165</v>
      </c>
      <c r="F717" s="1">
        <v>120904867</v>
      </c>
      <c r="G717" s="1" t="s">
        <v>909</v>
      </c>
      <c r="H717" s="1" t="s">
        <v>910</v>
      </c>
      <c r="I717" s="1">
        <v>0</v>
      </c>
      <c r="J717" s="1">
        <v>0</v>
      </c>
      <c r="K717" s="1">
        <v>1</v>
      </c>
      <c r="L717" s="1">
        <v>0</v>
      </c>
      <c r="M717" s="1">
        <v>906</v>
      </c>
      <c r="N717" s="1">
        <v>0.35320088300000002</v>
      </c>
      <c r="O717" s="1">
        <v>21</v>
      </c>
      <c r="P717" s="1">
        <v>1</v>
      </c>
      <c r="Q717" s="1">
        <v>4.7619047619047616E-2</v>
      </c>
    </row>
    <row r="718" spans="1:17">
      <c r="A718" s="1" t="s">
        <v>907</v>
      </c>
      <c r="B718" s="1" t="s">
        <v>911</v>
      </c>
      <c r="C718" t="s">
        <v>23</v>
      </c>
      <c r="D718" s="1" t="s">
        <v>62</v>
      </c>
      <c r="E718" s="1">
        <v>100451265</v>
      </c>
      <c r="F718" s="1">
        <v>100457972</v>
      </c>
      <c r="G718" s="1" t="s">
        <v>909</v>
      </c>
      <c r="H718" s="1" t="s">
        <v>912</v>
      </c>
      <c r="I718" s="1">
        <v>6</v>
      </c>
      <c r="J718" s="1">
        <v>0</v>
      </c>
      <c r="K718" s="1">
        <v>0</v>
      </c>
      <c r="L718" s="1">
        <v>0</v>
      </c>
      <c r="M718" s="1">
        <v>2376</v>
      </c>
      <c r="N718" s="1">
        <v>0.38215488199999997</v>
      </c>
      <c r="O718" s="1">
        <v>24</v>
      </c>
      <c r="P718" s="1">
        <v>6</v>
      </c>
      <c r="Q718" s="1">
        <v>0.25</v>
      </c>
    </row>
    <row r="719" spans="1:17">
      <c r="A719" s="1" t="s">
        <v>907</v>
      </c>
      <c r="B719" s="1" t="s">
        <v>913</v>
      </c>
      <c r="C719" t="s">
        <v>10</v>
      </c>
      <c r="D719" s="1" t="s">
        <v>16</v>
      </c>
      <c r="E719" s="1">
        <v>121167404</v>
      </c>
      <c r="F719" s="1">
        <v>121175060</v>
      </c>
      <c r="G719" s="1" t="s">
        <v>909</v>
      </c>
      <c r="H719" s="1" t="s">
        <v>914</v>
      </c>
      <c r="I719" s="1">
        <v>0</v>
      </c>
      <c r="J719" s="1">
        <v>1</v>
      </c>
      <c r="K719" s="1">
        <v>0</v>
      </c>
      <c r="L719" s="1">
        <v>1</v>
      </c>
      <c r="M719" s="1">
        <v>1236</v>
      </c>
      <c r="N719" s="1">
        <v>0.38511326899999998</v>
      </c>
      <c r="O719" s="1">
        <v>21</v>
      </c>
      <c r="P719" s="1">
        <v>1</v>
      </c>
      <c r="Q719" s="1">
        <v>4.7619047619047616E-2</v>
      </c>
    </row>
    <row r="720" spans="1:17">
      <c r="A720" s="1" t="s">
        <v>907</v>
      </c>
      <c r="B720" s="1" t="s">
        <v>917</v>
      </c>
      <c r="C720" t="s">
        <v>23</v>
      </c>
      <c r="D720" s="1" t="s">
        <v>24</v>
      </c>
      <c r="E720" s="1">
        <v>16542491</v>
      </c>
      <c r="F720" s="1">
        <v>16545234</v>
      </c>
      <c r="G720" s="1" t="s">
        <v>918</v>
      </c>
      <c r="H720" s="1" t="s">
        <v>916</v>
      </c>
      <c r="I720" s="1">
        <v>2</v>
      </c>
      <c r="J720" s="1">
        <v>0</v>
      </c>
      <c r="K720" s="1">
        <v>1</v>
      </c>
      <c r="L720" s="1">
        <v>0</v>
      </c>
      <c r="M720" s="1">
        <v>1152</v>
      </c>
      <c r="N720" s="1">
        <v>0.37934027799999998</v>
      </c>
      <c r="O720" s="1">
        <v>7</v>
      </c>
      <c r="P720" s="1">
        <v>2</v>
      </c>
      <c r="Q720" s="1">
        <v>0.2857142857142857</v>
      </c>
    </row>
    <row r="721" spans="1:17">
      <c r="A721" s="1" t="s">
        <v>907</v>
      </c>
      <c r="B721" s="1" t="s">
        <v>922</v>
      </c>
      <c r="C721" t="s">
        <v>10</v>
      </c>
      <c r="D721" s="1" t="s">
        <v>11</v>
      </c>
      <c r="E721" s="1">
        <v>124467016</v>
      </c>
      <c r="F721" s="1">
        <v>124469921</v>
      </c>
      <c r="G721" s="1" t="s">
        <v>918</v>
      </c>
      <c r="H721" s="1" t="s">
        <v>916</v>
      </c>
      <c r="I721" s="1">
        <v>1</v>
      </c>
      <c r="J721" s="1">
        <v>0</v>
      </c>
      <c r="K721" s="1">
        <v>2</v>
      </c>
      <c r="L721" s="1">
        <v>0</v>
      </c>
      <c r="M721" s="1">
        <v>1074</v>
      </c>
      <c r="N721" s="1">
        <v>0.41527001899999999</v>
      </c>
      <c r="O721" s="1">
        <v>9</v>
      </c>
      <c r="P721" s="1">
        <v>2</v>
      </c>
      <c r="Q721" s="1">
        <v>0.22222222222222221</v>
      </c>
    </row>
    <row r="722" spans="1:17">
      <c r="A722" s="1" t="s">
        <v>907</v>
      </c>
      <c r="B722" s="1" t="s">
        <v>915</v>
      </c>
      <c r="C722" t="s">
        <v>23</v>
      </c>
      <c r="D722" s="1" t="s">
        <v>62</v>
      </c>
      <c r="E722" s="1">
        <v>99720029</v>
      </c>
      <c r="F722" s="1">
        <v>99726826</v>
      </c>
      <c r="G722" s="1" t="s">
        <v>909</v>
      </c>
      <c r="H722" s="1" t="s">
        <v>916</v>
      </c>
    </row>
    <row r="723" spans="1:17">
      <c r="A723" s="1" t="s">
        <v>907</v>
      </c>
      <c r="B723" s="1" t="s">
        <v>919</v>
      </c>
      <c r="C723" t="s">
        <v>23</v>
      </c>
      <c r="D723" s="1" t="s">
        <v>62</v>
      </c>
      <c r="E723" s="1">
        <v>100192817</v>
      </c>
      <c r="F723" s="1">
        <v>100203900</v>
      </c>
      <c r="G723" s="1" t="s">
        <v>909</v>
      </c>
      <c r="H723" s="1" t="s">
        <v>916</v>
      </c>
      <c r="I723" s="1">
        <v>0</v>
      </c>
      <c r="J723" s="1">
        <v>0</v>
      </c>
      <c r="K723" s="1">
        <v>0</v>
      </c>
      <c r="L723" s="1">
        <v>6</v>
      </c>
      <c r="M723" s="1">
        <v>1593</v>
      </c>
      <c r="N723" s="1">
        <v>0.371625863</v>
      </c>
      <c r="O723" s="1">
        <v>20</v>
      </c>
      <c r="P723" s="1">
        <v>6</v>
      </c>
      <c r="Q723" s="1">
        <v>0.3</v>
      </c>
    </row>
    <row r="724" spans="1:17">
      <c r="A724" s="1" t="s">
        <v>907</v>
      </c>
      <c r="B724" s="1" t="s">
        <v>920</v>
      </c>
      <c r="C724" t="s">
        <v>23</v>
      </c>
      <c r="D724" s="1" t="s">
        <v>62</v>
      </c>
      <c r="E724" s="1">
        <v>99592557</v>
      </c>
      <c r="F724" s="1">
        <v>99605957</v>
      </c>
      <c r="G724" s="1" t="s">
        <v>909</v>
      </c>
      <c r="H724" s="1" t="s">
        <v>916</v>
      </c>
      <c r="I724" s="1">
        <v>0</v>
      </c>
      <c r="J724" s="1">
        <v>1</v>
      </c>
      <c r="K724" s="1">
        <v>0</v>
      </c>
      <c r="L724" s="1">
        <v>1</v>
      </c>
      <c r="M724" s="1">
        <v>2211</v>
      </c>
      <c r="N724" s="1">
        <v>0.40072365399999998</v>
      </c>
      <c r="O724" s="1">
        <v>23</v>
      </c>
      <c r="P724" s="1">
        <v>1</v>
      </c>
      <c r="Q724" s="1">
        <v>4.3478260869565216E-2</v>
      </c>
    </row>
    <row r="725" spans="1:17">
      <c r="A725" s="1" t="s">
        <v>907</v>
      </c>
      <c r="B725" s="1" t="s">
        <v>921</v>
      </c>
      <c r="C725" t="s">
        <v>23</v>
      </c>
      <c r="D725" s="1" t="s">
        <v>62</v>
      </c>
      <c r="E725" s="1">
        <v>100364781</v>
      </c>
      <c r="F725" s="1">
        <v>100373943</v>
      </c>
      <c r="G725" s="1" t="s">
        <v>909</v>
      </c>
      <c r="H725" s="1" t="s">
        <v>916</v>
      </c>
      <c r="I725" s="1">
        <v>11</v>
      </c>
      <c r="J725" s="1">
        <v>1</v>
      </c>
      <c r="K725" s="1">
        <v>0</v>
      </c>
      <c r="L725" s="1">
        <v>0</v>
      </c>
      <c r="M725" s="1">
        <v>2679</v>
      </c>
      <c r="N725" s="1">
        <v>0.38111235500000001</v>
      </c>
      <c r="O725" s="1">
        <v>24</v>
      </c>
      <c r="P725" s="1">
        <v>11</v>
      </c>
      <c r="Q725" s="1">
        <v>0.45833333333333331</v>
      </c>
    </row>
    <row r="726" spans="1:17">
      <c r="A726" s="1" t="s">
        <v>907</v>
      </c>
      <c r="B726" s="1" t="s">
        <v>923</v>
      </c>
      <c r="C726" t="s">
        <v>10</v>
      </c>
      <c r="D726" s="1" t="s">
        <v>16</v>
      </c>
      <c r="E726" s="1">
        <v>121019790</v>
      </c>
      <c r="F726" s="1">
        <v>121031043</v>
      </c>
      <c r="G726" s="1" t="s">
        <v>909</v>
      </c>
      <c r="H726" s="1" t="s">
        <v>916</v>
      </c>
      <c r="I726" s="1">
        <v>0</v>
      </c>
      <c r="J726" s="1">
        <v>0</v>
      </c>
      <c r="K726" s="1">
        <v>0</v>
      </c>
      <c r="L726" s="1">
        <v>2</v>
      </c>
      <c r="M726" s="1">
        <v>732</v>
      </c>
      <c r="N726" s="1">
        <v>0.39071038299999999</v>
      </c>
      <c r="O726" s="1">
        <v>23</v>
      </c>
      <c r="P726" s="1">
        <v>2</v>
      </c>
      <c r="Q726" s="1">
        <v>8.6956521739130432E-2</v>
      </c>
    </row>
    <row r="727" spans="1:17">
      <c r="A727" s="1" t="s">
        <v>907</v>
      </c>
      <c r="B727" s="1" t="s">
        <v>924</v>
      </c>
      <c r="C727" t="s">
        <v>10</v>
      </c>
      <c r="D727" s="1" t="s">
        <v>16</v>
      </c>
      <c r="E727" s="1">
        <v>120799474</v>
      </c>
      <c r="F727" s="1">
        <v>120806270</v>
      </c>
      <c r="G727" s="1" t="s">
        <v>909</v>
      </c>
      <c r="H727" s="1" t="s">
        <v>916</v>
      </c>
    </row>
    <row r="728" spans="1:17">
      <c r="A728" s="1" t="s">
        <v>907</v>
      </c>
      <c r="B728" s="1" t="s">
        <v>925</v>
      </c>
      <c r="C728" t="s">
        <v>10</v>
      </c>
      <c r="D728" s="1" t="s">
        <v>16</v>
      </c>
      <c r="E728" s="1">
        <v>120667330</v>
      </c>
      <c r="F728" s="1">
        <v>120675154</v>
      </c>
      <c r="G728" s="1" t="s">
        <v>909</v>
      </c>
      <c r="H728" s="1" t="s">
        <v>916</v>
      </c>
      <c r="I728" s="1">
        <v>0</v>
      </c>
      <c r="J728" s="1">
        <v>0</v>
      </c>
      <c r="K728" s="1">
        <v>2</v>
      </c>
      <c r="L728" s="1">
        <v>0</v>
      </c>
      <c r="M728" s="1">
        <v>2421</v>
      </c>
      <c r="N728" s="1">
        <v>0.403139199</v>
      </c>
      <c r="O728" s="1">
        <v>24</v>
      </c>
      <c r="P728" s="1">
        <v>2</v>
      </c>
      <c r="Q728" s="1">
        <v>8.3333333333333329E-2</v>
      </c>
    </row>
    <row r="729" spans="1:17">
      <c r="A729" s="1" t="s">
        <v>907</v>
      </c>
      <c r="B729" s="1" t="s">
        <v>926</v>
      </c>
      <c r="C729" t="s">
        <v>10</v>
      </c>
      <c r="D729" s="1" t="s">
        <v>16</v>
      </c>
      <c r="E729" s="1">
        <v>121050757</v>
      </c>
      <c r="F729" s="1">
        <v>121059552</v>
      </c>
      <c r="G729" s="1" t="s">
        <v>909</v>
      </c>
      <c r="H729" s="1" t="s">
        <v>916</v>
      </c>
    </row>
    <row r="730" spans="1:17">
      <c r="A730" s="1" t="s">
        <v>907</v>
      </c>
      <c r="B730" s="1" t="s">
        <v>927</v>
      </c>
      <c r="C730" t="s">
        <v>10</v>
      </c>
      <c r="D730" s="1" t="s">
        <v>16</v>
      </c>
      <c r="E730" s="1">
        <v>120926602</v>
      </c>
      <c r="F730" s="1">
        <v>120937705</v>
      </c>
      <c r="G730" s="1" t="s">
        <v>909</v>
      </c>
      <c r="H730" s="1" t="s">
        <v>916</v>
      </c>
    </row>
    <row r="731" spans="1:17">
      <c r="A731" s="1" t="s">
        <v>708</v>
      </c>
      <c r="B731" s="1" t="s">
        <v>709</v>
      </c>
      <c r="C731" s="2" t="s">
        <v>23</v>
      </c>
      <c r="D731" s="1" t="s">
        <v>76</v>
      </c>
      <c r="E731" s="1">
        <v>70863551</v>
      </c>
      <c r="F731" s="1">
        <v>70870136</v>
      </c>
      <c r="G731" s="1" t="s">
        <v>710</v>
      </c>
      <c r="H731" s="1" t="s">
        <v>711</v>
      </c>
      <c r="I731" s="1">
        <v>5</v>
      </c>
      <c r="J731" s="1">
        <v>4</v>
      </c>
      <c r="K731" s="1">
        <v>2</v>
      </c>
      <c r="L731" s="1">
        <v>3</v>
      </c>
      <c r="M731" s="1">
        <v>1431</v>
      </c>
      <c r="N731" s="1">
        <v>0.47</v>
      </c>
      <c r="O731" s="1">
        <v>9</v>
      </c>
      <c r="P731" s="1">
        <v>5</v>
      </c>
      <c r="Q731" s="1">
        <v>0.55555555555555558</v>
      </c>
    </row>
    <row r="732" spans="1:17">
      <c r="A732" s="1" t="s">
        <v>708</v>
      </c>
      <c r="B732" s="1" t="s">
        <v>712</v>
      </c>
      <c r="C732" s="2" t="s">
        <v>10</v>
      </c>
      <c r="D732" s="1" t="s">
        <v>81</v>
      </c>
      <c r="E732" s="1">
        <v>72529035</v>
      </c>
      <c r="F732" s="1">
        <v>72536438</v>
      </c>
      <c r="G732" s="1" t="s">
        <v>710</v>
      </c>
      <c r="H732" s="1" t="s">
        <v>711</v>
      </c>
      <c r="I732" s="1">
        <v>2</v>
      </c>
      <c r="J732" s="1">
        <v>1</v>
      </c>
      <c r="K732" s="1">
        <v>1</v>
      </c>
      <c r="L732" s="1">
        <v>1</v>
      </c>
      <c r="M732" s="1">
        <v>1515</v>
      </c>
      <c r="N732" s="1">
        <v>0.47</v>
      </c>
      <c r="O732" s="1">
        <v>9</v>
      </c>
      <c r="P732" s="1">
        <v>2</v>
      </c>
      <c r="Q732" s="1">
        <v>0.22222222222222221</v>
      </c>
    </row>
    <row r="733" spans="1:17">
      <c r="A733" s="1" t="s">
        <v>708</v>
      </c>
      <c r="B733" s="1" t="s">
        <v>724</v>
      </c>
      <c r="C733" t="s">
        <v>23</v>
      </c>
      <c r="D733" s="1" t="s">
        <v>24</v>
      </c>
      <c r="E733" s="1">
        <v>44289068</v>
      </c>
      <c r="F733" s="1">
        <v>44296804</v>
      </c>
      <c r="G733" s="1" t="s">
        <v>725</v>
      </c>
      <c r="H733" s="1" t="s">
        <v>726</v>
      </c>
      <c r="I733" s="1">
        <v>7</v>
      </c>
      <c r="J733" s="1">
        <v>5</v>
      </c>
      <c r="K733" s="1">
        <v>7</v>
      </c>
      <c r="L733" s="1">
        <v>4</v>
      </c>
      <c r="M733" s="1">
        <v>1128</v>
      </c>
      <c r="N733" s="1">
        <v>0.5</v>
      </c>
      <c r="O733" s="1">
        <v>13</v>
      </c>
      <c r="P733" s="1">
        <v>7</v>
      </c>
      <c r="Q733" s="1">
        <v>0.53846153846153844</v>
      </c>
    </row>
    <row r="734" spans="1:17">
      <c r="A734" s="1" t="s">
        <v>708</v>
      </c>
      <c r="B734" s="1" t="s">
        <v>727</v>
      </c>
      <c r="C734" t="s">
        <v>23</v>
      </c>
      <c r="D734" s="1" t="s">
        <v>29</v>
      </c>
      <c r="E734" s="1">
        <v>81561120</v>
      </c>
      <c r="F734" s="1">
        <v>81567707</v>
      </c>
      <c r="G734" s="1" t="s">
        <v>728</v>
      </c>
      <c r="H734" s="1" t="s">
        <v>729</v>
      </c>
      <c r="I734" s="1">
        <v>0</v>
      </c>
      <c r="J734" s="1">
        <v>1</v>
      </c>
      <c r="K734" s="1">
        <v>3</v>
      </c>
      <c r="L734" s="1">
        <v>0</v>
      </c>
      <c r="M734" s="1">
        <v>843</v>
      </c>
      <c r="N734" s="1">
        <v>0.53380782900000001</v>
      </c>
      <c r="O734" s="1">
        <v>9</v>
      </c>
      <c r="P734" s="1">
        <v>3</v>
      </c>
      <c r="Q734" s="1">
        <v>0.33333333333333331</v>
      </c>
    </row>
    <row r="735" spans="1:17">
      <c r="A735" s="1" t="s">
        <v>708</v>
      </c>
      <c r="B735" s="1" t="s">
        <v>730</v>
      </c>
      <c r="C735" t="s">
        <v>23</v>
      </c>
      <c r="D735" s="1" t="s">
        <v>27</v>
      </c>
      <c r="E735" s="1">
        <v>72240435</v>
      </c>
      <c r="F735" s="1">
        <v>72244046</v>
      </c>
      <c r="G735" s="1" t="s">
        <v>728</v>
      </c>
      <c r="H735" s="1" t="s">
        <v>729</v>
      </c>
    </row>
    <row r="736" spans="1:17">
      <c r="A736" s="1" t="s">
        <v>708</v>
      </c>
      <c r="B736" s="1" t="s">
        <v>731</v>
      </c>
      <c r="C736" t="s">
        <v>23</v>
      </c>
      <c r="D736" s="1" t="s">
        <v>24</v>
      </c>
      <c r="E736" s="1">
        <v>39879918</v>
      </c>
      <c r="F736" s="1">
        <v>39882909</v>
      </c>
      <c r="G736" s="1" t="s">
        <v>732</v>
      </c>
      <c r="H736" s="1" t="s">
        <v>733</v>
      </c>
    </row>
    <row r="737" spans="1:17">
      <c r="A737" s="1" t="s">
        <v>708</v>
      </c>
      <c r="B737" s="1" t="s">
        <v>747</v>
      </c>
      <c r="C737" t="s">
        <v>23</v>
      </c>
      <c r="D737" s="1" t="s">
        <v>67</v>
      </c>
      <c r="E737" s="1">
        <v>9172533</v>
      </c>
      <c r="F737" s="1">
        <v>9174316</v>
      </c>
      <c r="G737" s="1" t="s">
        <v>748</v>
      </c>
      <c r="H737" s="1" t="s">
        <v>736</v>
      </c>
    </row>
    <row r="738" spans="1:17">
      <c r="A738" s="1" t="s">
        <v>708</v>
      </c>
      <c r="B738" s="1" t="s">
        <v>756</v>
      </c>
      <c r="C738" t="s">
        <v>23</v>
      </c>
      <c r="D738" s="1" t="s">
        <v>62</v>
      </c>
      <c r="E738" s="1">
        <v>111195900</v>
      </c>
      <c r="F738" s="1">
        <v>111196837</v>
      </c>
      <c r="G738" s="1" t="s">
        <v>748</v>
      </c>
      <c r="H738" s="1" t="s">
        <v>736</v>
      </c>
    </row>
    <row r="739" spans="1:17">
      <c r="A739" s="1" t="s">
        <v>708</v>
      </c>
      <c r="B739" s="1" t="s">
        <v>766</v>
      </c>
      <c r="C739" t="s">
        <v>10</v>
      </c>
      <c r="D739" s="1" t="s">
        <v>60</v>
      </c>
      <c r="E739" s="1">
        <v>12704562</v>
      </c>
      <c r="F739" s="1">
        <v>12707502</v>
      </c>
      <c r="G739" s="1" t="s">
        <v>748</v>
      </c>
      <c r="H739" s="1" t="s">
        <v>736</v>
      </c>
    </row>
    <row r="740" spans="1:17">
      <c r="A740" s="1" t="s">
        <v>708</v>
      </c>
      <c r="B740" s="1" t="s">
        <v>776</v>
      </c>
      <c r="C740" t="s">
        <v>10</v>
      </c>
      <c r="D740" s="1" t="s">
        <v>71</v>
      </c>
      <c r="E740" s="1">
        <v>12354520</v>
      </c>
      <c r="F740" s="1">
        <v>12357534</v>
      </c>
      <c r="G740" s="1" t="s">
        <v>748</v>
      </c>
      <c r="H740" s="1" t="s">
        <v>736</v>
      </c>
    </row>
    <row r="741" spans="1:17">
      <c r="A741" s="1" t="s">
        <v>708</v>
      </c>
      <c r="B741" s="1" t="s">
        <v>777</v>
      </c>
      <c r="C741" t="s">
        <v>10</v>
      </c>
      <c r="D741" s="1" t="s">
        <v>35</v>
      </c>
      <c r="E741" s="1">
        <v>1944194</v>
      </c>
      <c r="F741" s="1">
        <v>1945755</v>
      </c>
      <c r="G741" s="1" t="s">
        <v>748</v>
      </c>
      <c r="H741" s="1" t="s">
        <v>736</v>
      </c>
    </row>
    <row r="742" spans="1:17">
      <c r="A742" s="1" t="s">
        <v>708</v>
      </c>
      <c r="B742" s="1" t="s">
        <v>780</v>
      </c>
      <c r="C742" t="s">
        <v>10</v>
      </c>
      <c r="D742" s="1" t="s">
        <v>16</v>
      </c>
      <c r="E742" s="1">
        <v>145802077</v>
      </c>
      <c r="F742" s="1">
        <v>145803202</v>
      </c>
      <c r="G742" s="1" t="s">
        <v>748</v>
      </c>
      <c r="H742" s="1" t="s">
        <v>736</v>
      </c>
    </row>
    <row r="743" spans="1:17">
      <c r="A743" s="1" t="s">
        <v>708</v>
      </c>
      <c r="B743" s="1" t="s">
        <v>737</v>
      </c>
      <c r="C743" t="s">
        <v>23</v>
      </c>
      <c r="D743" s="1" t="s">
        <v>100</v>
      </c>
      <c r="E743" s="1">
        <v>93958861</v>
      </c>
      <c r="F743" s="1">
        <v>93961274</v>
      </c>
      <c r="G743" s="1" t="s">
        <v>738</v>
      </c>
      <c r="H743" s="1" t="s">
        <v>736</v>
      </c>
      <c r="I743" s="1">
        <v>1</v>
      </c>
      <c r="J743" s="1">
        <v>1</v>
      </c>
      <c r="K743" s="1">
        <v>1</v>
      </c>
      <c r="L743" s="1">
        <v>1</v>
      </c>
      <c r="M743" s="1">
        <v>585</v>
      </c>
      <c r="N743" s="1">
        <v>0.57606837600000005</v>
      </c>
      <c r="O743" s="1">
        <v>4</v>
      </c>
      <c r="P743" s="1">
        <v>1</v>
      </c>
      <c r="Q743" s="1">
        <v>0.25</v>
      </c>
    </row>
    <row r="744" spans="1:17">
      <c r="A744" s="1" t="s">
        <v>708</v>
      </c>
      <c r="B744" s="1" t="s">
        <v>744</v>
      </c>
      <c r="C744" t="s">
        <v>23</v>
      </c>
      <c r="D744" s="1" t="s">
        <v>98</v>
      </c>
      <c r="E744" s="1">
        <v>6971950</v>
      </c>
      <c r="F744" s="1">
        <v>6972184</v>
      </c>
      <c r="G744" s="1" t="s">
        <v>738</v>
      </c>
      <c r="H744" s="1" t="s">
        <v>736</v>
      </c>
    </row>
    <row r="745" spans="1:17">
      <c r="A745" s="1" t="s">
        <v>708</v>
      </c>
      <c r="B745" s="1" t="s">
        <v>746</v>
      </c>
      <c r="C745" t="s">
        <v>23</v>
      </c>
      <c r="D745" s="1" t="s">
        <v>27</v>
      </c>
      <c r="E745" s="1">
        <v>106136675</v>
      </c>
      <c r="F745" s="1">
        <v>106142366</v>
      </c>
      <c r="G745" s="1" t="s">
        <v>738</v>
      </c>
      <c r="H745" s="1" t="s">
        <v>736</v>
      </c>
    </row>
    <row r="746" spans="1:17">
      <c r="A746" s="1" t="s">
        <v>708</v>
      </c>
      <c r="B746" s="1" t="s">
        <v>753</v>
      </c>
      <c r="C746" t="s">
        <v>23</v>
      </c>
      <c r="D746" s="1" t="s">
        <v>98</v>
      </c>
      <c r="E746" s="1">
        <v>6444416</v>
      </c>
      <c r="F746" s="1">
        <v>6444806</v>
      </c>
      <c r="G746" s="1" t="s">
        <v>738</v>
      </c>
      <c r="H746" s="1" t="s">
        <v>736</v>
      </c>
    </row>
    <row r="747" spans="1:17">
      <c r="A747" s="1" t="s">
        <v>708</v>
      </c>
      <c r="B747" s="1" t="s">
        <v>755</v>
      </c>
      <c r="C747" t="s">
        <v>23</v>
      </c>
      <c r="D747" s="1" t="s">
        <v>98</v>
      </c>
      <c r="E747" s="1">
        <v>1084731</v>
      </c>
      <c r="F747" s="1">
        <v>1085796</v>
      </c>
      <c r="G747" s="1" t="s">
        <v>738</v>
      </c>
      <c r="H747" s="1" t="s">
        <v>736</v>
      </c>
    </row>
    <row r="748" spans="1:17">
      <c r="A748" s="1" t="s">
        <v>708</v>
      </c>
      <c r="B748" s="1" t="s">
        <v>764</v>
      </c>
      <c r="C748" t="s">
        <v>10</v>
      </c>
      <c r="D748" s="1" t="s">
        <v>103</v>
      </c>
      <c r="E748" s="1">
        <v>1652903</v>
      </c>
      <c r="F748" s="1">
        <v>1655776</v>
      </c>
      <c r="G748" s="1" t="s">
        <v>738</v>
      </c>
      <c r="H748" s="1" t="s">
        <v>736</v>
      </c>
    </row>
    <row r="749" spans="1:17">
      <c r="A749" s="1" t="s">
        <v>708</v>
      </c>
      <c r="B749" s="1" t="s">
        <v>768</v>
      </c>
      <c r="C749" t="s">
        <v>10</v>
      </c>
      <c r="D749" s="1" t="s">
        <v>35</v>
      </c>
      <c r="E749" s="1">
        <v>130752548</v>
      </c>
      <c r="F749" s="1">
        <v>130752923</v>
      </c>
      <c r="G749" s="1" t="s">
        <v>738</v>
      </c>
      <c r="H749" s="1" t="s">
        <v>736</v>
      </c>
    </row>
    <row r="750" spans="1:17">
      <c r="A750" s="1" t="s">
        <v>708</v>
      </c>
      <c r="B750" s="1" t="s">
        <v>770</v>
      </c>
      <c r="C750" t="s">
        <v>10</v>
      </c>
      <c r="D750" s="1" t="s">
        <v>103</v>
      </c>
      <c r="E750" s="1">
        <v>8412911</v>
      </c>
      <c r="F750" s="1">
        <v>8413289</v>
      </c>
      <c r="G750" s="1" t="s">
        <v>738</v>
      </c>
      <c r="H750" s="1" t="s">
        <v>736</v>
      </c>
    </row>
    <row r="751" spans="1:17">
      <c r="A751" s="1" t="s">
        <v>708</v>
      </c>
      <c r="B751" s="1" t="s">
        <v>771</v>
      </c>
      <c r="C751" t="s">
        <v>10</v>
      </c>
      <c r="D751" s="1" t="s">
        <v>103</v>
      </c>
      <c r="E751" s="1">
        <v>7809062</v>
      </c>
      <c r="F751" s="1">
        <v>7809455</v>
      </c>
      <c r="G751" s="1" t="s">
        <v>738</v>
      </c>
      <c r="H751" s="1" t="s">
        <v>736</v>
      </c>
    </row>
    <row r="752" spans="1:17">
      <c r="A752" s="1" t="s">
        <v>708</v>
      </c>
      <c r="B752" s="1" t="s">
        <v>778</v>
      </c>
      <c r="C752" t="s">
        <v>10</v>
      </c>
      <c r="D752" s="1" t="s">
        <v>35</v>
      </c>
      <c r="E752" s="1">
        <v>130748454</v>
      </c>
      <c r="F752" s="1">
        <v>130748856</v>
      </c>
      <c r="G752" s="1" t="s">
        <v>738</v>
      </c>
      <c r="H752" s="1" t="s">
        <v>736</v>
      </c>
    </row>
    <row r="753" spans="1:17">
      <c r="A753" s="1" t="s">
        <v>708</v>
      </c>
      <c r="B753" s="1" t="s">
        <v>779</v>
      </c>
      <c r="C753" t="s">
        <v>10</v>
      </c>
      <c r="D753" s="1" t="s">
        <v>20</v>
      </c>
      <c r="E753" s="1">
        <v>133930938</v>
      </c>
      <c r="F753" s="1">
        <v>133933017</v>
      </c>
      <c r="G753" s="1" t="s">
        <v>738</v>
      </c>
      <c r="H753" s="1" t="s">
        <v>736</v>
      </c>
    </row>
    <row r="754" spans="1:17">
      <c r="A754" s="1" t="s">
        <v>708</v>
      </c>
      <c r="B754" s="1" t="s">
        <v>781</v>
      </c>
      <c r="C754" t="s">
        <v>10</v>
      </c>
      <c r="D754" s="1" t="s">
        <v>103</v>
      </c>
      <c r="E754" s="1">
        <v>8396224</v>
      </c>
      <c r="F754" s="1">
        <v>8402903</v>
      </c>
      <c r="G754" s="1" t="s">
        <v>738</v>
      </c>
      <c r="H754" s="1" t="s">
        <v>736</v>
      </c>
    </row>
    <row r="755" spans="1:17">
      <c r="A755" s="1" t="s">
        <v>708</v>
      </c>
      <c r="B755" s="1" t="s">
        <v>734</v>
      </c>
      <c r="C755" t="s">
        <v>23</v>
      </c>
      <c r="D755" s="1" t="s">
        <v>29</v>
      </c>
      <c r="E755" s="1">
        <v>92903500</v>
      </c>
      <c r="F755" s="1">
        <v>92904598</v>
      </c>
      <c r="G755" s="1" t="s">
        <v>735</v>
      </c>
      <c r="H755" s="1" t="s">
        <v>736</v>
      </c>
    </row>
    <row r="756" spans="1:17">
      <c r="A756" s="1" t="s">
        <v>708</v>
      </c>
      <c r="B756" s="1" t="s">
        <v>785</v>
      </c>
      <c r="C756" t="s">
        <v>10</v>
      </c>
      <c r="D756" s="1" t="s">
        <v>37</v>
      </c>
      <c r="E756" s="1">
        <v>135522937</v>
      </c>
      <c r="F756" s="1">
        <v>135524036</v>
      </c>
      <c r="G756" s="1" t="s">
        <v>735</v>
      </c>
      <c r="H756" s="1" t="s">
        <v>736</v>
      </c>
    </row>
    <row r="757" spans="1:17">
      <c r="A757" s="1" t="s">
        <v>708</v>
      </c>
      <c r="B757" s="1" t="s">
        <v>757</v>
      </c>
      <c r="C757" t="s">
        <v>23</v>
      </c>
      <c r="D757" s="1" t="s">
        <v>29</v>
      </c>
      <c r="E757" s="1">
        <v>106668259</v>
      </c>
      <c r="F757" s="1">
        <v>106670050</v>
      </c>
      <c r="G757" s="1" t="s">
        <v>758</v>
      </c>
      <c r="H757" s="1" t="s">
        <v>736</v>
      </c>
    </row>
    <row r="758" spans="1:17">
      <c r="A758" s="1" t="s">
        <v>708</v>
      </c>
      <c r="B758" s="1" t="s">
        <v>761</v>
      </c>
      <c r="C758" t="s">
        <v>23</v>
      </c>
      <c r="D758" s="1" t="s">
        <v>29</v>
      </c>
      <c r="E758" s="1">
        <v>106709766</v>
      </c>
      <c r="F758" s="1">
        <v>106711080</v>
      </c>
      <c r="G758" s="1" t="s">
        <v>758</v>
      </c>
      <c r="H758" s="1" t="s">
        <v>736</v>
      </c>
    </row>
    <row r="759" spans="1:17">
      <c r="A759" s="1" t="s">
        <v>708</v>
      </c>
      <c r="B759" s="1" t="s">
        <v>763</v>
      </c>
      <c r="C759" t="s">
        <v>10</v>
      </c>
      <c r="D759" s="1" t="s">
        <v>16</v>
      </c>
      <c r="E759" s="1">
        <v>138228297</v>
      </c>
      <c r="F759" s="1">
        <v>138229344</v>
      </c>
      <c r="G759" s="1" t="s">
        <v>758</v>
      </c>
      <c r="H759" s="1" t="s">
        <v>736</v>
      </c>
    </row>
    <row r="760" spans="1:17">
      <c r="A760" s="1" t="s">
        <v>708</v>
      </c>
      <c r="B760" s="1" t="s">
        <v>767</v>
      </c>
      <c r="C760" t="s">
        <v>10</v>
      </c>
      <c r="D760" s="1" t="s">
        <v>20</v>
      </c>
      <c r="E760" s="1">
        <v>123143480</v>
      </c>
      <c r="F760" s="1">
        <v>123144641</v>
      </c>
      <c r="G760" s="1" t="s">
        <v>758</v>
      </c>
      <c r="H760" s="1" t="s">
        <v>736</v>
      </c>
    </row>
    <row r="761" spans="1:17">
      <c r="A761" s="1" t="s">
        <v>708</v>
      </c>
      <c r="B761" s="1" t="s">
        <v>773</v>
      </c>
      <c r="C761" t="s">
        <v>10</v>
      </c>
      <c r="D761" s="1" t="s">
        <v>37</v>
      </c>
      <c r="E761" s="1">
        <v>18688117</v>
      </c>
      <c r="F761" s="1">
        <v>18688769</v>
      </c>
      <c r="G761" s="1" t="s">
        <v>774</v>
      </c>
      <c r="H761" s="1" t="s">
        <v>736</v>
      </c>
    </row>
    <row r="762" spans="1:17">
      <c r="A762" s="1" t="s">
        <v>708</v>
      </c>
      <c r="B762" s="1" t="s">
        <v>759</v>
      </c>
      <c r="C762" t="s">
        <v>23</v>
      </c>
      <c r="D762" s="1" t="s">
        <v>67</v>
      </c>
      <c r="E762" s="1">
        <v>77242588</v>
      </c>
      <c r="F762" s="1">
        <v>77244114</v>
      </c>
      <c r="G762" s="1" t="s">
        <v>760</v>
      </c>
      <c r="H762" s="1" t="s">
        <v>736</v>
      </c>
    </row>
    <row r="763" spans="1:17">
      <c r="A763" s="1" t="s">
        <v>708</v>
      </c>
      <c r="B763" s="1" t="s">
        <v>784</v>
      </c>
      <c r="C763" t="s">
        <v>10</v>
      </c>
      <c r="D763" s="1" t="s">
        <v>71</v>
      </c>
      <c r="E763" s="1">
        <v>88401561</v>
      </c>
      <c r="F763" s="1">
        <v>88402376</v>
      </c>
      <c r="G763" s="1" t="s">
        <v>760</v>
      </c>
      <c r="H763" s="1" t="s">
        <v>736</v>
      </c>
      <c r="I763" s="1">
        <v>0</v>
      </c>
      <c r="J763" s="1">
        <v>0</v>
      </c>
      <c r="K763" s="1">
        <v>1</v>
      </c>
      <c r="L763" s="1">
        <v>0</v>
      </c>
      <c r="M763" s="1">
        <v>354</v>
      </c>
      <c r="N763" s="1">
        <v>0.51412429400000004</v>
      </c>
      <c r="O763" s="1">
        <v>2</v>
      </c>
      <c r="P763" s="1">
        <v>1</v>
      </c>
      <c r="Q763" s="1">
        <v>0.5</v>
      </c>
    </row>
    <row r="764" spans="1:17">
      <c r="A764" s="1" t="s">
        <v>708</v>
      </c>
      <c r="B764" s="1" t="s">
        <v>741</v>
      </c>
      <c r="C764" t="s">
        <v>23</v>
      </c>
      <c r="D764" s="1" t="s">
        <v>62</v>
      </c>
      <c r="E764" s="1">
        <v>116822415</v>
      </c>
      <c r="F764" s="1">
        <v>116823000</v>
      </c>
      <c r="G764" s="1" t="s">
        <v>742</v>
      </c>
      <c r="H764" s="1" t="s">
        <v>736</v>
      </c>
    </row>
    <row r="765" spans="1:17">
      <c r="A765" s="1" t="s">
        <v>708</v>
      </c>
      <c r="B765" s="1" t="s">
        <v>743</v>
      </c>
      <c r="C765" t="s">
        <v>23</v>
      </c>
      <c r="D765" s="1" t="s">
        <v>62</v>
      </c>
      <c r="E765" s="1">
        <v>116818358</v>
      </c>
      <c r="F765" s="1">
        <v>116818649</v>
      </c>
      <c r="G765" s="1" t="s">
        <v>742</v>
      </c>
      <c r="H765" s="1" t="s">
        <v>736</v>
      </c>
    </row>
    <row r="766" spans="1:17">
      <c r="A766" s="1" t="s">
        <v>708</v>
      </c>
      <c r="B766" s="1" t="s">
        <v>745</v>
      </c>
      <c r="C766" t="s">
        <v>23</v>
      </c>
      <c r="D766" s="1" t="s">
        <v>100</v>
      </c>
      <c r="E766" s="1">
        <v>4171430</v>
      </c>
      <c r="F766" s="1">
        <v>4171742</v>
      </c>
      <c r="G766" s="1" t="s">
        <v>742</v>
      </c>
      <c r="H766" s="1" t="s">
        <v>736</v>
      </c>
    </row>
    <row r="767" spans="1:17">
      <c r="A767" s="1" t="s">
        <v>708</v>
      </c>
      <c r="B767" s="1" t="s">
        <v>749</v>
      </c>
      <c r="C767" t="s">
        <v>23</v>
      </c>
      <c r="D767" s="1" t="s">
        <v>62</v>
      </c>
      <c r="E767" s="1">
        <v>116785337</v>
      </c>
      <c r="F767" s="1">
        <v>116785652</v>
      </c>
      <c r="G767" s="1" t="s">
        <v>742</v>
      </c>
      <c r="H767" s="1" t="s">
        <v>736</v>
      </c>
    </row>
    <row r="768" spans="1:17">
      <c r="A768" s="1" t="s">
        <v>708</v>
      </c>
      <c r="B768" s="1" t="s">
        <v>750</v>
      </c>
      <c r="C768" t="s">
        <v>23</v>
      </c>
      <c r="D768" s="1" t="s">
        <v>49</v>
      </c>
      <c r="E768" s="1">
        <v>2349482</v>
      </c>
      <c r="F768" s="1">
        <v>2349791</v>
      </c>
      <c r="G768" s="1" t="s">
        <v>742</v>
      </c>
      <c r="H768" s="1" t="s">
        <v>736</v>
      </c>
    </row>
    <row r="769" spans="1:17">
      <c r="A769" s="1" t="s">
        <v>708</v>
      </c>
      <c r="B769" s="1" t="s">
        <v>752</v>
      </c>
      <c r="C769" t="s">
        <v>23</v>
      </c>
      <c r="D769" s="1" t="s">
        <v>62</v>
      </c>
      <c r="E769" s="1">
        <v>116834225</v>
      </c>
      <c r="F769" s="1">
        <v>116834504</v>
      </c>
      <c r="G769" s="1" t="s">
        <v>742</v>
      </c>
      <c r="H769" s="1" t="s">
        <v>736</v>
      </c>
    </row>
    <row r="770" spans="1:17">
      <c r="A770" s="1" t="s">
        <v>708</v>
      </c>
      <c r="B770" s="1" t="s">
        <v>754</v>
      </c>
      <c r="C770" t="s">
        <v>23</v>
      </c>
      <c r="D770" s="1" t="s">
        <v>62</v>
      </c>
      <c r="E770" s="1">
        <v>116828699</v>
      </c>
      <c r="F770" s="1">
        <v>116828990</v>
      </c>
      <c r="G770" s="1" t="s">
        <v>742</v>
      </c>
      <c r="H770" s="1" t="s">
        <v>736</v>
      </c>
    </row>
    <row r="771" spans="1:17">
      <c r="A771" s="1" t="s">
        <v>708</v>
      </c>
      <c r="B771" s="1" t="s">
        <v>765</v>
      </c>
      <c r="C771" t="s">
        <v>10</v>
      </c>
      <c r="D771" s="1" t="s">
        <v>16</v>
      </c>
      <c r="E771" s="1">
        <v>139859668</v>
      </c>
      <c r="F771" s="1">
        <v>139860290</v>
      </c>
      <c r="G771" s="1" t="s">
        <v>742</v>
      </c>
      <c r="H771" s="1" t="s">
        <v>736</v>
      </c>
    </row>
    <row r="772" spans="1:17">
      <c r="A772" s="1" t="s">
        <v>708</v>
      </c>
      <c r="B772" s="1" t="s">
        <v>772</v>
      </c>
      <c r="C772" t="s">
        <v>10</v>
      </c>
      <c r="D772" s="1" t="s">
        <v>16</v>
      </c>
      <c r="E772" s="1">
        <v>139830772</v>
      </c>
      <c r="F772" s="1">
        <v>139831087</v>
      </c>
      <c r="G772" s="1" t="s">
        <v>742</v>
      </c>
      <c r="H772" s="1" t="s">
        <v>736</v>
      </c>
    </row>
    <row r="773" spans="1:17">
      <c r="A773" s="1" t="s">
        <v>708</v>
      </c>
      <c r="B773" s="1" t="s">
        <v>782</v>
      </c>
      <c r="C773" t="s">
        <v>10</v>
      </c>
      <c r="D773" s="1" t="s">
        <v>11</v>
      </c>
      <c r="E773" s="1">
        <v>2053184</v>
      </c>
      <c r="F773" s="1">
        <v>2053493</v>
      </c>
      <c r="G773" s="1" t="s">
        <v>742</v>
      </c>
      <c r="H773" s="1" t="s">
        <v>736</v>
      </c>
    </row>
    <row r="774" spans="1:17">
      <c r="A774" s="1" t="s">
        <v>708</v>
      </c>
      <c r="B774" s="1" t="s">
        <v>783</v>
      </c>
      <c r="C774" t="s">
        <v>10</v>
      </c>
      <c r="D774" s="1" t="s">
        <v>20</v>
      </c>
      <c r="E774" s="1">
        <v>6931806</v>
      </c>
      <c r="F774" s="1">
        <v>6932115</v>
      </c>
      <c r="G774" s="1" t="s">
        <v>742</v>
      </c>
      <c r="H774" s="1" t="s">
        <v>736</v>
      </c>
    </row>
    <row r="775" spans="1:17">
      <c r="A775" s="1" t="s">
        <v>708</v>
      </c>
      <c r="B775" s="1" t="s">
        <v>739</v>
      </c>
      <c r="C775" t="s">
        <v>23</v>
      </c>
      <c r="D775" s="1" t="s">
        <v>100</v>
      </c>
      <c r="E775" s="1">
        <v>10832255</v>
      </c>
      <c r="F775" s="1">
        <v>10834390</v>
      </c>
      <c r="G775" s="1" t="s">
        <v>740</v>
      </c>
      <c r="H775" s="1" t="s">
        <v>736</v>
      </c>
    </row>
    <row r="776" spans="1:17">
      <c r="A776" s="1" t="s">
        <v>708</v>
      </c>
      <c r="B776" s="1" t="s">
        <v>786</v>
      </c>
      <c r="C776" t="s">
        <v>10</v>
      </c>
      <c r="D776" s="1" t="s">
        <v>20</v>
      </c>
      <c r="E776" s="1">
        <v>908797</v>
      </c>
      <c r="F776" s="1">
        <v>909774</v>
      </c>
      <c r="G776" s="1" t="s">
        <v>740</v>
      </c>
      <c r="H776" s="1" t="s">
        <v>736</v>
      </c>
      <c r="I776" s="1">
        <v>0</v>
      </c>
      <c r="J776" s="1">
        <v>0</v>
      </c>
      <c r="K776" s="1">
        <v>0</v>
      </c>
      <c r="L776" s="1">
        <v>1</v>
      </c>
      <c r="M776" s="1">
        <v>363</v>
      </c>
      <c r="N776" s="1">
        <v>0.42699724500000003</v>
      </c>
      <c r="O776" s="1">
        <v>2</v>
      </c>
      <c r="P776" s="1">
        <v>1</v>
      </c>
      <c r="Q776" s="1">
        <v>0.5</v>
      </c>
    </row>
    <row r="777" spans="1:17">
      <c r="A777" s="1" t="s">
        <v>708</v>
      </c>
      <c r="B777" s="1" t="s">
        <v>751</v>
      </c>
      <c r="C777" t="s">
        <v>23</v>
      </c>
      <c r="D777" s="1" t="s">
        <v>76</v>
      </c>
      <c r="E777" s="1">
        <v>133897937</v>
      </c>
      <c r="F777" s="1">
        <v>133898975</v>
      </c>
      <c r="G777" s="1" t="s">
        <v>732</v>
      </c>
      <c r="H777" s="1" t="s">
        <v>736</v>
      </c>
    </row>
    <row r="778" spans="1:17">
      <c r="A778" s="1" t="s">
        <v>708</v>
      </c>
      <c r="B778" s="1" t="s">
        <v>762</v>
      </c>
      <c r="C778" t="s">
        <v>23</v>
      </c>
      <c r="D778" s="1" t="s">
        <v>98</v>
      </c>
      <c r="E778" s="1">
        <v>2665186</v>
      </c>
      <c r="F778" s="1">
        <v>2666874</v>
      </c>
      <c r="G778" s="1" t="s">
        <v>732</v>
      </c>
      <c r="H778" s="1" t="s">
        <v>736</v>
      </c>
      <c r="I778" s="1">
        <v>2</v>
      </c>
      <c r="J778" s="1">
        <v>2</v>
      </c>
      <c r="K778" s="1">
        <v>2</v>
      </c>
      <c r="L778" s="1">
        <v>2</v>
      </c>
      <c r="M778" s="1">
        <v>534</v>
      </c>
      <c r="N778" s="1">
        <v>0.43632958799999999</v>
      </c>
      <c r="O778" s="1">
        <v>3</v>
      </c>
      <c r="P778" s="1">
        <v>2</v>
      </c>
      <c r="Q778" s="1">
        <v>0.66666666666666663</v>
      </c>
    </row>
    <row r="779" spans="1:17">
      <c r="A779" s="1" t="s">
        <v>708</v>
      </c>
      <c r="B779" s="1" t="s">
        <v>769</v>
      </c>
      <c r="C779" t="s">
        <v>10</v>
      </c>
      <c r="D779" s="1" t="s">
        <v>81</v>
      </c>
      <c r="E779" s="1">
        <v>602675</v>
      </c>
      <c r="F779" s="1">
        <v>603309</v>
      </c>
      <c r="G779" s="1" t="s">
        <v>732</v>
      </c>
      <c r="H779" s="1" t="s">
        <v>736</v>
      </c>
    </row>
    <row r="780" spans="1:17">
      <c r="A780" s="1" t="s">
        <v>708</v>
      </c>
      <c r="B780" s="1" t="s">
        <v>775</v>
      </c>
      <c r="C780" t="s">
        <v>10</v>
      </c>
      <c r="D780" s="1" t="s">
        <v>103</v>
      </c>
      <c r="E780" s="1">
        <v>3907787</v>
      </c>
      <c r="F780" s="1">
        <v>3908593</v>
      </c>
      <c r="G780" s="1" t="s">
        <v>732</v>
      </c>
      <c r="H780" s="1" t="s">
        <v>736</v>
      </c>
    </row>
    <row r="781" spans="1:17">
      <c r="A781" s="1" t="s">
        <v>708</v>
      </c>
      <c r="B781" s="1" t="s">
        <v>1282</v>
      </c>
      <c r="C781" s="1" t="s">
        <v>23</v>
      </c>
      <c r="D781" s="1" t="s">
        <v>62</v>
      </c>
      <c r="E781" s="1">
        <v>35631929</v>
      </c>
      <c r="F781" s="1">
        <v>35635415</v>
      </c>
      <c r="G781" s="1" t="s">
        <v>1283</v>
      </c>
      <c r="H781" s="1" t="s">
        <v>1284</v>
      </c>
      <c r="I781" s="1">
        <v>2</v>
      </c>
      <c r="J781" s="1">
        <v>1</v>
      </c>
      <c r="K781" s="1">
        <v>0</v>
      </c>
      <c r="L781" s="1">
        <v>2</v>
      </c>
      <c r="M781" s="1">
        <v>570</v>
      </c>
      <c r="N781" s="1">
        <v>0.36</v>
      </c>
      <c r="O781" s="1">
        <v>5</v>
      </c>
      <c r="P781" s="1">
        <v>2</v>
      </c>
      <c r="Q781" s="1">
        <v>0.4</v>
      </c>
    </row>
    <row r="782" spans="1:17">
      <c r="A782" s="1" t="s">
        <v>708</v>
      </c>
      <c r="B782" s="1" t="s">
        <v>1614</v>
      </c>
      <c r="C782" t="s">
        <v>23</v>
      </c>
      <c r="D782" s="1" t="s">
        <v>62</v>
      </c>
      <c r="E782" s="1">
        <v>114273084</v>
      </c>
      <c r="F782" s="1">
        <v>114274689</v>
      </c>
      <c r="G782" s="1" t="s">
        <v>1615</v>
      </c>
      <c r="H782" s="1" t="s">
        <v>1616</v>
      </c>
    </row>
    <row r="783" spans="1:17">
      <c r="A783" s="1" t="s">
        <v>708</v>
      </c>
      <c r="B783" s="1" t="s">
        <v>1621</v>
      </c>
      <c r="C783" t="s">
        <v>10</v>
      </c>
      <c r="D783" s="1" t="s">
        <v>16</v>
      </c>
      <c r="E783" s="1">
        <v>143089402</v>
      </c>
      <c r="F783" s="1">
        <v>143091178</v>
      </c>
      <c r="G783" s="1" t="s">
        <v>1615</v>
      </c>
      <c r="H783" s="1" t="s">
        <v>1616</v>
      </c>
    </row>
    <row r="784" spans="1:17">
      <c r="A784" s="1" t="s">
        <v>708</v>
      </c>
      <c r="B784" s="1" t="s">
        <v>1617</v>
      </c>
      <c r="C784" t="s">
        <v>23</v>
      </c>
      <c r="D784" s="1" t="s">
        <v>24</v>
      </c>
      <c r="E784" s="1">
        <v>8998007</v>
      </c>
      <c r="F784" s="1">
        <v>8999526</v>
      </c>
      <c r="G784" s="1" t="s">
        <v>1618</v>
      </c>
      <c r="H784" s="1" t="s">
        <v>1616</v>
      </c>
      <c r="I784" s="1">
        <v>4</v>
      </c>
      <c r="J784" s="1">
        <v>3</v>
      </c>
      <c r="K784" s="1">
        <v>4</v>
      </c>
      <c r="L784" s="1">
        <v>4</v>
      </c>
      <c r="M784" s="1">
        <v>681</v>
      </c>
      <c r="N784" s="1">
        <v>0.39647577099999998</v>
      </c>
      <c r="O784" s="1">
        <v>6</v>
      </c>
      <c r="P784" s="1">
        <v>4</v>
      </c>
      <c r="Q784" s="1">
        <v>0.66666666666666663</v>
      </c>
    </row>
    <row r="785" spans="1:17">
      <c r="A785" s="1" t="s">
        <v>708</v>
      </c>
      <c r="B785" s="1" t="s">
        <v>1619</v>
      </c>
      <c r="C785" t="s">
        <v>23</v>
      </c>
      <c r="D785" s="1" t="s">
        <v>67</v>
      </c>
      <c r="E785" s="1">
        <v>44956108</v>
      </c>
      <c r="F785" s="1">
        <v>44961048</v>
      </c>
      <c r="G785" s="1" t="s">
        <v>1618</v>
      </c>
      <c r="H785" s="1" t="s">
        <v>1616</v>
      </c>
      <c r="I785" s="1">
        <v>3</v>
      </c>
      <c r="J785" s="1">
        <v>6</v>
      </c>
      <c r="K785" s="1">
        <v>9</v>
      </c>
      <c r="L785" s="1">
        <v>3</v>
      </c>
      <c r="M785" s="1">
        <v>510</v>
      </c>
      <c r="N785" s="1">
        <v>0.40588235299999997</v>
      </c>
      <c r="O785" s="1">
        <v>8</v>
      </c>
      <c r="P785" s="1">
        <v>9</v>
      </c>
      <c r="Q785" s="1">
        <v>1.125</v>
      </c>
    </row>
    <row r="786" spans="1:17">
      <c r="A786" s="1" t="s">
        <v>708</v>
      </c>
      <c r="B786" s="1" t="s">
        <v>1620</v>
      </c>
      <c r="C786" t="s">
        <v>23</v>
      </c>
      <c r="D786" s="1" t="s">
        <v>62</v>
      </c>
      <c r="E786" s="1">
        <v>91818700</v>
      </c>
      <c r="F786" s="1">
        <v>91823620</v>
      </c>
      <c r="G786" s="1" t="s">
        <v>1618</v>
      </c>
      <c r="H786" s="1" t="s">
        <v>1616</v>
      </c>
      <c r="I786" s="1">
        <v>1</v>
      </c>
      <c r="J786" s="1">
        <v>1</v>
      </c>
      <c r="K786" s="1">
        <v>1</v>
      </c>
      <c r="L786" s="1">
        <v>1</v>
      </c>
      <c r="M786" s="1">
        <v>759</v>
      </c>
      <c r="N786" s="1">
        <v>0.41238471700000001</v>
      </c>
      <c r="O786" s="1">
        <v>8</v>
      </c>
      <c r="P786" s="1">
        <v>1</v>
      </c>
      <c r="Q786" s="1">
        <v>0.125</v>
      </c>
    </row>
    <row r="787" spans="1:17">
      <c r="A787" s="1" t="s">
        <v>708</v>
      </c>
      <c r="B787" s="1" t="s">
        <v>1622</v>
      </c>
      <c r="C787" t="s">
        <v>10</v>
      </c>
      <c r="D787" s="1" t="s">
        <v>11</v>
      </c>
      <c r="E787" s="1">
        <v>115645981</v>
      </c>
      <c r="F787" s="1">
        <v>115647684</v>
      </c>
      <c r="G787" s="1" t="s">
        <v>1618</v>
      </c>
      <c r="H787" s="1" t="s">
        <v>1616</v>
      </c>
      <c r="I787" s="1">
        <v>3</v>
      </c>
      <c r="J787" s="1">
        <v>2</v>
      </c>
      <c r="K787" s="1">
        <v>4</v>
      </c>
      <c r="L787" s="1">
        <v>4</v>
      </c>
      <c r="M787" s="1">
        <v>681</v>
      </c>
      <c r="N787" s="1">
        <v>0.39794420000000003</v>
      </c>
      <c r="O787" s="1">
        <v>6</v>
      </c>
      <c r="P787" s="1">
        <v>4</v>
      </c>
      <c r="Q787" s="1">
        <v>0.66666666666666663</v>
      </c>
    </row>
    <row r="788" spans="1:17">
      <c r="A788" s="1" t="s">
        <v>708</v>
      </c>
      <c r="B788" s="1" t="s">
        <v>1623</v>
      </c>
      <c r="C788" t="s">
        <v>10</v>
      </c>
      <c r="D788" s="1" t="s">
        <v>16</v>
      </c>
      <c r="E788" s="1">
        <v>113164584</v>
      </c>
      <c r="F788" s="1">
        <v>113169457</v>
      </c>
      <c r="G788" s="1" t="s">
        <v>1618</v>
      </c>
      <c r="H788" s="1" t="s">
        <v>1616</v>
      </c>
      <c r="I788" s="1">
        <v>2</v>
      </c>
      <c r="J788" s="1">
        <v>2</v>
      </c>
      <c r="K788" s="1">
        <v>2</v>
      </c>
      <c r="L788" s="1">
        <v>2</v>
      </c>
      <c r="M788" s="1">
        <v>741</v>
      </c>
      <c r="N788" s="1">
        <v>0.422402159</v>
      </c>
      <c r="O788" s="1">
        <v>7</v>
      </c>
      <c r="P788" s="1">
        <v>2</v>
      </c>
      <c r="Q788" s="1">
        <v>0.2857142857142857</v>
      </c>
    </row>
    <row r="789" spans="1:17">
      <c r="A789" s="1" t="s">
        <v>708</v>
      </c>
      <c r="B789" s="1" t="s">
        <v>1624</v>
      </c>
      <c r="C789" t="s">
        <v>23</v>
      </c>
      <c r="D789" s="1" t="s">
        <v>113</v>
      </c>
      <c r="E789" s="1">
        <v>50650547</v>
      </c>
      <c r="F789" s="1">
        <v>50651215</v>
      </c>
      <c r="G789" s="1" t="s">
        <v>1618</v>
      </c>
      <c r="H789" s="1" t="s">
        <v>1625</v>
      </c>
    </row>
    <row r="790" spans="1:17">
      <c r="A790" s="1" t="s">
        <v>708</v>
      </c>
      <c r="B790" s="1" t="s">
        <v>1628</v>
      </c>
      <c r="C790" t="s">
        <v>23</v>
      </c>
      <c r="D790" s="1" t="s">
        <v>98</v>
      </c>
      <c r="E790" s="1">
        <v>8198625</v>
      </c>
      <c r="F790" s="1">
        <v>8201780</v>
      </c>
      <c r="G790" s="1" t="s">
        <v>1615</v>
      </c>
      <c r="H790" s="1" t="s">
        <v>1627</v>
      </c>
    </row>
    <row r="791" spans="1:17">
      <c r="A791" s="1" t="s">
        <v>708</v>
      </c>
      <c r="B791" s="1" t="s">
        <v>1629</v>
      </c>
      <c r="C791" t="s">
        <v>10</v>
      </c>
      <c r="D791" s="1" t="s">
        <v>103</v>
      </c>
      <c r="E791" s="1">
        <v>9698971</v>
      </c>
      <c r="F791" s="1">
        <v>9702544</v>
      </c>
      <c r="G791" s="1" t="s">
        <v>1615</v>
      </c>
      <c r="H791" s="1" t="s">
        <v>1627</v>
      </c>
    </row>
    <row r="792" spans="1:17">
      <c r="A792" s="1" t="s">
        <v>708</v>
      </c>
      <c r="B792" s="1" t="s">
        <v>1626</v>
      </c>
      <c r="C792" t="s">
        <v>23</v>
      </c>
      <c r="D792" s="1" t="s">
        <v>27</v>
      </c>
      <c r="E792" s="1">
        <v>1017342</v>
      </c>
      <c r="F792" s="1">
        <v>1022178</v>
      </c>
      <c r="G792" s="1" t="s">
        <v>1618</v>
      </c>
      <c r="H792" s="1" t="s">
        <v>1627</v>
      </c>
    </row>
    <row r="793" spans="1:17">
      <c r="A793" s="1" t="s">
        <v>708</v>
      </c>
      <c r="B793" s="1" t="s">
        <v>1630</v>
      </c>
      <c r="C793" t="s">
        <v>10</v>
      </c>
      <c r="D793" s="1" t="s">
        <v>71</v>
      </c>
      <c r="E793" s="1">
        <v>53171629</v>
      </c>
      <c r="F793" s="1">
        <v>53175708</v>
      </c>
      <c r="G793" s="1" t="s">
        <v>1618</v>
      </c>
      <c r="H793" s="1" t="s">
        <v>1627</v>
      </c>
      <c r="I793" s="1">
        <v>3</v>
      </c>
      <c r="J793" s="1">
        <v>1</v>
      </c>
      <c r="K793" s="1">
        <v>1</v>
      </c>
      <c r="L793" s="1">
        <v>1</v>
      </c>
      <c r="M793" s="1">
        <v>183</v>
      </c>
      <c r="N793" s="1">
        <v>0.46994535500000001</v>
      </c>
      <c r="O793" s="1">
        <v>5</v>
      </c>
      <c r="P793" s="1">
        <v>3</v>
      </c>
      <c r="Q793" s="1">
        <v>0.6</v>
      </c>
    </row>
    <row r="794" spans="1:17">
      <c r="A794" s="1" t="s">
        <v>708</v>
      </c>
      <c r="B794" s="1" t="s">
        <v>1631</v>
      </c>
      <c r="C794" t="s">
        <v>10</v>
      </c>
      <c r="D794" s="1" t="s">
        <v>35</v>
      </c>
      <c r="E794" s="1">
        <v>23074649</v>
      </c>
      <c r="F794" s="1">
        <v>23077098</v>
      </c>
      <c r="G794" s="1" t="s">
        <v>1618</v>
      </c>
      <c r="H794" s="1" t="s">
        <v>1627</v>
      </c>
    </row>
    <row r="795" spans="1:17">
      <c r="A795" s="1" t="s">
        <v>708</v>
      </c>
      <c r="B795" s="1" t="s">
        <v>1779</v>
      </c>
      <c r="C795" s="1" t="s">
        <v>23</v>
      </c>
      <c r="D795" s="1" t="s">
        <v>29</v>
      </c>
      <c r="E795" s="1">
        <v>59229338</v>
      </c>
      <c r="F795" s="1">
        <v>59231546</v>
      </c>
      <c r="G795" s="1" t="s">
        <v>1780</v>
      </c>
      <c r="H795" s="1" t="s">
        <v>1781</v>
      </c>
      <c r="I795" s="1">
        <v>5</v>
      </c>
      <c r="J795" s="1">
        <v>2</v>
      </c>
      <c r="K795" s="1">
        <v>4</v>
      </c>
      <c r="L795" s="1">
        <v>6</v>
      </c>
      <c r="M795" s="1">
        <v>333</v>
      </c>
      <c r="N795" s="1">
        <v>0.49</v>
      </c>
      <c r="O795" s="1">
        <v>6</v>
      </c>
      <c r="P795" s="1">
        <v>6</v>
      </c>
      <c r="Q795" s="1">
        <v>1</v>
      </c>
    </row>
    <row r="796" spans="1:17">
      <c r="A796" s="1" t="s">
        <v>708</v>
      </c>
      <c r="B796" s="1" t="s">
        <v>1782</v>
      </c>
      <c r="C796" s="1" t="s">
        <v>23</v>
      </c>
      <c r="D796" s="1" t="s">
        <v>27</v>
      </c>
      <c r="E796" s="1">
        <v>22181998</v>
      </c>
      <c r="F796" s="1">
        <v>22183268</v>
      </c>
      <c r="G796" s="1" t="s">
        <v>1780</v>
      </c>
      <c r="H796" s="1" t="s">
        <v>1781</v>
      </c>
    </row>
    <row r="797" spans="1:17">
      <c r="A797" s="1" t="s">
        <v>708</v>
      </c>
      <c r="B797" s="1" t="s">
        <v>1783</v>
      </c>
      <c r="C797" s="1" t="s">
        <v>23</v>
      </c>
      <c r="D797" s="1" t="s">
        <v>67</v>
      </c>
      <c r="E797" s="1">
        <v>73405764</v>
      </c>
      <c r="F797" s="1">
        <v>73408345</v>
      </c>
      <c r="G797" s="1" t="s">
        <v>1780</v>
      </c>
      <c r="H797" s="1" t="s">
        <v>1781</v>
      </c>
      <c r="I797" s="1">
        <v>2</v>
      </c>
      <c r="J797" s="1">
        <v>2</v>
      </c>
      <c r="K797" s="1">
        <v>2</v>
      </c>
      <c r="L797" s="1">
        <v>2</v>
      </c>
      <c r="M797" s="1">
        <v>552</v>
      </c>
      <c r="N797" s="1">
        <v>0.48</v>
      </c>
      <c r="O797" s="1">
        <v>6</v>
      </c>
      <c r="P797" s="1">
        <v>2</v>
      </c>
      <c r="Q797" s="1">
        <v>0.33333333333333331</v>
      </c>
    </row>
    <row r="798" spans="1:17">
      <c r="A798" s="1" t="s">
        <v>708</v>
      </c>
      <c r="B798" s="1" t="s">
        <v>1784</v>
      </c>
      <c r="C798" s="1" t="s">
        <v>10</v>
      </c>
      <c r="D798" s="1" t="s">
        <v>71</v>
      </c>
      <c r="E798" s="1">
        <v>84724152</v>
      </c>
      <c r="F798" s="1">
        <v>84726767</v>
      </c>
      <c r="G798" s="1" t="s">
        <v>1780</v>
      </c>
      <c r="H798" s="1" t="s">
        <v>1781</v>
      </c>
      <c r="I798" s="1">
        <v>4</v>
      </c>
      <c r="J798" s="1">
        <v>4</v>
      </c>
      <c r="K798" s="1">
        <v>4</v>
      </c>
      <c r="L798" s="1">
        <v>4</v>
      </c>
      <c r="M798" s="1">
        <v>390</v>
      </c>
      <c r="N798" s="1">
        <v>0.46</v>
      </c>
      <c r="O798" s="1">
        <v>5</v>
      </c>
      <c r="P798" s="1">
        <v>4</v>
      </c>
      <c r="Q798" s="1">
        <v>0.8</v>
      </c>
    </row>
    <row r="799" spans="1:17">
      <c r="A799" s="1" t="s">
        <v>708</v>
      </c>
      <c r="B799" s="1" t="s">
        <v>1785</v>
      </c>
      <c r="C799" s="1" t="s">
        <v>10</v>
      </c>
      <c r="D799" s="1" t="s">
        <v>35</v>
      </c>
      <c r="E799" s="1">
        <v>30570086</v>
      </c>
      <c r="F799" s="1">
        <v>30571776</v>
      </c>
      <c r="G799" s="1" t="s">
        <v>1780</v>
      </c>
      <c r="H799" s="1" t="s">
        <v>1781</v>
      </c>
    </row>
    <row r="800" spans="1:17">
      <c r="A800" s="1" t="s">
        <v>708</v>
      </c>
      <c r="B800" s="1" t="s">
        <v>1786</v>
      </c>
      <c r="C800" s="1" t="s">
        <v>10</v>
      </c>
      <c r="D800" s="1" t="s">
        <v>37</v>
      </c>
      <c r="E800" s="1">
        <v>58914063</v>
      </c>
      <c r="F800" s="1">
        <v>58915180</v>
      </c>
      <c r="G800" s="1" t="s">
        <v>1780</v>
      </c>
      <c r="H800" s="1" t="s">
        <v>1781</v>
      </c>
      <c r="I800" s="1">
        <v>2</v>
      </c>
      <c r="J800" s="1">
        <v>1</v>
      </c>
      <c r="K800" s="1">
        <v>2</v>
      </c>
      <c r="L800" s="1">
        <v>0</v>
      </c>
      <c r="M800" s="1">
        <v>267</v>
      </c>
      <c r="N800" s="1">
        <v>0.48</v>
      </c>
      <c r="O800" s="1">
        <v>3</v>
      </c>
      <c r="P800" s="1">
        <v>2</v>
      </c>
      <c r="Q800" s="1">
        <v>0.66666666666666663</v>
      </c>
    </row>
    <row r="801" spans="1:17">
      <c r="A801" s="1" t="s">
        <v>708</v>
      </c>
      <c r="B801" s="1" t="s">
        <v>1787</v>
      </c>
      <c r="C801" s="1" t="s">
        <v>23</v>
      </c>
      <c r="D801" s="1" t="s">
        <v>49</v>
      </c>
      <c r="E801" s="1">
        <v>2318328</v>
      </c>
      <c r="F801" s="1">
        <v>2320917</v>
      </c>
      <c r="G801" s="1" t="s">
        <v>1788</v>
      </c>
      <c r="H801" s="1" t="s">
        <v>1789</v>
      </c>
      <c r="I801" s="1">
        <v>9</v>
      </c>
      <c r="J801" s="1">
        <v>1</v>
      </c>
      <c r="K801" s="1">
        <v>1</v>
      </c>
      <c r="L801" s="1">
        <v>3</v>
      </c>
      <c r="M801" s="1">
        <v>732</v>
      </c>
      <c r="N801" s="1">
        <v>0.49</v>
      </c>
      <c r="O801" s="1">
        <v>6</v>
      </c>
      <c r="P801" s="1">
        <v>9</v>
      </c>
      <c r="Q801" s="1">
        <v>1.5</v>
      </c>
    </row>
    <row r="802" spans="1:17">
      <c r="A802" s="1" t="s">
        <v>708</v>
      </c>
      <c r="B802" s="1" t="s">
        <v>1790</v>
      </c>
      <c r="C802" s="1" t="s">
        <v>23</v>
      </c>
      <c r="D802" s="1" t="s">
        <v>76</v>
      </c>
      <c r="E802" s="1">
        <v>8554402</v>
      </c>
      <c r="F802" s="1">
        <v>8556485</v>
      </c>
      <c r="G802" s="1" t="s">
        <v>1788</v>
      </c>
      <c r="H802" s="1" t="s">
        <v>1791</v>
      </c>
      <c r="I802" s="1">
        <v>2</v>
      </c>
      <c r="J802" s="1">
        <v>2</v>
      </c>
      <c r="K802" s="1">
        <v>2</v>
      </c>
      <c r="L802" s="1">
        <v>2</v>
      </c>
      <c r="M802" s="1">
        <v>507</v>
      </c>
      <c r="N802" s="1">
        <v>0.48</v>
      </c>
      <c r="O802" s="1">
        <v>5</v>
      </c>
      <c r="P802" s="1">
        <v>2</v>
      </c>
      <c r="Q802" s="1">
        <v>0.4</v>
      </c>
    </row>
    <row r="803" spans="1:17">
      <c r="A803" s="1" t="s">
        <v>708</v>
      </c>
      <c r="B803" s="1" t="s">
        <v>1792</v>
      </c>
      <c r="C803" s="1" t="s">
        <v>23</v>
      </c>
      <c r="D803" s="1" t="s">
        <v>100</v>
      </c>
      <c r="E803" s="1">
        <v>3124064</v>
      </c>
      <c r="F803" s="1">
        <v>3125447</v>
      </c>
      <c r="G803" s="1" t="s">
        <v>1788</v>
      </c>
      <c r="H803" s="1" t="s">
        <v>1791</v>
      </c>
      <c r="I803" s="1">
        <v>1</v>
      </c>
      <c r="J803" s="1">
        <v>1</v>
      </c>
      <c r="K803" s="1">
        <v>1</v>
      </c>
      <c r="L803" s="1">
        <v>1</v>
      </c>
      <c r="M803" s="1">
        <v>414</v>
      </c>
      <c r="N803" s="1">
        <v>0.4</v>
      </c>
      <c r="O803" s="1">
        <v>4</v>
      </c>
      <c r="P803" s="1">
        <v>1</v>
      </c>
      <c r="Q803" s="1">
        <v>0.25</v>
      </c>
    </row>
    <row r="804" spans="1:17">
      <c r="A804" s="1" t="s">
        <v>708</v>
      </c>
      <c r="B804" s="1" t="s">
        <v>1793</v>
      </c>
      <c r="C804" s="1" t="s">
        <v>10</v>
      </c>
      <c r="D804" s="1" t="s">
        <v>81</v>
      </c>
      <c r="E804" s="1">
        <v>11770618</v>
      </c>
      <c r="F804" s="1">
        <v>11772730</v>
      </c>
      <c r="G804" s="1" t="s">
        <v>1788</v>
      </c>
      <c r="H804" s="1" t="s">
        <v>1791</v>
      </c>
      <c r="I804" s="1">
        <v>1</v>
      </c>
      <c r="J804" s="1">
        <v>0</v>
      </c>
      <c r="K804" s="1">
        <v>0</v>
      </c>
      <c r="L804" s="1">
        <v>0</v>
      </c>
      <c r="M804" s="1">
        <v>507</v>
      </c>
      <c r="N804" s="1">
        <v>0.48</v>
      </c>
      <c r="O804" s="1">
        <v>5</v>
      </c>
      <c r="P804" s="1">
        <v>1</v>
      </c>
      <c r="Q804" s="1">
        <v>0.2</v>
      </c>
    </row>
    <row r="805" spans="1:17">
      <c r="A805" s="1" t="s">
        <v>708</v>
      </c>
      <c r="B805" s="1" t="s">
        <v>1794</v>
      </c>
      <c r="C805" s="1" t="s">
        <v>10</v>
      </c>
      <c r="D805" s="1" t="s">
        <v>11</v>
      </c>
      <c r="E805" s="1">
        <v>2024335</v>
      </c>
      <c r="F805" s="1">
        <v>2026774</v>
      </c>
      <c r="G805" s="1" t="s">
        <v>1788</v>
      </c>
      <c r="H805" s="1" t="s">
        <v>1791</v>
      </c>
    </row>
    <row r="806" spans="1:17">
      <c r="A806" s="1" t="s">
        <v>708</v>
      </c>
      <c r="B806" s="1" t="s">
        <v>1795</v>
      </c>
      <c r="C806" s="1" t="s">
        <v>23</v>
      </c>
      <c r="D806" s="1" t="s">
        <v>27</v>
      </c>
      <c r="E806" s="1">
        <v>1297024</v>
      </c>
      <c r="F806" s="1">
        <v>1302861</v>
      </c>
      <c r="G806" s="1" t="s">
        <v>1796</v>
      </c>
      <c r="H806" s="1" t="s">
        <v>1797</v>
      </c>
      <c r="I806" s="1">
        <v>6</v>
      </c>
      <c r="J806" s="1">
        <v>5</v>
      </c>
      <c r="K806" s="1">
        <v>7</v>
      </c>
      <c r="L806" s="1">
        <v>5</v>
      </c>
      <c r="M806" s="1">
        <v>1437</v>
      </c>
      <c r="N806" s="1">
        <v>0.43</v>
      </c>
      <c r="O806" s="1">
        <v>14</v>
      </c>
      <c r="P806" s="1">
        <v>7</v>
      </c>
      <c r="Q806" s="1">
        <v>0.5</v>
      </c>
    </row>
    <row r="807" spans="1:17">
      <c r="A807" s="1" t="s">
        <v>708</v>
      </c>
      <c r="B807" s="1" t="s">
        <v>1798</v>
      </c>
      <c r="C807" s="1" t="s">
        <v>10</v>
      </c>
      <c r="D807" s="1" t="s">
        <v>35</v>
      </c>
      <c r="E807" s="1">
        <v>21938999</v>
      </c>
      <c r="F807" s="1">
        <v>21944937</v>
      </c>
      <c r="G807" s="1" t="s">
        <v>1796</v>
      </c>
      <c r="H807" s="1" t="s">
        <v>1797</v>
      </c>
      <c r="I807" s="1">
        <v>4</v>
      </c>
      <c r="J807" s="1">
        <v>5</v>
      </c>
      <c r="K807" s="1">
        <v>3</v>
      </c>
      <c r="L807" s="1">
        <v>5</v>
      </c>
      <c r="M807" s="1">
        <v>1437</v>
      </c>
      <c r="N807" s="1">
        <v>0.43</v>
      </c>
      <c r="O807" s="1">
        <v>14</v>
      </c>
      <c r="P807" s="1">
        <v>5</v>
      </c>
      <c r="Q807" s="1">
        <v>0.35714285714285715</v>
      </c>
    </row>
    <row r="808" spans="1:17">
      <c r="A808" s="1" t="s">
        <v>708</v>
      </c>
      <c r="B808" s="1" t="s">
        <v>2128</v>
      </c>
      <c r="C808" s="1" t="s">
        <v>23</v>
      </c>
      <c r="D808" s="1" t="s">
        <v>24</v>
      </c>
      <c r="E808" s="1">
        <v>24664684</v>
      </c>
      <c r="F808" s="1">
        <v>24665977</v>
      </c>
      <c r="G808" s="1" t="s">
        <v>2129</v>
      </c>
      <c r="H808" s="1" t="s">
        <v>2130</v>
      </c>
      <c r="I808" s="1">
        <v>1</v>
      </c>
      <c r="J808" s="1">
        <v>1</v>
      </c>
      <c r="K808" s="1">
        <v>1</v>
      </c>
      <c r="L808" s="1">
        <v>1</v>
      </c>
      <c r="M808" s="1">
        <v>282</v>
      </c>
      <c r="N808" s="1">
        <v>0.42</v>
      </c>
      <c r="O808" s="1">
        <v>5</v>
      </c>
      <c r="P808" s="1">
        <v>1</v>
      </c>
      <c r="Q808" s="1">
        <v>0.2</v>
      </c>
    </row>
    <row r="809" spans="1:17">
      <c r="A809" s="1" t="s">
        <v>708</v>
      </c>
      <c r="B809" s="1" t="s">
        <v>2131</v>
      </c>
      <c r="C809" s="1" t="s">
        <v>10</v>
      </c>
      <c r="D809" s="1" t="s">
        <v>54</v>
      </c>
      <c r="E809" s="1">
        <v>2362128</v>
      </c>
      <c r="F809" s="1">
        <v>2363424</v>
      </c>
      <c r="G809" s="1" t="s">
        <v>2129</v>
      </c>
      <c r="H809" s="1" t="s">
        <v>2130</v>
      </c>
      <c r="I809" s="1">
        <v>1</v>
      </c>
      <c r="J809" s="1">
        <v>1</v>
      </c>
      <c r="K809" s="1">
        <v>1</v>
      </c>
      <c r="L809" s="1">
        <v>1</v>
      </c>
      <c r="M809" s="1">
        <v>282</v>
      </c>
      <c r="N809" s="1">
        <v>0.43</v>
      </c>
      <c r="O809" s="1">
        <v>5</v>
      </c>
      <c r="P809" s="1">
        <v>1</v>
      </c>
      <c r="Q809" s="1">
        <v>0.2</v>
      </c>
    </row>
    <row r="810" spans="1:17">
      <c r="A810" s="1" t="s">
        <v>708</v>
      </c>
      <c r="B810" s="1" t="s">
        <v>2132</v>
      </c>
      <c r="C810" s="1" t="s">
        <v>10</v>
      </c>
      <c r="D810" s="1" t="s">
        <v>54</v>
      </c>
      <c r="E810" s="1">
        <v>123570142</v>
      </c>
      <c r="F810" s="1">
        <v>123572990</v>
      </c>
      <c r="G810" s="1" t="s">
        <v>2133</v>
      </c>
      <c r="H810" s="1" t="s">
        <v>2134</v>
      </c>
    </row>
    <row r="811" spans="1:17" ht="15.95" customHeight="1">
      <c r="A811" s="1" t="s">
        <v>708</v>
      </c>
      <c r="B811" s="1" t="s">
        <v>2135</v>
      </c>
      <c r="C811" s="1" t="s">
        <v>23</v>
      </c>
      <c r="D811" s="1" t="s">
        <v>98</v>
      </c>
      <c r="E811" s="1">
        <v>852273</v>
      </c>
      <c r="F811" s="1">
        <v>854428</v>
      </c>
      <c r="G811" s="1" t="s">
        <v>2129</v>
      </c>
      <c r="H811" s="1" t="s">
        <v>2136</v>
      </c>
    </row>
    <row r="812" spans="1:17">
      <c r="A812" s="1" t="s">
        <v>708</v>
      </c>
      <c r="B812" s="1" t="s">
        <v>2137</v>
      </c>
      <c r="C812" s="1" t="s">
        <v>10</v>
      </c>
      <c r="D812" s="1" t="s">
        <v>103</v>
      </c>
      <c r="E812" s="1">
        <v>1392449</v>
      </c>
      <c r="F812" s="1">
        <v>1394906</v>
      </c>
      <c r="G812" s="1" t="s">
        <v>2129</v>
      </c>
      <c r="H812" s="1" t="s">
        <v>2136</v>
      </c>
    </row>
    <row r="813" spans="1:17">
      <c r="A813" s="1" t="s">
        <v>708</v>
      </c>
      <c r="B813" s="1" t="s">
        <v>2138</v>
      </c>
      <c r="C813" s="1" t="s">
        <v>23</v>
      </c>
      <c r="D813" s="1" t="s">
        <v>29</v>
      </c>
      <c r="E813" s="1">
        <v>108376877</v>
      </c>
      <c r="F813" s="1">
        <v>108379733</v>
      </c>
      <c r="G813" s="1" t="s">
        <v>2139</v>
      </c>
      <c r="H813" s="1" t="s">
        <v>2140</v>
      </c>
    </row>
    <row r="814" spans="1:17">
      <c r="A814" s="1" t="s">
        <v>708</v>
      </c>
      <c r="B814" s="1" t="s">
        <v>2141</v>
      </c>
      <c r="C814" s="1" t="s">
        <v>10</v>
      </c>
      <c r="D814" s="1" t="s">
        <v>37</v>
      </c>
      <c r="E814" s="1">
        <v>148673857</v>
      </c>
      <c r="F814" s="1">
        <v>148676577</v>
      </c>
      <c r="G814" s="1" t="s">
        <v>2139</v>
      </c>
      <c r="H814" s="1" t="s">
        <v>2140</v>
      </c>
    </row>
    <row r="815" spans="1:17">
      <c r="A815" s="1" t="s">
        <v>708</v>
      </c>
      <c r="B815" s="1" t="s">
        <v>2142</v>
      </c>
      <c r="C815" s="1" t="s">
        <v>23</v>
      </c>
      <c r="D815" s="1" t="s">
        <v>67</v>
      </c>
      <c r="E815" s="1">
        <v>52797294</v>
      </c>
      <c r="F815" s="1">
        <v>52798220</v>
      </c>
      <c r="G815" s="1" t="s">
        <v>2143</v>
      </c>
      <c r="H815" s="1" t="s">
        <v>2144</v>
      </c>
    </row>
    <row r="816" spans="1:17">
      <c r="A816" s="1" t="s">
        <v>708</v>
      </c>
      <c r="B816" s="1" t="s">
        <v>2145</v>
      </c>
      <c r="C816" s="1" t="s">
        <v>23</v>
      </c>
      <c r="D816" s="1" t="s">
        <v>98</v>
      </c>
      <c r="E816" s="1">
        <v>110837277</v>
      </c>
      <c r="F816" s="1">
        <v>110837982</v>
      </c>
      <c r="G816" s="1" t="s">
        <v>2143</v>
      </c>
      <c r="H816" s="1" t="s">
        <v>2144</v>
      </c>
    </row>
    <row r="817" spans="1:17">
      <c r="A817" s="1" t="s">
        <v>708</v>
      </c>
      <c r="B817" s="1" t="s">
        <v>2150</v>
      </c>
      <c r="C817" s="1" t="s">
        <v>10</v>
      </c>
      <c r="D817" s="1" t="s">
        <v>103</v>
      </c>
      <c r="E817" s="1">
        <v>119750585</v>
      </c>
      <c r="F817" s="1">
        <v>119752500</v>
      </c>
      <c r="G817" s="1" t="s">
        <v>2143</v>
      </c>
      <c r="H817" s="1" t="s">
        <v>2144</v>
      </c>
    </row>
    <row r="818" spans="1:17">
      <c r="A818" s="1" t="s">
        <v>708</v>
      </c>
      <c r="B818" s="1" t="s">
        <v>2151</v>
      </c>
      <c r="C818" s="1" t="s">
        <v>10</v>
      </c>
      <c r="D818" s="1" t="s">
        <v>103</v>
      </c>
      <c r="E818" s="1">
        <v>119995290</v>
      </c>
      <c r="F818" s="1">
        <v>119996721</v>
      </c>
      <c r="G818" s="1" t="s">
        <v>2143</v>
      </c>
      <c r="H818" s="1" t="s">
        <v>2144</v>
      </c>
    </row>
    <row r="819" spans="1:17">
      <c r="A819" s="1" t="s">
        <v>708</v>
      </c>
      <c r="B819" s="1" t="s">
        <v>2153</v>
      </c>
      <c r="C819" s="1" t="s">
        <v>10</v>
      </c>
      <c r="D819" s="1" t="s">
        <v>103</v>
      </c>
      <c r="E819" s="1">
        <v>119818601</v>
      </c>
      <c r="F819" s="1">
        <v>119820740</v>
      </c>
      <c r="G819" s="1" t="s">
        <v>2143</v>
      </c>
      <c r="H819" s="1" t="s">
        <v>2144</v>
      </c>
    </row>
    <row r="820" spans="1:17">
      <c r="A820" s="1" t="s">
        <v>708</v>
      </c>
      <c r="B820" s="1" t="s">
        <v>2154</v>
      </c>
      <c r="C820" s="1" t="s">
        <v>10</v>
      </c>
      <c r="D820" s="1" t="s">
        <v>103</v>
      </c>
      <c r="E820" s="1">
        <v>120292449</v>
      </c>
      <c r="F820" s="1">
        <v>120294458</v>
      </c>
      <c r="G820" s="1" t="s">
        <v>2143</v>
      </c>
      <c r="H820" s="1" t="s">
        <v>2144</v>
      </c>
    </row>
    <row r="821" spans="1:17">
      <c r="A821" s="1" t="s">
        <v>708</v>
      </c>
      <c r="B821" s="1" t="s">
        <v>2156</v>
      </c>
      <c r="C821" s="1" t="s">
        <v>10</v>
      </c>
      <c r="D821" s="1" t="s">
        <v>103</v>
      </c>
      <c r="E821" s="1">
        <v>120024258</v>
      </c>
      <c r="F821" s="1">
        <v>120026536</v>
      </c>
      <c r="G821" s="1" t="s">
        <v>2143</v>
      </c>
      <c r="H821" s="1" t="s">
        <v>2144</v>
      </c>
    </row>
    <row r="822" spans="1:17">
      <c r="A822" s="1" t="s">
        <v>708</v>
      </c>
      <c r="B822" s="1" t="s">
        <v>2158</v>
      </c>
      <c r="C822" s="1" t="s">
        <v>10</v>
      </c>
      <c r="D822" s="1" t="s">
        <v>103</v>
      </c>
      <c r="E822" s="1">
        <v>119870299</v>
      </c>
      <c r="F822" s="1">
        <v>119871414</v>
      </c>
      <c r="G822" s="1" t="s">
        <v>2143</v>
      </c>
      <c r="H822" s="1" t="s">
        <v>2144</v>
      </c>
    </row>
    <row r="823" spans="1:17">
      <c r="A823" s="1" t="s">
        <v>708</v>
      </c>
      <c r="B823" s="1" t="s">
        <v>2159</v>
      </c>
      <c r="C823" s="1" t="s">
        <v>10</v>
      </c>
      <c r="D823" s="1" t="s">
        <v>103</v>
      </c>
      <c r="E823" s="1">
        <v>115984642</v>
      </c>
      <c r="F823" s="1">
        <v>115988086</v>
      </c>
      <c r="G823" s="1" t="s">
        <v>2143</v>
      </c>
      <c r="H823" s="1" t="s">
        <v>2144</v>
      </c>
      <c r="I823" s="1">
        <v>3</v>
      </c>
      <c r="J823" s="1">
        <v>0</v>
      </c>
      <c r="K823" s="1">
        <v>1</v>
      </c>
      <c r="L823" s="1">
        <v>1</v>
      </c>
      <c r="M823" s="1">
        <v>375</v>
      </c>
      <c r="N823" s="1">
        <v>0.46</v>
      </c>
      <c r="O823" s="1">
        <v>3</v>
      </c>
      <c r="P823" s="1">
        <v>3</v>
      </c>
      <c r="Q823" s="1">
        <v>1</v>
      </c>
    </row>
    <row r="824" spans="1:17">
      <c r="A824" s="1" t="s">
        <v>708</v>
      </c>
      <c r="B824" s="1" t="s">
        <v>2146</v>
      </c>
      <c r="C824" s="1" t="s">
        <v>23</v>
      </c>
      <c r="D824" s="1" t="s">
        <v>98</v>
      </c>
      <c r="E824" s="1">
        <v>4082648</v>
      </c>
      <c r="F824" s="1">
        <v>4087439</v>
      </c>
      <c r="G824" s="1" t="s">
        <v>2147</v>
      </c>
      <c r="H824" s="1" t="s">
        <v>2144</v>
      </c>
    </row>
    <row r="825" spans="1:17">
      <c r="A825" s="1" t="s">
        <v>708</v>
      </c>
      <c r="B825" s="1" t="s">
        <v>2148</v>
      </c>
      <c r="C825" s="1" t="s">
        <v>23</v>
      </c>
      <c r="D825" s="1" t="s">
        <v>100</v>
      </c>
      <c r="E825" s="1">
        <v>85680928</v>
      </c>
      <c r="F825" s="1">
        <v>85684067</v>
      </c>
      <c r="G825" s="1" t="s">
        <v>2147</v>
      </c>
      <c r="H825" s="1" t="s">
        <v>2144</v>
      </c>
      <c r="I825" s="1">
        <v>1</v>
      </c>
      <c r="J825" s="1">
        <v>1</v>
      </c>
      <c r="K825" s="1">
        <v>1</v>
      </c>
      <c r="L825" s="1">
        <v>0</v>
      </c>
      <c r="M825" s="1">
        <v>546</v>
      </c>
      <c r="N825" s="1">
        <v>0.45</v>
      </c>
      <c r="O825" s="1">
        <v>4</v>
      </c>
      <c r="P825" s="1">
        <v>1</v>
      </c>
      <c r="Q825" s="1">
        <v>0.25</v>
      </c>
    </row>
    <row r="826" spans="1:17">
      <c r="A826" s="1" t="s">
        <v>708</v>
      </c>
      <c r="B826" s="1" t="s">
        <v>2149</v>
      </c>
      <c r="C826" s="1" t="s">
        <v>23</v>
      </c>
      <c r="D826" s="1" t="s">
        <v>113</v>
      </c>
      <c r="E826" s="1">
        <v>65176248</v>
      </c>
      <c r="F826" s="1">
        <v>65178444</v>
      </c>
      <c r="G826" s="1" t="s">
        <v>2147</v>
      </c>
      <c r="H826" s="1" t="s">
        <v>2144</v>
      </c>
    </row>
    <row r="827" spans="1:17">
      <c r="A827" s="1" t="s">
        <v>708</v>
      </c>
      <c r="B827" s="1" t="s">
        <v>2152</v>
      </c>
      <c r="C827" s="1" t="s">
        <v>10</v>
      </c>
      <c r="D827" s="1" t="s">
        <v>81</v>
      </c>
      <c r="E827" s="1">
        <v>34716117</v>
      </c>
      <c r="F827" s="1">
        <v>34719334</v>
      </c>
      <c r="G827" s="1" t="s">
        <v>2147</v>
      </c>
      <c r="H827" s="1" t="s">
        <v>2144</v>
      </c>
      <c r="I827" s="1">
        <v>10</v>
      </c>
      <c r="J827" s="1">
        <v>6</v>
      </c>
      <c r="K827" s="1">
        <v>2</v>
      </c>
      <c r="L827" s="1">
        <v>4</v>
      </c>
      <c r="M827" s="1">
        <v>669</v>
      </c>
      <c r="N827" s="1">
        <v>0.43</v>
      </c>
      <c r="O827" s="1">
        <v>6</v>
      </c>
      <c r="P827" s="1">
        <v>10</v>
      </c>
      <c r="Q827" s="1">
        <v>1.6666666666666667</v>
      </c>
    </row>
    <row r="828" spans="1:17">
      <c r="A828" s="1" t="s">
        <v>708</v>
      </c>
      <c r="B828" s="1" t="s">
        <v>2155</v>
      </c>
      <c r="C828" s="1" t="s">
        <v>10</v>
      </c>
      <c r="D828" s="1" t="s">
        <v>20</v>
      </c>
      <c r="E828" s="1">
        <v>80876234</v>
      </c>
      <c r="F828" s="1">
        <v>80882581</v>
      </c>
      <c r="G828" s="1" t="s">
        <v>2147</v>
      </c>
      <c r="H828" s="1" t="s">
        <v>2144</v>
      </c>
    </row>
    <row r="829" spans="1:17">
      <c r="A829" s="1" t="s">
        <v>708</v>
      </c>
      <c r="B829" s="1" t="s">
        <v>2157</v>
      </c>
      <c r="C829" s="1" t="s">
        <v>10</v>
      </c>
      <c r="D829" s="1" t="s">
        <v>103</v>
      </c>
      <c r="E829" s="1">
        <v>5340962</v>
      </c>
      <c r="F829" s="1">
        <v>5343428</v>
      </c>
      <c r="G829" s="1" t="s">
        <v>2147</v>
      </c>
      <c r="H829" s="1" t="s">
        <v>2144</v>
      </c>
      <c r="I829" s="1">
        <v>2</v>
      </c>
      <c r="J829" s="1">
        <v>5</v>
      </c>
      <c r="K829" s="1">
        <v>3</v>
      </c>
      <c r="L829" s="1">
        <v>2</v>
      </c>
      <c r="M829" s="1">
        <v>792</v>
      </c>
      <c r="N829" s="1">
        <v>0.41</v>
      </c>
      <c r="O829" s="1">
        <v>5</v>
      </c>
      <c r="P829" s="1">
        <v>5</v>
      </c>
      <c r="Q829" s="1">
        <v>1</v>
      </c>
    </row>
    <row r="830" spans="1:17">
      <c r="A830" s="1" t="s">
        <v>708</v>
      </c>
      <c r="B830" s="1" t="s">
        <v>2160</v>
      </c>
      <c r="C830" s="1" t="s">
        <v>23</v>
      </c>
      <c r="D830" s="1" t="s">
        <v>62</v>
      </c>
      <c r="E830" s="1">
        <v>10632008</v>
      </c>
      <c r="F830" s="1">
        <v>10635362</v>
      </c>
      <c r="G830" s="1" t="s">
        <v>2161</v>
      </c>
      <c r="H830" s="1" t="s">
        <v>2162</v>
      </c>
      <c r="I830" s="1">
        <v>1</v>
      </c>
      <c r="J830" s="1">
        <v>1</v>
      </c>
      <c r="K830" s="1">
        <v>1</v>
      </c>
      <c r="L830" s="1">
        <v>0</v>
      </c>
      <c r="M830" s="1">
        <v>534</v>
      </c>
      <c r="N830" s="1">
        <v>0.43</v>
      </c>
      <c r="O830" s="1">
        <v>3</v>
      </c>
      <c r="P830" s="1">
        <v>1</v>
      </c>
      <c r="Q830" s="1">
        <v>0.33333333333333331</v>
      </c>
    </row>
    <row r="831" spans="1:17">
      <c r="A831" s="1" t="s">
        <v>708</v>
      </c>
      <c r="B831" s="1" t="s">
        <v>2172</v>
      </c>
      <c r="C831" s="1" t="s">
        <v>10</v>
      </c>
      <c r="D831" s="1" t="s">
        <v>16</v>
      </c>
      <c r="E831" s="1">
        <v>14427687</v>
      </c>
      <c r="F831" s="1">
        <v>14429287</v>
      </c>
      <c r="G831" s="1" t="s">
        <v>2161</v>
      </c>
      <c r="H831" s="1" t="s">
        <v>2162</v>
      </c>
    </row>
    <row r="832" spans="1:17">
      <c r="A832" s="1" t="s">
        <v>708</v>
      </c>
      <c r="B832" s="1" t="s">
        <v>2163</v>
      </c>
      <c r="C832" s="1" t="s">
        <v>23</v>
      </c>
      <c r="D832" s="1" t="s">
        <v>67</v>
      </c>
      <c r="E832" s="1">
        <v>90702095</v>
      </c>
      <c r="F832" s="1">
        <v>90703949</v>
      </c>
      <c r="G832" s="1" t="s">
        <v>2164</v>
      </c>
      <c r="H832" s="1" t="s">
        <v>2162</v>
      </c>
      <c r="I832" s="1">
        <v>0</v>
      </c>
      <c r="J832" s="1">
        <v>0</v>
      </c>
      <c r="K832" s="1">
        <v>0</v>
      </c>
      <c r="L832" s="1">
        <v>1</v>
      </c>
      <c r="M832" s="1">
        <v>393</v>
      </c>
      <c r="N832" s="1">
        <v>0.49</v>
      </c>
      <c r="O832" s="1">
        <v>6</v>
      </c>
      <c r="P832" s="1">
        <v>1</v>
      </c>
      <c r="Q832" s="1">
        <v>0.16666666666666666</v>
      </c>
    </row>
    <row r="833" spans="1:17">
      <c r="A833" s="1" t="s">
        <v>708</v>
      </c>
      <c r="B833" s="1" t="s">
        <v>2165</v>
      </c>
      <c r="C833" s="1" t="s">
        <v>23</v>
      </c>
      <c r="D833" s="1" t="s">
        <v>24</v>
      </c>
      <c r="E833" s="1">
        <v>25125490</v>
      </c>
      <c r="F833" s="1">
        <v>25130044</v>
      </c>
      <c r="G833" s="1" t="s">
        <v>2164</v>
      </c>
      <c r="H833" s="1" t="s">
        <v>2162</v>
      </c>
      <c r="I833" s="1">
        <v>0</v>
      </c>
      <c r="J833" s="1">
        <v>0</v>
      </c>
      <c r="K833" s="1">
        <v>1</v>
      </c>
      <c r="L833" s="1">
        <v>0</v>
      </c>
      <c r="M833" s="1">
        <v>381</v>
      </c>
      <c r="N833" s="1">
        <v>0.46</v>
      </c>
      <c r="O833" s="1">
        <v>7</v>
      </c>
      <c r="P833" s="1">
        <v>1</v>
      </c>
      <c r="Q833" s="1">
        <v>0.14285714285714285</v>
      </c>
    </row>
    <row r="834" spans="1:17">
      <c r="A834" s="1" t="s">
        <v>708</v>
      </c>
      <c r="B834" s="1" t="s">
        <v>2166</v>
      </c>
      <c r="C834" s="1" t="s">
        <v>23</v>
      </c>
      <c r="D834" s="1" t="s">
        <v>98</v>
      </c>
      <c r="E834" s="1">
        <v>14047601</v>
      </c>
      <c r="F834" s="1">
        <v>14050451</v>
      </c>
      <c r="G834" s="1" t="s">
        <v>2164</v>
      </c>
      <c r="H834" s="1" t="s">
        <v>2162</v>
      </c>
      <c r="I834" s="1">
        <v>0</v>
      </c>
      <c r="J834" s="1">
        <v>2</v>
      </c>
      <c r="K834" s="1">
        <v>0</v>
      </c>
      <c r="L834" s="1">
        <v>0</v>
      </c>
      <c r="M834" s="1">
        <v>558</v>
      </c>
      <c r="N834" s="1">
        <v>0.49</v>
      </c>
      <c r="O834" s="1">
        <v>7</v>
      </c>
      <c r="P834" s="1">
        <v>2</v>
      </c>
      <c r="Q834" s="1">
        <v>0.2857142857142857</v>
      </c>
    </row>
    <row r="835" spans="1:17">
      <c r="A835" s="1" t="s">
        <v>708</v>
      </c>
      <c r="B835" s="1" t="s">
        <v>2167</v>
      </c>
      <c r="C835" s="1" t="s">
        <v>23</v>
      </c>
      <c r="D835" s="1" t="s">
        <v>100</v>
      </c>
      <c r="E835" s="1">
        <v>95753156</v>
      </c>
      <c r="F835" s="1">
        <v>95755813</v>
      </c>
      <c r="G835" s="1" t="s">
        <v>2164</v>
      </c>
      <c r="H835" s="1" t="s">
        <v>2162</v>
      </c>
      <c r="I835" s="1">
        <v>1</v>
      </c>
      <c r="J835" s="1">
        <v>1</v>
      </c>
      <c r="K835" s="1">
        <v>0</v>
      </c>
      <c r="L835" s="1">
        <v>1</v>
      </c>
      <c r="M835" s="1">
        <v>441</v>
      </c>
      <c r="N835" s="1">
        <v>0.5</v>
      </c>
      <c r="O835" s="1">
        <v>5</v>
      </c>
      <c r="P835" s="1">
        <v>1</v>
      </c>
      <c r="Q835" s="1">
        <v>0.2</v>
      </c>
    </row>
    <row r="836" spans="1:17">
      <c r="A836" s="1" t="s">
        <v>708</v>
      </c>
      <c r="B836" s="1" t="s">
        <v>2168</v>
      </c>
      <c r="C836" s="1" t="s">
        <v>10</v>
      </c>
      <c r="D836" s="1" t="s">
        <v>103</v>
      </c>
      <c r="E836" s="1">
        <v>14891896</v>
      </c>
      <c r="F836" s="1">
        <v>14894995</v>
      </c>
      <c r="G836" s="1" t="s">
        <v>2164</v>
      </c>
      <c r="H836" s="1" t="s">
        <v>2162</v>
      </c>
      <c r="I836" s="1">
        <v>0</v>
      </c>
      <c r="J836" s="1">
        <v>2</v>
      </c>
      <c r="K836" s="1">
        <v>0</v>
      </c>
      <c r="L836" s="1">
        <v>0</v>
      </c>
      <c r="M836" s="1">
        <v>558</v>
      </c>
      <c r="N836" s="1">
        <v>0.49</v>
      </c>
      <c r="O836" s="1">
        <v>7</v>
      </c>
      <c r="P836" s="1">
        <v>2</v>
      </c>
      <c r="Q836" s="1">
        <v>0.2857142857142857</v>
      </c>
    </row>
    <row r="837" spans="1:17">
      <c r="A837" s="1" t="s">
        <v>708</v>
      </c>
      <c r="B837" s="1" t="s">
        <v>2169</v>
      </c>
      <c r="C837" s="1" t="s">
        <v>10</v>
      </c>
      <c r="D837" s="1" t="s">
        <v>71</v>
      </c>
      <c r="E837" s="1">
        <v>104443348</v>
      </c>
      <c r="F837" s="1">
        <v>104445242</v>
      </c>
      <c r="G837" s="1" t="s">
        <v>2164</v>
      </c>
      <c r="H837" s="1" t="s">
        <v>2162</v>
      </c>
      <c r="I837" s="1">
        <v>1</v>
      </c>
      <c r="J837" s="1">
        <v>1</v>
      </c>
      <c r="K837" s="1">
        <v>0</v>
      </c>
      <c r="L837" s="1">
        <v>0</v>
      </c>
      <c r="M837" s="1">
        <v>393</v>
      </c>
      <c r="N837" s="1">
        <v>0.48</v>
      </c>
      <c r="O837" s="1">
        <v>6</v>
      </c>
      <c r="P837" s="1">
        <v>1</v>
      </c>
      <c r="Q837" s="1">
        <v>0.16666666666666666</v>
      </c>
    </row>
    <row r="838" spans="1:17">
      <c r="A838" s="1" t="s">
        <v>708</v>
      </c>
      <c r="B838" s="1" t="s">
        <v>2170</v>
      </c>
      <c r="C838" s="1" t="s">
        <v>10</v>
      </c>
      <c r="D838" s="1" t="s">
        <v>20</v>
      </c>
      <c r="E838" s="1">
        <v>131131147</v>
      </c>
      <c r="F838" s="1">
        <v>131132801</v>
      </c>
      <c r="G838" s="1" t="s">
        <v>2164</v>
      </c>
      <c r="H838" s="1" t="s">
        <v>2162</v>
      </c>
    </row>
    <row r="839" spans="1:17">
      <c r="A839" s="1" t="s">
        <v>708</v>
      </c>
      <c r="B839" s="1" t="s">
        <v>2171</v>
      </c>
      <c r="C839" s="1" t="s">
        <v>10</v>
      </c>
      <c r="D839" s="1" t="s">
        <v>54</v>
      </c>
      <c r="E839" s="1">
        <v>2659500</v>
      </c>
      <c r="F839" s="1">
        <v>2664117</v>
      </c>
      <c r="G839" s="1" t="s">
        <v>2164</v>
      </c>
      <c r="H839" s="1" t="s">
        <v>2162</v>
      </c>
      <c r="I839" s="1">
        <v>0</v>
      </c>
      <c r="J839" s="1">
        <v>0</v>
      </c>
      <c r="K839" s="1">
        <v>0</v>
      </c>
      <c r="L839" s="1">
        <v>1</v>
      </c>
      <c r="M839" s="1">
        <v>381</v>
      </c>
      <c r="N839" s="1">
        <v>0.47</v>
      </c>
      <c r="O839" s="1">
        <v>7</v>
      </c>
      <c r="P839" s="1">
        <v>1</v>
      </c>
      <c r="Q839" s="1">
        <v>0.14285714285714285</v>
      </c>
    </row>
    <row r="840" spans="1:17">
      <c r="A840" s="1" t="s">
        <v>708</v>
      </c>
      <c r="B840" s="1" t="s">
        <v>2173</v>
      </c>
      <c r="C840" s="1" t="s">
        <v>23</v>
      </c>
      <c r="D840" s="1" t="s">
        <v>113</v>
      </c>
      <c r="E840" s="1">
        <v>68358401</v>
      </c>
      <c r="F840" s="1">
        <v>68361390</v>
      </c>
      <c r="G840" s="1" t="s">
        <v>2174</v>
      </c>
      <c r="H840" s="1" t="s">
        <v>2175</v>
      </c>
      <c r="I840" s="1">
        <v>0</v>
      </c>
      <c r="J840" s="1">
        <v>1</v>
      </c>
      <c r="K840" s="1">
        <v>1</v>
      </c>
      <c r="L840" s="1">
        <v>1</v>
      </c>
      <c r="M840" s="1">
        <v>831</v>
      </c>
      <c r="N840" s="1">
        <v>0.51</v>
      </c>
      <c r="O840" s="1">
        <v>8</v>
      </c>
      <c r="P840" s="1">
        <v>1</v>
      </c>
      <c r="Q840" s="1">
        <v>0.125</v>
      </c>
    </row>
    <row r="841" spans="1:17">
      <c r="A841" s="1" t="s">
        <v>708</v>
      </c>
      <c r="B841" s="1" t="s">
        <v>2176</v>
      </c>
      <c r="C841" s="1" t="s">
        <v>10</v>
      </c>
      <c r="D841" s="1" t="s">
        <v>60</v>
      </c>
      <c r="E841" s="1">
        <v>95733454</v>
      </c>
      <c r="F841" s="1">
        <v>95736463</v>
      </c>
      <c r="G841" s="1" t="s">
        <v>2174</v>
      </c>
      <c r="H841" s="1" t="s">
        <v>2175</v>
      </c>
      <c r="I841" s="1">
        <v>0</v>
      </c>
      <c r="J841" s="1">
        <v>1</v>
      </c>
      <c r="K841" s="1">
        <v>1</v>
      </c>
      <c r="L841" s="1">
        <v>0</v>
      </c>
      <c r="M841" s="1">
        <v>792</v>
      </c>
      <c r="N841" s="1">
        <v>0.51</v>
      </c>
      <c r="O841" s="1">
        <v>6</v>
      </c>
      <c r="P841" s="1">
        <v>1</v>
      </c>
      <c r="Q841" s="1">
        <v>0.16666666666666666</v>
      </c>
    </row>
    <row r="842" spans="1:17">
      <c r="A842" s="1" t="s">
        <v>708</v>
      </c>
      <c r="B842" s="1" t="s">
        <v>2177</v>
      </c>
      <c r="C842" s="1" t="s">
        <v>23</v>
      </c>
      <c r="D842" s="1" t="s">
        <v>62</v>
      </c>
      <c r="E842" s="1">
        <v>102350610</v>
      </c>
      <c r="F842" s="1">
        <v>102354410</v>
      </c>
      <c r="G842" s="1" t="s">
        <v>2178</v>
      </c>
      <c r="H842" s="1" t="s">
        <v>2179</v>
      </c>
      <c r="I842" s="1">
        <v>1</v>
      </c>
      <c r="J842" s="1">
        <v>4</v>
      </c>
      <c r="K842" s="1">
        <v>4</v>
      </c>
      <c r="L842" s="1">
        <v>3</v>
      </c>
      <c r="M842" s="1">
        <v>1761</v>
      </c>
      <c r="N842" s="1">
        <v>0.46</v>
      </c>
      <c r="O842" s="1">
        <v>8</v>
      </c>
      <c r="P842" s="1">
        <v>4</v>
      </c>
      <c r="Q842" s="1">
        <v>0.5</v>
      </c>
    </row>
    <row r="843" spans="1:17">
      <c r="A843" s="1" t="s">
        <v>708</v>
      </c>
      <c r="B843" s="1" t="s">
        <v>2180</v>
      </c>
      <c r="C843" s="1" t="s">
        <v>23</v>
      </c>
      <c r="D843" s="1" t="s">
        <v>24</v>
      </c>
      <c r="E843" s="1">
        <v>45052905</v>
      </c>
      <c r="F843" s="1">
        <v>45062900</v>
      </c>
      <c r="G843" s="1" t="s">
        <v>2181</v>
      </c>
      <c r="H843" s="1" t="s">
        <v>2182</v>
      </c>
    </row>
    <row r="844" spans="1:17">
      <c r="A844" s="1" t="s">
        <v>708</v>
      </c>
      <c r="B844" s="1" t="s">
        <v>2183</v>
      </c>
      <c r="C844" s="1" t="s">
        <v>23</v>
      </c>
      <c r="D844" s="1" t="s">
        <v>49</v>
      </c>
      <c r="E844" s="1">
        <v>2415681</v>
      </c>
      <c r="F844" s="1">
        <v>2416146</v>
      </c>
      <c r="G844" s="1" t="s">
        <v>2181</v>
      </c>
      <c r="H844" s="1" t="s">
        <v>2182</v>
      </c>
    </row>
    <row r="845" spans="1:17">
      <c r="A845" s="1" t="s">
        <v>708</v>
      </c>
      <c r="B845" s="1" t="s">
        <v>2184</v>
      </c>
      <c r="C845" s="1" t="s">
        <v>23</v>
      </c>
      <c r="D845" s="1" t="s">
        <v>29</v>
      </c>
      <c r="E845" s="1">
        <v>35243448</v>
      </c>
      <c r="F845" s="1">
        <v>35245371</v>
      </c>
      <c r="G845" s="1" t="s">
        <v>2181</v>
      </c>
      <c r="H845" s="1" t="s">
        <v>2182</v>
      </c>
    </row>
    <row r="846" spans="1:17">
      <c r="A846" s="1" t="s">
        <v>708</v>
      </c>
      <c r="B846" s="1" t="s">
        <v>2185</v>
      </c>
      <c r="C846" s="1" t="s">
        <v>23</v>
      </c>
      <c r="D846" s="1" t="s">
        <v>113</v>
      </c>
      <c r="E846" s="1">
        <v>537543</v>
      </c>
      <c r="F846" s="1">
        <v>538032</v>
      </c>
      <c r="G846" s="1" t="s">
        <v>2181</v>
      </c>
      <c r="H846" s="1" t="s">
        <v>2182</v>
      </c>
    </row>
    <row r="847" spans="1:17">
      <c r="A847" s="1" t="s">
        <v>708</v>
      </c>
      <c r="B847" s="1" t="s">
        <v>2186</v>
      </c>
      <c r="C847" s="1" t="s">
        <v>23</v>
      </c>
      <c r="D847" s="1" t="s">
        <v>49</v>
      </c>
      <c r="E847" s="1">
        <v>2412738</v>
      </c>
      <c r="F847" s="1">
        <v>2413212</v>
      </c>
      <c r="G847" s="1" t="s">
        <v>2181</v>
      </c>
      <c r="H847" s="1" t="s">
        <v>2182</v>
      </c>
    </row>
    <row r="848" spans="1:17">
      <c r="A848" s="1" t="s">
        <v>708</v>
      </c>
      <c r="B848" s="1" t="s">
        <v>2187</v>
      </c>
      <c r="C848" s="1" t="s">
        <v>23</v>
      </c>
      <c r="D848" s="1" t="s">
        <v>113</v>
      </c>
      <c r="E848" s="1">
        <v>541805</v>
      </c>
      <c r="F848" s="1">
        <v>543574</v>
      </c>
      <c r="G848" s="1" t="s">
        <v>2181</v>
      </c>
      <c r="H848" s="1" t="s">
        <v>2182</v>
      </c>
    </row>
    <row r="849" spans="1:17">
      <c r="A849" s="1" t="s">
        <v>708</v>
      </c>
      <c r="B849" s="1" t="s">
        <v>2188</v>
      </c>
      <c r="C849" s="1" t="s">
        <v>10</v>
      </c>
      <c r="D849" s="1" t="s">
        <v>54</v>
      </c>
      <c r="E849" s="1">
        <v>124710748</v>
      </c>
      <c r="F849" s="1">
        <v>124714704</v>
      </c>
      <c r="G849" s="1" t="s">
        <v>2181</v>
      </c>
      <c r="H849" s="1" t="s">
        <v>2182</v>
      </c>
      <c r="I849" s="1">
        <v>0</v>
      </c>
      <c r="J849" s="1">
        <v>2</v>
      </c>
      <c r="K849" s="1">
        <v>1</v>
      </c>
      <c r="L849" s="1">
        <v>0</v>
      </c>
      <c r="M849" s="1">
        <v>774</v>
      </c>
      <c r="N849" s="1">
        <v>0.54</v>
      </c>
      <c r="O849" s="1">
        <v>3</v>
      </c>
      <c r="P849" s="1">
        <v>2</v>
      </c>
      <c r="Q849" s="1">
        <v>0.66666666666666663</v>
      </c>
    </row>
    <row r="850" spans="1:17">
      <c r="A850" s="1" t="s">
        <v>708</v>
      </c>
      <c r="B850" s="1" t="s">
        <v>2189</v>
      </c>
      <c r="C850" s="1" t="s">
        <v>10</v>
      </c>
      <c r="D850" s="1" t="s">
        <v>60</v>
      </c>
      <c r="E850" s="1">
        <v>1575508</v>
      </c>
      <c r="F850" s="1">
        <v>1576896</v>
      </c>
      <c r="G850" s="1" t="s">
        <v>2181</v>
      </c>
      <c r="H850" s="1" t="s">
        <v>2182</v>
      </c>
    </row>
    <row r="851" spans="1:17">
      <c r="A851" s="1" t="s">
        <v>708</v>
      </c>
      <c r="B851" s="1" t="s">
        <v>2190</v>
      </c>
      <c r="C851" s="1" t="s">
        <v>10</v>
      </c>
      <c r="D851" s="1" t="s">
        <v>60</v>
      </c>
      <c r="E851" s="1">
        <v>2006572</v>
      </c>
      <c r="F851" s="1">
        <v>2010134</v>
      </c>
      <c r="G851" s="1" t="s">
        <v>2181</v>
      </c>
      <c r="H851" s="1" t="s">
        <v>2182</v>
      </c>
    </row>
    <row r="852" spans="1:17">
      <c r="A852" s="1" t="s">
        <v>708</v>
      </c>
      <c r="B852" s="1" t="s">
        <v>2191</v>
      </c>
      <c r="C852" s="1" t="s">
        <v>10</v>
      </c>
      <c r="D852" s="1" t="s">
        <v>11</v>
      </c>
      <c r="E852" s="1">
        <v>2152270</v>
      </c>
      <c r="F852" s="1">
        <v>2152735</v>
      </c>
      <c r="G852" s="1" t="s">
        <v>2181</v>
      </c>
      <c r="H852" s="1" t="s">
        <v>2182</v>
      </c>
    </row>
    <row r="853" spans="1:17">
      <c r="A853" s="1" t="s">
        <v>708</v>
      </c>
      <c r="B853" s="1" t="s">
        <v>2192</v>
      </c>
      <c r="C853" s="1" t="s">
        <v>10</v>
      </c>
      <c r="D853" s="1" t="s">
        <v>54</v>
      </c>
      <c r="E853" s="1">
        <v>128060719</v>
      </c>
      <c r="F853" s="1">
        <v>128061385</v>
      </c>
      <c r="G853" s="1" t="s">
        <v>2181</v>
      </c>
      <c r="H853" s="1" t="s">
        <v>2182</v>
      </c>
    </row>
    <row r="854" spans="1:17">
      <c r="A854" s="1" t="s">
        <v>708</v>
      </c>
      <c r="B854" s="1" t="s">
        <v>2193</v>
      </c>
      <c r="C854" s="1" t="s">
        <v>10</v>
      </c>
      <c r="D854" s="1" t="s">
        <v>11</v>
      </c>
      <c r="E854" s="1">
        <v>2146651</v>
      </c>
      <c r="F854" s="1">
        <v>2147128</v>
      </c>
      <c r="G854" s="1" t="s">
        <v>2181</v>
      </c>
      <c r="H854" s="1" t="s">
        <v>2182</v>
      </c>
    </row>
    <row r="855" spans="1:17">
      <c r="A855" s="1" t="s">
        <v>708</v>
      </c>
      <c r="B855" s="1" t="s">
        <v>2194</v>
      </c>
      <c r="C855" s="1" t="s">
        <v>10</v>
      </c>
      <c r="D855" s="1" t="s">
        <v>54</v>
      </c>
      <c r="E855" s="1">
        <v>124727893</v>
      </c>
      <c r="F855" s="1">
        <v>124728562</v>
      </c>
      <c r="G855" s="1" t="s">
        <v>2181</v>
      </c>
      <c r="H855" s="1" t="s">
        <v>2182</v>
      </c>
    </row>
    <row r="856" spans="1:17">
      <c r="A856" s="1" t="s">
        <v>708</v>
      </c>
      <c r="B856" s="1" t="s">
        <v>2195</v>
      </c>
      <c r="C856" s="1" t="s">
        <v>10</v>
      </c>
      <c r="D856" s="1" t="s">
        <v>60</v>
      </c>
      <c r="E856" s="1">
        <v>2867041</v>
      </c>
      <c r="F856" s="1">
        <v>2867551</v>
      </c>
      <c r="G856" s="1" t="s">
        <v>2181</v>
      </c>
      <c r="H856" s="1" t="s">
        <v>2182</v>
      </c>
    </row>
    <row r="857" spans="1:17">
      <c r="A857" s="1" t="s">
        <v>708</v>
      </c>
      <c r="B857" s="1" t="s">
        <v>2196</v>
      </c>
      <c r="C857" s="1" t="s">
        <v>10</v>
      </c>
      <c r="D857" s="1" t="s">
        <v>16</v>
      </c>
      <c r="E857" s="1">
        <v>774436</v>
      </c>
      <c r="F857" s="1">
        <v>775090</v>
      </c>
      <c r="G857" s="1" t="s">
        <v>2181</v>
      </c>
      <c r="H857" s="1" t="s">
        <v>2182</v>
      </c>
    </row>
    <row r="858" spans="1:17">
      <c r="A858" s="1" t="s">
        <v>708</v>
      </c>
      <c r="B858" s="1" t="s">
        <v>2197</v>
      </c>
      <c r="C858" s="1" t="s">
        <v>10</v>
      </c>
      <c r="D858" s="1" t="s">
        <v>60</v>
      </c>
      <c r="E858" s="1">
        <v>1896895</v>
      </c>
      <c r="F858" s="1">
        <v>1898944</v>
      </c>
      <c r="G858" s="1" t="s">
        <v>2181</v>
      </c>
      <c r="H858" s="1" t="s">
        <v>2182</v>
      </c>
    </row>
    <row r="859" spans="1:17">
      <c r="A859" s="1" t="s">
        <v>708</v>
      </c>
      <c r="B859" s="1" t="s">
        <v>2198</v>
      </c>
      <c r="C859" s="1" t="s">
        <v>10</v>
      </c>
      <c r="D859" s="1" t="s">
        <v>20</v>
      </c>
      <c r="E859" s="1">
        <v>9287333</v>
      </c>
      <c r="F859" s="1">
        <v>9289715</v>
      </c>
      <c r="G859" s="1" t="s">
        <v>1788</v>
      </c>
      <c r="H859" s="1" t="s">
        <v>2199</v>
      </c>
      <c r="I859" s="1">
        <v>4</v>
      </c>
      <c r="J859" s="1">
        <v>4</v>
      </c>
      <c r="K859" s="1">
        <v>3</v>
      </c>
      <c r="L859" s="1">
        <v>3</v>
      </c>
      <c r="M859" s="1">
        <v>606</v>
      </c>
      <c r="N859" s="1">
        <v>0.46</v>
      </c>
      <c r="O859" s="1">
        <v>5</v>
      </c>
      <c r="P859" s="1">
        <v>4</v>
      </c>
      <c r="Q859" s="1">
        <v>0.8</v>
      </c>
    </row>
    <row r="860" spans="1:17">
      <c r="A860" s="1" t="s">
        <v>708</v>
      </c>
      <c r="B860" s="1" t="s">
        <v>2200</v>
      </c>
      <c r="C860" s="1" t="s">
        <v>10</v>
      </c>
      <c r="D860" s="1" t="s">
        <v>35</v>
      </c>
      <c r="E860" s="1">
        <v>130514881</v>
      </c>
      <c r="F860" s="1">
        <v>130515805</v>
      </c>
      <c r="G860" s="1" t="s">
        <v>1788</v>
      </c>
      <c r="H860" s="1" t="s">
        <v>2201</v>
      </c>
    </row>
    <row r="861" spans="1:17">
      <c r="A861" s="1" t="s">
        <v>708</v>
      </c>
      <c r="B861" s="1" t="s">
        <v>2202</v>
      </c>
      <c r="C861" s="1" t="s">
        <v>10</v>
      </c>
      <c r="D861" s="1" t="s">
        <v>54</v>
      </c>
      <c r="E861" s="1">
        <v>1496787</v>
      </c>
      <c r="F861" s="1">
        <v>1497357</v>
      </c>
      <c r="G861" s="1" t="s">
        <v>2203</v>
      </c>
      <c r="H861" s="1" t="s">
        <v>2204</v>
      </c>
    </row>
    <row r="862" spans="1:17">
      <c r="A862" s="1" t="s">
        <v>708</v>
      </c>
      <c r="B862" s="1" t="s">
        <v>2205</v>
      </c>
      <c r="C862" s="1" t="s">
        <v>10</v>
      </c>
      <c r="D862" s="1" t="s">
        <v>54</v>
      </c>
      <c r="E862" s="1">
        <v>1522906</v>
      </c>
      <c r="F862" s="1">
        <v>1523476</v>
      </c>
      <c r="G862" s="1" t="s">
        <v>2203</v>
      </c>
      <c r="H862" s="1" t="s">
        <v>2204</v>
      </c>
    </row>
    <row r="863" spans="1:17">
      <c r="A863" s="1" t="s">
        <v>708</v>
      </c>
      <c r="B863" s="1" t="s">
        <v>2206</v>
      </c>
      <c r="C863" s="1" t="s">
        <v>23</v>
      </c>
      <c r="D863" s="1" t="s">
        <v>100</v>
      </c>
      <c r="E863" s="1">
        <v>3601232</v>
      </c>
      <c r="F863" s="1">
        <v>3607547</v>
      </c>
      <c r="G863" s="1" t="s">
        <v>2207</v>
      </c>
      <c r="H863" s="1" t="s">
        <v>2208</v>
      </c>
      <c r="I863" s="1">
        <v>3</v>
      </c>
      <c r="J863" s="1">
        <v>1</v>
      </c>
      <c r="K863" s="1">
        <v>1</v>
      </c>
      <c r="L863" s="1">
        <v>2</v>
      </c>
      <c r="M863" s="1">
        <v>978</v>
      </c>
      <c r="N863" s="1">
        <v>0.46</v>
      </c>
      <c r="O863" s="1">
        <v>10</v>
      </c>
      <c r="P863" s="1">
        <v>3</v>
      </c>
      <c r="Q863" s="1">
        <v>0.3</v>
      </c>
    </row>
    <row r="864" spans="1:17">
      <c r="A864" s="1" t="s">
        <v>708</v>
      </c>
      <c r="B864" s="1" t="s">
        <v>2209</v>
      </c>
      <c r="C864" s="1" t="s">
        <v>23</v>
      </c>
      <c r="D864" s="1" t="s">
        <v>49</v>
      </c>
      <c r="E864" s="1">
        <v>2419510</v>
      </c>
      <c r="F864" s="1">
        <v>2422225</v>
      </c>
      <c r="G864" s="1" t="s">
        <v>2207</v>
      </c>
      <c r="H864" s="1" t="s">
        <v>2208</v>
      </c>
      <c r="I864" s="1">
        <v>2</v>
      </c>
      <c r="J864" s="1">
        <v>3</v>
      </c>
      <c r="K864" s="1">
        <v>2</v>
      </c>
      <c r="L864" s="1">
        <v>0</v>
      </c>
      <c r="M864" s="1">
        <v>1038</v>
      </c>
      <c r="N864" s="1">
        <v>0.41</v>
      </c>
      <c r="O864" s="1">
        <v>7</v>
      </c>
      <c r="P864" s="1">
        <v>3</v>
      </c>
      <c r="Q864" s="1">
        <v>0.42857142857142855</v>
      </c>
    </row>
    <row r="865" spans="1:17">
      <c r="A865" s="1" t="s">
        <v>708</v>
      </c>
      <c r="B865" s="1" t="s">
        <v>2210</v>
      </c>
      <c r="C865" s="1" t="s">
        <v>10</v>
      </c>
      <c r="D865" s="1" t="s">
        <v>20</v>
      </c>
      <c r="E865" s="1">
        <v>8049431</v>
      </c>
      <c r="F865" s="1">
        <v>8055886</v>
      </c>
      <c r="G865" s="1" t="s">
        <v>2207</v>
      </c>
      <c r="H865" s="1" t="s">
        <v>2208</v>
      </c>
      <c r="I865" s="1">
        <v>3</v>
      </c>
      <c r="J865" s="1">
        <v>0</v>
      </c>
      <c r="K865" s="1">
        <v>0</v>
      </c>
      <c r="L865" s="1">
        <v>0</v>
      </c>
      <c r="M865" s="1">
        <v>1017</v>
      </c>
      <c r="N865" s="1">
        <v>0.46</v>
      </c>
      <c r="O865" s="1">
        <v>11</v>
      </c>
      <c r="P865" s="1">
        <v>3</v>
      </c>
      <c r="Q865" s="1">
        <v>0.27272727272727271</v>
      </c>
    </row>
    <row r="866" spans="1:17">
      <c r="A866" s="1" t="s">
        <v>708</v>
      </c>
      <c r="B866" s="1" t="s">
        <v>2211</v>
      </c>
      <c r="C866" s="1" t="s">
        <v>10</v>
      </c>
      <c r="D866" s="1" t="s">
        <v>11</v>
      </c>
      <c r="E866" s="1">
        <v>2155224</v>
      </c>
      <c r="F866" s="1">
        <v>2158493</v>
      </c>
      <c r="G866" s="1" t="s">
        <v>2207</v>
      </c>
      <c r="H866" s="1" t="s">
        <v>2208</v>
      </c>
      <c r="I866" s="1">
        <v>0</v>
      </c>
      <c r="J866" s="1">
        <v>0</v>
      </c>
      <c r="K866" s="1">
        <v>3</v>
      </c>
      <c r="L866" s="1">
        <v>0</v>
      </c>
      <c r="M866" s="1">
        <v>1089</v>
      </c>
      <c r="N866" s="1">
        <v>0.4</v>
      </c>
      <c r="O866" s="1">
        <v>9</v>
      </c>
      <c r="P866" s="1">
        <v>3</v>
      </c>
      <c r="Q866" s="1">
        <v>0.33333333333333331</v>
      </c>
    </row>
    <row r="867" spans="1:17">
      <c r="A867" s="1" t="s">
        <v>708</v>
      </c>
      <c r="B867" s="1" t="s">
        <v>2212</v>
      </c>
      <c r="C867" s="1" t="s">
        <v>23</v>
      </c>
      <c r="D867" s="1" t="s">
        <v>24</v>
      </c>
      <c r="E867" s="1">
        <v>48248647</v>
      </c>
      <c r="F867" s="1">
        <v>48250553</v>
      </c>
      <c r="G867" s="1" t="s">
        <v>2129</v>
      </c>
      <c r="H867" s="1" t="s">
        <v>2213</v>
      </c>
    </row>
    <row r="868" spans="1:17">
      <c r="A868" s="1" t="s">
        <v>708</v>
      </c>
      <c r="B868" s="1" t="s">
        <v>2214</v>
      </c>
      <c r="C868" s="1" t="s">
        <v>23</v>
      </c>
      <c r="D868" s="1" t="s">
        <v>76</v>
      </c>
      <c r="E868" s="1">
        <v>106264785</v>
      </c>
      <c r="F868" s="1">
        <v>106266124</v>
      </c>
      <c r="G868" s="1" t="s">
        <v>2129</v>
      </c>
      <c r="H868" s="1" t="s">
        <v>2213</v>
      </c>
    </row>
    <row r="869" spans="1:17">
      <c r="A869" s="1" t="s">
        <v>708</v>
      </c>
      <c r="B869" s="1" t="s">
        <v>2215</v>
      </c>
      <c r="C869" s="1" t="s">
        <v>10</v>
      </c>
      <c r="D869" s="1" t="s">
        <v>54</v>
      </c>
      <c r="E869" s="1">
        <v>128793070</v>
      </c>
      <c r="F869" s="1">
        <v>128795006</v>
      </c>
      <c r="G869" s="1" t="s">
        <v>2129</v>
      </c>
      <c r="H869" s="1" t="s">
        <v>2213</v>
      </c>
    </row>
    <row r="870" spans="1:17">
      <c r="A870" s="1" t="s">
        <v>708</v>
      </c>
      <c r="B870" s="1" t="s">
        <v>2216</v>
      </c>
      <c r="C870" s="1" t="s">
        <v>10</v>
      </c>
      <c r="D870" s="1" t="s">
        <v>81</v>
      </c>
      <c r="E870" s="1">
        <v>107848684</v>
      </c>
      <c r="F870" s="1">
        <v>107850029</v>
      </c>
      <c r="G870" s="1" t="s">
        <v>2129</v>
      </c>
      <c r="H870" s="1" t="s">
        <v>2213</v>
      </c>
    </row>
    <row r="871" spans="1:17">
      <c r="A871" s="1" t="s">
        <v>708</v>
      </c>
      <c r="B871" s="1" t="s">
        <v>2217</v>
      </c>
      <c r="C871" s="1" t="s">
        <v>10</v>
      </c>
      <c r="D871" s="1" t="s">
        <v>103</v>
      </c>
      <c r="E871" s="1">
        <v>132569739</v>
      </c>
      <c r="F871" s="1">
        <v>132571597</v>
      </c>
      <c r="G871" s="1" t="s">
        <v>2218</v>
      </c>
      <c r="H871" s="1" t="s">
        <v>2219</v>
      </c>
    </row>
    <row r="872" spans="1:17">
      <c r="A872" s="1" t="s">
        <v>708</v>
      </c>
      <c r="B872" s="1" t="s">
        <v>2220</v>
      </c>
      <c r="C872" s="1" t="s">
        <v>10</v>
      </c>
      <c r="D872" s="1" t="s">
        <v>71</v>
      </c>
      <c r="E872" s="1">
        <v>84834341</v>
      </c>
      <c r="F872" s="1">
        <v>84835300</v>
      </c>
      <c r="G872" s="1" t="s">
        <v>2218</v>
      </c>
      <c r="H872" s="1" t="s">
        <v>2219</v>
      </c>
      <c r="I872" s="1">
        <v>1</v>
      </c>
      <c r="J872" s="1">
        <v>1</v>
      </c>
      <c r="K872" s="1">
        <v>1</v>
      </c>
      <c r="L872" s="1">
        <v>2</v>
      </c>
      <c r="M872" s="1">
        <v>207</v>
      </c>
      <c r="N872" s="1">
        <v>0.41</v>
      </c>
      <c r="O872" s="1">
        <v>3</v>
      </c>
      <c r="P872" s="1">
        <v>2</v>
      </c>
      <c r="Q872" s="1">
        <v>0.66666666666666663</v>
      </c>
    </row>
    <row r="873" spans="1:17">
      <c r="A873" s="1" t="s">
        <v>708</v>
      </c>
      <c r="B873" s="1" t="s">
        <v>2221</v>
      </c>
      <c r="C873" s="1" t="s">
        <v>23</v>
      </c>
      <c r="D873" s="1" t="s">
        <v>67</v>
      </c>
      <c r="E873" s="1">
        <v>73491750</v>
      </c>
      <c r="F873" s="1">
        <v>73492708</v>
      </c>
      <c r="G873" s="1" t="s">
        <v>2218</v>
      </c>
      <c r="H873" s="1" t="s">
        <v>2222</v>
      </c>
      <c r="I873" s="1">
        <v>1</v>
      </c>
      <c r="J873" s="1">
        <v>1</v>
      </c>
      <c r="K873" s="1">
        <v>1</v>
      </c>
      <c r="L873" s="1">
        <v>1</v>
      </c>
      <c r="M873" s="1">
        <v>207</v>
      </c>
      <c r="N873" s="1">
        <v>0.4</v>
      </c>
      <c r="O873" s="1">
        <v>3</v>
      </c>
      <c r="P873" s="1">
        <v>1</v>
      </c>
      <c r="Q873" s="1">
        <v>0.33333333333333331</v>
      </c>
    </row>
    <row r="874" spans="1:17">
      <c r="A874" s="1" t="s">
        <v>708</v>
      </c>
      <c r="B874" s="1" t="s">
        <v>2223</v>
      </c>
      <c r="C874" s="1" t="s">
        <v>23</v>
      </c>
      <c r="D874" s="1" t="s">
        <v>76</v>
      </c>
      <c r="E874" s="1">
        <v>2565113</v>
      </c>
      <c r="F874" s="1">
        <v>2566766</v>
      </c>
      <c r="G874" s="1" t="s">
        <v>2218</v>
      </c>
      <c r="H874" s="1" t="s">
        <v>2222</v>
      </c>
      <c r="I874" s="1">
        <v>1</v>
      </c>
      <c r="J874" s="1">
        <v>1</v>
      </c>
      <c r="K874" s="1">
        <v>1</v>
      </c>
      <c r="L874" s="1">
        <v>1</v>
      </c>
      <c r="M874" s="1">
        <v>357</v>
      </c>
      <c r="N874" s="1">
        <v>0.43</v>
      </c>
      <c r="O874" s="1">
        <v>4</v>
      </c>
      <c r="P874" s="1">
        <v>1</v>
      </c>
      <c r="Q874" s="1">
        <v>0.25</v>
      </c>
    </row>
    <row r="875" spans="1:17">
      <c r="A875" s="1" t="s">
        <v>708</v>
      </c>
      <c r="B875" s="1" t="s">
        <v>2224</v>
      </c>
      <c r="C875" s="1" t="s">
        <v>10</v>
      </c>
      <c r="D875" s="1" t="s">
        <v>81</v>
      </c>
      <c r="E875" s="1">
        <v>4653005</v>
      </c>
      <c r="F875" s="1">
        <v>4654393</v>
      </c>
      <c r="G875" s="1" t="s">
        <v>2218</v>
      </c>
      <c r="H875" s="1" t="s">
        <v>2222</v>
      </c>
      <c r="I875" s="1">
        <v>1</v>
      </c>
      <c r="J875" s="1">
        <v>1</v>
      </c>
      <c r="K875" s="1">
        <v>1</v>
      </c>
      <c r="L875" s="1">
        <v>1</v>
      </c>
      <c r="M875" s="1">
        <v>357</v>
      </c>
      <c r="N875" s="1">
        <v>0.43</v>
      </c>
      <c r="O875" s="1">
        <v>4</v>
      </c>
      <c r="P875" s="1">
        <v>1</v>
      </c>
      <c r="Q875" s="1">
        <v>0.25</v>
      </c>
    </row>
    <row r="876" spans="1:17">
      <c r="A876" s="1" t="s">
        <v>708</v>
      </c>
      <c r="B876" s="1" t="s">
        <v>2225</v>
      </c>
      <c r="C876" s="1" t="s">
        <v>23</v>
      </c>
      <c r="D876" s="1" t="s">
        <v>98</v>
      </c>
      <c r="E876" s="1">
        <v>122537964</v>
      </c>
      <c r="F876" s="1">
        <v>122539779</v>
      </c>
      <c r="G876" s="1" t="s">
        <v>2218</v>
      </c>
      <c r="H876" s="1" t="s">
        <v>2226</v>
      </c>
    </row>
    <row r="877" spans="1:17">
      <c r="A877" s="1" t="s">
        <v>708</v>
      </c>
      <c r="B877" s="1" t="s">
        <v>2227</v>
      </c>
      <c r="C877" s="1" t="s">
        <v>23</v>
      </c>
      <c r="D877" s="1" t="s">
        <v>113</v>
      </c>
      <c r="E877" s="1">
        <v>106130880</v>
      </c>
      <c r="F877" s="1">
        <v>106134133</v>
      </c>
      <c r="G877" s="1" t="s">
        <v>2228</v>
      </c>
      <c r="H877" s="1" t="s">
        <v>2229</v>
      </c>
      <c r="I877" s="1">
        <v>1</v>
      </c>
      <c r="J877" s="1">
        <v>0</v>
      </c>
      <c r="K877" s="1">
        <v>1</v>
      </c>
      <c r="L877" s="1">
        <v>1</v>
      </c>
      <c r="M877" s="1">
        <v>993</v>
      </c>
      <c r="N877" s="1">
        <v>0.44</v>
      </c>
      <c r="O877" s="1">
        <v>8</v>
      </c>
      <c r="P877" s="1">
        <v>1</v>
      </c>
      <c r="Q877" s="1">
        <v>0.125</v>
      </c>
    </row>
    <row r="878" spans="1:17">
      <c r="A878" s="1" t="s">
        <v>708</v>
      </c>
      <c r="B878" s="1" t="s">
        <v>2230</v>
      </c>
      <c r="C878" s="1" t="s">
        <v>10</v>
      </c>
      <c r="D878" s="1" t="s">
        <v>60</v>
      </c>
      <c r="E878" s="1">
        <v>132896374</v>
      </c>
      <c r="F878" s="1">
        <v>132909534</v>
      </c>
      <c r="G878" s="1" t="s">
        <v>2228</v>
      </c>
      <c r="H878" s="1" t="s">
        <v>2229</v>
      </c>
      <c r="I878" s="1">
        <v>0</v>
      </c>
      <c r="J878" s="1">
        <v>2</v>
      </c>
      <c r="K878" s="1">
        <v>1</v>
      </c>
      <c r="L878" s="1">
        <v>0</v>
      </c>
      <c r="M878" s="1">
        <v>1635</v>
      </c>
      <c r="N878" s="1">
        <v>0.45</v>
      </c>
      <c r="O878" s="1">
        <v>16</v>
      </c>
      <c r="P878" s="1">
        <v>2</v>
      </c>
      <c r="Q878" s="1">
        <v>0.125</v>
      </c>
    </row>
    <row r="879" spans="1:17">
      <c r="A879" s="1" t="s">
        <v>708</v>
      </c>
      <c r="B879" s="1" t="s">
        <v>2231</v>
      </c>
      <c r="C879" s="1" t="s">
        <v>23</v>
      </c>
      <c r="D879" s="1" t="s">
        <v>113</v>
      </c>
      <c r="E879" s="1">
        <v>7814171</v>
      </c>
      <c r="F879" s="1">
        <v>7824255</v>
      </c>
      <c r="G879" s="1" t="s">
        <v>2228</v>
      </c>
      <c r="H879" s="1" t="s">
        <v>2232</v>
      </c>
      <c r="I879" s="1">
        <v>1</v>
      </c>
      <c r="J879" s="1">
        <v>3</v>
      </c>
      <c r="K879" s="1">
        <v>0</v>
      </c>
      <c r="L879" s="1">
        <v>1</v>
      </c>
      <c r="M879" s="1">
        <v>870</v>
      </c>
      <c r="N879" s="1">
        <v>0.46</v>
      </c>
      <c r="O879" s="1">
        <v>11</v>
      </c>
      <c r="P879" s="1">
        <v>3</v>
      </c>
      <c r="Q879" s="1">
        <v>0.27272727272727271</v>
      </c>
    </row>
    <row r="880" spans="1:17">
      <c r="A880" s="1" t="s">
        <v>708</v>
      </c>
      <c r="B880" s="1" t="s">
        <v>2233</v>
      </c>
      <c r="C880" s="1" t="s">
        <v>10</v>
      </c>
      <c r="D880" s="1" t="s">
        <v>60</v>
      </c>
      <c r="E880" s="1">
        <v>13135313</v>
      </c>
      <c r="F880" s="1">
        <v>13140368</v>
      </c>
      <c r="G880" s="1" t="s">
        <v>2228</v>
      </c>
      <c r="H880" s="1" t="s">
        <v>2232</v>
      </c>
      <c r="I880" s="1">
        <v>1</v>
      </c>
      <c r="J880" s="1">
        <v>0</v>
      </c>
      <c r="K880" s="1">
        <v>1</v>
      </c>
      <c r="L880" s="1">
        <v>2</v>
      </c>
      <c r="M880" s="1">
        <v>609</v>
      </c>
      <c r="N880" s="1">
        <v>0.46</v>
      </c>
      <c r="O880" s="1">
        <v>8</v>
      </c>
      <c r="P880" s="1">
        <v>2</v>
      </c>
      <c r="Q880" s="1">
        <v>0.25</v>
      </c>
    </row>
    <row r="881" spans="1:17">
      <c r="A881" s="1" t="s">
        <v>708</v>
      </c>
      <c r="B881" s="1" t="s">
        <v>2234</v>
      </c>
      <c r="C881" s="1" t="s">
        <v>23</v>
      </c>
      <c r="D881" s="1" t="s">
        <v>113</v>
      </c>
      <c r="E881" s="1">
        <v>106099301</v>
      </c>
      <c r="F881" s="1">
        <v>106103135</v>
      </c>
      <c r="G881" s="1" t="s">
        <v>2228</v>
      </c>
      <c r="H881" s="1" t="s">
        <v>2235</v>
      </c>
      <c r="I881" s="1">
        <v>0</v>
      </c>
      <c r="J881" s="1">
        <v>2</v>
      </c>
      <c r="K881" s="1">
        <v>0</v>
      </c>
      <c r="L881" s="1">
        <v>0</v>
      </c>
      <c r="M881" s="1">
        <v>270</v>
      </c>
      <c r="N881" s="1">
        <v>0.48</v>
      </c>
      <c r="O881" s="1">
        <v>6</v>
      </c>
      <c r="P881" s="1">
        <v>2</v>
      </c>
      <c r="Q881" s="1">
        <v>0.33333333333333331</v>
      </c>
    </row>
    <row r="882" spans="1:17">
      <c r="A882" s="1" t="s">
        <v>708</v>
      </c>
      <c r="B882" s="1" t="s">
        <v>2236</v>
      </c>
      <c r="C882" s="1" t="s">
        <v>10</v>
      </c>
      <c r="D882" s="1" t="s">
        <v>71</v>
      </c>
      <c r="E882" s="1">
        <v>1125003</v>
      </c>
      <c r="F882" s="1">
        <v>1125904</v>
      </c>
      <c r="G882" s="1" t="s">
        <v>2237</v>
      </c>
      <c r="H882" s="1" t="s">
        <v>2238</v>
      </c>
    </row>
    <row r="883" spans="1:17">
      <c r="A883" s="1" t="s">
        <v>708</v>
      </c>
      <c r="B883" s="1" t="s">
        <v>2239</v>
      </c>
      <c r="C883" s="1" t="s">
        <v>23</v>
      </c>
      <c r="D883" s="1" t="s">
        <v>62</v>
      </c>
      <c r="E883" s="1">
        <v>38824726</v>
      </c>
      <c r="F883" s="1">
        <v>38829520</v>
      </c>
      <c r="G883" s="1" t="s">
        <v>2240</v>
      </c>
      <c r="H883" s="1" t="s">
        <v>2241</v>
      </c>
    </row>
    <row r="884" spans="1:17">
      <c r="A884" s="1" t="s">
        <v>708</v>
      </c>
      <c r="B884" s="1" t="s">
        <v>2242</v>
      </c>
      <c r="C884" s="1" t="s">
        <v>10</v>
      </c>
      <c r="D884" s="1" t="s">
        <v>16</v>
      </c>
      <c r="E884" s="1">
        <v>45695699</v>
      </c>
      <c r="F884" s="1">
        <v>45700534</v>
      </c>
      <c r="G884" s="1" t="s">
        <v>2240</v>
      </c>
      <c r="H884" s="1" t="s">
        <v>2241</v>
      </c>
      <c r="I884" s="1">
        <v>2</v>
      </c>
      <c r="J884" s="1">
        <v>0</v>
      </c>
      <c r="K884" s="1">
        <v>0</v>
      </c>
      <c r="L884" s="1">
        <v>0</v>
      </c>
      <c r="M884" s="1">
        <v>843</v>
      </c>
      <c r="N884" s="1">
        <v>0.39</v>
      </c>
      <c r="O884" s="1">
        <v>11</v>
      </c>
      <c r="P884" s="1">
        <v>2</v>
      </c>
      <c r="Q884" s="1">
        <v>0.18181818181818182</v>
      </c>
    </row>
    <row r="885" spans="1:17">
      <c r="A885" s="1" t="s">
        <v>708</v>
      </c>
      <c r="B885" s="1" t="s">
        <v>2409</v>
      </c>
      <c r="C885" s="1" t="s">
        <v>23</v>
      </c>
      <c r="D885" s="1" t="s">
        <v>24</v>
      </c>
      <c r="E885" s="1">
        <v>24774534</v>
      </c>
      <c r="F885" s="1">
        <v>24778400</v>
      </c>
      <c r="G885" s="1" t="s">
        <v>2410</v>
      </c>
      <c r="H885" s="1" t="s">
        <v>2411</v>
      </c>
    </row>
    <row r="886" spans="1:17">
      <c r="A886" s="1" t="s">
        <v>708</v>
      </c>
      <c r="B886" s="1" t="s">
        <v>2412</v>
      </c>
      <c r="C886" s="1" t="s">
        <v>10</v>
      </c>
      <c r="D886" s="1" t="s">
        <v>54</v>
      </c>
      <c r="E886" s="1">
        <v>2437333</v>
      </c>
      <c r="F886" s="1">
        <v>2441765</v>
      </c>
      <c r="G886" s="1" t="s">
        <v>2410</v>
      </c>
      <c r="H886" s="1" t="s">
        <v>2411</v>
      </c>
    </row>
    <row r="887" spans="1:17">
      <c r="A887" s="1" t="s">
        <v>708</v>
      </c>
      <c r="B887" s="1" t="s">
        <v>2413</v>
      </c>
      <c r="C887" s="1" t="s">
        <v>10</v>
      </c>
      <c r="D887" s="1" t="s">
        <v>81</v>
      </c>
      <c r="E887" s="1">
        <v>4889392</v>
      </c>
      <c r="F887" s="1">
        <v>4893114</v>
      </c>
      <c r="G887" s="1" t="s">
        <v>2410</v>
      </c>
      <c r="H887" s="1" t="s">
        <v>2411</v>
      </c>
    </row>
    <row r="888" spans="1:17">
      <c r="A888" s="1" t="s">
        <v>708</v>
      </c>
      <c r="B888" s="1" t="s">
        <v>2505</v>
      </c>
      <c r="C888" t="s">
        <v>23</v>
      </c>
      <c r="D888" s="1" t="s">
        <v>76</v>
      </c>
      <c r="E888" s="1">
        <v>3762397</v>
      </c>
      <c r="F888" s="1">
        <v>3767191</v>
      </c>
      <c r="G888" s="1" t="s">
        <v>2506</v>
      </c>
      <c r="H888" s="1" t="s">
        <v>2507</v>
      </c>
      <c r="I888" s="1">
        <v>8</v>
      </c>
      <c r="J888" s="1">
        <v>0</v>
      </c>
      <c r="K888" s="1">
        <v>0</v>
      </c>
      <c r="L888" s="1">
        <v>1</v>
      </c>
      <c r="M888" s="1">
        <v>1182</v>
      </c>
      <c r="N888" s="1">
        <v>0.43485617599999998</v>
      </c>
      <c r="O888" s="1">
        <v>12</v>
      </c>
      <c r="P888" s="1">
        <v>8</v>
      </c>
      <c r="Q888" s="1">
        <v>0.66666666666666663</v>
      </c>
    </row>
    <row r="889" spans="1:17">
      <c r="A889" s="1" t="s">
        <v>708</v>
      </c>
      <c r="B889" s="1" t="s">
        <v>2508</v>
      </c>
      <c r="C889" t="s">
        <v>10</v>
      </c>
      <c r="D889" s="1" t="s">
        <v>81</v>
      </c>
      <c r="E889" s="1">
        <v>6483020</v>
      </c>
      <c r="F889" s="1">
        <v>6488472</v>
      </c>
      <c r="G889" s="1" t="s">
        <v>2506</v>
      </c>
      <c r="H889" s="1" t="s">
        <v>2507</v>
      </c>
      <c r="I889" s="1">
        <v>0</v>
      </c>
      <c r="J889" s="1">
        <v>0</v>
      </c>
      <c r="K889" s="1">
        <v>0</v>
      </c>
      <c r="L889" s="1">
        <v>1</v>
      </c>
      <c r="M889" s="1">
        <v>783</v>
      </c>
      <c r="N889" s="1">
        <v>0.431673052</v>
      </c>
      <c r="O889" s="1">
        <v>13</v>
      </c>
      <c r="P889" s="1">
        <v>1</v>
      </c>
      <c r="Q889" s="1">
        <v>7.6923076923076927E-2</v>
      </c>
    </row>
    <row r="890" spans="1:17">
      <c r="A890" s="1" t="s">
        <v>708</v>
      </c>
      <c r="B890" s="1" t="s">
        <v>2846</v>
      </c>
      <c r="C890" t="s">
        <v>23</v>
      </c>
      <c r="D890" s="1" t="s">
        <v>113</v>
      </c>
      <c r="E890" s="1">
        <v>107107793</v>
      </c>
      <c r="F890" s="1">
        <v>107113402</v>
      </c>
      <c r="G890" s="1" t="s">
        <v>2847</v>
      </c>
      <c r="H890" s="1" t="s">
        <v>2848</v>
      </c>
      <c r="I890" s="1">
        <v>0</v>
      </c>
      <c r="J890" s="1">
        <v>0</v>
      </c>
      <c r="K890" s="1">
        <v>1</v>
      </c>
      <c r="L890" s="1">
        <v>0</v>
      </c>
      <c r="M890" s="1">
        <v>3573</v>
      </c>
      <c r="N890" s="1">
        <v>0.44276518300000001</v>
      </c>
      <c r="O890" s="1">
        <v>8</v>
      </c>
      <c r="P890" s="1">
        <v>1</v>
      </c>
      <c r="Q890" s="1">
        <v>0.125</v>
      </c>
    </row>
    <row r="891" spans="1:17">
      <c r="A891" s="1" t="s">
        <v>708</v>
      </c>
      <c r="B891" s="1" t="s">
        <v>2849</v>
      </c>
      <c r="C891" t="s">
        <v>23</v>
      </c>
      <c r="D891" s="1" t="s">
        <v>24</v>
      </c>
      <c r="E891" s="1">
        <v>40053682</v>
      </c>
      <c r="F891" s="1">
        <v>40060869</v>
      </c>
      <c r="G891" s="1" t="s">
        <v>2847</v>
      </c>
      <c r="H891" s="1" t="s">
        <v>2848</v>
      </c>
      <c r="I891" s="1">
        <v>1</v>
      </c>
      <c r="J891" s="1">
        <v>2</v>
      </c>
      <c r="K891" s="1">
        <v>4</v>
      </c>
      <c r="L891" s="1">
        <v>0</v>
      </c>
      <c r="M891" s="1">
        <v>3495</v>
      </c>
      <c r="N891" s="1">
        <v>0.41716738199999998</v>
      </c>
      <c r="O891" s="1">
        <v>7</v>
      </c>
      <c r="P891" s="1">
        <v>4</v>
      </c>
      <c r="Q891" s="1">
        <v>0.5714285714285714</v>
      </c>
    </row>
    <row r="892" spans="1:17">
      <c r="A892" s="1" t="s">
        <v>708</v>
      </c>
      <c r="B892" s="1" t="s">
        <v>2850</v>
      </c>
      <c r="C892" t="s">
        <v>10</v>
      </c>
      <c r="D892" s="1" t="s">
        <v>60</v>
      </c>
      <c r="E892" s="1">
        <v>133889104</v>
      </c>
      <c r="F892" s="1">
        <v>133894804</v>
      </c>
      <c r="G892" s="1" t="s">
        <v>2847</v>
      </c>
      <c r="H892" s="1" t="s">
        <v>2848</v>
      </c>
    </row>
    <row r="893" spans="1:17">
      <c r="A893" s="1" t="s">
        <v>708</v>
      </c>
      <c r="B893" s="1" t="s">
        <v>2851</v>
      </c>
      <c r="C893" t="s">
        <v>10</v>
      </c>
      <c r="D893" s="1" t="s">
        <v>54</v>
      </c>
      <c r="E893" s="1">
        <v>113306709</v>
      </c>
      <c r="F893" s="1">
        <v>113313846</v>
      </c>
      <c r="G893" s="1" t="s">
        <v>2847</v>
      </c>
      <c r="H893" s="1" t="s">
        <v>2848</v>
      </c>
      <c r="I893" s="1">
        <v>0</v>
      </c>
      <c r="J893" s="1">
        <v>1</v>
      </c>
      <c r="K893" s="1">
        <v>1</v>
      </c>
      <c r="L893" s="1">
        <v>0</v>
      </c>
      <c r="M893" s="1">
        <v>3495</v>
      </c>
      <c r="N893" s="1">
        <v>0.41659513599999998</v>
      </c>
      <c r="O893" s="1">
        <v>7</v>
      </c>
      <c r="P893" s="1">
        <v>1</v>
      </c>
      <c r="Q893" s="1">
        <v>0.14285714285714285</v>
      </c>
    </row>
    <row r="894" spans="1:17">
      <c r="A894" s="1" t="s">
        <v>708</v>
      </c>
      <c r="B894" s="1" t="s">
        <v>2852</v>
      </c>
      <c r="C894" t="s">
        <v>23</v>
      </c>
      <c r="D894" s="1" t="s">
        <v>67</v>
      </c>
      <c r="E894" s="1">
        <v>7087501</v>
      </c>
      <c r="F894" s="1">
        <v>7092404</v>
      </c>
      <c r="G894" s="1" t="s">
        <v>2847</v>
      </c>
      <c r="H894" s="1" t="s">
        <v>2853</v>
      </c>
    </row>
    <row r="895" spans="1:17">
      <c r="A895" s="1" t="s">
        <v>708</v>
      </c>
      <c r="B895" s="1" t="s">
        <v>2854</v>
      </c>
      <c r="C895" t="s">
        <v>23</v>
      </c>
      <c r="D895" s="1" t="s">
        <v>98</v>
      </c>
      <c r="E895" s="1">
        <v>103816218</v>
      </c>
      <c r="F895" s="1">
        <v>103826336</v>
      </c>
      <c r="G895" s="1" t="s">
        <v>2847</v>
      </c>
      <c r="H895" s="1" t="s">
        <v>2853</v>
      </c>
      <c r="I895" s="1">
        <v>3</v>
      </c>
      <c r="J895" s="1">
        <v>6</v>
      </c>
      <c r="K895" s="1">
        <v>3</v>
      </c>
      <c r="L895" s="1">
        <v>6</v>
      </c>
      <c r="M895" s="1">
        <v>4290</v>
      </c>
      <c r="N895" s="1">
        <v>0.43286713300000002</v>
      </c>
      <c r="O895" s="1">
        <v>10</v>
      </c>
      <c r="P895" s="1">
        <v>6</v>
      </c>
      <c r="Q895" s="1">
        <v>0.6</v>
      </c>
    </row>
    <row r="896" spans="1:17">
      <c r="A896" s="1" t="s">
        <v>708</v>
      </c>
      <c r="B896" s="1" t="s">
        <v>2855</v>
      </c>
      <c r="C896" t="s">
        <v>10</v>
      </c>
      <c r="D896" s="1" t="s">
        <v>71</v>
      </c>
      <c r="E896" s="1">
        <v>9325499</v>
      </c>
      <c r="F896" s="1">
        <v>9330585</v>
      </c>
      <c r="G896" s="1" t="s">
        <v>2847</v>
      </c>
      <c r="H896" s="1" t="s">
        <v>2853</v>
      </c>
    </row>
    <row r="897" spans="1:17">
      <c r="A897" s="1" t="s">
        <v>708</v>
      </c>
      <c r="B897" s="1" t="s">
        <v>2856</v>
      </c>
      <c r="C897" t="s">
        <v>10</v>
      </c>
      <c r="D897" s="1" t="s">
        <v>103</v>
      </c>
      <c r="E897" s="1">
        <v>112031314</v>
      </c>
      <c r="F897" s="1">
        <v>112038946</v>
      </c>
      <c r="G897" s="1" t="s">
        <v>2847</v>
      </c>
      <c r="H897" s="1" t="s">
        <v>2853</v>
      </c>
    </row>
    <row r="898" spans="1:17">
      <c r="A898" s="1" t="s">
        <v>708</v>
      </c>
      <c r="B898" s="1" t="s">
        <v>2857</v>
      </c>
      <c r="C898" t="s">
        <v>23</v>
      </c>
      <c r="D898" s="1" t="s">
        <v>24</v>
      </c>
      <c r="E898" s="1">
        <v>32149792</v>
      </c>
      <c r="F898" s="1">
        <v>32159817</v>
      </c>
      <c r="G898" s="1" t="s">
        <v>2847</v>
      </c>
      <c r="H898" s="1" t="s">
        <v>2858</v>
      </c>
      <c r="I898" s="1">
        <v>1</v>
      </c>
      <c r="J898" s="1">
        <v>0</v>
      </c>
      <c r="K898" s="1">
        <v>0</v>
      </c>
      <c r="L898" s="1">
        <v>5</v>
      </c>
      <c r="M898" s="1">
        <v>2394</v>
      </c>
      <c r="N898" s="1">
        <v>0.41144528000000002</v>
      </c>
      <c r="O898" s="1">
        <v>25</v>
      </c>
      <c r="P898" s="1">
        <v>5</v>
      </c>
      <c r="Q898" s="1">
        <v>0.2</v>
      </c>
    </row>
    <row r="899" spans="1:17">
      <c r="A899" s="1" t="s">
        <v>708</v>
      </c>
      <c r="B899" s="1" t="s">
        <v>2859</v>
      </c>
      <c r="C899" t="s">
        <v>10</v>
      </c>
      <c r="D899" s="1" t="s">
        <v>54</v>
      </c>
      <c r="E899" s="1">
        <v>10431113</v>
      </c>
      <c r="F899" s="1">
        <v>10441263</v>
      </c>
      <c r="G899" s="1" t="s">
        <v>2847</v>
      </c>
      <c r="H899" s="1" t="s">
        <v>2858</v>
      </c>
      <c r="I899" s="1">
        <v>2</v>
      </c>
      <c r="J899" s="1">
        <v>1</v>
      </c>
      <c r="K899" s="1">
        <v>2</v>
      </c>
      <c r="L899" s="1">
        <v>1</v>
      </c>
      <c r="M899" s="1">
        <v>3381</v>
      </c>
      <c r="N899" s="1">
        <v>0.412008282</v>
      </c>
      <c r="O899" s="1">
        <v>26</v>
      </c>
      <c r="P899" s="1">
        <v>2</v>
      </c>
      <c r="Q899" s="1">
        <v>7.6923076923076927E-2</v>
      </c>
    </row>
    <row r="900" spans="1:17">
      <c r="A900" s="1" t="s">
        <v>708</v>
      </c>
      <c r="B900" s="1" t="s">
        <v>2860</v>
      </c>
      <c r="C900" t="s">
        <v>10</v>
      </c>
      <c r="D900" s="1" t="s">
        <v>54</v>
      </c>
      <c r="E900" s="1">
        <v>52526384</v>
      </c>
      <c r="F900" s="1">
        <v>52528825</v>
      </c>
      <c r="G900" s="1" t="s">
        <v>2847</v>
      </c>
      <c r="H900" s="1" t="s">
        <v>2861</v>
      </c>
    </row>
    <row r="901" spans="1:17">
      <c r="A901" s="1" t="s">
        <v>708</v>
      </c>
      <c r="B901" s="1" t="s">
        <v>2862</v>
      </c>
      <c r="C901" t="s">
        <v>10</v>
      </c>
      <c r="D901" s="1" t="s">
        <v>81</v>
      </c>
      <c r="E901" s="1">
        <v>126115421</v>
      </c>
      <c r="F901" s="1">
        <v>126137925</v>
      </c>
      <c r="G901" s="1" t="s">
        <v>2847</v>
      </c>
      <c r="H901" s="1" t="s">
        <v>2863</v>
      </c>
      <c r="I901" s="1">
        <v>15</v>
      </c>
      <c r="J901" s="1">
        <v>9</v>
      </c>
      <c r="K901" s="1">
        <v>4</v>
      </c>
      <c r="L901" s="1">
        <v>11</v>
      </c>
      <c r="M901" s="1">
        <v>3441</v>
      </c>
      <c r="N901" s="1">
        <v>0.40482417900000001</v>
      </c>
      <c r="O901" s="1">
        <v>26</v>
      </c>
      <c r="P901" s="1">
        <v>15</v>
      </c>
      <c r="Q901" s="1">
        <v>0.57692307692307687</v>
      </c>
    </row>
    <row r="902" spans="1:17">
      <c r="A902" s="1" t="s">
        <v>708</v>
      </c>
      <c r="B902" s="1" t="s">
        <v>2864</v>
      </c>
      <c r="C902" t="s">
        <v>10</v>
      </c>
      <c r="D902" s="1" t="s">
        <v>37</v>
      </c>
      <c r="E902" s="1">
        <v>30937164</v>
      </c>
      <c r="F902" s="1">
        <v>30953505</v>
      </c>
      <c r="G902" s="1" t="s">
        <v>2847</v>
      </c>
      <c r="H902" s="1" t="s">
        <v>2863</v>
      </c>
      <c r="I902" s="1">
        <v>4</v>
      </c>
      <c r="J902" s="1">
        <v>6</v>
      </c>
      <c r="K902" s="1">
        <v>1</v>
      </c>
      <c r="L902" s="1">
        <v>12</v>
      </c>
      <c r="M902" s="1">
        <v>3762</v>
      </c>
      <c r="N902" s="1">
        <v>0.41095162099999999</v>
      </c>
      <c r="O902" s="1">
        <v>29</v>
      </c>
      <c r="P902" s="1">
        <v>12</v>
      </c>
      <c r="Q902" s="1">
        <v>0.41379310344827586</v>
      </c>
    </row>
    <row r="903" spans="1:17">
      <c r="A903" s="1" t="s">
        <v>708</v>
      </c>
      <c r="B903" s="1" t="s">
        <v>2865</v>
      </c>
      <c r="C903" t="s">
        <v>23</v>
      </c>
      <c r="D903" s="1" t="s">
        <v>29</v>
      </c>
      <c r="E903" s="1">
        <v>33856712</v>
      </c>
      <c r="F903" s="1">
        <v>33874227</v>
      </c>
      <c r="G903" s="1" t="s">
        <v>2847</v>
      </c>
      <c r="H903" s="1" t="s">
        <v>2866</v>
      </c>
      <c r="I903" s="1">
        <v>6</v>
      </c>
      <c r="J903" s="1">
        <v>5</v>
      </c>
      <c r="K903" s="1">
        <v>6</v>
      </c>
      <c r="L903" s="1">
        <v>4</v>
      </c>
      <c r="M903" s="1">
        <v>2901</v>
      </c>
      <c r="N903" s="1">
        <v>0.40296449499999998</v>
      </c>
      <c r="O903" s="1">
        <v>27</v>
      </c>
      <c r="P903" s="1">
        <v>6</v>
      </c>
      <c r="Q903" s="1">
        <v>0.22222222222222221</v>
      </c>
    </row>
    <row r="904" spans="1:17">
      <c r="A904" s="1" t="s">
        <v>708</v>
      </c>
      <c r="B904" s="1" t="s">
        <v>2906</v>
      </c>
      <c r="C904" s="1" t="s">
        <v>23</v>
      </c>
      <c r="D904" s="1" t="s">
        <v>62</v>
      </c>
      <c r="E904" s="1">
        <v>11423288</v>
      </c>
      <c r="F904" s="1">
        <v>11427763</v>
      </c>
      <c r="G904" s="1" t="s">
        <v>2907</v>
      </c>
      <c r="H904" s="1" t="s">
        <v>2894</v>
      </c>
      <c r="I904" s="1">
        <v>7</v>
      </c>
      <c r="J904" s="1">
        <v>1</v>
      </c>
      <c r="K904" s="1">
        <v>3</v>
      </c>
      <c r="L904" s="1">
        <v>2</v>
      </c>
      <c r="M904" s="1">
        <v>978</v>
      </c>
      <c r="N904" s="1">
        <v>0.42740286300000002</v>
      </c>
      <c r="O904" s="1">
        <v>8</v>
      </c>
      <c r="P904" s="1">
        <v>7</v>
      </c>
      <c r="Q904" s="1">
        <v>0.875</v>
      </c>
    </row>
    <row r="905" spans="1:17">
      <c r="A905" s="1" t="s">
        <v>708</v>
      </c>
      <c r="B905" s="1" t="s">
        <v>2913</v>
      </c>
      <c r="C905" s="1" t="s">
        <v>10</v>
      </c>
      <c r="D905" s="1" t="s">
        <v>16</v>
      </c>
      <c r="E905" s="1">
        <v>15338330</v>
      </c>
      <c r="F905" s="1">
        <v>15343120</v>
      </c>
      <c r="G905" s="1" t="s">
        <v>2907</v>
      </c>
      <c r="H905" s="1" t="s">
        <v>2894</v>
      </c>
      <c r="I905" s="1">
        <v>1</v>
      </c>
      <c r="J905" s="1">
        <v>1</v>
      </c>
      <c r="K905" s="1">
        <v>1</v>
      </c>
      <c r="L905" s="1">
        <v>1</v>
      </c>
      <c r="M905" s="1">
        <v>918</v>
      </c>
      <c r="N905" s="1">
        <v>0.45751634000000002</v>
      </c>
      <c r="O905" s="1">
        <v>7</v>
      </c>
      <c r="P905" s="1">
        <v>1</v>
      </c>
      <c r="Q905" s="1">
        <v>0.14285714285714285</v>
      </c>
    </row>
    <row r="906" spans="1:17">
      <c r="A906" s="1" t="s">
        <v>708</v>
      </c>
      <c r="B906" s="1" t="s">
        <v>2898</v>
      </c>
      <c r="C906" s="1" t="s">
        <v>23</v>
      </c>
      <c r="D906" s="1" t="s">
        <v>27</v>
      </c>
      <c r="E906" s="1">
        <v>101300633</v>
      </c>
      <c r="F906" s="1">
        <v>101303438</v>
      </c>
      <c r="G906" s="1" t="s">
        <v>2899</v>
      </c>
      <c r="H906" s="1" t="s">
        <v>2894</v>
      </c>
    </row>
    <row r="907" spans="1:17">
      <c r="A907" s="1" t="s">
        <v>708</v>
      </c>
      <c r="B907" s="1" t="s">
        <v>2920</v>
      </c>
      <c r="C907" s="1" t="s">
        <v>10</v>
      </c>
      <c r="D907" s="1" t="s">
        <v>35</v>
      </c>
      <c r="E907" s="1">
        <v>125348620</v>
      </c>
      <c r="F907" s="1">
        <v>125351646</v>
      </c>
      <c r="G907" s="1" t="s">
        <v>2899</v>
      </c>
      <c r="H907" s="1" t="s">
        <v>2894</v>
      </c>
      <c r="I907" s="1">
        <v>0</v>
      </c>
      <c r="J907" s="1">
        <v>0</v>
      </c>
      <c r="K907" s="1">
        <v>3</v>
      </c>
      <c r="L907" s="1">
        <v>2</v>
      </c>
      <c r="M907" s="1">
        <v>678</v>
      </c>
      <c r="N907" s="1">
        <v>0.52949852500000005</v>
      </c>
      <c r="O907" s="1">
        <v>3</v>
      </c>
      <c r="P907" s="1">
        <v>3</v>
      </c>
      <c r="Q907" s="1">
        <v>1</v>
      </c>
    </row>
    <row r="908" spans="1:17">
      <c r="A908" s="1" t="s">
        <v>708</v>
      </c>
      <c r="B908" s="1" t="s">
        <v>2908</v>
      </c>
      <c r="C908" s="1" t="s">
        <v>23</v>
      </c>
      <c r="D908" s="1" t="s">
        <v>27</v>
      </c>
      <c r="E908" s="1">
        <v>104946231</v>
      </c>
      <c r="F908" s="1">
        <v>104949324</v>
      </c>
      <c r="G908" s="1" t="s">
        <v>2909</v>
      </c>
      <c r="H908" s="1" t="s">
        <v>2894</v>
      </c>
    </row>
    <row r="909" spans="1:17">
      <c r="A909" s="1" t="s">
        <v>708</v>
      </c>
      <c r="B909" s="1" t="s">
        <v>2915</v>
      </c>
      <c r="C909" s="1" t="s">
        <v>10</v>
      </c>
      <c r="D909" s="1" t="s">
        <v>35</v>
      </c>
      <c r="E909" s="1">
        <v>129271285</v>
      </c>
      <c r="F909" s="1">
        <v>129274317</v>
      </c>
      <c r="G909" s="1" t="s">
        <v>2909</v>
      </c>
      <c r="H909" s="1" t="s">
        <v>2894</v>
      </c>
      <c r="I909" s="1">
        <v>2</v>
      </c>
      <c r="J909" s="1">
        <v>0</v>
      </c>
      <c r="K909" s="1">
        <v>1</v>
      </c>
      <c r="L909" s="1">
        <v>0</v>
      </c>
      <c r="M909" s="1">
        <v>717</v>
      </c>
      <c r="N909" s="1">
        <v>0.453277545</v>
      </c>
      <c r="O909" s="1">
        <v>4</v>
      </c>
      <c r="P909" s="1">
        <v>2</v>
      </c>
      <c r="Q909" s="1">
        <v>0.5</v>
      </c>
    </row>
    <row r="910" spans="1:17">
      <c r="A910" s="1" t="s">
        <v>708</v>
      </c>
      <c r="B910" s="1" t="s">
        <v>2901</v>
      </c>
      <c r="C910" s="1" t="s">
        <v>23</v>
      </c>
      <c r="D910" s="1" t="s">
        <v>98</v>
      </c>
      <c r="E910" s="1">
        <v>5260082</v>
      </c>
      <c r="F910" s="1">
        <v>5262413</v>
      </c>
      <c r="G910" s="1" t="s">
        <v>2902</v>
      </c>
      <c r="H910" s="1" t="s">
        <v>2894</v>
      </c>
      <c r="I910" s="1">
        <v>0</v>
      </c>
      <c r="J910" s="1">
        <v>1</v>
      </c>
      <c r="K910" s="1">
        <v>0</v>
      </c>
      <c r="L910" s="1">
        <v>0</v>
      </c>
      <c r="M910" s="1">
        <v>927</v>
      </c>
      <c r="N910" s="1">
        <v>0.53398058299999995</v>
      </c>
      <c r="O910" s="1">
        <v>4</v>
      </c>
      <c r="P910" s="1">
        <v>1</v>
      </c>
      <c r="Q910" s="1">
        <v>0.25</v>
      </c>
    </row>
    <row r="911" spans="1:17">
      <c r="A911" s="1" t="s">
        <v>708</v>
      </c>
      <c r="B911" s="1" t="s">
        <v>2910</v>
      </c>
      <c r="C911" s="1" t="s">
        <v>23</v>
      </c>
      <c r="D911" s="1" t="s">
        <v>29</v>
      </c>
      <c r="E911" s="1">
        <v>1404274</v>
      </c>
      <c r="F911" s="1">
        <v>1407300</v>
      </c>
      <c r="G911" s="1" t="s">
        <v>2902</v>
      </c>
      <c r="H911" s="1" t="s">
        <v>2894</v>
      </c>
    </row>
    <row r="912" spans="1:17">
      <c r="A912" s="1" t="s">
        <v>708</v>
      </c>
      <c r="B912" s="1" t="s">
        <v>2914</v>
      </c>
      <c r="C912" s="1" t="s">
        <v>10</v>
      </c>
      <c r="D912" s="1" t="s">
        <v>37</v>
      </c>
      <c r="E912" s="1">
        <v>1316632</v>
      </c>
      <c r="F912" s="1">
        <v>1319673</v>
      </c>
      <c r="G912" s="1" t="s">
        <v>2902</v>
      </c>
      <c r="H912" s="1" t="s">
        <v>2894</v>
      </c>
    </row>
    <row r="913" spans="1:17">
      <c r="A913" s="1" t="s">
        <v>708</v>
      </c>
      <c r="B913" s="1" t="s">
        <v>2918</v>
      </c>
      <c r="C913" s="1" t="s">
        <v>10</v>
      </c>
      <c r="D913" s="1" t="s">
        <v>103</v>
      </c>
      <c r="E913" s="1">
        <v>6578847</v>
      </c>
      <c r="F913" s="1">
        <v>6581390</v>
      </c>
      <c r="G913" s="1" t="s">
        <v>2902</v>
      </c>
      <c r="H913" s="1" t="s">
        <v>2894</v>
      </c>
    </row>
    <row r="914" spans="1:17">
      <c r="A914" s="1" t="s">
        <v>708</v>
      </c>
      <c r="B914" s="1" t="s">
        <v>2895</v>
      </c>
      <c r="C914" s="1" t="s">
        <v>23</v>
      </c>
      <c r="D914" s="1" t="s">
        <v>98</v>
      </c>
      <c r="E914" s="1">
        <v>97540442</v>
      </c>
      <c r="F914" s="1">
        <v>97542352</v>
      </c>
      <c r="G914" s="1" t="s">
        <v>2896</v>
      </c>
      <c r="H914" s="1" t="s">
        <v>2894</v>
      </c>
      <c r="I914" s="1">
        <v>6</v>
      </c>
      <c r="J914" s="1">
        <v>6</v>
      </c>
      <c r="K914" s="1">
        <v>13</v>
      </c>
      <c r="L914" s="1">
        <v>21</v>
      </c>
      <c r="M914" s="1">
        <v>849</v>
      </c>
      <c r="N914" s="1">
        <v>0.42402826900000001</v>
      </c>
      <c r="O914" s="1">
        <v>7</v>
      </c>
      <c r="P914" s="1">
        <v>21</v>
      </c>
      <c r="Q914" s="1">
        <v>3</v>
      </c>
    </row>
    <row r="915" spans="1:17">
      <c r="A915" s="1" t="s">
        <v>708</v>
      </c>
      <c r="B915" s="1" t="s">
        <v>2897</v>
      </c>
      <c r="C915" s="1" t="s">
        <v>23</v>
      </c>
      <c r="D915" s="1" t="s">
        <v>29</v>
      </c>
      <c r="E915" s="1">
        <v>82239010</v>
      </c>
      <c r="F915" s="1">
        <v>82242074</v>
      </c>
      <c r="G915" s="1" t="s">
        <v>2896</v>
      </c>
      <c r="H915" s="1" t="s">
        <v>2894</v>
      </c>
    </row>
    <row r="916" spans="1:17">
      <c r="A916" s="1" t="s">
        <v>708</v>
      </c>
      <c r="B916" s="1" t="s">
        <v>2905</v>
      </c>
      <c r="C916" s="1" t="s">
        <v>23</v>
      </c>
      <c r="D916" s="1" t="s">
        <v>62</v>
      </c>
      <c r="E916" s="1">
        <v>103826555</v>
      </c>
      <c r="F916" s="1">
        <v>103829929</v>
      </c>
      <c r="G916" s="1" t="s">
        <v>2896</v>
      </c>
      <c r="H916" s="1" t="s">
        <v>2894</v>
      </c>
      <c r="I916" s="1">
        <v>8</v>
      </c>
      <c r="J916" s="1">
        <v>5</v>
      </c>
      <c r="K916" s="1">
        <v>5</v>
      </c>
      <c r="L916" s="1">
        <v>5</v>
      </c>
      <c r="M916" s="1">
        <v>465</v>
      </c>
      <c r="N916" s="1">
        <v>0.42795698900000001</v>
      </c>
      <c r="O916" s="1">
        <v>8</v>
      </c>
      <c r="P916" s="1">
        <v>8</v>
      </c>
      <c r="Q916" s="1">
        <v>1</v>
      </c>
    </row>
    <row r="917" spans="1:17">
      <c r="A917" s="1" t="s">
        <v>708</v>
      </c>
      <c r="B917" s="1" t="s">
        <v>2916</v>
      </c>
      <c r="C917" s="1" t="s">
        <v>10</v>
      </c>
      <c r="D917" s="1" t="s">
        <v>103</v>
      </c>
      <c r="E917" s="1">
        <v>107031549</v>
      </c>
      <c r="F917" s="1">
        <v>107033673</v>
      </c>
      <c r="G917" s="1" t="s">
        <v>2896</v>
      </c>
      <c r="H917" s="1" t="s">
        <v>2894</v>
      </c>
      <c r="I917" s="1">
        <v>5</v>
      </c>
      <c r="J917" s="1">
        <v>10</v>
      </c>
      <c r="K917" s="1">
        <v>5</v>
      </c>
      <c r="L917" s="1">
        <v>7</v>
      </c>
      <c r="M917" s="1">
        <v>780</v>
      </c>
      <c r="N917" s="1">
        <v>0.43589743600000003</v>
      </c>
      <c r="O917" s="1">
        <v>7</v>
      </c>
      <c r="P917" s="1">
        <v>10</v>
      </c>
      <c r="Q917" s="1">
        <v>1.4285714285714286</v>
      </c>
    </row>
    <row r="918" spans="1:17">
      <c r="A918" s="1" t="s">
        <v>708</v>
      </c>
      <c r="B918" s="1" t="s">
        <v>2911</v>
      </c>
      <c r="C918" s="1" t="s">
        <v>23</v>
      </c>
      <c r="D918" s="1" t="s">
        <v>62</v>
      </c>
      <c r="E918" s="1">
        <v>92034590</v>
      </c>
      <c r="F918" s="1">
        <v>92036720</v>
      </c>
      <c r="G918" s="1" t="s">
        <v>2912</v>
      </c>
      <c r="H918" s="1" t="s">
        <v>2894</v>
      </c>
      <c r="I918" s="1">
        <v>0</v>
      </c>
      <c r="J918" s="1">
        <v>1</v>
      </c>
      <c r="K918" s="1">
        <v>0</v>
      </c>
      <c r="L918" s="1">
        <v>1</v>
      </c>
      <c r="M918" s="1">
        <v>837</v>
      </c>
      <c r="N918" s="1">
        <v>0.48148148099999999</v>
      </c>
      <c r="O918" s="1">
        <v>4</v>
      </c>
      <c r="P918" s="1">
        <v>1</v>
      </c>
      <c r="Q918" s="1">
        <v>0.25</v>
      </c>
    </row>
    <row r="919" spans="1:17">
      <c r="A919" s="1" t="s">
        <v>708</v>
      </c>
      <c r="B919" s="1" t="s">
        <v>2892</v>
      </c>
      <c r="C919" s="1" t="s">
        <v>23</v>
      </c>
      <c r="D919" s="1" t="s">
        <v>113</v>
      </c>
      <c r="E919" s="1">
        <v>6519457</v>
      </c>
      <c r="F919" s="1">
        <v>6521955</v>
      </c>
      <c r="G919" s="1" t="s">
        <v>2893</v>
      </c>
      <c r="H919" s="1" t="s">
        <v>2894</v>
      </c>
      <c r="I919" s="1">
        <v>0</v>
      </c>
      <c r="J919" s="1">
        <v>0</v>
      </c>
      <c r="K919" s="1">
        <v>2</v>
      </c>
      <c r="L919" s="1">
        <v>0</v>
      </c>
      <c r="M919" s="1">
        <v>744</v>
      </c>
      <c r="N919" s="1">
        <v>0.44892473100000002</v>
      </c>
      <c r="O919" s="1">
        <v>6</v>
      </c>
      <c r="P919" s="1">
        <v>2</v>
      </c>
      <c r="Q919" s="1">
        <v>0.33333333333333331</v>
      </c>
    </row>
    <row r="920" spans="1:17">
      <c r="A920" s="1" t="s">
        <v>708</v>
      </c>
      <c r="B920" s="1" t="s">
        <v>2900</v>
      </c>
      <c r="C920" s="1" t="s">
        <v>23</v>
      </c>
      <c r="D920" s="1" t="s">
        <v>113</v>
      </c>
      <c r="E920" s="1">
        <v>6452233</v>
      </c>
      <c r="F920" s="1">
        <v>6455441</v>
      </c>
      <c r="G920" s="1" t="s">
        <v>2893</v>
      </c>
      <c r="H920" s="1" t="s">
        <v>2894</v>
      </c>
    </row>
    <row r="921" spans="1:17">
      <c r="A921" s="1" t="s">
        <v>708</v>
      </c>
      <c r="B921" s="1" t="s">
        <v>2917</v>
      </c>
      <c r="C921" s="1" t="s">
        <v>10</v>
      </c>
      <c r="D921" s="1" t="s">
        <v>60</v>
      </c>
      <c r="E921" s="1">
        <v>10899933</v>
      </c>
      <c r="F921" s="1">
        <v>10902587</v>
      </c>
      <c r="G921" s="1" t="s">
        <v>2893</v>
      </c>
      <c r="H921" s="1" t="s">
        <v>2894</v>
      </c>
      <c r="I921" s="1">
        <v>0</v>
      </c>
      <c r="J921" s="1">
        <v>1</v>
      </c>
      <c r="K921" s="1">
        <v>2</v>
      </c>
      <c r="L921" s="1">
        <v>2</v>
      </c>
      <c r="M921" s="1">
        <v>744</v>
      </c>
      <c r="N921" s="1">
        <v>0.45026881699999999</v>
      </c>
      <c r="O921" s="1">
        <v>6</v>
      </c>
      <c r="P921" s="1">
        <v>2</v>
      </c>
      <c r="Q921" s="1">
        <v>0.33333333333333331</v>
      </c>
    </row>
    <row r="922" spans="1:17">
      <c r="A922" s="1" t="s">
        <v>708</v>
      </c>
      <c r="B922" s="1" t="s">
        <v>2919</v>
      </c>
      <c r="C922" s="1" t="s">
        <v>10</v>
      </c>
      <c r="D922" s="1" t="s">
        <v>60</v>
      </c>
      <c r="E922" s="1">
        <v>10806442</v>
      </c>
      <c r="F922" s="1">
        <v>10808804</v>
      </c>
      <c r="G922" s="1" t="s">
        <v>2893</v>
      </c>
      <c r="H922" s="1" t="s">
        <v>2894</v>
      </c>
      <c r="I922" s="1">
        <v>0</v>
      </c>
      <c r="J922" s="1">
        <v>1</v>
      </c>
      <c r="K922" s="1">
        <v>0</v>
      </c>
      <c r="L922" s="1">
        <v>2</v>
      </c>
      <c r="M922" s="1">
        <v>705</v>
      </c>
      <c r="N922" s="1">
        <v>0.41418439699999998</v>
      </c>
      <c r="O922" s="1">
        <v>6</v>
      </c>
      <c r="P922" s="1">
        <v>2</v>
      </c>
      <c r="Q922" s="1">
        <v>0.33333333333333331</v>
      </c>
    </row>
    <row r="923" spans="1:17">
      <c r="A923" s="1" t="s">
        <v>708</v>
      </c>
      <c r="B923" s="1" t="s">
        <v>2903</v>
      </c>
      <c r="C923" s="1" t="s">
        <v>23</v>
      </c>
      <c r="D923" s="1" t="s">
        <v>98</v>
      </c>
      <c r="E923" s="1">
        <v>215598</v>
      </c>
      <c r="F923" s="1">
        <v>219593</v>
      </c>
      <c r="G923" s="1" t="s">
        <v>2904</v>
      </c>
      <c r="H923" s="1" t="s">
        <v>2894</v>
      </c>
    </row>
    <row r="924" spans="1:17">
      <c r="A924" s="1" t="s">
        <v>708</v>
      </c>
      <c r="B924" s="1" t="s">
        <v>2921</v>
      </c>
      <c r="C924" s="1" t="s">
        <v>23</v>
      </c>
      <c r="D924" s="1" t="s">
        <v>24</v>
      </c>
      <c r="E924" s="1">
        <v>26146849</v>
      </c>
      <c r="F924" s="1">
        <v>26147176</v>
      </c>
      <c r="G924" s="1" t="s">
        <v>2922</v>
      </c>
      <c r="H924" s="1" t="s">
        <v>2923</v>
      </c>
    </row>
    <row r="925" spans="1:17">
      <c r="A925" s="1" t="s">
        <v>708</v>
      </c>
      <c r="B925" s="1" t="s">
        <v>2924</v>
      </c>
      <c r="C925" s="1" t="s">
        <v>23</v>
      </c>
      <c r="D925" s="1" t="s">
        <v>67</v>
      </c>
      <c r="E925" s="1">
        <v>85163146</v>
      </c>
      <c r="F925" s="1">
        <v>85164335</v>
      </c>
      <c r="G925" s="1" t="s">
        <v>2922</v>
      </c>
      <c r="H925" s="1" t="s">
        <v>2923</v>
      </c>
      <c r="I925" s="1">
        <v>1</v>
      </c>
      <c r="J925" s="1">
        <v>1</v>
      </c>
      <c r="K925" s="1">
        <v>1</v>
      </c>
      <c r="L925" s="1">
        <v>1</v>
      </c>
      <c r="M925" s="1">
        <v>267</v>
      </c>
      <c r="N925" s="1">
        <v>0.51</v>
      </c>
      <c r="O925" s="1">
        <v>2</v>
      </c>
      <c r="P925" s="1">
        <v>1</v>
      </c>
      <c r="Q925" s="1">
        <v>0.5</v>
      </c>
    </row>
    <row r="926" spans="1:17">
      <c r="A926" s="1" t="s">
        <v>708</v>
      </c>
      <c r="B926" s="1" t="s">
        <v>2925</v>
      </c>
      <c r="C926" s="1" t="s">
        <v>23</v>
      </c>
      <c r="D926" s="1" t="s">
        <v>24</v>
      </c>
      <c r="E926" s="1">
        <v>10359638</v>
      </c>
      <c r="F926" s="1">
        <v>10369347</v>
      </c>
      <c r="G926" s="1" t="s">
        <v>2926</v>
      </c>
      <c r="H926" s="1" t="s">
        <v>2927</v>
      </c>
      <c r="I926" s="1">
        <v>8</v>
      </c>
      <c r="J926" s="1">
        <v>8</v>
      </c>
      <c r="K926" s="1">
        <v>4</v>
      </c>
      <c r="L926" s="1">
        <v>12</v>
      </c>
      <c r="M926" s="1">
        <v>1833</v>
      </c>
      <c r="N926" s="1">
        <v>0.46</v>
      </c>
      <c r="O926" s="1">
        <v>32</v>
      </c>
      <c r="P926" s="1">
        <v>12</v>
      </c>
      <c r="Q926" s="1">
        <v>0.375</v>
      </c>
    </row>
    <row r="927" spans="1:17">
      <c r="A927" s="1" t="s">
        <v>708</v>
      </c>
      <c r="B927" s="1" t="s">
        <v>2928</v>
      </c>
      <c r="C927" s="1" t="s">
        <v>10</v>
      </c>
      <c r="D927" s="1" t="s">
        <v>11</v>
      </c>
      <c r="E927" s="1">
        <v>118099017</v>
      </c>
      <c r="F927" s="1">
        <v>118108375</v>
      </c>
      <c r="G927" s="1" t="s">
        <v>2926</v>
      </c>
      <c r="H927" s="1" t="s">
        <v>2929</v>
      </c>
      <c r="I927" s="1">
        <v>7</v>
      </c>
      <c r="J927" s="1">
        <v>5</v>
      </c>
      <c r="K927" s="1">
        <v>3</v>
      </c>
      <c r="L927" s="1">
        <v>8</v>
      </c>
      <c r="M927" s="1">
        <v>1266</v>
      </c>
      <c r="N927" s="1">
        <v>0.41</v>
      </c>
      <c r="O927" s="1">
        <v>31</v>
      </c>
      <c r="P927" s="1">
        <v>8</v>
      </c>
      <c r="Q927" s="1">
        <v>0.25806451612903225</v>
      </c>
    </row>
    <row r="928" spans="1:17">
      <c r="A928" s="1" t="s">
        <v>708</v>
      </c>
      <c r="B928" s="1" t="s">
        <v>2930</v>
      </c>
      <c r="C928" s="1" t="s">
        <v>10</v>
      </c>
      <c r="D928" s="1" t="s">
        <v>20</v>
      </c>
      <c r="E928" s="1">
        <v>117182734</v>
      </c>
      <c r="F928" s="1">
        <v>117183427</v>
      </c>
      <c r="G928" s="1" t="s">
        <v>2931</v>
      </c>
      <c r="H928" s="1" t="s">
        <v>2932</v>
      </c>
    </row>
    <row r="929" spans="1:17">
      <c r="A929" s="1" t="s">
        <v>708</v>
      </c>
      <c r="B929" s="1" t="s">
        <v>2933</v>
      </c>
      <c r="C929" s="1" t="s">
        <v>10</v>
      </c>
      <c r="D929" s="1" t="s">
        <v>71</v>
      </c>
      <c r="E929" s="1">
        <v>19705839</v>
      </c>
      <c r="F929" s="1">
        <v>19709245</v>
      </c>
      <c r="G929" s="1" t="s">
        <v>2934</v>
      </c>
      <c r="H929" s="1" t="s">
        <v>2935</v>
      </c>
      <c r="I929" s="1">
        <v>1</v>
      </c>
      <c r="J929" s="1">
        <v>0</v>
      </c>
      <c r="K929" s="1">
        <v>1</v>
      </c>
      <c r="L929" s="1">
        <v>1</v>
      </c>
      <c r="M929" s="1">
        <v>1083</v>
      </c>
      <c r="N929" s="1">
        <v>0.41</v>
      </c>
      <c r="O929" s="1">
        <v>10</v>
      </c>
      <c r="P929" s="1">
        <v>1</v>
      </c>
      <c r="Q929" s="1">
        <v>0.1</v>
      </c>
    </row>
    <row r="930" spans="1:17">
      <c r="A930" s="1" t="s">
        <v>708</v>
      </c>
      <c r="B930" s="1" t="s">
        <v>2936</v>
      </c>
      <c r="C930" s="1" t="s">
        <v>23</v>
      </c>
      <c r="D930" s="1" t="s">
        <v>62</v>
      </c>
      <c r="E930" s="1">
        <v>19146898</v>
      </c>
      <c r="F930" s="1">
        <v>19164773</v>
      </c>
      <c r="G930" s="1" t="s">
        <v>2934</v>
      </c>
      <c r="H930" s="1" t="s">
        <v>2937</v>
      </c>
      <c r="I930" s="1">
        <v>1</v>
      </c>
      <c r="J930" s="1">
        <v>2</v>
      </c>
      <c r="K930" s="1">
        <v>0</v>
      </c>
      <c r="L930" s="1">
        <v>4</v>
      </c>
      <c r="M930" s="1">
        <v>3159</v>
      </c>
      <c r="N930" s="1">
        <v>0.43</v>
      </c>
      <c r="O930" s="1">
        <v>24</v>
      </c>
      <c r="P930" s="1">
        <v>4</v>
      </c>
      <c r="Q930" s="1">
        <v>0.16666666666666666</v>
      </c>
    </row>
    <row r="931" spans="1:17">
      <c r="A931" s="1" t="s">
        <v>708</v>
      </c>
      <c r="B931" s="1" t="s">
        <v>2938</v>
      </c>
      <c r="C931" s="1" t="s">
        <v>23</v>
      </c>
      <c r="D931" s="1" t="s">
        <v>27</v>
      </c>
      <c r="E931" s="1">
        <v>95718410</v>
      </c>
      <c r="F931" s="1">
        <v>95720142</v>
      </c>
      <c r="G931" s="1" t="s">
        <v>2934</v>
      </c>
      <c r="H931" s="1" t="s">
        <v>2937</v>
      </c>
      <c r="I931" s="1">
        <v>8</v>
      </c>
      <c r="J931" s="1">
        <v>4</v>
      </c>
      <c r="K931" s="1">
        <v>5</v>
      </c>
      <c r="L931" s="1">
        <v>4</v>
      </c>
      <c r="M931" s="1">
        <v>552</v>
      </c>
      <c r="N931" s="1">
        <v>0.41</v>
      </c>
      <c r="O931" s="1">
        <v>5</v>
      </c>
      <c r="P931" s="1">
        <v>8</v>
      </c>
      <c r="Q931" s="1">
        <v>1.6</v>
      </c>
    </row>
    <row r="932" spans="1:17">
      <c r="A932" s="1" t="s">
        <v>708</v>
      </c>
      <c r="B932" s="1" t="s">
        <v>2939</v>
      </c>
      <c r="C932" s="1" t="s">
        <v>10</v>
      </c>
      <c r="D932" s="1" t="s">
        <v>16</v>
      </c>
      <c r="E932" s="1">
        <v>24521691</v>
      </c>
      <c r="F932" s="1">
        <v>24539667</v>
      </c>
      <c r="G932" s="1" t="s">
        <v>2934</v>
      </c>
      <c r="H932" s="1" t="s">
        <v>2937</v>
      </c>
      <c r="I932" s="1">
        <v>1</v>
      </c>
      <c r="J932" s="1">
        <v>3</v>
      </c>
      <c r="K932" s="1">
        <v>4</v>
      </c>
      <c r="L932" s="1">
        <v>0</v>
      </c>
      <c r="M932" s="1">
        <v>3015</v>
      </c>
      <c r="N932" s="1">
        <v>0.43</v>
      </c>
      <c r="O932" s="1">
        <v>25</v>
      </c>
      <c r="P932" s="1">
        <v>4</v>
      </c>
      <c r="Q932" s="1">
        <v>0.16</v>
      </c>
    </row>
    <row r="933" spans="1:17">
      <c r="A933" s="1" t="s">
        <v>708</v>
      </c>
      <c r="B933" s="1" t="s">
        <v>2940</v>
      </c>
      <c r="C933" s="1" t="s">
        <v>10</v>
      </c>
      <c r="D933" s="1" t="s">
        <v>103</v>
      </c>
      <c r="E933" s="1">
        <v>85238598</v>
      </c>
      <c r="F933" s="1">
        <v>85244536</v>
      </c>
      <c r="G933" s="1" t="s">
        <v>2934</v>
      </c>
      <c r="H933" s="1" t="s">
        <v>2941</v>
      </c>
      <c r="I933" s="1">
        <v>17</v>
      </c>
      <c r="J933" s="1">
        <v>21</v>
      </c>
      <c r="K933" s="1">
        <v>11</v>
      </c>
      <c r="L933" s="1">
        <v>7</v>
      </c>
      <c r="M933" s="1">
        <v>1221</v>
      </c>
      <c r="N933" s="1">
        <v>0.4</v>
      </c>
      <c r="O933" s="1">
        <v>13</v>
      </c>
      <c r="P933" s="1">
        <v>21</v>
      </c>
      <c r="Q933" s="1">
        <v>1.6153846153846154</v>
      </c>
    </row>
    <row r="934" spans="1:17">
      <c r="A934" s="1" t="s">
        <v>708</v>
      </c>
      <c r="B934" s="1" t="s">
        <v>2942</v>
      </c>
      <c r="C934" s="1" t="s">
        <v>23</v>
      </c>
      <c r="D934" s="1" t="s">
        <v>49</v>
      </c>
      <c r="E934" s="1">
        <v>38798114</v>
      </c>
      <c r="F934" s="1">
        <v>38799204</v>
      </c>
      <c r="G934" s="1" t="s">
        <v>2934</v>
      </c>
      <c r="H934" s="1" t="s">
        <v>2943</v>
      </c>
    </row>
    <row r="935" spans="1:17">
      <c r="A935" s="1" t="s">
        <v>708</v>
      </c>
      <c r="B935" s="1" t="s">
        <v>2944</v>
      </c>
      <c r="C935" s="1" t="s">
        <v>10</v>
      </c>
      <c r="D935" s="1" t="s">
        <v>16</v>
      </c>
      <c r="E935" s="1">
        <v>96496630</v>
      </c>
      <c r="F935" s="1">
        <v>96499477</v>
      </c>
      <c r="G935" s="1" t="s">
        <v>2934</v>
      </c>
      <c r="H935" s="1" t="s">
        <v>2945</v>
      </c>
    </row>
    <row r="936" spans="1:17">
      <c r="A936" s="1" t="s">
        <v>708</v>
      </c>
      <c r="B936" s="1" t="s">
        <v>2946</v>
      </c>
      <c r="C936" s="1" t="s">
        <v>10</v>
      </c>
      <c r="D936" s="1" t="s">
        <v>37</v>
      </c>
      <c r="E936" s="1">
        <v>82769183</v>
      </c>
      <c r="F936" s="1">
        <v>82769868</v>
      </c>
      <c r="G936" s="1" t="s">
        <v>2934</v>
      </c>
      <c r="H936" s="1" t="s">
        <v>2947</v>
      </c>
    </row>
    <row r="937" spans="1:17">
      <c r="A937" s="1" t="s">
        <v>708</v>
      </c>
      <c r="B937" s="1" t="s">
        <v>2948</v>
      </c>
      <c r="C937" s="1" t="s">
        <v>23</v>
      </c>
      <c r="D937" s="1" t="s">
        <v>76</v>
      </c>
      <c r="E937" s="1">
        <v>96754241</v>
      </c>
      <c r="F937" s="1">
        <v>96755078</v>
      </c>
      <c r="G937" s="1" t="s">
        <v>2949</v>
      </c>
      <c r="H937" s="1" t="s">
        <v>2950</v>
      </c>
    </row>
    <row r="938" spans="1:17">
      <c r="A938" s="1" t="s">
        <v>708</v>
      </c>
      <c r="B938" s="1" t="s">
        <v>2951</v>
      </c>
      <c r="C938" s="1" t="s">
        <v>23</v>
      </c>
      <c r="D938" s="1" t="s">
        <v>98</v>
      </c>
      <c r="E938" s="1">
        <v>58052761</v>
      </c>
      <c r="F938" s="1">
        <v>58059550</v>
      </c>
      <c r="G938" s="1" t="s">
        <v>2949</v>
      </c>
      <c r="H938" s="1" t="s">
        <v>2950</v>
      </c>
      <c r="I938" s="1">
        <v>15</v>
      </c>
      <c r="J938" s="1">
        <v>16</v>
      </c>
      <c r="K938" s="1">
        <v>11</v>
      </c>
      <c r="L938" s="1">
        <v>11</v>
      </c>
      <c r="M938" s="1">
        <v>1578</v>
      </c>
      <c r="N938" s="1">
        <v>0.4</v>
      </c>
      <c r="O938" s="1">
        <v>13</v>
      </c>
      <c r="P938" s="1">
        <v>16</v>
      </c>
      <c r="Q938" s="1">
        <v>1.2307692307692308</v>
      </c>
    </row>
    <row r="939" spans="1:17">
      <c r="A939" s="1" t="s">
        <v>708</v>
      </c>
      <c r="B939" s="1" t="s">
        <v>2952</v>
      </c>
      <c r="C939" s="1" t="s">
        <v>23</v>
      </c>
      <c r="D939" s="1" t="s">
        <v>76</v>
      </c>
      <c r="E939" s="1">
        <v>26111894</v>
      </c>
      <c r="F939" s="1">
        <v>26116034</v>
      </c>
      <c r="G939" s="1" t="s">
        <v>2949</v>
      </c>
      <c r="H939" s="1" t="s">
        <v>2950</v>
      </c>
      <c r="I939" s="1">
        <v>1</v>
      </c>
      <c r="J939" s="1">
        <v>2</v>
      </c>
      <c r="K939" s="1">
        <v>2</v>
      </c>
      <c r="L939" s="1">
        <v>6</v>
      </c>
      <c r="M939" s="1">
        <v>1557</v>
      </c>
      <c r="N939" s="1">
        <v>0.41</v>
      </c>
      <c r="O939" s="1">
        <v>9</v>
      </c>
      <c r="P939" s="1">
        <v>6</v>
      </c>
      <c r="Q939" s="1">
        <v>0.66666666666666663</v>
      </c>
    </row>
    <row r="940" spans="1:17">
      <c r="A940" s="1" t="s">
        <v>708</v>
      </c>
      <c r="B940" s="1" t="s">
        <v>2953</v>
      </c>
      <c r="C940" s="1" t="s">
        <v>23</v>
      </c>
      <c r="D940" s="1" t="s">
        <v>49</v>
      </c>
      <c r="E940" s="1">
        <v>12347044</v>
      </c>
      <c r="F940" s="1">
        <v>12351164</v>
      </c>
      <c r="G940" s="1" t="s">
        <v>2949</v>
      </c>
      <c r="H940" s="1" t="s">
        <v>2950</v>
      </c>
    </row>
    <row r="941" spans="1:17">
      <c r="A941" s="1" t="s">
        <v>708</v>
      </c>
      <c r="B941" s="1" t="s">
        <v>2954</v>
      </c>
      <c r="C941" s="1" t="s">
        <v>10</v>
      </c>
      <c r="D941" s="1" t="s">
        <v>16</v>
      </c>
      <c r="E941" s="1">
        <v>30752837</v>
      </c>
      <c r="F941" s="1">
        <v>30761987</v>
      </c>
      <c r="G941" s="1" t="s">
        <v>2949</v>
      </c>
      <c r="H941" s="1" t="s">
        <v>2950</v>
      </c>
      <c r="I941" s="1">
        <v>1</v>
      </c>
      <c r="J941" s="1">
        <v>2</v>
      </c>
      <c r="K941" s="1">
        <v>1</v>
      </c>
      <c r="L941" s="1">
        <v>1</v>
      </c>
      <c r="M941" s="1">
        <v>1782</v>
      </c>
      <c r="N941" s="1">
        <v>0.41</v>
      </c>
      <c r="O941" s="1">
        <v>16</v>
      </c>
      <c r="P941" s="1">
        <v>2</v>
      </c>
      <c r="Q941" s="1">
        <v>0.125</v>
      </c>
    </row>
    <row r="942" spans="1:17">
      <c r="A942" s="1" t="s">
        <v>708</v>
      </c>
      <c r="B942" s="1" t="s">
        <v>2955</v>
      </c>
      <c r="C942" s="1" t="s">
        <v>10</v>
      </c>
      <c r="D942" s="1" t="s">
        <v>103</v>
      </c>
      <c r="E942" s="1">
        <v>51775438</v>
      </c>
      <c r="F942" s="1">
        <v>51784104</v>
      </c>
      <c r="G942" s="1" t="s">
        <v>2949</v>
      </c>
      <c r="H942" s="1" t="s">
        <v>2950</v>
      </c>
      <c r="I942" s="1">
        <v>7</v>
      </c>
      <c r="J942" s="1">
        <v>4</v>
      </c>
      <c r="K942" s="1">
        <v>7</v>
      </c>
      <c r="L942" s="1">
        <v>5</v>
      </c>
      <c r="M942" s="1">
        <v>1551</v>
      </c>
      <c r="N942" s="1">
        <v>0.41</v>
      </c>
      <c r="O942" s="1">
        <v>12</v>
      </c>
      <c r="P942" s="1">
        <v>7</v>
      </c>
      <c r="Q942" s="1">
        <v>0.58333333333333337</v>
      </c>
    </row>
    <row r="943" spans="1:17">
      <c r="A943" s="1" t="s">
        <v>708</v>
      </c>
      <c r="B943" s="1" t="s">
        <v>2956</v>
      </c>
      <c r="C943" s="1" t="s">
        <v>10</v>
      </c>
      <c r="D943" s="1" t="s">
        <v>81</v>
      </c>
      <c r="E943" s="1">
        <v>28818464</v>
      </c>
      <c r="F943" s="1">
        <v>28822969</v>
      </c>
      <c r="G943" s="1" t="s">
        <v>2949</v>
      </c>
      <c r="H943" s="1" t="s">
        <v>2950</v>
      </c>
      <c r="I943" s="1">
        <v>9</v>
      </c>
      <c r="J943" s="1">
        <v>7</v>
      </c>
      <c r="K943" s="1">
        <v>3</v>
      </c>
      <c r="L943" s="1">
        <v>3</v>
      </c>
      <c r="M943" s="1">
        <v>1596</v>
      </c>
      <c r="N943" s="1">
        <v>0.41</v>
      </c>
      <c r="O943" s="1">
        <v>9</v>
      </c>
      <c r="P943" s="1">
        <v>9</v>
      </c>
      <c r="Q943" s="1">
        <v>1</v>
      </c>
    </row>
    <row r="944" spans="1:17">
      <c r="A944" s="1" t="s">
        <v>708</v>
      </c>
      <c r="B944" s="1" t="s">
        <v>2957</v>
      </c>
      <c r="C944" s="1" t="s">
        <v>10</v>
      </c>
      <c r="D944" s="1" t="s">
        <v>16</v>
      </c>
      <c r="E944" s="1">
        <v>102390001</v>
      </c>
      <c r="F944" s="1">
        <v>102393838</v>
      </c>
      <c r="G944" s="1" t="s">
        <v>2958</v>
      </c>
      <c r="H944" s="1" t="s">
        <v>2950</v>
      </c>
      <c r="I944" s="1">
        <v>14</v>
      </c>
      <c r="J944" s="1">
        <v>21</v>
      </c>
      <c r="K944" s="1">
        <v>12</v>
      </c>
      <c r="L944" s="1">
        <v>22</v>
      </c>
      <c r="M944" s="1">
        <v>1185</v>
      </c>
      <c r="N944" s="1">
        <v>0.43</v>
      </c>
      <c r="O944" s="1">
        <v>15</v>
      </c>
      <c r="P944" s="1">
        <v>22</v>
      </c>
      <c r="Q944" s="1">
        <v>1.4666666666666666</v>
      </c>
    </row>
    <row r="945" spans="1:17">
      <c r="A945" s="1" t="s">
        <v>708</v>
      </c>
      <c r="B945" s="1" t="s">
        <v>2996</v>
      </c>
      <c r="C945" s="1" t="s">
        <v>23</v>
      </c>
      <c r="D945" s="1" t="s">
        <v>62</v>
      </c>
      <c r="E945" s="1">
        <v>79435578</v>
      </c>
      <c r="F945" s="1">
        <v>79440004</v>
      </c>
      <c r="G945" s="1" t="s">
        <v>2997</v>
      </c>
      <c r="H945" s="1" t="s">
        <v>2998</v>
      </c>
      <c r="I945" s="1">
        <v>2</v>
      </c>
      <c r="J945" s="1">
        <v>2</v>
      </c>
      <c r="K945" s="1">
        <v>2</v>
      </c>
      <c r="L945" s="1">
        <v>1</v>
      </c>
      <c r="M945" s="1">
        <v>810</v>
      </c>
      <c r="N945" s="1">
        <v>0.48</v>
      </c>
      <c r="O945" s="1">
        <v>7</v>
      </c>
      <c r="P945" s="1">
        <v>2</v>
      </c>
      <c r="Q945" s="1">
        <v>0.2857142857142857</v>
      </c>
    </row>
    <row r="946" spans="1:17">
      <c r="A946" s="1" t="s">
        <v>708</v>
      </c>
      <c r="B946" s="1" t="s">
        <v>2999</v>
      </c>
      <c r="C946" s="1" t="s">
        <v>10</v>
      </c>
      <c r="D946" s="1" t="s">
        <v>16</v>
      </c>
      <c r="E946" s="1">
        <v>94730422</v>
      </c>
      <c r="F946" s="1">
        <v>94734771</v>
      </c>
      <c r="G946" s="1" t="s">
        <v>2997</v>
      </c>
      <c r="H946" s="1" t="s">
        <v>2998</v>
      </c>
      <c r="I946" s="1">
        <v>4</v>
      </c>
      <c r="J946" s="1">
        <v>2</v>
      </c>
      <c r="K946" s="1">
        <v>1</v>
      </c>
      <c r="L946" s="1">
        <v>2</v>
      </c>
      <c r="M946" s="1">
        <v>852</v>
      </c>
      <c r="N946" s="1">
        <v>0.47</v>
      </c>
      <c r="O946" s="1">
        <v>8</v>
      </c>
      <c r="P946" s="1">
        <v>4</v>
      </c>
      <c r="Q946" s="1">
        <v>0.5</v>
      </c>
    </row>
    <row r="947" spans="1:17">
      <c r="A947" s="1" t="s">
        <v>708</v>
      </c>
      <c r="B947" s="1" t="s">
        <v>3008</v>
      </c>
      <c r="C947" s="1" t="s">
        <v>23</v>
      </c>
      <c r="D947" s="1" t="s">
        <v>62</v>
      </c>
      <c r="E947" s="1">
        <v>116375229</v>
      </c>
      <c r="F947" s="1">
        <v>116378578</v>
      </c>
      <c r="G947" s="1" t="s">
        <v>3009</v>
      </c>
      <c r="H947" s="1" t="s">
        <v>3010</v>
      </c>
      <c r="I947" s="1">
        <v>8</v>
      </c>
      <c r="J947" s="1">
        <v>2</v>
      </c>
      <c r="K947" s="1">
        <v>5</v>
      </c>
      <c r="L947" s="1">
        <v>1</v>
      </c>
      <c r="M947" s="1">
        <v>1161</v>
      </c>
      <c r="N947" s="1">
        <v>0.437553833</v>
      </c>
      <c r="O947" s="1">
        <v>11</v>
      </c>
      <c r="P947" s="1">
        <v>8</v>
      </c>
      <c r="Q947" s="1">
        <v>0.72727272727272729</v>
      </c>
    </row>
    <row r="948" spans="1:17">
      <c r="A948" s="1" t="s">
        <v>708</v>
      </c>
      <c r="B948" s="1" t="s">
        <v>3011</v>
      </c>
      <c r="C948" s="1" t="s">
        <v>10</v>
      </c>
      <c r="D948" s="1" t="s">
        <v>16</v>
      </c>
      <c r="E948" s="1">
        <v>140464962</v>
      </c>
      <c r="F948" s="1">
        <v>140468465</v>
      </c>
      <c r="G948" s="1" t="s">
        <v>3009</v>
      </c>
      <c r="H948" s="1" t="s">
        <v>3010</v>
      </c>
      <c r="I948" s="1">
        <v>6</v>
      </c>
      <c r="J948" s="1">
        <v>3</v>
      </c>
      <c r="K948" s="1">
        <v>1</v>
      </c>
      <c r="L948" s="1">
        <v>0</v>
      </c>
      <c r="M948" s="1">
        <v>1161</v>
      </c>
      <c r="N948" s="1">
        <v>0.43410852700000002</v>
      </c>
      <c r="O948" s="1">
        <v>11</v>
      </c>
      <c r="P948" s="1">
        <v>6</v>
      </c>
      <c r="Q948" s="1">
        <v>0.54545454545454541</v>
      </c>
    </row>
    <row r="949" spans="1:17">
      <c r="A949" s="1" t="s">
        <v>708</v>
      </c>
      <c r="B949" s="1" t="s">
        <v>3012</v>
      </c>
      <c r="C949" s="1" t="s">
        <v>23</v>
      </c>
      <c r="D949" s="1" t="s">
        <v>24</v>
      </c>
      <c r="E949" s="1">
        <v>8017479</v>
      </c>
      <c r="F949" s="1">
        <v>8022025</v>
      </c>
      <c r="G949" s="1" t="s">
        <v>3013</v>
      </c>
      <c r="H949" s="1" t="s">
        <v>3014</v>
      </c>
      <c r="I949" s="1">
        <v>5</v>
      </c>
      <c r="J949" s="1">
        <v>3</v>
      </c>
      <c r="K949" s="1">
        <v>5</v>
      </c>
      <c r="L949" s="1">
        <v>0</v>
      </c>
      <c r="M949" s="1">
        <v>2028</v>
      </c>
      <c r="N949" s="1">
        <v>0.443786982</v>
      </c>
      <c r="O949" s="1">
        <v>14</v>
      </c>
      <c r="P949" s="1">
        <v>5</v>
      </c>
      <c r="Q949" s="1">
        <v>0.35714285714285715</v>
      </c>
    </row>
    <row r="950" spans="1:17">
      <c r="A950" s="1" t="s">
        <v>708</v>
      </c>
      <c r="B950" s="1" t="s">
        <v>3015</v>
      </c>
      <c r="C950" s="1" t="s">
        <v>10</v>
      </c>
      <c r="D950" s="1" t="s">
        <v>11</v>
      </c>
      <c r="E950" s="1">
        <v>114319085</v>
      </c>
      <c r="F950" s="1">
        <v>114323714</v>
      </c>
      <c r="G950" s="1" t="s">
        <v>3013</v>
      </c>
      <c r="H950" s="1" t="s">
        <v>3014</v>
      </c>
      <c r="I950" s="1">
        <v>6</v>
      </c>
      <c r="J950" s="1">
        <v>5</v>
      </c>
      <c r="K950" s="1">
        <v>1</v>
      </c>
      <c r="L950" s="1">
        <v>1</v>
      </c>
      <c r="M950" s="1">
        <v>2025</v>
      </c>
      <c r="N950" s="1">
        <v>0.44444444399999999</v>
      </c>
      <c r="O950" s="1">
        <v>14</v>
      </c>
      <c r="P950" s="1">
        <v>6</v>
      </c>
      <c r="Q950" s="1">
        <v>0.42857142857142855</v>
      </c>
    </row>
    <row r="951" spans="1:17">
      <c r="A951" s="1" t="s">
        <v>708</v>
      </c>
      <c r="B951" s="1" t="s">
        <v>3016</v>
      </c>
      <c r="C951" s="1" t="s">
        <v>10</v>
      </c>
      <c r="D951" s="1" t="s">
        <v>81</v>
      </c>
      <c r="E951" s="1">
        <v>18212252</v>
      </c>
      <c r="F951" s="1">
        <v>18214505</v>
      </c>
      <c r="G951" s="1" t="s">
        <v>2896</v>
      </c>
      <c r="H951" s="1" t="s">
        <v>3017</v>
      </c>
    </row>
    <row r="952" spans="1:17">
      <c r="A952" s="1" t="s">
        <v>708</v>
      </c>
      <c r="B952" s="1" t="s">
        <v>3018</v>
      </c>
      <c r="C952" s="1" t="s">
        <v>10</v>
      </c>
      <c r="D952" s="1" t="s">
        <v>81</v>
      </c>
      <c r="E952" s="1">
        <v>114844585</v>
      </c>
      <c r="F952" s="1">
        <v>114848099</v>
      </c>
      <c r="G952" s="1" t="s">
        <v>2896</v>
      </c>
      <c r="H952" s="1" t="s">
        <v>3017</v>
      </c>
      <c r="I952" s="1">
        <v>5</v>
      </c>
      <c r="J952" s="1">
        <v>11</v>
      </c>
      <c r="K952" s="1">
        <v>5</v>
      </c>
      <c r="L952" s="1">
        <v>2</v>
      </c>
      <c r="M952" s="1">
        <v>387</v>
      </c>
      <c r="N952" s="1">
        <v>0.42377260999999999</v>
      </c>
      <c r="O952" s="1">
        <v>6</v>
      </c>
      <c r="P952" s="1">
        <v>11</v>
      </c>
      <c r="Q952" s="1">
        <v>1.8333333333333333</v>
      </c>
    </row>
    <row r="953" spans="1:17">
      <c r="A953" s="1" t="s">
        <v>708</v>
      </c>
      <c r="B953" s="1" t="s">
        <v>3037</v>
      </c>
      <c r="C953" s="1" t="s">
        <v>23</v>
      </c>
      <c r="D953" s="1" t="s">
        <v>49</v>
      </c>
      <c r="E953" s="1">
        <v>8111027</v>
      </c>
      <c r="F953" s="1">
        <v>8115405</v>
      </c>
      <c r="G953" s="1" t="s">
        <v>3038</v>
      </c>
      <c r="H953" s="1" t="s">
        <v>3039</v>
      </c>
    </row>
    <row r="954" spans="1:17">
      <c r="A954" s="1" t="s">
        <v>708</v>
      </c>
      <c r="B954" s="1" t="s">
        <v>3040</v>
      </c>
      <c r="C954" s="1" t="s">
        <v>23</v>
      </c>
      <c r="D954" s="1" t="s">
        <v>3041</v>
      </c>
      <c r="E954" s="1">
        <v>36486</v>
      </c>
      <c r="F954" s="1">
        <v>38666</v>
      </c>
      <c r="G954" s="1" t="s">
        <v>3038</v>
      </c>
      <c r="H954" s="1" t="s">
        <v>3039</v>
      </c>
    </row>
    <row r="955" spans="1:17">
      <c r="A955" s="1" t="s">
        <v>708</v>
      </c>
      <c r="B955" s="1" t="s">
        <v>3042</v>
      </c>
      <c r="C955" s="1" t="s">
        <v>23</v>
      </c>
      <c r="D955" s="1" t="s">
        <v>49</v>
      </c>
      <c r="E955" s="1">
        <v>8170394</v>
      </c>
      <c r="F955" s="1">
        <v>8171629</v>
      </c>
      <c r="G955" s="1" t="s">
        <v>3038</v>
      </c>
      <c r="H955" s="1" t="s">
        <v>3039</v>
      </c>
    </row>
    <row r="956" spans="1:17">
      <c r="A956" s="1" t="s">
        <v>708</v>
      </c>
      <c r="B956" s="1" t="s">
        <v>3043</v>
      </c>
      <c r="C956" s="1" t="s">
        <v>23</v>
      </c>
      <c r="D956" s="1" t="s">
        <v>62</v>
      </c>
      <c r="E956" s="1">
        <v>112523005</v>
      </c>
      <c r="F956" s="1">
        <v>112524372</v>
      </c>
      <c r="G956" s="1" t="s">
        <v>3038</v>
      </c>
      <c r="H956" s="1" t="s">
        <v>3039</v>
      </c>
      <c r="I956" s="1">
        <v>1</v>
      </c>
      <c r="J956" s="1">
        <v>1</v>
      </c>
      <c r="K956" s="1">
        <v>0</v>
      </c>
      <c r="L956" s="1">
        <v>1</v>
      </c>
      <c r="M956" s="1">
        <v>210</v>
      </c>
      <c r="N956" s="1">
        <v>0.48</v>
      </c>
      <c r="O956" s="1">
        <v>3</v>
      </c>
      <c r="P956" s="1">
        <v>1</v>
      </c>
      <c r="Q956" s="1">
        <v>0.33333333333333331</v>
      </c>
    </row>
    <row r="957" spans="1:17">
      <c r="A957" s="1" t="s">
        <v>708</v>
      </c>
      <c r="B957" s="1" t="s">
        <v>3044</v>
      </c>
      <c r="C957" s="1" t="s">
        <v>10</v>
      </c>
      <c r="D957" s="1" t="s">
        <v>11</v>
      </c>
      <c r="E957" s="1">
        <v>7990141</v>
      </c>
      <c r="F957" s="1">
        <v>7991375</v>
      </c>
      <c r="G957" s="1" t="s">
        <v>3038</v>
      </c>
      <c r="H957" s="1" t="s">
        <v>3039</v>
      </c>
    </row>
    <row r="958" spans="1:17">
      <c r="A958" s="1" t="s">
        <v>708</v>
      </c>
      <c r="B958" s="1" t="s">
        <v>3045</v>
      </c>
      <c r="C958" s="1" t="s">
        <v>10</v>
      </c>
      <c r="D958" s="1" t="s">
        <v>71</v>
      </c>
      <c r="E958" s="1">
        <v>95608170</v>
      </c>
      <c r="F958" s="1">
        <v>95610333</v>
      </c>
      <c r="G958" s="1" t="s">
        <v>3038</v>
      </c>
      <c r="H958" s="1" t="s">
        <v>3039</v>
      </c>
      <c r="I958" s="1">
        <v>1</v>
      </c>
      <c r="J958" s="1">
        <v>1</v>
      </c>
      <c r="K958" s="1">
        <v>1</v>
      </c>
      <c r="L958" s="1">
        <v>1</v>
      </c>
      <c r="M958" s="1">
        <v>210</v>
      </c>
      <c r="N958" s="1">
        <v>0.48</v>
      </c>
      <c r="O958" s="1">
        <v>3</v>
      </c>
      <c r="P958" s="1">
        <v>1</v>
      </c>
      <c r="Q958" s="1">
        <v>0.33333333333333331</v>
      </c>
    </row>
    <row r="959" spans="1:17">
      <c r="A959" s="1" t="s">
        <v>708</v>
      </c>
      <c r="B959" s="1" t="s">
        <v>3046</v>
      </c>
      <c r="C959" s="1" t="s">
        <v>10</v>
      </c>
      <c r="D959" s="1" t="s">
        <v>11</v>
      </c>
      <c r="E959" s="1">
        <v>82409903</v>
      </c>
      <c r="F959" s="1">
        <v>82413146</v>
      </c>
      <c r="G959" s="1" t="s">
        <v>3038</v>
      </c>
      <c r="H959" s="1" t="s">
        <v>3039</v>
      </c>
    </row>
    <row r="960" spans="1:17">
      <c r="A960" s="1" t="s">
        <v>708</v>
      </c>
      <c r="B960" s="1" t="s">
        <v>3047</v>
      </c>
      <c r="C960" s="1" t="s">
        <v>10</v>
      </c>
      <c r="D960" s="1" t="s">
        <v>35</v>
      </c>
      <c r="E960" s="1">
        <v>90543419</v>
      </c>
      <c r="F960" s="1">
        <v>90544479</v>
      </c>
      <c r="G960" s="1" t="s">
        <v>3038</v>
      </c>
      <c r="H960" s="1" t="s">
        <v>3039</v>
      </c>
    </row>
    <row r="961" spans="1:17">
      <c r="A961" s="1" t="s">
        <v>708</v>
      </c>
      <c r="B961" s="1" t="s">
        <v>3048</v>
      </c>
      <c r="C961" s="1" t="s">
        <v>10</v>
      </c>
      <c r="D961" s="1" t="s">
        <v>16</v>
      </c>
      <c r="E961" s="1">
        <v>144741818</v>
      </c>
      <c r="F961" s="1">
        <v>144742149</v>
      </c>
      <c r="G961" s="1" t="s">
        <v>3038</v>
      </c>
      <c r="H961" s="1" t="s">
        <v>3039</v>
      </c>
      <c r="I961" s="1">
        <v>0</v>
      </c>
      <c r="J961" s="1">
        <v>1</v>
      </c>
      <c r="K961" s="1">
        <v>1</v>
      </c>
      <c r="L961" s="1">
        <v>1</v>
      </c>
      <c r="M961" s="1">
        <v>210</v>
      </c>
      <c r="N961" s="1">
        <v>0.48</v>
      </c>
      <c r="O961" s="1">
        <v>2</v>
      </c>
      <c r="P961" s="1">
        <v>1</v>
      </c>
      <c r="Q961" s="1">
        <v>0.5</v>
      </c>
    </row>
    <row r="962" spans="1:17">
      <c r="A962" s="1" t="s">
        <v>708</v>
      </c>
      <c r="B962" s="1" t="s">
        <v>3049</v>
      </c>
      <c r="C962" s="1" t="s">
        <v>10</v>
      </c>
      <c r="D962" s="1" t="s">
        <v>54</v>
      </c>
      <c r="E962" s="1">
        <v>80691329</v>
      </c>
      <c r="F962" s="1">
        <v>80695839</v>
      </c>
      <c r="G962" s="1" t="s">
        <v>3038</v>
      </c>
      <c r="H962" s="1" t="s">
        <v>3039</v>
      </c>
    </row>
    <row r="963" spans="1:17">
      <c r="A963" s="1" t="s">
        <v>708</v>
      </c>
      <c r="B963" s="1" t="s">
        <v>3050</v>
      </c>
      <c r="C963" s="1" t="s">
        <v>10</v>
      </c>
      <c r="D963" s="1" t="s">
        <v>20</v>
      </c>
      <c r="E963" s="1">
        <v>70213039</v>
      </c>
      <c r="F963" s="1">
        <v>70216748</v>
      </c>
      <c r="G963" s="1" t="s">
        <v>3051</v>
      </c>
      <c r="H963" s="1" t="s">
        <v>3052</v>
      </c>
    </row>
    <row r="964" spans="1:17" ht="12.75" customHeight="1">
      <c r="A964" s="1" t="s">
        <v>708</v>
      </c>
      <c r="B964" s="1" t="s">
        <v>3053</v>
      </c>
      <c r="C964" s="1" t="s">
        <v>10</v>
      </c>
      <c r="D964" s="1" t="s">
        <v>81</v>
      </c>
      <c r="E964" s="1">
        <v>25907620</v>
      </c>
      <c r="F964" s="1">
        <v>25907972</v>
      </c>
      <c r="G964" s="1" t="s">
        <v>3038</v>
      </c>
      <c r="H964" s="1" t="s">
        <v>3054</v>
      </c>
    </row>
    <row r="965" spans="1:17">
      <c r="A965" s="1" t="s">
        <v>708</v>
      </c>
      <c r="B965" s="1" t="s">
        <v>3064</v>
      </c>
      <c r="C965" t="s">
        <v>23</v>
      </c>
      <c r="D965" s="1" t="s">
        <v>24</v>
      </c>
      <c r="E965" s="1">
        <v>43171084</v>
      </c>
      <c r="F965" s="1">
        <v>43171450</v>
      </c>
      <c r="G965" s="1" t="s">
        <v>1964</v>
      </c>
      <c r="H965" s="1" t="s">
        <v>3065</v>
      </c>
    </row>
    <row r="966" spans="1:17">
      <c r="A966" s="1" t="s">
        <v>708</v>
      </c>
      <c r="B966" s="1" t="s">
        <v>3066</v>
      </c>
      <c r="C966" t="s">
        <v>10</v>
      </c>
      <c r="D966" s="1" t="s">
        <v>54</v>
      </c>
      <c r="E966" s="1">
        <v>107421276</v>
      </c>
      <c r="F966" s="1">
        <v>107422408</v>
      </c>
      <c r="G966" s="1" t="s">
        <v>1964</v>
      </c>
      <c r="H966" s="1" t="s">
        <v>3065</v>
      </c>
    </row>
    <row r="967" spans="1:17">
      <c r="A967" s="1" t="s">
        <v>708</v>
      </c>
      <c r="B967" s="1" t="s">
        <v>3067</v>
      </c>
      <c r="C967" t="s">
        <v>10</v>
      </c>
      <c r="D967" s="1" t="s">
        <v>54</v>
      </c>
      <c r="E967" s="1">
        <v>120715768</v>
      </c>
      <c r="F967" s="1">
        <v>120718571</v>
      </c>
      <c r="G967" s="1" t="s">
        <v>1964</v>
      </c>
      <c r="H967" s="1" t="s">
        <v>3065</v>
      </c>
    </row>
    <row r="968" spans="1:17">
      <c r="A968" s="1" t="s">
        <v>708</v>
      </c>
      <c r="B968" s="1" t="s">
        <v>3074</v>
      </c>
      <c r="C968" t="s">
        <v>23</v>
      </c>
      <c r="D968" s="1" t="s">
        <v>62</v>
      </c>
      <c r="E968" s="1">
        <v>7286106</v>
      </c>
      <c r="F968" s="1">
        <v>7292860</v>
      </c>
      <c r="G968" s="1" t="s">
        <v>2847</v>
      </c>
      <c r="H968" s="1" t="s">
        <v>3075</v>
      </c>
    </row>
    <row r="969" spans="1:17">
      <c r="A969" s="1" t="s">
        <v>708</v>
      </c>
      <c r="B969" s="1" t="s">
        <v>3076</v>
      </c>
      <c r="C969" t="s">
        <v>10</v>
      </c>
      <c r="D969" s="1" t="s">
        <v>16</v>
      </c>
      <c r="E969" s="1">
        <v>9042881</v>
      </c>
      <c r="F969" s="1">
        <v>9051110</v>
      </c>
      <c r="G969" s="1" t="s">
        <v>2847</v>
      </c>
      <c r="H969" s="1" t="s">
        <v>3075</v>
      </c>
    </row>
    <row r="970" spans="1:17">
      <c r="A970" s="1" t="s">
        <v>708</v>
      </c>
      <c r="B970" s="1" t="s">
        <v>3077</v>
      </c>
      <c r="C970" t="s">
        <v>23</v>
      </c>
      <c r="D970" s="1" t="s">
        <v>24</v>
      </c>
      <c r="E970" s="1">
        <v>23062361</v>
      </c>
      <c r="F970" s="1">
        <v>23067912</v>
      </c>
      <c r="G970" s="1" t="s">
        <v>2847</v>
      </c>
      <c r="H970" s="1" t="s">
        <v>3078</v>
      </c>
      <c r="I970" s="1">
        <v>1</v>
      </c>
      <c r="J970" s="1">
        <v>1</v>
      </c>
      <c r="K970" s="1">
        <v>0</v>
      </c>
      <c r="L970" s="1">
        <v>0</v>
      </c>
      <c r="M970" s="1">
        <v>3687</v>
      </c>
      <c r="N970" s="1">
        <v>0.42175210200000002</v>
      </c>
      <c r="O970" s="1">
        <v>10</v>
      </c>
      <c r="P970" s="1">
        <v>1</v>
      </c>
      <c r="Q970" s="1">
        <v>0.1</v>
      </c>
    </row>
    <row r="971" spans="1:17">
      <c r="A971" s="1" t="s">
        <v>708</v>
      </c>
      <c r="B971" s="1" t="s">
        <v>3079</v>
      </c>
      <c r="C971" t="s">
        <v>10</v>
      </c>
      <c r="D971" s="1" t="s">
        <v>54</v>
      </c>
      <c r="E971" s="1">
        <v>1450506</v>
      </c>
      <c r="F971" s="1">
        <v>1457010</v>
      </c>
      <c r="G971" s="1" t="s">
        <v>2847</v>
      </c>
      <c r="H971" s="1" t="s">
        <v>3078</v>
      </c>
      <c r="I971" s="1">
        <v>7</v>
      </c>
      <c r="J971" s="1">
        <v>8</v>
      </c>
      <c r="K971" s="1">
        <v>3</v>
      </c>
      <c r="L971" s="1">
        <v>4</v>
      </c>
      <c r="M971" s="1">
        <v>3861</v>
      </c>
      <c r="N971" s="1">
        <v>0.42346542300000001</v>
      </c>
      <c r="O971" s="1">
        <v>14</v>
      </c>
      <c r="P971" s="1">
        <v>8</v>
      </c>
      <c r="Q971" s="1">
        <v>0.5714285714285714</v>
      </c>
    </row>
    <row r="972" spans="1:17">
      <c r="A972" s="1" t="s">
        <v>708</v>
      </c>
      <c r="B972" s="1" t="s">
        <v>3080</v>
      </c>
      <c r="C972" t="s">
        <v>23</v>
      </c>
      <c r="D972" s="1" t="s">
        <v>29</v>
      </c>
      <c r="E972" s="1">
        <v>87153713</v>
      </c>
      <c r="F972" s="1">
        <v>87159687</v>
      </c>
      <c r="G972" s="1" t="s">
        <v>2847</v>
      </c>
      <c r="H972" s="1" t="s">
        <v>3081</v>
      </c>
      <c r="I972" s="1">
        <v>0</v>
      </c>
      <c r="J972" s="1">
        <v>0</v>
      </c>
      <c r="K972" s="1">
        <v>0</v>
      </c>
      <c r="L972" s="1">
        <v>9</v>
      </c>
      <c r="M972" s="1">
        <v>3438</v>
      </c>
      <c r="N972" s="1">
        <v>0.41128563099999998</v>
      </c>
      <c r="O972" s="1">
        <v>12</v>
      </c>
      <c r="P972" s="1">
        <v>9</v>
      </c>
      <c r="Q972" s="1">
        <v>0.75</v>
      </c>
    </row>
    <row r="973" spans="1:17">
      <c r="A973" s="1" t="s">
        <v>708</v>
      </c>
      <c r="B973" s="1" t="s">
        <v>3082</v>
      </c>
      <c r="C973" t="s">
        <v>10</v>
      </c>
      <c r="D973" s="1" t="s">
        <v>37</v>
      </c>
      <c r="E973" s="1">
        <v>141275759</v>
      </c>
      <c r="F973" s="1">
        <v>141282064</v>
      </c>
      <c r="G973" s="1" t="s">
        <v>2847</v>
      </c>
      <c r="H973" s="1" t="s">
        <v>3081</v>
      </c>
      <c r="I973" s="1">
        <v>5</v>
      </c>
      <c r="J973" s="1">
        <v>3</v>
      </c>
      <c r="K973" s="1">
        <v>2</v>
      </c>
      <c r="L973" s="1">
        <v>2</v>
      </c>
      <c r="M973" s="1">
        <v>3480</v>
      </c>
      <c r="N973" s="1">
        <v>0.41178160899999999</v>
      </c>
      <c r="O973" s="1">
        <v>12</v>
      </c>
      <c r="P973" s="1">
        <v>5</v>
      </c>
      <c r="Q973" s="1">
        <v>0.41666666666666669</v>
      </c>
    </row>
    <row r="974" spans="1:17">
      <c r="A974" s="1" t="s">
        <v>708</v>
      </c>
      <c r="B974" s="1" t="s">
        <v>3083</v>
      </c>
      <c r="C974" t="s">
        <v>23</v>
      </c>
      <c r="D974" s="1" t="s">
        <v>100</v>
      </c>
      <c r="E974" s="1">
        <v>10935143</v>
      </c>
      <c r="F974" s="1">
        <v>10941782</v>
      </c>
      <c r="G974" s="1" t="s">
        <v>2847</v>
      </c>
      <c r="H974" s="1" t="s">
        <v>3084</v>
      </c>
    </row>
    <row r="975" spans="1:17">
      <c r="A975" s="1" t="s">
        <v>708</v>
      </c>
      <c r="B975" s="1" t="s">
        <v>3085</v>
      </c>
      <c r="C975" t="s">
        <v>23</v>
      </c>
      <c r="D975" s="1" t="s">
        <v>113</v>
      </c>
      <c r="E975" s="1">
        <v>96294989</v>
      </c>
      <c r="F975" s="1">
        <v>96301093</v>
      </c>
      <c r="G975" s="1" t="s">
        <v>2847</v>
      </c>
      <c r="H975" s="1" t="s">
        <v>3084</v>
      </c>
      <c r="I975" s="1">
        <v>1</v>
      </c>
      <c r="J975" s="1">
        <v>0</v>
      </c>
      <c r="K975" s="1">
        <v>0</v>
      </c>
      <c r="L975" s="1">
        <v>0</v>
      </c>
      <c r="M975" s="1">
        <v>3219</v>
      </c>
      <c r="N975" s="1">
        <v>0.42031686899999998</v>
      </c>
      <c r="O975" s="1">
        <v>11</v>
      </c>
      <c r="P975" s="1">
        <v>1</v>
      </c>
      <c r="Q975" s="1">
        <v>9.0909090909090912E-2</v>
      </c>
    </row>
    <row r="976" spans="1:17">
      <c r="A976" s="1" t="s">
        <v>708</v>
      </c>
      <c r="B976" s="1" t="s">
        <v>3086</v>
      </c>
      <c r="C976" t="s">
        <v>23</v>
      </c>
      <c r="D976" s="1" t="s">
        <v>76</v>
      </c>
      <c r="E976" s="1">
        <v>125292469</v>
      </c>
      <c r="F976" s="1">
        <v>125313936</v>
      </c>
      <c r="G976" s="1" t="s">
        <v>2847</v>
      </c>
      <c r="H976" s="1" t="s">
        <v>3084</v>
      </c>
      <c r="I976" s="1">
        <v>5</v>
      </c>
      <c r="J976" s="1">
        <v>4</v>
      </c>
      <c r="K976" s="1">
        <v>3</v>
      </c>
      <c r="L976" s="1">
        <v>5</v>
      </c>
      <c r="M976" s="1">
        <v>3516</v>
      </c>
      <c r="N976" s="1">
        <v>0.41040955600000001</v>
      </c>
      <c r="O976" s="1">
        <v>27</v>
      </c>
      <c r="P976" s="1">
        <v>5</v>
      </c>
      <c r="Q976" s="1">
        <v>0.18518518518518517</v>
      </c>
    </row>
    <row r="977" spans="1:17">
      <c r="A977" s="1" t="s">
        <v>708</v>
      </c>
      <c r="B977" s="1" t="s">
        <v>3087</v>
      </c>
      <c r="C977" t="s">
        <v>23</v>
      </c>
      <c r="D977" s="1" t="s">
        <v>24</v>
      </c>
      <c r="E977" s="1">
        <v>49149407</v>
      </c>
      <c r="F977" s="1">
        <v>49155563</v>
      </c>
      <c r="G977" s="1" t="s">
        <v>2847</v>
      </c>
      <c r="H977" s="1" t="s">
        <v>3084</v>
      </c>
      <c r="I977" s="1">
        <v>8</v>
      </c>
      <c r="J977" s="1">
        <v>3</v>
      </c>
      <c r="K977" s="1">
        <v>4</v>
      </c>
      <c r="L977" s="1">
        <v>5</v>
      </c>
      <c r="M977" s="1">
        <v>3561</v>
      </c>
      <c r="N977" s="1">
        <v>0.41477113199999999</v>
      </c>
      <c r="O977" s="1">
        <v>14</v>
      </c>
      <c r="P977" s="1">
        <v>8</v>
      </c>
      <c r="Q977" s="1">
        <v>0.5714285714285714</v>
      </c>
    </row>
    <row r="978" spans="1:17">
      <c r="A978" s="1" t="s">
        <v>708</v>
      </c>
      <c r="B978" s="1" t="s">
        <v>3088</v>
      </c>
      <c r="C978" t="s">
        <v>23</v>
      </c>
      <c r="D978" s="1" t="s">
        <v>29</v>
      </c>
      <c r="E978" s="1">
        <v>104446153</v>
      </c>
      <c r="F978" s="1">
        <v>104455541</v>
      </c>
      <c r="G978" s="1" t="s">
        <v>2847</v>
      </c>
      <c r="H978" s="1" t="s">
        <v>3084</v>
      </c>
    </row>
    <row r="979" spans="1:17">
      <c r="A979" s="1" t="s">
        <v>708</v>
      </c>
      <c r="B979" s="1" t="s">
        <v>3089</v>
      </c>
      <c r="C979" t="s">
        <v>23</v>
      </c>
      <c r="D979" s="1" t="s">
        <v>100</v>
      </c>
      <c r="E979" s="1">
        <v>103674327</v>
      </c>
      <c r="F979" s="1">
        <v>103679698</v>
      </c>
      <c r="G979" s="1" t="s">
        <v>2847</v>
      </c>
      <c r="H979" s="1" t="s">
        <v>3084</v>
      </c>
      <c r="I979" s="1">
        <v>1</v>
      </c>
      <c r="J979" s="1">
        <v>0</v>
      </c>
      <c r="K979" s="1">
        <v>0</v>
      </c>
      <c r="L979" s="1">
        <v>1</v>
      </c>
      <c r="M979" s="1">
        <v>3570</v>
      </c>
      <c r="N979" s="1">
        <v>0.41932773099999998</v>
      </c>
      <c r="O979" s="1">
        <v>11</v>
      </c>
      <c r="P979" s="1">
        <v>1</v>
      </c>
      <c r="Q979" s="1">
        <v>9.0909090909090912E-2</v>
      </c>
    </row>
    <row r="980" spans="1:17" ht="15.95" customHeight="1">
      <c r="A980" s="1" t="s">
        <v>708</v>
      </c>
      <c r="B980" s="1" t="s">
        <v>3090</v>
      </c>
      <c r="C980" t="s">
        <v>10</v>
      </c>
      <c r="D980" s="1" t="s">
        <v>60</v>
      </c>
      <c r="E980" s="1">
        <v>912551</v>
      </c>
      <c r="F980" s="1">
        <v>918545</v>
      </c>
      <c r="G980" s="1" t="s">
        <v>2847</v>
      </c>
      <c r="H980" s="1" t="s">
        <v>3084</v>
      </c>
      <c r="I980" s="1">
        <v>1</v>
      </c>
      <c r="J980" s="1">
        <v>5</v>
      </c>
      <c r="K980" s="1">
        <v>0</v>
      </c>
      <c r="L980" s="1">
        <v>2</v>
      </c>
      <c r="M980" s="1">
        <v>3621</v>
      </c>
      <c r="N980" s="1">
        <v>0.41507870800000002</v>
      </c>
      <c r="O980" s="1">
        <v>12</v>
      </c>
      <c r="P980" s="1">
        <v>5</v>
      </c>
      <c r="Q980" s="1">
        <v>0.41666666666666669</v>
      </c>
    </row>
    <row r="981" spans="1:17">
      <c r="A981" s="1" t="s">
        <v>708</v>
      </c>
      <c r="B981" s="1" t="s">
        <v>3091</v>
      </c>
      <c r="C981" t="s">
        <v>10</v>
      </c>
      <c r="D981" s="1" t="s">
        <v>20</v>
      </c>
      <c r="E981" s="1">
        <v>789850</v>
      </c>
      <c r="F981" s="1">
        <v>796324</v>
      </c>
      <c r="G981" s="1" t="s">
        <v>2847</v>
      </c>
      <c r="H981" s="1" t="s">
        <v>3084</v>
      </c>
      <c r="I981" s="1">
        <v>3</v>
      </c>
      <c r="J981" s="1">
        <v>3</v>
      </c>
      <c r="K981" s="1">
        <v>3</v>
      </c>
      <c r="L981" s="1">
        <v>2</v>
      </c>
      <c r="M981" s="1">
        <v>3609</v>
      </c>
      <c r="N981" s="1">
        <v>0.42809642599999997</v>
      </c>
      <c r="O981" s="1">
        <v>11</v>
      </c>
      <c r="P981" s="1">
        <v>3</v>
      </c>
      <c r="Q981" s="1">
        <v>0.27272727272727271</v>
      </c>
    </row>
    <row r="982" spans="1:17">
      <c r="A982" s="1" t="s">
        <v>708</v>
      </c>
      <c r="B982" s="1" t="s">
        <v>3092</v>
      </c>
      <c r="C982" t="s">
        <v>10</v>
      </c>
      <c r="D982" s="1" t="s">
        <v>20</v>
      </c>
      <c r="E982" s="1">
        <v>121641902</v>
      </c>
      <c r="F982" s="1">
        <v>121647110</v>
      </c>
      <c r="G982" s="1" t="s">
        <v>2847</v>
      </c>
      <c r="H982" s="1" t="s">
        <v>3084</v>
      </c>
      <c r="I982" s="1">
        <v>2</v>
      </c>
      <c r="J982" s="1">
        <v>1</v>
      </c>
      <c r="K982" s="1">
        <v>0</v>
      </c>
      <c r="L982" s="1">
        <v>0</v>
      </c>
      <c r="M982" s="1">
        <v>3597</v>
      </c>
      <c r="N982" s="1">
        <v>0.42201834900000001</v>
      </c>
      <c r="O982" s="1">
        <v>10</v>
      </c>
      <c r="P982" s="1">
        <v>2</v>
      </c>
      <c r="Q982" s="1">
        <v>0.2</v>
      </c>
    </row>
    <row r="983" spans="1:17">
      <c r="A983" s="1" t="s">
        <v>708</v>
      </c>
      <c r="B983" s="1" t="s">
        <v>3093</v>
      </c>
      <c r="C983" t="s">
        <v>10</v>
      </c>
      <c r="D983" s="1" t="s">
        <v>60</v>
      </c>
      <c r="E983" s="1">
        <v>120367056</v>
      </c>
      <c r="F983" s="1">
        <v>120373759</v>
      </c>
      <c r="G983" s="1" t="s">
        <v>2847</v>
      </c>
      <c r="H983" s="1" t="s">
        <v>3084</v>
      </c>
      <c r="I983" s="1">
        <v>1</v>
      </c>
      <c r="J983" s="1">
        <v>1</v>
      </c>
      <c r="K983" s="1">
        <v>2</v>
      </c>
      <c r="L983" s="1">
        <v>0</v>
      </c>
      <c r="M983" s="1">
        <v>3771</v>
      </c>
      <c r="N983" s="1">
        <v>0.416865553</v>
      </c>
      <c r="O983" s="1">
        <v>13</v>
      </c>
      <c r="P983" s="1">
        <v>2</v>
      </c>
      <c r="Q983" s="1">
        <v>0.15384615384615385</v>
      </c>
    </row>
    <row r="984" spans="1:17">
      <c r="A984" s="1" t="s">
        <v>708</v>
      </c>
      <c r="B984" s="1" t="s">
        <v>3094</v>
      </c>
      <c r="C984" t="s">
        <v>10</v>
      </c>
      <c r="D984" s="1" t="s">
        <v>37</v>
      </c>
      <c r="E984" s="1">
        <v>106658642</v>
      </c>
      <c r="F984" s="1">
        <v>106668795</v>
      </c>
      <c r="G984" s="1" t="s">
        <v>2847</v>
      </c>
      <c r="H984" s="1" t="s">
        <v>3084</v>
      </c>
    </row>
    <row r="985" spans="1:17">
      <c r="A985" s="1" t="s">
        <v>708</v>
      </c>
      <c r="B985" s="1" t="s">
        <v>3137</v>
      </c>
      <c r="C985" s="1" t="s">
        <v>23</v>
      </c>
      <c r="D985" s="1" t="s">
        <v>27</v>
      </c>
      <c r="E985" s="1">
        <v>12243521</v>
      </c>
      <c r="F985" s="1">
        <v>12250693</v>
      </c>
      <c r="G985" s="1" t="s">
        <v>3138</v>
      </c>
      <c r="H985" s="1" t="s">
        <v>3139</v>
      </c>
      <c r="I985" s="1">
        <v>1</v>
      </c>
      <c r="J985" s="1">
        <v>1</v>
      </c>
      <c r="K985" s="1">
        <v>1</v>
      </c>
      <c r="L985" s="1">
        <v>1</v>
      </c>
      <c r="M985" s="1">
        <v>2703</v>
      </c>
      <c r="N985" s="1">
        <v>0.46</v>
      </c>
      <c r="O985" s="1">
        <v>16</v>
      </c>
      <c r="P985" s="1">
        <v>1</v>
      </c>
      <c r="Q985" s="1">
        <v>6.25E-2</v>
      </c>
    </row>
    <row r="986" spans="1:17">
      <c r="A986" s="1" t="s">
        <v>708</v>
      </c>
      <c r="B986" s="1" t="s">
        <v>3140</v>
      </c>
      <c r="C986" s="1" t="s">
        <v>10</v>
      </c>
      <c r="D986" s="1" t="s">
        <v>35</v>
      </c>
      <c r="E986" s="1">
        <v>3774808</v>
      </c>
      <c r="F986" s="1">
        <v>3783130</v>
      </c>
      <c r="G986" s="1" t="s">
        <v>3138</v>
      </c>
      <c r="H986" s="1" t="s">
        <v>3139</v>
      </c>
      <c r="I986" s="1">
        <v>1</v>
      </c>
      <c r="J986" s="1">
        <v>2</v>
      </c>
      <c r="K986" s="1">
        <v>1</v>
      </c>
      <c r="L986" s="1">
        <v>1</v>
      </c>
      <c r="M986" s="1">
        <v>2685</v>
      </c>
      <c r="N986" s="1">
        <v>0.46</v>
      </c>
      <c r="O986" s="1">
        <v>16</v>
      </c>
      <c r="P986" s="1">
        <v>2</v>
      </c>
      <c r="Q986" s="1">
        <v>0.125</v>
      </c>
    </row>
    <row r="987" spans="1:17">
      <c r="A987" s="1" t="s">
        <v>708</v>
      </c>
      <c r="B987" s="1" t="s">
        <v>3146</v>
      </c>
      <c r="C987" s="1" t="s">
        <v>10</v>
      </c>
      <c r="D987" s="1" t="s">
        <v>103</v>
      </c>
      <c r="E987" s="1">
        <v>124666895</v>
      </c>
      <c r="F987" s="1">
        <v>124667665</v>
      </c>
      <c r="G987" s="1" t="s">
        <v>3147</v>
      </c>
      <c r="H987" s="1" t="s">
        <v>3148</v>
      </c>
      <c r="I987" s="1">
        <v>1</v>
      </c>
      <c r="J987" s="1">
        <v>1</v>
      </c>
      <c r="K987" s="1">
        <v>1</v>
      </c>
      <c r="L987" s="1">
        <v>1</v>
      </c>
      <c r="M987" s="1">
        <v>501</v>
      </c>
      <c r="N987" s="1">
        <v>0.5</v>
      </c>
      <c r="O987" s="1">
        <v>5</v>
      </c>
      <c r="P987" s="1">
        <v>1</v>
      </c>
      <c r="Q987" s="1">
        <v>0.2</v>
      </c>
    </row>
    <row r="988" spans="1:17">
      <c r="A988" s="1" t="s">
        <v>708</v>
      </c>
      <c r="B988" s="1" t="s">
        <v>3149</v>
      </c>
      <c r="C988" s="1" t="s">
        <v>23</v>
      </c>
      <c r="D988" s="1" t="s">
        <v>27</v>
      </c>
      <c r="E988" s="1">
        <v>3765400</v>
      </c>
      <c r="F988" s="1">
        <v>3766365</v>
      </c>
      <c r="G988" s="1" t="s">
        <v>3150</v>
      </c>
      <c r="H988" s="1" t="s">
        <v>3151</v>
      </c>
    </row>
    <row r="989" spans="1:17">
      <c r="A989" s="1" t="s">
        <v>708</v>
      </c>
      <c r="B989" s="1" t="s">
        <v>3152</v>
      </c>
      <c r="C989" s="1" t="s">
        <v>10</v>
      </c>
      <c r="D989" s="1" t="s">
        <v>35</v>
      </c>
      <c r="E989" s="1">
        <v>15388267</v>
      </c>
      <c r="F989" s="1">
        <v>15389564</v>
      </c>
      <c r="G989" s="1" t="s">
        <v>3150</v>
      </c>
      <c r="H989" s="1" t="s">
        <v>3151</v>
      </c>
    </row>
    <row r="990" spans="1:17">
      <c r="A990" s="1" t="s">
        <v>708</v>
      </c>
      <c r="B990" s="1" t="s">
        <v>3153</v>
      </c>
      <c r="C990" s="1" t="s">
        <v>23</v>
      </c>
      <c r="D990" s="1" t="s">
        <v>3154</v>
      </c>
      <c r="E990" s="1">
        <v>8151</v>
      </c>
      <c r="F990" s="1">
        <v>12306</v>
      </c>
      <c r="G990" s="1" t="s">
        <v>3155</v>
      </c>
      <c r="H990" s="1" t="s">
        <v>3156</v>
      </c>
    </row>
    <row r="991" spans="1:17">
      <c r="A991" s="1" t="s">
        <v>708</v>
      </c>
      <c r="B991" s="1" t="s">
        <v>3157</v>
      </c>
      <c r="C991" s="1" t="s">
        <v>23</v>
      </c>
      <c r="D991" s="1" t="s">
        <v>67</v>
      </c>
      <c r="E991" s="1">
        <v>10430343</v>
      </c>
      <c r="F991" s="1">
        <v>10436726</v>
      </c>
      <c r="G991" s="1" t="s">
        <v>3158</v>
      </c>
      <c r="H991" s="1" t="s">
        <v>3159</v>
      </c>
      <c r="I991" s="1">
        <v>1</v>
      </c>
      <c r="J991" s="1">
        <v>1</v>
      </c>
      <c r="K991" s="1">
        <v>1</v>
      </c>
      <c r="L991" s="1">
        <v>2</v>
      </c>
      <c r="M991" s="1">
        <v>699</v>
      </c>
      <c r="N991" s="1">
        <v>0.46</v>
      </c>
      <c r="O991" s="1">
        <v>11</v>
      </c>
      <c r="P991" s="1">
        <v>2</v>
      </c>
      <c r="Q991" s="1">
        <v>0.18181818181818182</v>
      </c>
    </row>
    <row r="992" spans="1:17">
      <c r="A992" s="1" t="s">
        <v>708</v>
      </c>
      <c r="B992" s="1" t="s">
        <v>3160</v>
      </c>
      <c r="C992" s="1" t="s">
        <v>10</v>
      </c>
      <c r="D992" s="1" t="s">
        <v>54</v>
      </c>
      <c r="E992" s="1">
        <v>119678348</v>
      </c>
      <c r="F992" s="1">
        <v>119681370</v>
      </c>
      <c r="G992" s="1" t="s">
        <v>3158</v>
      </c>
      <c r="H992" s="1" t="s">
        <v>3159</v>
      </c>
      <c r="I992" s="1">
        <v>1</v>
      </c>
      <c r="J992" s="1">
        <v>0</v>
      </c>
      <c r="K992" s="1">
        <v>1</v>
      </c>
      <c r="L992" s="1">
        <v>2</v>
      </c>
      <c r="M992" s="1">
        <v>699</v>
      </c>
      <c r="N992" s="1">
        <v>0.46</v>
      </c>
      <c r="O992" s="1">
        <v>8</v>
      </c>
      <c r="P992" s="1">
        <v>2</v>
      </c>
      <c r="Q992" s="1">
        <v>0.25</v>
      </c>
    </row>
    <row r="993" spans="1:17">
      <c r="A993" s="1" t="s">
        <v>708</v>
      </c>
      <c r="B993" s="1" t="s">
        <v>3161</v>
      </c>
      <c r="C993" s="1" t="s">
        <v>10</v>
      </c>
      <c r="D993" s="1" t="s">
        <v>71</v>
      </c>
      <c r="E993" s="1">
        <v>13649397</v>
      </c>
      <c r="F993" s="1">
        <v>13653114</v>
      </c>
      <c r="G993" s="1" t="s">
        <v>3158</v>
      </c>
      <c r="H993" s="1" t="s">
        <v>3159</v>
      </c>
      <c r="I993" s="1">
        <v>2</v>
      </c>
      <c r="J993" s="1">
        <v>1</v>
      </c>
      <c r="K993" s="1">
        <v>1</v>
      </c>
      <c r="L993" s="1">
        <v>2</v>
      </c>
      <c r="M993" s="1">
        <v>687</v>
      </c>
      <c r="N993" s="1">
        <v>0.46</v>
      </c>
      <c r="O993" s="1">
        <v>7</v>
      </c>
      <c r="P993" s="1">
        <v>2</v>
      </c>
      <c r="Q993" s="1">
        <v>0.2857142857142857</v>
      </c>
    </row>
    <row r="994" spans="1:17">
      <c r="A994" s="1" t="s">
        <v>708</v>
      </c>
      <c r="B994" s="1" t="s">
        <v>3162</v>
      </c>
      <c r="C994" s="1" t="s">
        <v>23</v>
      </c>
      <c r="D994" s="1" t="s">
        <v>62</v>
      </c>
      <c r="E994" s="1">
        <v>113280955</v>
      </c>
      <c r="F994" s="1">
        <v>113283833</v>
      </c>
      <c r="G994" s="1" t="s">
        <v>3163</v>
      </c>
      <c r="H994" s="1" t="s">
        <v>3164</v>
      </c>
      <c r="I994" s="1">
        <v>1</v>
      </c>
      <c r="J994" s="1">
        <v>1</v>
      </c>
      <c r="K994" s="1">
        <v>1</v>
      </c>
      <c r="L994" s="1">
        <v>0</v>
      </c>
      <c r="M994" s="1">
        <v>1098</v>
      </c>
      <c r="N994" s="1">
        <v>0.46</v>
      </c>
      <c r="O994" s="1">
        <v>4</v>
      </c>
      <c r="P994" s="1">
        <v>1</v>
      </c>
      <c r="Q994" s="1">
        <v>0.25</v>
      </c>
    </row>
    <row r="995" spans="1:17">
      <c r="A995" s="1" t="s">
        <v>708</v>
      </c>
      <c r="B995" s="1" t="s">
        <v>3165</v>
      </c>
      <c r="C995" s="1" t="s">
        <v>10</v>
      </c>
      <c r="D995" s="1" t="s">
        <v>16</v>
      </c>
      <c r="E995" s="1">
        <v>144117440</v>
      </c>
      <c r="F995" s="1">
        <v>144120245</v>
      </c>
      <c r="G995" s="1" t="s">
        <v>3163</v>
      </c>
      <c r="H995" s="1" t="s">
        <v>3164</v>
      </c>
      <c r="I995" s="1">
        <v>1</v>
      </c>
      <c r="J995" s="1">
        <v>1</v>
      </c>
      <c r="K995" s="1">
        <v>1</v>
      </c>
      <c r="L995" s="1">
        <v>0</v>
      </c>
      <c r="M995" s="1">
        <v>1098</v>
      </c>
      <c r="N995" s="1">
        <v>0.46</v>
      </c>
      <c r="O995" s="1">
        <v>4</v>
      </c>
      <c r="P995" s="1">
        <v>1</v>
      </c>
      <c r="Q995" s="1">
        <v>0.25</v>
      </c>
    </row>
    <row r="996" spans="1:17">
      <c r="A996" s="1" t="s">
        <v>708</v>
      </c>
      <c r="B996" s="1" t="s">
        <v>3166</v>
      </c>
      <c r="C996" s="1" t="s">
        <v>23</v>
      </c>
      <c r="D996" s="1" t="s">
        <v>62</v>
      </c>
      <c r="E996" s="1">
        <v>109540101</v>
      </c>
      <c r="F996" s="1">
        <v>109541412</v>
      </c>
      <c r="G996" s="1" t="s">
        <v>3147</v>
      </c>
      <c r="H996" s="1" t="s">
        <v>3167</v>
      </c>
      <c r="I996" s="1">
        <v>1</v>
      </c>
      <c r="J996" s="1">
        <v>0</v>
      </c>
      <c r="K996" s="1">
        <v>1</v>
      </c>
      <c r="L996" s="1">
        <v>0</v>
      </c>
      <c r="M996" s="1">
        <v>597</v>
      </c>
      <c r="N996" s="1">
        <v>0.5</v>
      </c>
      <c r="O996" s="1">
        <v>5</v>
      </c>
      <c r="P996" s="1">
        <v>1</v>
      </c>
      <c r="Q996" s="1">
        <v>0.2</v>
      </c>
    </row>
    <row r="997" spans="1:17">
      <c r="A997" s="1" t="s">
        <v>708</v>
      </c>
      <c r="B997" s="1" t="s">
        <v>3168</v>
      </c>
      <c r="C997" s="1" t="s">
        <v>10</v>
      </c>
      <c r="D997" s="1" t="s">
        <v>16</v>
      </c>
      <c r="E997" s="1">
        <v>146813056</v>
      </c>
      <c r="F997" s="1">
        <v>146814088</v>
      </c>
      <c r="G997" s="1" t="s">
        <v>3147</v>
      </c>
      <c r="H997" s="1" t="s">
        <v>3167</v>
      </c>
    </row>
    <row r="998" spans="1:17">
      <c r="A998" s="1" t="s">
        <v>708</v>
      </c>
      <c r="B998" s="1" t="s">
        <v>3169</v>
      </c>
      <c r="C998" s="1" t="s">
        <v>23</v>
      </c>
      <c r="D998" s="1" t="s">
        <v>98</v>
      </c>
      <c r="E998" s="1">
        <v>115074276</v>
      </c>
      <c r="F998" s="1">
        <v>115074728</v>
      </c>
      <c r="G998" s="1" t="s">
        <v>3147</v>
      </c>
      <c r="H998" s="1" t="s">
        <v>3170</v>
      </c>
    </row>
    <row r="999" spans="1:17">
      <c r="A999" s="1" t="s">
        <v>708</v>
      </c>
      <c r="B999" s="1" t="s">
        <v>3401</v>
      </c>
      <c r="C999" s="1" t="s">
        <v>23</v>
      </c>
      <c r="D999" s="1" t="s">
        <v>27</v>
      </c>
      <c r="E999" s="1">
        <v>45081569</v>
      </c>
      <c r="F999" s="1">
        <v>45084621</v>
      </c>
      <c r="G999" s="1" t="s">
        <v>2896</v>
      </c>
      <c r="H999" s="1" t="s">
        <v>3402</v>
      </c>
    </row>
    <row r="1000" spans="1:17">
      <c r="A1000" s="1" t="s">
        <v>708</v>
      </c>
      <c r="B1000" s="1" t="s">
        <v>3403</v>
      </c>
      <c r="C1000" s="1" t="s">
        <v>23</v>
      </c>
      <c r="D1000" s="1" t="s">
        <v>49</v>
      </c>
      <c r="E1000" s="1">
        <v>59024562</v>
      </c>
      <c r="F1000" s="1">
        <v>59025542</v>
      </c>
      <c r="G1000" s="1" t="s">
        <v>2912</v>
      </c>
      <c r="H1000" s="1" t="s">
        <v>3404</v>
      </c>
    </row>
    <row r="1001" spans="1:17">
      <c r="A1001" s="1" t="s">
        <v>708</v>
      </c>
      <c r="B1001" s="1" t="s">
        <v>3405</v>
      </c>
      <c r="C1001" s="1" t="s">
        <v>23</v>
      </c>
      <c r="D1001" s="1" t="s">
        <v>3406</v>
      </c>
      <c r="E1001" s="1">
        <v>15712</v>
      </c>
      <c r="F1001" s="1">
        <v>17176</v>
      </c>
      <c r="G1001" s="1" t="s">
        <v>2912</v>
      </c>
      <c r="H1001" s="1" t="s">
        <v>3404</v>
      </c>
    </row>
    <row r="1002" spans="1:17">
      <c r="A1002" s="1" t="s">
        <v>708</v>
      </c>
      <c r="B1002" s="1" t="s">
        <v>3407</v>
      </c>
      <c r="C1002" s="1" t="s">
        <v>10</v>
      </c>
      <c r="D1002" s="1" t="s">
        <v>16</v>
      </c>
      <c r="E1002" s="1">
        <v>119968665</v>
      </c>
      <c r="F1002" s="1">
        <v>119971584</v>
      </c>
      <c r="G1002" s="1" t="s">
        <v>2912</v>
      </c>
      <c r="H1002" s="1" t="s">
        <v>3404</v>
      </c>
      <c r="I1002" s="1">
        <v>1</v>
      </c>
      <c r="J1002" s="1">
        <v>3</v>
      </c>
      <c r="K1002" s="1">
        <v>4</v>
      </c>
      <c r="L1002" s="1">
        <v>1</v>
      </c>
      <c r="M1002" s="1">
        <v>345</v>
      </c>
      <c r="N1002" s="1">
        <v>0.48405797099999998</v>
      </c>
      <c r="O1002" s="1">
        <v>8</v>
      </c>
      <c r="P1002" s="1">
        <v>4</v>
      </c>
      <c r="Q1002" s="1">
        <v>0.5</v>
      </c>
    </row>
    <row r="1003" spans="1:17">
      <c r="A1003" s="1" t="s">
        <v>708</v>
      </c>
      <c r="B1003" s="1" t="s">
        <v>3408</v>
      </c>
      <c r="C1003" s="1" t="s">
        <v>10</v>
      </c>
      <c r="D1003" s="1" t="s">
        <v>16</v>
      </c>
      <c r="E1003" s="1">
        <v>113270397</v>
      </c>
      <c r="F1003" s="1">
        <v>113272818</v>
      </c>
      <c r="G1003" s="1" t="s">
        <v>2912</v>
      </c>
      <c r="H1003" s="1" t="s">
        <v>3404</v>
      </c>
    </row>
    <row r="1004" spans="1:17">
      <c r="A1004" s="1" t="s">
        <v>708</v>
      </c>
      <c r="B1004" s="1" t="s">
        <v>3425</v>
      </c>
      <c r="C1004" s="1" t="s">
        <v>23</v>
      </c>
      <c r="D1004" s="1" t="s">
        <v>62</v>
      </c>
      <c r="E1004" s="1">
        <v>77203910</v>
      </c>
      <c r="F1004" s="1">
        <v>77210592</v>
      </c>
      <c r="G1004" s="1" t="s">
        <v>3426</v>
      </c>
      <c r="H1004" s="1" t="s">
        <v>3427</v>
      </c>
      <c r="I1004" s="1">
        <v>2</v>
      </c>
      <c r="J1004" s="1">
        <v>2</v>
      </c>
      <c r="K1004" s="1">
        <v>2</v>
      </c>
      <c r="L1004" s="1">
        <v>2</v>
      </c>
      <c r="M1004" s="1">
        <v>1449</v>
      </c>
      <c r="N1004" s="1">
        <v>0.47</v>
      </c>
      <c r="O1004" s="1">
        <v>15</v>
      </c>
      <c r="P1004" s="1">
        <v>2</v>
      </c>
      <c r="Q1004" s="1">
        <v>0.13333333333333333</v>
      </c>
    </row>
    <row r="1005" spans="1:17">
      <c r="A1005" s="1" t="s">
        <v>708</v>
      </c>
      <c r="B1005" s="1" t="s">
        <v>3428</v>
      </c>
      <c r="C1005" s="1" t="s">
        <v>10</v>
      </c>
      <c r="D1005" s="1" t="s">
        <v>16</v>
      </c>
      <c r="E1005" s="1">
        <v>90587395</v>
      </c>
      <c r="F1005" s="1">
        <v>90593734</v>
      </c>
      <c r="G1005" s="1" t="s">
        <v>3426</v>
      </c>
      <c r="H1005" s="1" t="s">
        <v>3427</v>
      </c>
      <c r="I1005" s="1">
        <v>2</v>
      </c>
      <c r="J1005" s="1">
        <v>2</v>
      </c>
      <c r="K1005" s="1">
        <v>2</v>
      </c>
      <c r="L1005" s="1">
        <v>2</v>
      </c>
      <c r="M1005" s="1">
        <v>1485</v>
      </c>
      <c r="N1005" s="1">
        <v>0.47</v>
      </c>
      <c r="O1005" s="1">
        <v>14</v>
      </c>
      <c r="P1005" s="1">
        <v>2</v>
      </c>
      <c r="Q1005" s="1">
        <v>0.14285714285714285</v>
      </c>
    </row>
    <row r="1006" spans="1:17">
      <c r="A1006" s="1" t="s">
        <v>708</v>
      </c>
      <c r="B1006" s="1" t="s">
        <v>3429</v>
      </c>
      <c r="C1006" s="1" t="s">
        <v>10</v>
      </c>
      <c r="D1006" s="1" t="s">
        <v>16</v>
      </c>
      <c r="E1006" s="1">
        <v>123174909</v>
      </c>
      <c r="F1006" s="1">
        <v>123178706</v>
      </c>
      <c r="G1006" s="1" t="s">
        <v>2178</v>
      </c>
      <c r="H1006" s="1" t="s">
        <v>3430</v>
      </c>
      <c r="I1006" s="1">
        <v>6</v>
      </c>
      <c r="J1006" s="1">
        <v>2</v>
      </c>
      <c r="K1006" s="1">
        <v>2</v>
      </c>
      <c r="L1006" s="1">
        <v>4</v>
      </c>
      <c r="M1006" s="1">
        <v>1572</v>
      </c>
      <c r="N1006" s="1">
        <v>0.46</v>
      </c>
      <c r="O1006" s="1">
        <v>9</v>
      </c>
      <c r="P1006" s="1">
        <v>6</v>
      </c>
      <c r="Q1006" s="1">
        <v>0.66666666666666663</v>
      </c>
    </row>
    <row r="1007" spans="1:17">
      <c r="A1007" s="1" t="s">
        <v>708</v>
      </c>
      <c r="B1007" s="1" t="s">
        <v>3441</v>
      </c>
      <c r="C1007" s="1" t="s">
        <v>23</v>
      </c>
      <c r="D1007" s="1" t="s">
        <v>67</v>
      </c>
      <c r="E1007" s="1">
        <v>47293084</v>
      </c>
      <c r="F1007" s="1">
        <v>47298052</v>
      </c>
      <c r="G1007" s="1" t="s">
        <v>3442</v>
      </c>
      <c r="H1007" s="1" t="s">
        <v>3443</v>
      </c>
      <c r="I1007" s="1">
        <v>1</v>
      </c>
      <c r="J1007" s="1">
        <v>0</v>
      </c>
      <c r="K1007" s="1">
        <v>0</v>
      </c>
      <c r="L1007" s="1">
        <v>0</v>
      </c>
      <c r="M1007" s="1">
        <v>3621</v>
      </c>
      <c r="N1007" s="1">
        <v>0.43</v>
      </c>
      <c r="O1007" s="1">
        <v>2</v>
      </c>
      <c r="P1007" s="1">
        <v>1</v>
      </c>
      <c r="Q1007" s="1">
        <v>0.5</v>
      </c>
    </row>
    <row r="1008" spans="1:17">
      <c r="A1008" s="1" t="s">
        <v>708</v>
      </c>
      <c r="B1008" s="1" t="s">
        <v>3444</v>
      </c>
      <c r="C1008" s="1" t="s">
        <v>10</v>
      </c>
      <c r="D1008" s="1" t="s">
        <v>71</v>
      </c>
      <c r="E1008" s="1">
        <v>56923381</v>
      </c>
      <c r="F1008" s="1">
        <v>56928569</v>
      </c>
      <c r="G1008" s="1" t="s">
        <v>3442</v>
      </c>
      <c r="H1008" s="1" t="s">
        <v>3443</v>
      </c>
      <c r="I1008" s="1">
        <v>1</v>
      </c>
      <c r="J1008" s="1">
        <v>2</v>
      </c>
      <c r="K1008" s="1">
        <v>1</v>
      </c>
      <c r="L1008" s="1">
        <v>2</v>
      </c>
      <c r="M1008" s="1">
        <v>3684</v>
      </c>
      <c r="N1008" s="1">
        <v>0.43</v>
      </c>
      <c r="O1008" s="1">
        <v>3</v>
      </c>
      <c r="P1008" s="1">
        <v>2</v>
      </c>
      <c r="Q1008" s="1">
        <v>0.66666666666666663</v>
      </c>
    </row>
    <row r="1009" spans="1:17">
      <c r="A1009" s="1" t="s">
        <v>708</v>
      </c>
      <c r="B1009" s="1" t="s">
        <v>3445</v>
      </c>
      <c r="C1009" s="1" t="s">
        <v>23</v>
      </c>
      <c r="D1009" s="1" t="s">
        <v>100</v>
      </c>
      <c r="E1009" s="1">
        <v>96585962</v>
      </c>
      <c r="F1009" s="1">
        <v>96588551</v>
      </c>
      <c r="G1009" s="1" t="s">
        <v>3446</v>
      </c>
      <c r="H1009" s="1" t="s">
        <v>3447</v>
      </c>
    </row>
    <row r="1010" spans="1:17">
      <c r="A1010" s="1" t="s">
        <v>708</v>
      </c>
      <c r="B1010" s="1" t="s">
        <v>3448</v>
      </c>
      <c r="C1010" s="1" t="s">
        <v>23</v>
      </c>
      <c r="D1010" s="1" t="s">
        <v>100</v>
      </c>
      <c r="E1010" s="1">
        <v>93717369</v>
      </c>
      <c r="F1010" s="1">
        <v>93721097</v>
      </c>
      <c r="G1010" s="1" t="s">
        <v>3442</v>
      </c>
      <c r="H1010" s="1" t="s">
        <v>3449</v>
      </c>
      <c r="I1010" s="1">
        <v>2</v>
      </c>
      <c r="J1010" s="1">
        <v>2</v>
      </c>
      <c r="K1010" s="1">
        <v>2</v>
      </c>
      <c r="L1010" s="1">
        <v>3</v>
      </c>
      <c r="M1010" s="1">
        <v>2535</v>
      </c>
      <c r="N1010" s="1">
        <v>0.41</v>
      </c>
      <c r="O1010" s="1">
        <v>4</v>
      </c>
      <c r="P1010" s="1">
        <v>3</v>
      </c>
      <c r="Q1010" s="1">
        <v>0.75</v>
      </c>
    </row>
    <row r="1011" spans="1:17">
      <c r="A1011" s="1" t="s">
        <v>708</v>
      </c>
      <c r="B1011" s="1" t="s">
        <v>3450</v>
      </c>
      <c r="C1011" s="1" t="s">
        <v>10</v>
      </c>
      <c r="D1011" s="1" t="s">
        <v>20</v>
      </c>
      <c r="E1011" s="1">
        <v>134097857</v>
      </c>
      <c r="F1011" s="1">
        <v>134101624</v>
      </c>
      <c r="G1011" s="1" t="s">
        <v>3442</v>
      </c>
      <c r="H1011" s="1" t="s">
        <v>3449</v>
      </c>
      <c r="I1011" s="1">
        <v>4</v>
      </c>
      <c r="J1011" s="1">
        <v>4</v>
      </c>
      <c r="K1011" s="1">
        <v>2</v>
      </c>
      <c r="L1011" s="1">
        <v>2</v>
      </c>
      <c r="M1011" s="1">
        <v>2589</v>
      </c>
      <c r="N1011" s="1">
        <v>0.42</v>
      </c>
      <c r="O1011" s="1">
        <v>7</v>
      </c>
      <c r="P1011" s="1">
        <v>4</v>
      </c>
      <c r="Q1011" s="1">
        <v>0.5714285714285714</v>
      </c>
    </row>
    <row r="1012" spans="1:17">
      <c r="A1012" s="1" t="s">
        <v>708</v>
      </c>
      <c r="B1012" s="1" t="s">
        <v>3451</v>
      </c>
      <c r="C1012" s="1" t="s">
        <v>10</v>
      </c>
      <c r="D1012" s="1" t="s">
        <v>54</v>
      </c>
      <c r="E1012" s="1">
        <v>113293133</v>
      </c>
      <c r="F1012" s="1">
        <v>113294508</v>
      </c>
      <c r="G1012" s="1" t="s">
        <v>3155</v>
      </c>
      <c r="H1012" s="1" t="s">
        <v>3452</v>
      </c>
    </row>
    <row r="1013" spans="1:17">
      <c r="A1013" s="1" t="s">
        <v>708</v>
      </c>
      <c r="B1013" s="1" t="s">
        <v>3453</v>
      </c>
      <c r="C1013" s="1" t="s">
        <v>23</v>
      </c>
      <c r="D1013" s="1" t="s">
        <v>3454</v>
      </c>
      <c r="E1013" s="1">
        <v>1248</v>
      </c>
      <c r="F1013" s="1">
        <v>1771</v>
      </c>
      <c r="G1013" s="1" t="s">
        <v>3155</v>
      </c>
      <c r="H1013" s="1" t="s">
        <v>3455</v>
      </c>
    </row>
    <row r="1014" spans="1:17">
      <c r="A1014" s="1" t="s">
        <v>708</v>
      </c>
      <c r="B1014" s="1" t="s">
        <v>3456</v>
      </c>
      <c r="C1014" s="1" t="s">
        <v>23</v>
      </c>
      <c r="D1014" s="1" t="s">
        <v>3457</v>
      </c>
      <c r="E1014" s="1">
        <v>52994</v>
      </c>
      <c r="F1014" s="1">
        <v>53517</v>
      </c>
      <c r="G1014" s="1" t="s">
        <v>3155</v>
      </c>
      <c r="H1014" s="1" t="s">
        <v>3455</v>
      </c>
    </row>
    <row r="1015" spans="1:17">
      <c r="A1015" s="1" t="s">
        <v>708</v>
      </c>
      <c r="B1015" s="1" t="s">
        <v>3458</v>
      </c>
      <c r="C1015" s="1" t="s">
        <v>23</v>
      </c>
      <c r="D1015" s="1" t="s">
        <v>3459</v>
      </c>
      <c r="E1015" s="1">
        <v>6138</v>
      </c>
      <c r="F1015" s="1">
        <v>6661</v>
      </c>
      <c r="G1015" s="1" t="s">
        <v>3155</v>
      </c>
      <c r="H1015" s="1" t="s">
        <v>3455</v>
      </c>
    </row>
    <row r="1016" spans="1:17">
      <c r="A1016" s="1" t="s">
        <v>708</v>
      </c>
      <c r="B1016" s="1" t="s">
        <v>3460</v>
      </c>
      <c r="C1016" s="1" t="s">
        <v>23</v>
      </c>
      <c r="D1016" s="1" t="s">
        <v>3154</v>
      </c>
      <c r="E1016" s="1">
        <v>50762</v>
      </c>
      <c r="F1016" s="1">
        <v>51285</v>
      </c>
      <c r="G1016" s="1" t="s">
        <v>3155</v>
      </c>
      <c r="H1016" s="1" t="s">
        <v>3455</v>
      </c>
    </row>
    <row r="1017" spans="1:17">
      <c r="A1017" s="1" t="s">
        <v>708</v>
      </c>
      <c r="B1017" s="1" t="s">
        <v>3461</v>
      </c>
      <c r="C1017" s="1" t="s">
        <v>23</v>
      </c>
      <c r="D1017" s="1" t="s">
        <v>3457</v>
      </c>
      <c r="E1017" s="1">
        <v>12306</v>
      </c>
      <c r="F1017" s="1">
        <v>12829</v>
      </c>
      <c r="G1017" s="1" t="s">
        <v>3155</v>
      </c>
      <c r="H1017" s="1" t="s">
        <v>3455</v>
      </c>
    </row>
    <row r="1018" spans="1:17">
      <c r="A1018" s="1" t="s">
        <v>3498</v>
      </c>
      <c r="B1018" s="1" t="s">
        <v>3499</v>
      </c>
      <c r="C1018" s="1" t="s">
        <v>23</v>
      </c>
      <c r="D1018" s="1" t="s">
        <v>27</v>
      </c>
      <c r="E1018" s="1">
        <v>104795598</v>
      </c>
      <c r="F1018" s="1">
        <v>104799570</v>
      </c>
      <c r="G1018" s="1" t="s">
        <v>3500</v>
      </c>
      <c r="H1018" s="1" t="s">
        <v>3501</v>
      </c>
      <c r="I1018" s="1">
        <v>0</v>
      </c>
      <c r="J1018" s="1">
        <v>2</v>
      </c>
      <c r="K1018" s="1">
        <v>2</v>
      </c>
      <c r="L1018" s="1">
        <v>1</v>
      </c>
      <c r="M1018" s="1">
        <v>930</v>
      </c>
      <c r="N1018" s="1">
        <v>0.45</v>
      </c>
      <c r="O1018" s="1">
        <v>7</v>
      </c>
      <c r="P1018" s="1">
        <v>2</v>
      </c>
      <c r="Q1018" s="1">
        <v>0.2857142857142857</v>
      </c>
    </row>
    <row r="1019" spans="1:17">
      <c r="A1019" s="1" t="s">
        <v>3498</v>
      </c>
      <c r="B1019" s="1" t="s">
        <v>3502</v>
      </c>
      <c r="C1019" t="s">
        <v>10</v>
      </c>
      <c r="D1019" s="1" t="s">
        <v>35</v>
      </c>
      <c r="E1019" s="1">
        <v>129110453</v>
      </c>
      <c r="F1019" s="1">
        <v>129114394</v>
      </c>
      <c r="G1019" s="1" t="s">
        <v>3500</v>
      </c>
      <c r="H1019" s="1" t="s">
        <v>3501</v>
      </c>
      <c r="I1019" s="1">
        <v>4</v>
      </c>
      <c r="J1019" s="1">
        <v>4</v>
      </c>
      <c r="K1019" s="1">
        <v>3</v>
      </c>
      <c r="L1019" s="1">
        <v>4</v>
      </c>
      <c r="M1019" s="1">
        <v>996</v>
      </c>
      <c r="N1019" s="1">
        <v>0.44678714899999999</v>
      </c>
      <c r="O1019" s="1">
        <v>8</v>
      </c>
      <c r="P1019" s="1">
        <v>4</v>
      </c>
      <c r="Q1019" s="1">
        <v>0.5</v>
      </c>
    </row>
    <row r="1020" spans="1:17">
      <c r="A1020" s="1" t="s">
        <v>82</v>
      </c>
      <c r="B1020" s="1" t="s">
        <v>83</v>
      </c>
      <c r="C1020" t="s">
        <v>23</v>
      </c>
      <c r="D1020" s="1" t="s">
        <v>24</v>
      </c>
      <c r="E1020" s="1">
        <v>9317831</v>
      </c>
      <c r="F1020" s="1">
        <v>9321309</v>
      </c>
      <c r="G1020" s="1" t="s">
        <v>84</v>
      </c>
      <c r="H1020" s="1" t="s">
        <v>85</v>
      </c>
      <c r="I1020" s="1">
        <v>6</v>
      </c>
      <c r="J1020" s="1">
        <v>6</v>
      </c>
      <c r="K1020" s="1">
        <v>6</v>
      </c>
      <c r="L1020" s="1">
        <v>9</v>
      </c>
      <c r="M1020" s="1">
        <v>390</v>
      </c>
      <c r="N1020" s="1">
        <v>0.45641025600000001</v>
      </c>
      <c r="O1020" s="1">
        <v>9</v>
      </c>
      <c r="P1020" s="1">
        <v>9</v>
      </c>
      <c r="Q1020" s="1">
        <v>1</v>
      </c>
    </row>
    <row r="1021" spans="1:17">
      <c r="A1021" s="1" t="s">
        <v>82</v>
      </c>
      <c r="B1021" s="1" t="s">
        <v>86</v>
      </c>
      <c r="C1021" t="s">
        <v>23</v>
      </c>
      <c r="D1021" s="1" t="s">
        <v>67</v>
      </c>
      <c r="E1021" s="1">
        <v>1725272</v>
      </c>
      <c r="F1021" s="1">
        <v>1727862</v>
      </c>
      <c r="G1021" s="1" t="s">
        <v>84</v>
      </c>
      <c r="H1021" s="1" t="s">
        <v>87</v>
      </c>
    </row>
    <row r="1022" spans="1:17">
      <c r="A1022" s="1" t="s">
        <v>82</v>
      </c>
      <c r="B1022" s="1" t="s">
        <v>88</v>
      </c>
      <c r="C1022" t="s">
        <v>23</v>
      </c>
      <c r="D1022" s="1" t="s">
        <v>67</v>
      </c>
      <c r="E1022" s="1">
        <v>93154348</v>
      </c>
      <c r="F1022" s="1">
        <v>93159012</v>
      </c>
      <c r="G1022" s="1" t="s">
        <v>84</v>
      </c>
      <c r="H1022" s="1" t="s">
        <v>87</v>
      </c>
      <c r="I1022" s="1">
        <v>8</v>
      </c>
      <c r="J1022" s="1">
        <v>5</v>
      </c>
      <c r="K1022" s="1">
        <v>4</v>
      </c>
      <c r="L1022" s="1">
        <v>7</v>
      </c>
      <c r="M1022" s="1">
        <v>1419</v>
      </c>
      <c r="N1022" s="1">
        <v>0.43904157900000002</v>
      </c>
      <c r="O1022" s="1">
        <v>12</v>
      </c>
      <c r="P1022" s="1">
        <v>8</v>
      </c>
      <c r="Q1022" s="1">
        <v>0.66666666666666663</v>
      </c>
    </row>
    <row r="1023" spans="1:17">
      <c r="A1023" s="1" t="s">
        <v>82</v>
      </c>
      <c r="B1023" s="1" t="s">
        <v>89</v>
      </c>
      <c r="C1023" t="s">
        <v>10</v>
      </c>
      <c r="D1023" s="1" t="s">
        <v>71</v>
      </c>
      <c r="E1023" s="1">
        <v>107887511</v>
      </c>
      <c r="F1023" s="1">
        <v>107892235</v>
      </c>
      <c r="G1023" s="1" t="s">
        <v>84</v>
      </c>
      <c r="H1023" s="1" t="s">
        <v>87</v>
      </c>
      <c r="I1023" s="1">
        <v>3</v>
      </c>
      <c r="J1023" s="1">
        <v>11</v>
      </c>
      <c r="K1023" s="1">
        <v>1</v>
      </c>
      <c r="L1023" s="1">
        <v>12</v>
      </c>
      <c r="M1023" s="1">
        <v>1419</v>
      </c>
      <c r="N1023" s="1">
        <v>0.43763213499999998</v>
      </c>
      <c r="O1023" s="1">
        <v>12</v>
      </c>
      <c r="P1023" s="1">
        <v>12</v>
      </c>
      <c r="Q1023" s="1">
        <v>1</v>
      </c>
    </row>
    <row r="1024" spans="1:17">
      <c r="A1024" s="1" t="s">
        <v>82</v>
      </c>
      <c r="B1024" s="1" t="s">
        <v>419</v>
      </c>
      <c r="C1024" t="s">
        <v>23</v>
      </c>
      <c r="D1024" s="1" t="s">
        <v>29</v>
      </c>
      <c r="E1024" s="1" t="s">
        <v>420</v>
      </c>
      <c r="F1024" s="1" t="s">
        <v>421</v>
      </c>
      <c r="H1024" s="1" t="s">
        <v>422</v>
      </c>
      <c r="I1024" s="1">
        <v>4</v>
      </c>
      <c r="J1024" s="1">
        <v>0</v>
      </c>
      <c r="K1024" s="1">
        <v>3</v>
      </c>
      <c r="L1024" s="1">
        <v>3</v>
      </c>
      <c r="M1024" s="1">
        <v>1014</v>
      </c>
      <c r="N1024" s="1">
        <v>0.457593688</v>
      </c>
      <c r="O1024" s="1">
        <v>11</v>
      </c>
      <c r="P1024" s="1">
        <v>4</v>
      </c>
      <c r="Q1024" s="1">
        <v>0.36363636363636365</v>
      </c>
    </row>
    <row r="1025" spans="1:17">
      <c r="A1025" s="1" t="s">
        <v>82</v>
      </c>
      <c r="B1025" s="1" t="s">
        <v>423</v>
      </c>
      <c r="C1025" t="s">
        <v>10</v>
      </c>
      <c r="D1025" s="1" t="s">
        <v>37</v>
      </c>
      <c r="E1025" s="1" t="s">
        <v>424</v>
      </c>
      <c r="F1025" s="1" t="s">
        <v>425</v>
      </c>
      <c r="H1025" s="1" t="s">
        <v>422</v>
      </c>
      <c r="I1025" s="1">
        <v>2</v>
      </c>
      <c r="J1025" s="1">
        <v>1</v>
      </c>
      <c r="K1025" s="1">
        <v>3</v>
      </c>
      <c r="L1025" s="1">
        <v>2</v>
      </c>
      <c r="M1025" s="1">
        <v>951</v>
      </c>
      <c r="N1025" s="1">
        <v>0.46267087299999998</v>
      </c>
      <c r="O1025" s="1">
        <v>10</v>
      </c>
      <c r="P1025" s="1">
        <v>3</v>
      </c>
      <c r="Q1025" s="1">
        <v>0.3</v>
      </c>
    </row>
    <row r="1026" spans="1:17">
      <c r="A1026" s="1" t="s">
        <v>82</v>
      </c>
      <c r="B1026" s="1" t="s">
        <v>1986</v>
      </c>
      <c r="C1026" s="2" t="s">
        <v>23</v>
      </c>
      <c r="D1026" s="1" t="s">
        <v>62</v>
      </c>
      <c r="E1026" s="1">
        <v>10960385</v>
      </c>
      <c r="F1026" s="1">
        <v>10963977</v>
      </c>
      <c r="G1026" s="1" t="s">
        <v>1987</v>
      </c>
      <c r="H1026" s="1" t="s">
        <v>1988</v>
      </c>
      <c r="I1026" s="1">
        <v>0</v>
      </c>
      <c r="J1026" s="1">
        <v>1</v>
      </c>
      <c r="K1026" s="1">
        <v>6</v>
      </c>
      <c r="L1026" s="1">
        <v>1</v>
      </c>
      <c r="M1026" s="1">
        <v>1413</v>
      </c>
      <c r="N1026" s="1">
        <v>0.43</v>
      </c>
      <c r="O1026" s="1">
        <v>8</v>
      </c>
      <c r="P1026" s="1">
        <v>6</v>
      </c>
      <c r="Q1026" s="1">
        <v>0.75</v>
      </c>
    </row>
    <row r="1027" spans="1:17">
      <c r="A1027" s="1" t="s">
        <v>82</v>
      </c>
      <c r="B1027" s="1" t="s">
        <v>1989</v>
      </c>
      <c r="C1027" s="2" t="s">
        <v>10</v>
      </c>
      <c r="D1027" s="1" t="s">
        <v>16</v>
      </c>
      <c r="E1027" s="1">
        <v>14770253</v>
      </c>
      <c r="F1027" s="1">
        <v>14774927</v>
      </c>
      <c r="G1027" s="1" t="s">
        <v>1987</v>
      </c>
      <c r="H1027" s="1" t="s">
        <v>1988</v>
      </c>
      <c r="I1027" s="1">
        <v>3</v>
      </c>
      <c r="J1027" s="1">
        <v>4</v>
      </c>
      <c r="K1027" s="1">
        <v>4</v>
      </c>
      <c r="L1027" s="1">
        <v>2</v>
      </c>
      <c r="M1027" s="1">
        <v>1335</v>
      </c>
      <c r="N1027" s="1">
        <v>0.43</v>
      </c>
      <c r="O1027" s="1">
        <v>8</v>
      </c>
      <c r="P1027" s="1">
        <v>4</v>
      </c>
      <c r="Q1027" s="1">
        <v>0.5</v>
      </c>
    </row>
    <row r="1028" spans="1:17">
      <c r="A1028" s="1" t="s">
        <v>82</v>
      </c>
      <c r="B1028" s="1" t="s">
        <v>3421</v>
      </c>
      <c r="C1028" s="2" t="s">
        <v>23</v>
      </c>
      <c r="D1028" s="1" t="s">
        <v>100</v>
      </c>
      <c r="E1028" s="1">
        <v>2185149</v>
      </c>
      <c r="F1028" s="1">
        <v>2189659</v>
      </c>
      <c r="G1028" s="1" t="s">
        <v>3422</v>
      </c>
      <c r="H1028" s="1" t="s">
        <v>3423</v>
      </c>
      <c r="I1028" s="1">
        <v>4</v>
      </c>
      <c r="J1028" s="1">
        <v>1</v>
      </c>
      <c r="K1028" s="1">
        <v>2</v>
      </c>
      <c r="L1028" s="1">
        <v>3</v>
      </c>
      <c r="M1028" s="1">
        <v>1194</v>
      </c>
      <c r="N1028" s="1">
        <v>0.43</v>
      </c>
      <c r="O1028" s="1">
        <v>8</v>
      </c>
      <c r="P1028" s="1">
        <v>4</v>
      </c>
      <c r="Q1028" s="1">
        <v>0.5</v>
      </c>
    </row>
    <row r="1029" spans="1:17">
      <c r="A1029" s="1" t="s">
        <v>82</v>
      </c>
      <c r="B1029" s="1" t="s">
        <v>3424</v>
      </c>
      <c r="C1029" s="2" t="s">
        <v>10</v>
      </c>
      <c r="D1029" s="1" t="s">
        <v>20</v>
      </c>
      <c r="E1029" s="1">
        <v>11221789</v>
      </c>
      <c r="F1029" s="1">
        <v>11225463</v>
      </c>
      <c r="G1029" s="1" t="s">
        <v>3422</v>
      </c>
      <c r="H1029" s="1" t="s">
        <v>3423</v>
      </c>
      <c r="I1029" s="1">
        <v>4</v>
      </c>
      <c r="J1029" s="1">
        <v>5</v>
      </c>
      <c r="K1029" s="1">
        <v>0</v>
      </c>
      <c r="L1029" s="1">
        <v>0</v>
      </c>
      <c r="M1029" s="1">
        <v>1194</v>
      </c>
      <c r="N1029" s="1">
        <v>0.42</v>
      </c>
      <c r="O1029" s="1">
        <v>8</v>
      </c>
      <c r="P1029" s="1">
        <v>5</v>
      </c>
      <c r="Q1029" s="1">
        <v>0.625</v>
      </c>
    </row>
    <row r="1030" spans="1:17">
      <c r="A1030" s="1" t="s">
        <v>82</v>
      </c>
      <c r="B1030" s="1" t="s">
        <v>3528</v>
      </c>
      <c r="C1030" s="2" t="s">
        <v>23</v>
      </c>
      <c r="D1030" s="1" t="s">
        <v>98</v>
      </c>
      <c r="E1030" s="1">
        <v>109033610</v>
      </c>
      <c r="F1030" s="1">
        <v>109036402</v>
      </c>
      <c r="G1030" s="1" t="s">
        <v>3529</v>
      </c>
      <c r="H1030" s="1" t="s">
        <v>3530</v>
      </c>
      <c r="I1030" s="1">
        <v>0</v>
      </c>
      <c r="J1030" s="1">
        <v>1</v>
      </c>
      <c r="K1030" s="1">
        <v>1</v>
      </c>
      <c r="L1030" s="1">
        <v>1</v>
      </c>
      <c r="M1030" s="1">
        <v>870</v>
      </c>
      <c r="N1030" s="1">
        <v>0.41</v>
      </c>
      <c r="O1030" s="1">
        <v>6</v>
      </c>
      <c r="P1030" s="1">
        <v>1</v>
      </c>
      <c r="Q1030" s="1">
        <v>0.16666666666666666</v>
      </c>
    </row>
    <row r="1031" spans="1:17">
      <c r="A1031" s="1" t="s">
        <v>14</v>
      </c>
      <c r="B1031" s="1" t="s">
        <v>15</v>
      </c>
      <c r="C1031" t="s">
        <v>10</v>
      </c>
      <c r="D1031" s="1" t="s">
        <v>16</v>
      </c>
      <c r="E1031" s="1">
        <v>9395681</v>
      </c>
      <c r="F1031" s="1">
        <v>9400954</v>
      </c>
      <c r="G1031" s="1" t="s">
        <v>17</v>
      </c>
      <c r="H1031" s="1" t="s">
        <v>18</v>
      </c>
      <c r="I1031" s="1">
        <v>2</v>
      </c>
      <c r="J1031" s="1">
        <v>4</v>
      </c>
      <c r="K1031" s="1">
        <v>3</v>
      </c>
      <c r="L1031" s="1">
        <v>7</v>
      </c>
      <c r="M1031" s="1">
        <v>372</v>
      </c>
      <c r="N1031" s="1">
        <v>0.40591397800000001</v>
      </c>
      <c r="O1031" s="1">
        <v>6</v>
      </c>
      <c r="P1031" s="1">
        <v>7</v>
      </c>
      <c r="Q1031" s="1">
        <v>1.1666666666666667</v>
      </c>
    </row>
    <row r="1032" spans="1:17">
      <c r="A1032" s="1" t="s">
        <v>14</v>
      </c>
      <c r="B1032" s="1" t="s">
        <v>19</v>
      </c>
      <c r="C1032" t="s">
        <v>10</v>
      </c>
      <c r="D1032" s="1" t="s">
        <v>20</v>
      </c>
      <c r="E1032" s="1">
        <v>132593041</v>
      </c>
      <c r="F1032" s="1">
        <v>132596569</v>
      </c>
      <c r="G1032" s="1" t="s">
        <v>21</v>
      </c>
      <c r="H1032" s="1" t="s">
        <v>18</v>
      </c>
      <c r="I1032" s="1">
        <v>6</v>
      </c>
      <c r="J1032" s="1">
        <v>7</v>
      </c>
      <c r="K1032" s="1">
        <v>6</v>
      </c>
      <c r="L1032" s="1">
        <v>4</v>
      </c>
      <c r="M1032" s="1">
        <v>384</v>
      </c>
      <c r="N1032" s="1">
        <v>0.45572916699999999</v>
      </c>
      <c r="O1032" s="1">
        <v>6</v>
      </c>
      <c r="P1032" s="1">
        <v>7</v>
      </c>
      <c r="Q1032" s="1">
        <v>1.1666666666666667</v>
      </c>
    </row>
    <row r="1033" spans="1:17">
      <c r="A1033" s="1" t="s">
        <v>14</v>
      </c>
      <c r="B1033" s="1" t="s">
        <v>22</v>
      </c>
      <c r="C1033" t="s">
        <v>23</v>
      </c>
      <c r="D1033" s="1" t="s">
        <v>24</v>
      </c>
      <c r="E1033" s="1">
        <v>4004825</v>
      </c>
      <c r="F1033" s="1">
        <v>4012577</v>
      </c>
      <c r="G1033" s="1" t="s">
        <v>21</v>
      </c>
      <c r="H1033" s="1" t="s">
        <v>25</v>
      </c>
    </row>
    <row r="1034" spans="1:17">
      <c r="A1034" s="1" t="s">
        <v>14</v>
      </c>
      <c r="B1034" s="1" t="s">
        <v>26</v>
      </c>
      <c r="C1034" t="s">
        <v>23</v>
      </c>
      <c r="D1034" s="1" t="s">
        <v>27</v>
      </c>
      <c r="E1034" s="1">
        <v>107845767</v>
      </c>
      <c r="F1034" s="1">
        <v>107848867</v>
      </c>
      <c r="G1034" s="1" t="s">
        <v>21</v>
      </c>
      <c r="H1034" s="1" t="s">
        <v>25</v>
      </c>
    </row>
    <row r="1035" spans="1:17">
      <c r="A1035" s="1" t="s">
        <v>14</v>
      </c>
      <c r="B1035" s="1" t="s">
        <v>28</v>
      </c>
      <c r="C1035" t="s">
        <v>23</v>
      </c>
      <c r="D1035" s="1" t="s">
        <v>29</v>
      </c>
      <c r="E1035" s="1">
        <v>18496238</v>
      </c>
      <c r="F1035" s="1">
        <v>18498258</v>
      </c>
      <c r="G1035" s="1" t="s">
        <v>21</v>
      </c>
      <c r="H1035" s="1" t="s">
        <v>30</v>
      </c>
    </row>
    <row r="1036" spans="1:17">
      <c r="A1036" s="1" t="s">
        <v>14</v>
      </c>
      <c r="B1036" s="1" t="s">
        <v>31</v>
      </c>
      <c r="C1036" t="s">
        <v>23</v>
      </c>
      <c r="D1036" s="1" t="s">
        <v>29</v>
      </c>
      <c r="E1036" s="1">
        <v>18490475</v>
      </c>
      <c r="F1036" s="1">
        <v>18492058</v>
      </c>
      <c r="G1036" s="1" t="s">
        <v>21</v>
      </c>
      <c r="H1036" s="1" t="s">
        <v>30</v>
      </c>
    </row>
    <row r="1037" spans="1:17">
      <c r="A1037" s="1" t="s">
        <v>14</v>
      </c>
      <c r="B1037" s="1" t="s">
        <v>32</v>
      </c>
      <c r="C1037" t="s">
        <v>23</v>
      </c>
      <c r="D1037" s="1" t="s">
        <v>29</v>
      </c>
      <c r="E1037" s="1">
        <v>18447359</v>
      </c>
      <c r="F1037" s="1">
        <v>18448942</v>
      </c>
      <c r="G1037" s="1" t="s">
        <v>21</v>
      </c>
      <c r="H1037" s="1" t="s">
        <v>30</v>
      </c>
    </row>
    <row r="1038" spans="1:17">
      <c r="A1038" s="1" t="s">
        <v>14</v>
      </c>
      <c r="B1038" s="1" t="s">
        <v>33</v>
      </c>
      <c r="C1038" t="s">
        <v>23</v>
      </c>
      <c r="D1038" s="1" t="s">
        <v>29</v>
      </c>
      <c r="E1038" s="1">
        <v>18488502</v>
      </c>
      <c r="F1038" s="1">
        <v>18490271</v>
      </c>
      <c r="G1038" s="1" t="s">
        <v>21</v>
      </c>
      <c r="H1038" s="1" t="s">
        <v>30</v>
      </c>
    </row>
    <row r="1039" spans="1:17">
      <c r="A1039" s="1" t="s">
        <v>14</v>
      </c>
      <c r="B1039" s="1" t="s">
        <v>34</v>
      </c>
      <c r="C1039" t="s">
        <v>10</v>
      </c>
      <c r="D1039" s="1" t="s">
        <v>35</v>
      </c>
      <c r="E1039" s="1">
        <v>132144926</v>
      </c>
      <c r="F1039" s="1">
        <v>132149540</v>
      </c>
      <c r="G1039" s="1" t="s">
        <v>21</v>
      </c>
      <c r="H1039" s="1" t="s">
        <v>30</v>
      </c>
    </row>
    <row r="1040" spans="1:17">
      <c r="A1040" s="1" t="s">
        <v>14</v>
      </c>
      <c r="B1040" s="1" t="s">
        <v>36</v>
      </c>
      <c r="C1040" t="s">
        <v>10</v>
      </c>
      <c r="D1040" s="1" t="s">
        <v>37</v>
      </c>
      <c r="E1040" s="1">
        <v>18832280</v>
      </c>
      <c r="F1040" s="1">
        <v>18834913</v>
      </c>
      <c r="G1040" s="1" t="s">
        <v>21</v>
      </c>
      <c r="H1040" s="1" t="s">
        <v>30</v>
      </c>
      <c r="I1040" s="1">
        <v>0</v>
      </c>
      <c r="J1040" s="1">
        <v>0</v>
      </c>
      <c r="K1040" s="1">
        <v>2</v>
      </c>
      <c r="L1040" s="1">
        <v>1</v>
      </c>
      <c r="M1040" s="1">
        <v>1722</v>
      </c>
      <c r="N1040" s="1">
        <v>0.43786294999999997</v>
      </c>
      <c r="O1040" s="1">
        <v>7</v>
      </c>
      <c r="P1040" s="1">
        <v>2</v>
      </c>
      <c r="Q1040" s="1">
        <v>0.2857142857142857</v>
      </c>
    </row>
    <row r="1041" spans="1:17">
      <c r="A1041" s="1" t="s">
        <v>14</v>
      </c>
      <c r="B1041" s="1" t="s">
        <v>38</v>
      </c>
      <c r="C1041" t="s">
        <v>10</v>
      </c>
      <c r="D1041" s="1" t="s">
        <v>11</v>
      </c>
      <c r="E1041" s="1">
        <v>96456265</v>
      </c>
      <c r="F1041" s="1">
        <v>96462121</v>
      </c>
      <c r="G1041" s="1" t="s">
        <v>21</v>
      </c>
      <c r="H1041" s="1" t="s">
        <v>30</v>
      </c>
      <c r="I1041" s="1">
        <v>2</v>
      </c>
      <c r="J1041" s="1">
        <v>0</v>
      </c>
      <c r="K1041" s="1">
        <v>0</v>
      </c>
      <c r="L1041" s="1">
        <v>0</v>
      </c>
      <c r="M1041" s="1">
        <v>1134</v>
      </c>
      <c r="N1041" s="1">
        <v>0.46825396800000002</v>
      </c>
      <c r="O1041" s="1">
        <v>5</v>
      </c>
      <c r="P1041" s="1">
        <v>2</v>
      </c>
      <c r="Q1041" s="1">
        <v>0.4</v>
      </c>
    </row>
    <row r="1042" spans="1:17">
      <c r="A1042" s="1" t="s">
        <v>14</v>
      </c>
      <c r="B1042" s="1" t="s">
        <v>39</v>
      </c>
      <c r="C1042" t="s">
        <v>10</v>
      </c>
      <c r="D1042" s="1" t="s">
        <v>37</v>
      </c>
      <c r="E1042" s="1">
        <v>18855954</v>
      </c>
      <c r="F1042" s="1">
        <v>18857875</v>
      </c>
      <c r="G1042" s="1" t="s">
        <v>21</v>
      </c>
      <c r="H1042" s="1" t="s">
        <v>30</v>
      </c>
      <c r="I1042" s="1">
        <v>1</v>
      </c>
      <c r="J1042" s="1">
        <v>2</v>
      </c>
      <c r="K1042" s="1">
        <v>0</v>
      </c>
      <c r="L1042" s="1">
        <v>0</v>
      </c>
      <c r="M1042" s="1">
        <v>1110</v>
      </c>
      <c r="N1042" s="1">
        <v>0.455855856</v>
      </c>
      <c r="O1042" s="1">
        <v>5</v>
      </c>
      <c r="P1042" s="1">
        <v>2</v>
      </c>
      <c r="Q1042" s="1">
        <v>0.4</v>
      </c>
    </row>
    <row r="1043" spans="1:17">
      <c r="A1043" s="1" t="s">
        <v>14</v>
      </c>
      <c r="B1043" s="1" t="s">
        <v>40</v>
      </c>
      <c r="C1043" t="s">
        <v>10</v>
      </c>
      <c r="D1043" s="1" t="s">
        <v>37</v>
      </c>
      <c r="E1043" s="1">
        <v>18801395</v>
      </c>
      <c r="F1043" s="1">
        <v>18803031</v>
      </c>
      <c r="G1043" s="1" t="s">
        <v>21</v>
      </c>
      <c r="H1043" s="1" t="s">
        <v>30</v>
      </c>
    </row>
    <row r="1044" spans="1:17">
      <c r="A1044" s="1" t="s">
        <v>14</v>
      </c>
      <c r="B1044" s="1" t="s">
        <v>1823</v>
      </c>
      <c r="C1044" s="2" t="s">
        <v>23</v>
      </c>
      <c r="D1044" s="1" t="s">
        <v>29</v>
      </c>
      <c r="E1044" s="1">
        <v>10463998</v>
      </c>
      <c r="F1044" s="1">
        <v>10466898</v>
      </c>
      <c r="G1044" s="1" t="s">
        <v>1824</v>
      </c>
      <c r="H1044" s="1" t="s">
        <v>1825</v>
      </c>
    </row>
    <row r="1045" spans="1:17">
      <c r="A1045" s="1" t="s">
        <v>14</v>
      </c>
      <c r="B1045" s="1" t="s">
        <v>1826</v>
      </c>
      <c r="C1045" s="2" t="s">
        <v>23</v>
      </c>
      <c r="D1045" s="1" t="s">
        <v>100</v>
      </c>
      <c r="E1045" s="1">
        <v>1569689</v>
      </c>
      <c r="F1045" s="1">
        <v>1571818</v>
      </c>
      <c r="G1045" s="1" t="s">
        <v>1824</v>
      </c>
      <c r="H1045" s="1" t="s">
        <v>1825</v>
      </c>
    </row>
    <row r="1046" spans="1:17">
      <c r="A1046" s="1" t="s">
        <v>14</v>
      </c>
      <c r="B1046" s="1" t="s">
        <v>1827</v>
      </c>
      <c r="C1046" s="2" t="s">
        <v>23</v>
      </c>
      <c r="D1046" s="1" t="s">
        <v>29</v>
      </c>
      <c r="E1046" s="1">
        <v>10422726</v>
      </c>
      <c r="F1046" s="1">
        <v>10425081</v>
      </c>
      <c r="G1046" s="1" t="s">
        <v>1824</v>
      </c>
      <c r="H1046" s="1" t="s">
        <v>1825</v>
      </c>
    </row>
    <row r="1047" spans="1:17">
      <c r="A1047" s="1" t="s">
        <v>14</v>
      </c>
      <c r="B1047" s="1" t="s">
        <v>1828</v>
      </c>
      <c r="C1047" s="2" t="s">
        <v>23</v>
      </c>
      <c r="D1047" s="1" t="s">
        <v>1829</v>
      </c>
      <c r="E1047" s="1">
        <v>10085</v>
      </c>
      <c r="F1047" s="1">
        <v>11699</v>
      </c>
      <c r="G1047" s="1" t="s">
        <v>1824</v>
      </c>
      <c r="H1047" s="1" t="s">
        <v>1825</v>
      </c>
    </row>
    <row r="1048" spans="1:17">
      <c r="A1048" s="1" t="s">
        <v>14</v>
      </c>
      <c r="B1048" s="1" t="s">
        <v>1830</v>
      </c>
      <c r="C1048" s="2" t="s">
        <v>23</v>
      </c>
      <c r="D1048" s="1" t="s">
        <v>76</v>
      </c>
      <c r="E1048" s="1">
        <v>4671264</v>
      </c>
      <c r="F1048" s="1">
        <v>4673879</v>
      </c>
      <c r="G1048" s="1" t="s">
        <v>1824</v>
      </c>
      <c r="H1048" s="1" t="s">
        <v>1825</v>
      </c>
    </row>
    <row r="1049" spans="1:17">
      <c r="A1049" s="1" t="s">
        <v>14</v>
      </c>
      <c r="B1049" s="1" t="s">
        <v>1831</v>
      </c>
      <c r="C1049" s="2" t="s">
        <v>23</v>
      </c>
      <c r="D1049" s="1" t="s">
        <v>67</v>
      </c>
      <c r="E1049" s="1">
        <v>92078114</v>
      </c>
      <c r="F1049" s="1">
        <v>92088820</v>
      </c>
      <c r="G1049" s="1" t="s">
        <v>1824</v>
      </c>
      <c r="H1049" s="1" t="s">
        <v>1825</v>
      </c>
      <c r="I1049" s="1">
        <v>2</v>
      </c>
      <c r="J1049" s="1">
        <v>0</v>
      </c>
      <c r="K1049" s="1">
        <v>0</v>
      </c>
      <c r="L1049" s="1">
        <v>0</v>
      </c>
      <c r="M1049" s="1">
        <v>2193</v>
      </c>
      <c r="N1049" s="1">
        <v>0.39</v>
      </c>
      <c r="O1049" s="1">
        <v>9</v>
      </c>
      <c r="P1049" s="1">
        <v>2</v>
      </c>
      <c r="Q1049" s="1">
        <v>0.22222222222222221</v>
      </c>
    </row>
    <row r="1050" spans="1:17">
      <c r="A1050" s="1" t="s">
        <v>14</v>
      </c>
      <c r="B1050" s="1" t="s">
        <v>1832</v>
      </c>
      <c r="C1050" s="2" t="s">
        <v>23</v>
      </c>
      <c r="D1050" s="1" t="s">
        <v>76</v>
      </c>
      <c r="E1050" s="1">
        <v>4734303</v>
      </c>
      <c r="F1050" s="1">
        <v>4736062</v>
      </c>
      <c r="G1050" s="1" t="s">
        <v>1824</v>
      </c>
      <c r="H1050" s="1" t="s">
        <v>1825</v>
      </c>
    </row>
    <row r="1051" spans="1:17">
      <c r="A1051" s="1" t="s">
        <v>14</v>
      </c>
      <c r="B1051" s="1" t="s">
        <v>1833</v>
      </c>
      <c r="C1051" s="2" t="s">
        <v>23</v>
      </c>
      <c r="D1051" s="1" t="s">
        <v>27</v>
      </c>
      <c r="E1051" s="1">
        <v>112611440</v>
      </c>
      <c r="F1051" s="1">
        <v>112616251</v>
      </c>
      <c r="G1051" s="1" t="s">
        <v>1824</v>
      </c>
      <c r="H1051" s="1" t="s">
        <v>1825</v>
      </c>
    </row>
    <row r="1052" spans="1:17">
      <c r="A1052" s="1" t="s">
        <v>14</v>
      </c>
      <c r="B1052" s="1" t="s">
        <v>1834</v>
      </c>
      <c r="C1052" s="2" t="s">
        <v>10</v>
      </c>
      <c r="D1052" s="1" t="s">
        <v>81</v>
      </c>
      <c r="E1052" s="1">
        <v>7418400</v>
      </c>
      <c r="F1052" s="1">
        <v>7421777</v>
      </c>
      <c r="G1052" s="1" t="s">
        <v>1824</v>
      </c>
      <c r="H1052" s="1" t="s">
        <v>1825</v>
      </c>
    </row>
    <row r="1053" spans="1:17">
      <c r="A1053" s="1" t="s">
        <v>14</v>
      </c>
      <c r="B1053" s="1" t="s">
        <v>1835</v>
      </c>
      <c r="C1053" s="2" t="s">
        <v>10</v>
      </c>
      <c r="D1053" s="1" t="s">
        <v>81</v>
      </c>
      <c r="E1053" s="1">
        <v>7438635</v>
      </c>
      <c r="F1053" s="1">
        <v>7444897</v>
      </c>
      <c r="G1053" s="1" t="s">
        <v>1824</v>
      </c>
      <c r="H1053" s="1" t="s">
        <v>1825</v>
      </c>
    </row>
    <row r="1054" spans="1:17">
      <c r="A1054" s="1" t="s">
        <v>14</v>
      </c>
      <c r="B1054" s="1" t="s">
        <v>1836</v>
      </c>
      <c r="C1054" s="2" t="s">
        <v>10</v>
      </c>
      <c r="D1054" s="1" t="s">
        <v>35</v>
      </c>
      <c r="E1054" s="1">
        <v>137120590</v>
      </c>
      <c r="F1054" s="1">
        <v>137126176</v>
      </c>
      <c r="G1054" s="1" t="s">
        <v>1824</v>
      </c>
      <c r="H1054" s="1" t="s">
        <v>1825</v>
      </c>
    </row>
    <row r="1055" spans="1:17">
      <c r="A1055" s="1" t="s">
        <v>14</v>
      </c>
      <c r="B1055" s="1" t="s">
        <v>1837</v>
      </c>
      <c r="C1055" s="2" t="s">
        <v>10</v>
      </c>
      <c r="D1055" s="1" t="s">
        <v>81</v>
      </c>
      <c r="E1055" s="1">
        <v>7350093</v>
      </c>
      <c r="F1055" s="1">
        <v>7350864</v>
      </c>
      <c r="G1055" s="1" t="s">
        <v>1824</v>
      </c>
      <c r="H1055" s="1" t="s">
        <v>1825</v>
      </c>
    </row>
    <row r="1056" spans="1:17">
      <c r="A1056" s="1" t="s">
        <v>14</v>
      </c>
      <c r="B1056" s="1" t="s">
        <v>1838</v>
      </c>
      <c r="C1056" s="2" t="s">
        <v>10</v>
      </c>
      <c r="D1056" s="1" t="s">
        <v>71</v>
      </c>
      <c r="E1056" s="1">
        <v>106729499</v>
      </c>
      <c r="F1056" s="1">
        <v>106740868</v>
      </c>
      <c r="G1056" s="1" t="s">
        <v>1824</v>
      </c>
      <c r="H1056" s="1" t="s">
        <v>1825</v>
      </c>
    </row>
    <row r="1057" spans="1:17">
      <c r="A1057" s="1" t="s">
        <v>14</v>
      </c>
      <c r="B1057" s="1" t="s">
        <v>1839</v>
      </c>
      <c r="C1057" s="2" t="s">
        <v>10</v>
      </c>
      <c r="D1057" s="1" t="s">
        <v>20</v>
      </c>
      <c r="E1057" s="1">
        <v>12863456</v>
      </c>
      <c r="F1057" s="1">
        <v>12867654</v>
      </c>
      <c r="G1057" s="1" t="s">
        <v>1824</v>
      </c>
      <c r="H1057" s="1" t="s">
        <v>1825</v>
      </c>
    </row>
    <row r="1058" spans="1:17">
      <c r="A1058" s="1" t="s">
        <v>14</v>
      </c>
      <c r="B1058" s="1" t="s">
        <v>1840</v>
      </c>
      <c r="C1058" s="2" t="s">
        <v>10</v>
      </c>
      <c r="D1058" s="1" t="s">
        <v>81</v>
      </c>
      <c r="E1058" s="1">
        <v>7363519</v>
      </c>
      <c r="F1058" s="1">
        <v>7375990</v>
      </c>
      <c r="G1058" s="1" t="s">
        <v>1824</v>
      </c>
      <c r="H1058" s="1" t="s">
        <v>1825</v>
      </c>
      <c r="I1058" s="1">
        <v>0</v>
      </c>
      <c r="J1058" s="1">
        <v>0</v>
      </c>
      <c r="K1058" s="1">
        <v>1</v>
      </c>
      <c r="L1058" s="1">
        <v>0</v>
      </c>
      <c r="M1058" s="1">
        <v>2850</v>
      </c>
      <c r="N1058" s="1">
        <v>0.37</v>
      </c>
      <c r="O1058" s="1">
        <v>14</v>
      </c>
      <c r="P1058" s="1">
        <v>1</v>
      </c>
      <c r="Q1058" s="1">
        <v>7.1428571428571425E-2</v>
      </c>
    </row>
    <row r="1059" spans="1:17">
      <c r="A1059" s="1" t="s">
        <v>14</v>
      </c>
      <c r="B1059" s="1" t="s">
        <v>1841</v>
      </c>
      <c r="C1059" s="2" t="s">
        <v>10</v>
      </c>
      <c r="D1059" s="1" t="s">
        <v>37</v>
      </c>
      <c r="E1059" s="1">
        <v>11340242</v>
      </c>
      <c r="F1059" s="1">
        <v>11343258</v>
      </c>
      <c r="G1059" s="1" t="s">
        <v>1824</v>
      </c>
      <c r="H1059" s="1" t="s">
        <v>1825</v>
      </c>
    </row>
    <row r="1060" spans="1:17">
      <c r="A1060" s="1" t="s">
        <v>14</v>
      </c>
      <c r="B1060" s="1" t="s">
        <v>1842</v>
      </c>
      <c r="C1060" s="2" t="s">
        <v>10</v>
      </c>
      <c r="D1060" s="1" t="s">
        <v>37</v>
      </c>
      <c r="E1060" s="1">
        <v>11499037</v>
      </c>
      <c r="F1060" s="1">
        <v>11517707</v>
      </c>
      <c r="G1060" s="1" t="s">
        <v>1824</v>
      </c>
      <c r="H1060" s="1" t="s">
        <v>1825</v>
      </c>
    </row>
    <row r="1061" spans="1:17">
      <c r="A1061" s="1" t="s">
        <v>14</v>
      </c>
      <c r="B1061" s="1" t="s">
        <v>2434</v>
      </c>
      <c r="C1061" s="2" t="s">
        <v>23</v>
      </c>
      <c r="D1061" s="1" t="s">
        <v>29</v>
      </c>
      <c r="E1061" s="1">
        <v>8095766</v>
      </c>
      <c r="F1061" s="1">
        <v>8098010</v>
      </c>
      <c r="G1061" s="1" t="s">
        <v>1818</v>
      </c>
      <c r="H1061" s="1" t="s">
        <v>2435</v>
      </c>
      <c r="I1061" s="1">
        <v>0</v>
      </c>
      <c r="J1061" s="1">
        <v>0</v>
      </c>
      <c r="K1061" s="1">
        <v>2</v>
      </c>
      <c r="L1061" s="1">
        <v>0</v>
      </c>
      <c r="M1061" s="1">
        <v>1230</v>
      </c>
      <c r="N1061" s="1">
        <v>0.40243902399999998</v>
      </c>
      <c r="O1061" s="1">
        <v>7</v>
      </c>
      <c r="P1061" s="1">
        <v>2</v>
      </c>
      <c r="Q1061" s="1">
        <v>0.2857142857142857</v>
      </c>
    </row>
    <row r="1062" spans="1:17">
      <c r="A1062" s="1" t="s">
        <v>14</v>
      </c>
      <c r="B1062" s="1" t="s">
        <v>2436</v>
      </c>
      <c r="C1062" s="2" t="s">
        <v>23</v>
      </c>
      <c r="D1062" s="1" t="s">
        <v>27</v>
      </c>
      <c r="E1062" s="1">
        <v>111225077</v>
      </c>
      <c r="F1062" s="1">
        <v>111236292</v>
      </c>
      <c r="G1062" s="1" t="s">
        <v>1818</v>
      </c>
      <c r="H1062" s="1" t="s">
        <v>2435</v>
      </c>
    </row>
    <row r="1063" spans="1:17">
      <c r="A1063" s="1" t="s">
        <v>14</v>
      </c>
      <c r="B1063" s="1" t="s">
        <v>2437</v>
      </c>
      <c r="C1063" s="2" t="s">
        <v>23</v>
      </c>
      <c r="D1063" s="1" t="s">
        <v>27</v>
      </c>
      <c r="E1063" s="1">
        <v>111201205</v>
      </c>
      <c r="F1063" s="1">
        <v>111206886</v>
      </c>
      <c r="G1063" s="1" t="s">
        <v>1818</v>
      </c>
      <c r="H1063" s="1" t="s">
        <v>2435</v>
      </c>
    </row>
    <row r="1064" spans="1:17">
      <c r="A1064" s="1" t="s">
        <v>14</v>
      </c>
      <c r="B1064" s="1" t="s">
        <v>2438</v>
      </c>
      <c r="C1064" s="2" t="s">
        <v>23</v>
      </c>
      <c r="D1064" s="1" t="s">
        <v>29</v>
      </c>
      <c r="E1064" s="1">
        <v>1303751</v>
      </c>
      <c r="F1064" s="1">
        <v>1304384</v>
      </c>
      <c r="G1064" s="1" t="s">
        <v>1818</v>
      </c>
      <c r="H1064" s="1" t="s">
        <v>2435</v>
      </c>
    </row>
    <row r="1065" spans="1:17">
      <c r="A1065" s="1" t="s">
        <v>14</v>
      </c>
      <c r="B1065" s="1" t="s">
        <v>2439</v>
      </c>
      <c r="C1065" s="2" t="s">
        <v>23</v>
      </c>
      <c r="D1065" s="1" t="s">
        <v>27</v>
      </c>
      <c r="E1065" s="1">
        <v>111209251</v>
      </c>
      <c r="F1065" s="1">
        <v>111214946</v>
      </c>
      <c r="G1065" s="1" t="s">
        <v>1818</v>
      </c>
      <c r="H1065" s="1" t="s">
        <v>2435</v>
      </c>
    </row>
    <row r="1066" spans="1:17">
      <c r="A1066" s="1" t="s">
        <v>14</v>
      </c>
      <c r="B1066" s="1" t="s">
        <v>2440</v>
      </c>
      <c r="C1066" s="2" t="s">
        <v>10</v>
      </c>
      <c r="D1066" s="1" t="s">
        <v>37</v>
      </c>
      <c r="E1066" s="1">
        <v>8495343</v>
      </c>
      <c r="F1066" s="1">
        <v>8497881</v>
      </c>
      <c r="G1066" s="1" t="s">
        <v>1818</v>
      </c>
      <c r="H1066" s="1" t="s">
        <v>2435</v>
      </c>
      <c r="I1066" s="1">
        <v>0</v>
      </c>
      <c r="J1066" s="1">
        <v>0</v>
      </c>
      <c r="K1066" s="1">
        <v>2</v>
      </c>
      <c r="L1066" s="1">
        <v>0</v>
      </c>
      <c r="M1066" s="1">
        <v>1230</v>
      </c>
      <c r="N1066" s="1">
        <v>0.40569105700000002</v>
      </c>
      <c r="O1066" s="1">
        <v>7</v>
      </c>
      <c r="P1066" s="1">
        <v>2</v>
      </c>
      <c r="Q1066" s="1">
        <v>0.2857142857142857</v>
      </c>
    </row>
    <row r="1067" spans="1:17">
      <c r="A1067" s="1" t="s">
        <v>14</v>
      </c>
      <c r="B1067" s="1" t="s">
        <v>2443</v>
      </c>
      <c r="C1067" s="2" t="s">
        <v>10</v>
      </c>
      <c r="D1067" s="1" t="s">
        <v>35</v>
      </c>
      <c r="E1067" s="1">
        <v>136055494</v>
      </c>
      <c r="F1067" s="1">
        <v>136062029</v>
      </c>
      <c r="G1067" s="1" t="s">
        <v>1818</v>
      </c>
      <c r="H1067" s="1" t="s">
        <v>2435</v>
      </c>
    </row>
    <row r="1068" spans="1:17">
      <c r="A1068" s="1" t="s">
        <v>14</v>
      </c>
      <c r="B1068" s="1" t="s">
        <v>2441</v>
      </c>
      <c r="C1068" s="2" t="s">
        <v>10</v>
      </c>
      <c r="D1068" s="1" t="s">
        <v>35</v>
      </c>
      <c r="E1068" s="1">
        <v>136040204</v>
      </c>
      <c r="F1068" s="1">
        <v>136052943</v>
      </c>
      <c r="G1068" s="1" t="s">
        <v>2442</v>
      </c>
      <c r="H1068" s="1" t="s">
        <v>2435</v>
      </c>
    </row>
    <row r="1069" spans="1:17">
      <c r="A1069" s="1" t="s">
        <v>14</v>
      </c>
      <c r="B1069" s="1" t="s">
        <v>2444</v>
      </c>
      <c r="C1069" s="2" t="s">
        <v>23</v>
      </c>
      <c r="D1069" s="1" t="s">
        <v>29</v>
      </c>
      <c r="E1069" s="1">
        <v>1243798</v>
      </c>
      <c r="F1069" s="1">
        <v>1255112</v>
      </c>
      <c r="G1069" s="1" t="s">
        <v>2442</v>
      </c>
      <c r="H1069" s="1" t="s">
        <v>2445</v>
      </c>
    </row>
    <row r="1070" spans="1:17">
      <c r="A1070" s="1" t="s">
        <v>14</v>
      </c>
      <c r="B1070" s="1" t="s">
        <v>2446</v>
      </c>
      <c r="C1070" s="2" t="s">
        <v>23</v>
      </c>
      <c r="D1070" s="1" t="s">
        <v>29</v>
      </c>
      <c r="E1070" s="1">
        <v>1301655</v>
      </c>
      <c r="F1070" s="1">
        <v>1304978</v>
      </c>
      <c r="G1070" s="1" t="s">
        <v>2442</v>
      </c>
      <c r="H1070" s="1" t="s">
        <v>2445</v>
      </c>
    </row>
    <row r="1071" spans="1:17">
      <c r="A1071" s="1" t="s">
        <v>14</v>
      </c>
      <c r="B1071" s="1" t="s">
        <v>2449</v>
      </c>
      <c r="C1071" s="2" t="s">
        <v>10</v>
      </c>
      <c r="D1071" s="1" t="s">
        <v>35</v>
      </c>
      <c r="E1071" s="1">
        <v>9559835</v>
      </c>
      <c r="F1071" s="1">
        <v>9563181</v>
      </c>
      <c r="G1071" s="1" t="s">
        <v>1818</v>
      </c>
      <c r="H1071" s="1" t="s">
        <v>2448</v>
      </c>
      <c r="I1071" s="1">
        <v>0</v>
      </c>
      <c r="J1071" s="1">
        <v>1</v>
      </c>
      <c r="K1071" s="1">
        <v>2</v>
      </c>
      <c r="L1071" s="1">
        <v>0</v>
      </c>
      <c r="M1071" s="1">
        <v>1305</v>
      </c>
      <c r="N1071" s="1">
        <v>0.44904214599999998</v>
      </c>
      <c r="O1071" s="1">
        <v>8</v>
      </c>
      <c r="P1071" s="1">
        <v>2</v>
      </c>
      <c r="Q1071" s="1">
        <v>0.25</v>
      </c>
    </row>
    <row r="1072" spans="1:17">
      <c r="A1072" s="1" t="s">
        <v>14</v>
      </c>
      <c r="B1072" s="1" t="s">
        <v>2450</v>
      </c>
      <c r="C1072" s="2" t="s">
        <v>10</v>
      </c>
      <c r="D1072" s="1" t="s">
        <v>37</v>
      </c>
      <c r="E1072" s="1">
        <v>1234899</v>
      </c>
      <c r="F1072" s="1">
        <v>1239565</v>
      </c>
      <c r="G1072" s="1" t="s">
        <v>1818</v>
      </c>
      <c r="H1072" s="1" t="s">
        <v>2448</v>
      </c>
    </row>
    <row r="1073" spans="1:17">
      <c r="A1073" s="1" t="s">
        <v>14</v>
      </c>
      <c r="B1073" s="1" t="s">
        <v>2451</v>
      </c>
      <c r="C1073" s="2" t="s">
        <v>10</v>
      </c>
      <c r="D1073" s="1" t="s">
        <v>37</v>
      </c>
      <c r="E1073" s="1">
        <v>1219953</v>
      </c>
      <c r="F1073" s="1">
        <v>1222863</v>
      </c>
      <c r="G1073" s="1" t="s">
        <v>1818</v>
      </c>
      <c r="H1073" s="1" t="s">
        <v>2448</v>
      </c>
    </row>
    <row r="1074" spans="1:17">
      <c r="A1074" s="1" t="s">
        <v>14</v>
      </c>
      <c r="B1074" s="1" t="s">
        <v>2452</v>
      </c>
      <c r="C1074" s="2" t="s">
        <v>10</v>
      </c>
      <c r="D1074" s="1" t="s">
        <v>35</v>
      </c>
      <c r="E1074" s="1">
        <v>136076044</v>
      </c>
      <c r="F1074" s="1">
        <v>136087724</v>
      </c>
      <c r="G1074" s="1" t="s">
        <v>1818</v>
      </c>
      <c r="H1074" s="1" t="s">
        <v>2448</v>
      </c>
    </row>
    <row r="1075" spans="1:17">
      <c r="A1075" s="1" t="s">
        <v>14</v>
      </c>
      <c r="B1075" s="1" t="s">
        <v>2447</v>
      </c>
      <c r="C1075" s="2" t="s">
        <v>23</v>
      </c>
      <c r="D1075" s="1" t="s">
        <v>29</v>
      </c>
      <c r="E1075" s="1">
        <v>1312832</v>
      </c>
      <c r="F1075" s="1">
        <v>1315675</v>
      </c>
      <c r="G1075" s="1" t="s">
        <v>2442</v>
      </c>
      <c r="H1075" s="1" t="s">
        <v>2448</v>
      </c>
      <c r="I1075" s="1">
        <v>4</v>
      </c>
      <c r="J1075" s="1">
        <v>4</v>
      </c>
      <c r="K1075" s="1">
        <v>3</v>
      </c>
      <c r="L1075" s="1">
        <v>3</v>
      </c>
      <c r="M1075" s="1">
        <v>1233</v>
      </c>
      <c r="N1075" s="1">
        <v>0.41686942399999999</v>
      </c>
      <c r="O1075" s="1">
        <v>5</v>
      </c>
      <c r="P1075" s="1">
        <v>4</v>
      </c>
      <c r="Q1075" s="1">
        <v>0.8</v>
      </c>
    </row>
    <row r="1076" spans="1:17">
      <c r="A1076" s="1" t="s">
        <v>14</v>
      </c>
      <c r="B1076" s="1" t="s">
        <v>2456</v>
      </c>
      <c r="C1076" s="2" t="s">
        <v>23</v>
      </c>
      <c r="D1076" s="1" t="s">
        <v>29</v>
      </c>
      <c r="E1076" s="1">
        <v>108798749</v>
      </c>
      <c r="F1076" s="1">
        <v>108803014</v>
      </c>
      <c r="G1076" s="1" t="s">
        <v>2457</v>
      </c>
      <c r="H1076" s="1" t="s">
        <v>2458</v>
      </c>
      <c r="I1076" s="1">
        <v>3</v>
      </c>
      <c r="J1076" s="1">
        <v>1</v>
      </c>
      <c r="K1076" s="1">
        <v>1</v>
      </c>
      <c r="L1076" s="1">
        <v>1</v>
      </c>
      <c r="M1076" s="1">
        <v>1356</v>
      </c>
      <c r="N1076" s="1">
        <v>0.52359882000000002</v>
      </c>
      <c r="O1076" s="1">
        <v>4</v>
      </c>
      <c r="P1076" s="1">
        <v>3</v>
      </c>
      <c r="Q1076" s="1">
        <v>0.75</v>
      </c>
    </row>
    <row r="1077" spans="1:17">
      <c r="A1077" s="1" t="s">
        <v>14</v>
      </c>
      <c r="B1077" s="1" t="s">
        <v>2461</v>
      </c>
      <c r="C1077" s="2" t="s">
        <v>10</v>
      </c>
      <c r="D1077" s="1" t="s">
        <v>16</v>
      </c>
      <c r="E1077" s="1">
        <v>135789679</v>
      </c>
      <c r="F1077" s="1">
        <v>135794006</v>
      </c>
      <c r="G1077" s="1" t="s">
        <v>2457</v>
      </c>
      <c r="H1077" s="1" t="s">
        <v>2455</v>
      </c>
    </row>
    <row r="1078" spans="1:17">
      <c r="A1078" s="1" t="s">
        <v>14</v>
      </c>
      <c r="B1078" s="1" t="s">
        <v>2453</v>
      </c>
      <c r="C1078" s="2" t="s">
        <v>23</v>
      </c>
      <c r="D1078" s="1" t="s">
        <v>62</v>
      </c>
      <c r="E1078" s="1">
        <v>119085910</v>
      </c>
      <c r="F1078" s="1">
        <v>119090826</v>
      </c>
      <c r="G1078" s="1" t="s">
        <v>2454</v>
      </c>
      <c r="H1078" s="1" t="s">
        <v>2455</v>
      </c>
    </row>
    <row r="1079" spans="1:17">
      <c r="A1079" s="1" t="s">
        <v>14</v>
      </c>
      <c r="B1079" s="1" t="s">
        <v>2459</v>
      </c>
      <c r="C1079" s="2" t="s">
        <v>23</v>
      </c>
      <c r="D1079" s="1" t="s">
        <v>98</v>
      </c>
      <c r="E1079" s="1">
        <v>8185305</v>
      </c>
      <c r="F1079" s="1">
        <v>8187395</v>
      </c>
      <c r="G1079" s="1" t="s">
        <v>2460</v>
      </c>
      <c r="H1079" s="1" t="s">
        <v>2458</v>
      </c>
    </row>
    <row r="1080" spans="1:17">
      <c r="A1080" s="1" t="s">
        <v>14</v>
      </c>
      <c r="B1080" s="1" t="s">
        <v>2462</v>
      </c>
      <c r="C1080" s="2" t="s">
        <v>10</v>
      </c>
      <c r="D1080" s="1" t="s">
        <v>103</v>
      </c>
      <c r="E1080" s="1">
        <v>9690372</v>
      </c>
      <c r="F1080" s="1">
        <v>9692478</v>
      </c>
      <c r="G1080" s="1" t="s">
        <v>2460</v>
      </c>
      <c r="H1080" s="1" t="s">
        <v>2455</v>
      </c>
    </row>
    <row r="1081" spans="1:17">
      <c r="A1081" s="1" t="s">
        <v>14</v>
      </c>
      <c r="B1081" s="1" t="s">
        <v>2466</v>
      </c>
      <c r="C1081" s="2" t="s">
        <v>23</v>
      </c>
      <c r="D1081" s="1" t="s">
        <v>27</v>
      </c>
      <c r="E1081" s="1">
        <v>14493727</v>
      </c>
      <c r="F1081" s="1">
        <v>14495351</v>
      </c>
      <c r="G1081" s="1" t="s">
        <v>2467</v>
      </c>
      <c r="H1081" s="1" t="s">
        <v>2465</v>
      </c>
    </row>
    <row r="1082" spans="1:17">
      <c r="A1082" s="1" t="s">
        <v>14</v>
      </c>
      <c r="B1082" s="1" t="s">
        <v>2468</v>
      </c>
      <c r="C1082" s="2" t="s">
        <v>10</v>
      </c>
      <c r="D1082" s="1" t="s">
        <v>35</v>
      </c>
      <c r="E1082" s="1">
        <v>2209403</v>
      </c>
      <c r="F1082" s="1">
        <v>2211356</v>
      </c>
      <c r="G1082" s="1" t="s">
        <v>2467</v>
      </c>
      <c r="H1082" s="1" t="s">
        <v>2465</v>
      </c>
    </row>
    <row r="1083" spans="1:17">
      <c r="A1083" s="1" t="s">
        <v>14</v>
      </c>
      <c r="B1083" s="1" t="s">
        <v>2469</v>
      </c>
      <c r="C1083" s="2" t="s">
        <v>10</v>
      </c>
      <c r="D1083" s="1" t="s">
        <v>71</v>
      </c>
      <c r="E1083" s="1">
        <v>11860799</v>
      </c>
      <c r="F1083" s="1">
        <v>11862467</v>
      </c>
      <c r="G1083" s="1" t="s">
        <v>2467</v>
      </c>
      <c r="H1083" s="1" t="s">
        <v>2465</v>
      </c>
    </row>
    <row r="1084" spans="1:17">
      <c r="A1084" s="1" t="s">
        <v>14</v>
      </c>
      <c r="B1084" s="1" t="s">
        <v>2463</v>
      </c>
      <c r="C1084" s="2" t="s">
        <v>23</v>
      </c>
      <c r="D1084" s="1" t="s">
        <v>67</v>
      </c>
      <c r="E1084" s="1">
        <v>8726407</v>
      </c>
      <c r="F1084" s="1">
        <v>8727932</v>
      </c>
      <c r="G1084" s="1" t="s">
        <v>2464</v>
      </c>
      <c r="H1084" s="1" t="s">
        <v>2465</v>
      </c>
    </row>
    <row r="1085" spans="1:17">
      <c r="A1085" s="1" t="s">
        <v>545</v>
      </c>
      <c r="B1085" s="1" t="s">
        <v>546</v>
      </c>
      <c r="C1085" s="2" t="s">
        <v>10</v>
      </c>
      <c r="D1085" s="1" t="s">
        <v>103</v>
      </c>
      <c r="E1085" s="1">
        <v>283902</v>
      </c>
      <c r="F1085" s="1">
        <v>285043</v>
      </c>
      <c r="G1085" s="1" t="s">
        <v>526</v>
      </c>
      <c r="H1085" s="1" t="s">
        <v>540</v>
      </c>
    </row>
    <row r="1086" spans="1:17">
      <c r="A1086" s="1" t="s">
        <v>545</v>
      </c>
      <c r="B1086" s="1" t="s">
        <v>565</v>
      </c>
      <c r="C1086" s="2" t="s">
        <v>10</v>
      </c>
      <c r="D1086" s="1" t="s">
        <v>16</v>
      </c>
      <c r="E1086" s="1">
        <v>6191739</v>
      </c>
      <c r="F1086" s="1">
        <v>6193263</v>
      </c>
      <c r="G1086" s="1" t="s">
        <v>554</v>
      </c>
      <c r="H1086" s="1" t="s">
        <v>559</v>
      </c>
    </row>
    <row r="1087" spans="1:17">
      <c r="A1087" s="1" t="s">
        <v>547</v>
      </c>
      <c r="B1087" s="1" t="s">
        <v>548</v>
      </c>
      <c r="C1087" s="2" t="s">
        <v>23</v>
      </c>
      <c r="D1087" s="1" t="s">
        <v>24</v>
      </c>
      <c r="E1087" s="1">
        <v>8970154</v>
      </c>
      <c r="F1087" s="1">
        <v>8973073</v>
      </c>
      <c r="G1087" s="1" t="s">
        <v>549</v>
      </c>
      <c r="H1087" s="1" t="s">
        <v>550</v>
      </c>
      <c r="I1087" s="1">
        <v>7</v>
      </c>
      <c r="J1087" s="1">
        <v>6</v>
      </c>
      <c r="K1087" s="1">
        <v>5</v>
      </c>
      <c r="L1087" s="1">
        <v>5</v>
      </c>
      <c r="M1087" s="1">
        <v>735</v>
      </c>
      <c r="N1087" s="1">
        <v>0.44</v>
      </c>
      <c r="O1087" s="1">
        <v>10</v>
      </c>
      <c r="P1087" s="1">
        <v>7</v>
      </c>
      <c r="Q1087" s="1">
        <v>0.7</v>
      </c>
    </row>
    <row r="1088" spans="1:17">
      <c r="A1088" s="1" t="s">
        <v>551</v>
      </c>
      <c r="B1088" s="1" t="s">
        <v>552</v>
      </c>
      <c r="C1088" s="2" t="s">
        <v>10</v>
      </c>
      <c r="D1088" s="1" t="s">
        <v>11</v>
      </c>
      <c r="E1088" s="1">
        <v>115626741</v>
      </c>
      <c r="F1088" s="1">
        <v>115629661</v>
      </c>
      <c r="G1088" s="1" t="s">
        <v>549</v>
      </c>
      <c r="H1088" s="1" t="s">
        <v>550</v>
      </c>
      <c r="I1088" s="1">
        <v>2</v>
      </c>
      <c r="J1088" s="1">
        <v>2</v>
      </c>
      <c r="K1088" s="1">
        <v>2</v>
      </c>
      <c r="L1088" s="1">
        <v>3</v>
      </c>
      <c r="M1088" s="1">
        <v>771</v>
      </c>
      <c r="N1088" s="1">
        <v>0.44</v>
      </c>
      <c r="O1088" s="1">
        <v>9</v>
      </c>
      <c r="P1088" s="1">
        <v>3</v>
      </c>
      <c r="Q1088" s="1">
        <v>0.33333333333333331</v>
      </c>
    </row>
    <row r="1089" spans="1:17">
      <c r="A1089" s="1" t="s">
        <v>524</v>
      </c>
      <c r="B1089" s="1" t="s">
        <v>525</v>
      </c>
      <c r="C1089" s="2" t="s">
        <v>23</v>
      </c>
      <c r="D1089" s="1" t="s">
        <v>27</v>
      </c>
      <c r="E1089" s="1">
        <v>76340758</v>
      </c>
      <c r="F1089" s="1">
        <v>76343766</v>
      </c>
      <c r="G1089" s="1" t="s">
        <v>526</v>
      </c>
      <c r="H1089" s="1" t="s">
        <v>527</v>
      </c>
      <c r="I1089" s="1">
        <v>1</v>
      </c>
      <c r="J1089" s="1">
        <v>1</v>
      </c>
      <c r="K1089" s="1">
        <v>1</v>
      </c>
      <c r="L1089" s="1">
        <v>1</v>
      </c>
      <c r="M1089" s="1">
        <v>618</v>
      </c>
      <c r="N1089" s="1">
        <v>0.42</v>
      </c>
      <c r="O1089" s="1">
        <v>7</v>
      </c>
      <c r="P1089" s="1">
        <v>1</v>
      </c>
      <c r="Q1089" s="1">
        <v>0.14285714285714285</v>
      </c>
    </row>
    <row r="1090" spans="1:17">
      <c r="A1090" s="1" t="s">
        <v>524</v>
      </c>
      <c r="B1090" s="1" t="s">
        <v>553</v>
      </c>
      <c r="C1090" s="2" t="s">
        <v>23</v>
      </c>
      <c r="D1090" s="1" t="s">
        <v>29</v>
      </c>
      <c r="E1090" s="1">
        <v>103794091</v>
      </c>
      <c r="F1090" s="1">
        <v>103795328</v>
      </c>
      <c r="G1090" s="1" t="s">
        <v>554</v>
      </c>
      <c r="H1090" s="1" t="s">
        <v>555</v>
      </c>
      <c r="I1090" s="1">
        <v>1</v>
      </c>
      <c r="J1090" s="1">
        <v>0</v>
      </c>
      <c r="K1090" s="1">
        <v>1</v>
      </c>
      <c r="L1090" s="1">
        <v>1</v>
      </c>
      <c r="M1090" s="1">
        <v>606</v>
      </c>
      <c r="N1090" s="1">
        <v>0.5</v>
      </c>
      <c r="O1090" s="1">
        <v>2</v>
      </c>
      <c r="P1090" s="1">
        <v>1</v>
      </c>
      <c r="Q1090" s="1">
        <v>0.5</v>
      </c>
    </row>
    <row r="1091" spans="1:17">
      <c r="A1091" s="1" t="s">
        <v>524</v>
      </c>
      <c r="B1091" s="1" t="s">
        <v>566</v>
      </c>
      <c r="C1091" s="2" t="s">
        <v>23</v>
      </c>
      <c r="D1091" s="1" t="s">
        <v>24</v>
      </c>
      <c r="E1091" s="1">
        <v>29162587</v>
      </c>
      <c r="F1091" s="1">
        <v>29163202</v>
      </c>
      <c r="G1091" s="1" t="s">
        <v>567</v>
      </c>
      <c r="H1091" s="1" t="s">
        <v>568</v>
      </c>
    </row>
    <row r="1092" spans="1:17">
      <c r="A1092" s="1" t="s">
        <v>524</v>
      </c>
      <c r="B1092" s="1" t="s">
        <v>569</v>
      </c>
      <c r="C1092" s="2" t="s">
        <v>23</v>
      </c>
      <c r="D1092" s="1" t="s">
        <v>24</v>
      </c>
      <c r="E1092" s="1">
        <v>5571227</v>
      </c>
      <c r="F1092" s="1">
        <v>5572757</v>
      </c>
      <c r="G1092" s="1" t="s">
        <v>567</v>
      </c>
      <c r="H1092" s="1" t="s">
        <v>570</v>
      </c>
    </row>
    <row r="1093" spans="1:17">
      <c r="A1093" s="1" t="s">
        <v>524</v>
      </c>
      <c r="B1093" s="1" t="s">
        <v>571</v>
      </c>
      <c r="C1093" s="2" t="s">
        <v>23</v>
      </c>
      <c r="D1093" s="1" t="s">
        <v>76</v>
      </c>
      <c r="E1093" s="1">
        <v>3879244</v>
      </c>
      <c r="F1093" s="1">
        <v>3880699</v>
      </c>
      <c r="G1093" s="1" t="s">
        <v>567</v>
      </c>
      <c r="H1093" s="1" t="s">
        <v>570</v>
      </c>
    </row>
    <row r="1094" spans="1:17">
      <c r="A1094" s="1" t="s">
        <v>524</v>
      </c>
      <c r="B1094" s="1" t="s">
        <v>572</v>
      </c>
      <c r="C1094" s="2" t="s">
        <v>23</v>
      </c>
      <c r="D1094" s="1" t="s">
        <v>24</v>
      </c>
      <c r="E1094" s="1">
        <v>29163253</v>
      </c>
      <c r="F1094" s="1">
        <v>29166957</v>
      </c>
      <c r="G1094" s="1" t="s">
        <v>567</v>
      </c>
      <c r="H1094" s="1" t="s">
        <v>570</v>
      </c>
    </row>
    <row r="1095" spans="1:17">
      <c r="A1095" s="1" t="s">
        <v>524</v>
      </c>
      <c r="B1095" s="1" t="s">
        <v>573</v>
      </c>
      <c r="C1095" s="2" t="s">
        <v>10</v>
      </c>
      <c r="D1095" s="1" t="s">
        <v>81</v>
      </c>
      <c r="E1095" s="1">
        <v>6619319</v>
      </c>
      <c r="F1095" s="1">
        <v>6620768</v>
      </c>
      <c r="G1095" s="1" t="s">
        <v>567</v>
      </c>
      <c r="H1095" s="1" t="s">
        <v>570</v>
      </c>
    </row>
    <row r="1096" spans="1:17">
      <c r="A1096" s="1" t="s">
        <v>524</v>
      </c>
      <c r="B1096" s="1" t="s">
        <v>574</v>
      </c>
      <c r="C1096" s="2" t="s">
        <v>10</v>
      </c>
      <c r="D1096" s="1" t="s">
        <v>54</v>
      </c>
      <c r="E1096" s="1">
        <v>6512075</v>
      </c>
      <c r="F1096" s="1">
        <v>6515578</v>
      </c>
      <c r="G1096" s="1" t="s">
        <v>567</v>
      </c>
      <c r="H1096" s="1" t="s">
        <v>570</v>
      </c>
    </row>
    <row r="1097" spans="1:17">
      <c r="A1097" s="1" t="s">
        <v>524</v>
      </c>
      <c r="B1097" s="1" t="s">
        <v>575</v>
      </c>
      <c r="C1097" s="2" t="s">
        <v>23</v>
      </c>
      <c r="D1097" s="1" t="s">
        <v>27</v>
      </c>
      <c r="E1097" s="1">
        <v>111784085</v>
      </c>
      <c r="F1097" s="1">
        <v>111786213</v>
      </c>
      <c r="G1097" s="1" t="s">
        <v>567</v>
      </c>
      <c r="H1097" s="1" t="s">
        <v>576</v>
      </c>
      <c r="I1097" s="1">
        <v>1</v>
      </c>
      <c r="J1097" s="1">
        <v>1</v>
      </c>
      <c r="K1097" s="1">
        <v>1</v>
      </c>
      <c r="L1097" s="1">
        <v>1</v>
      </c>
      <c r="M1097" s="1">
        <v>1368</v>
      </c>
      <c r="N1097" s="1">
        <v>0.49</v>
      </c>
      <c r="O1097" s="1">
        <v>2</v>
      </c>
      <c r="P1097" s="1">
        <v>1</v>
      </c>
      <c r="Q1097" s="1">
        <v>0.5</v>
      </c>
    </row>
    <row r="1098" spans="1:17">
      <c r="A1098" s="1" t="s">
        <v>524</v>
      </c>
      <c r="B1098" s="1" t="s">
        <v>577</v>
      </c>
      <c r="C1098" s="2" t="s">
        <v>23</v>
      </c>
      <c r="D1098" s="1" t="s">
        <v>24</v>
      </c>
      <c r="E1098" s="1">
        <v>49108549</v>
      </c>
      <c r="F1098" s="1">
        <v>49109417</v>
      </c>
      <c r="G1098" s="1" t="s">
        <v>567</v>
      </c>
      <c r="H1098" s="1" t="s">
        <v>576</v>
      </c>
    </row>
    <row r="1099" spans="1:17">
      <c r="A1099" s="1" t="s">
        <v>524</v>
      </c>
      <c r="B1099" s="1" t="s">
        <v>578</v>
      </c>
      <c r="C1099" s="2" t="s">
        <v>23</v>
      </c>
      <c r="D1099" s="1" t="s">
        <v>113</v>
      </c>
      <c r="E1099" s="1">
        <v>108961580</v>
      </c>
      <c r="F1099" s="1">
        <v>108963630</v>
      </c>
      <c r="G1099" s="1" t="s">
        <v>567</v>
      </c>
      <c r="H1099" s="1" t="s">
        <v>576</v>
      </c>
    </row>
    <row r="1100" spans="1:17">
      <c r="A1100" s="1" t="s">
        <v>524</v>
      </c>
      <c r="B1100" s="1" t="s">
        <v>579</v>
      </c>
      <c r="C1100" s="2" t="s">
        <v>10</v>
      </c>
      <c r="D1100" s="1" t="s">
        <v>35</v>
      </c>
      <c r="E1100" s="1">
        <v>136493234</v>
      </c>
      <c r="F1100" s="1">
        <v>136495231</v>
      </c>
      <c r="G1100" s="1" t="s">
        <v>567</v>
      </c>
      <c r="H1100" s="1" t="s">
        <v>576</v>
      </c>
      <c r="I1100" s="1">
        <v>1</v>
      </c>
      <c r="J1100" s="1">
        <v>1</v>
      </c>
      <c r="K1100" s="1">
        <v>1</v>
      </c>
      <c r="L1100" s="1">
        <v>0</v>
      </c>
      <c r="M1100" s="1">
        <v>1602</v>
      </c>
      <c r="N1100" s="1">
        <v>0.48</v>
      </c>
      <c r="O1100" s="1">
        <v>2</v>
      </c>
      <c r="P1100" s="1">
        <v>1</v>
      </c>
      <c r="Q1100" s="1">
        <v>0.5</v>
      </c>
    </row>
    <row r="1101" spans="1:17">
      <c r="A1101" s="1" t="s">
        <v>524</v>
      </c>
      <c r="B1101" s="1" t="s">
        <v>580</v>
      </c>
      <c r="C1101" s="2" t="s">
        <v>10</v>
      </c>
      <c r="D1101" s="1" t="s">
        <v>60</v>
      </c>
      <c r="E1101" s="1">
        <v>135769474</v>
      </c>
      <c r="F1101" s="1">
        <v>135771271</v>
      </c>
      <c r="G1101" s="1" t="s">
        <v>567</v>
      </c>
      <c r="H1101" s="1" t="s">
        <v>576</v>
      </c>
      <c r="I1101" s="1">
        <v>1</v>
      </c>
      <c r="J1101" s="1">
        <v>1</v>
      </c>
      <c r="K1101" s="1">
        <v>1</v>
      </c>
      <c r="L1101" s="1">
        <v>1</v>
      </c>
      <c r="M1101" s="1">
        <v>1383</v>
      </c>
      <c r="N1101" s="1">
        <v>0.51</v>
      </c>
      <c r="O1101" s="1">
        <v>2</v>
      </c>
      <c r="P1101" s="1">
        <v>1</v>
      </c>
      <c r="Q1101" s="1">
        <v>0.5</v>
      </c>
    </row>
    <row r="1102" spans="1:17">
      <c r="A1102" s="1" t="s">
        <v>524</v>
      </c>
      <c r="B1102" s="1" t="s">
        <v>1873</v>
      </c>
      <c r="C1102" t="s">
        <v>23</v>
      </c>
      <c r="D1102" s="1" t="s">
        <v>27</v>
      </c>
      <c r="E1102" s="1">
        <v>108886703</v>
      </c>
      <c r="F1102" s="1">
        <v>108892593</v>
      </c>
      <c r="G1102" s="1" t="s">
        <v>1874</v>
      </c>
      <c r="H1102" s="1" t="s">
        <v>1875</v>
      </c>
    </row>
    <row r="1103" spans="1:17">
      <c r="A1103" s="1" t="s">
        <v>524</v>
      </c>
      <c r="B1103" s="1" t="s">
        <v>1876</v>
      </c>
      <c r="C1103" t="s">
        <v>23</v>
      </c>
      <c r="D1103" s="1" t="s">
        <v>76</v>
      </c>
      <c r="E1103" s="1">
        <v>3271849</v>
      </c>
      <c r="F1103" s="1">
        <v>3290419</v>
      </c>
      <c r="G1103" s="1" t="s">
        <v>1874</v>
      </c>
      <c r="H1103" s="1" t="s">
        <v>1875</v>
      </c>
      <c r="I1103" s="1">
        <v>0</v>
      </c>
      <c r="J1103" s="1">
        <v>1</v>
      </c>
      <c r="K1103" s="1">
        <v>0</v>
      </c>
      <c r="L1103" s="1">
        <v>4</v>
      </c>
      <c r="M1103" s="1">
        <v>4374</v>
      </c>
      <c r="N1103" s="1">
        <v>0.45473250999999998</v>
      </c>
      <c r="O1103" s="1">
        <v>18</v>
      </c>
      <c r="P1103" s="1">
        <v>4</v>
      </c>
      <c r="Q1103" s="1">
        <v>0.22222222222222221</v>
      </c>
    </row>
    <row r="1104" spans="1:17">
      <c r="A1104" s="1" t="s">
        <v>524</v>
      </c>
      <c r="B1104" s="1" t="s">
        <v>1877</v>
      </c>
      <c r="C1104" t="s">
        <v>23</v>
      </c>
      <c r="D1104" s="1" t="s">
        <v>76</v>
      </c>
      <c r="E1104" s="1">
        <v>119244929</v>
      </c>
      <c r="F1104" s="1">
        <v>119248414</v>
      </c>
      <c r="G1104" s="1" t="s">
        <v>1874</v>
      </c>
      <c r="H1104" s="1" t="s">
        <v>1875</v>
      </c>
      <c r="I1104" s="1">
        <v>0</v>
      </c>
      <c r="J1104" s="1">
        <v>0</v>
      </c>
      <c r="K1104" s="1">
        <v>1</v>
      </c>
      <c r="L1104" s="1">
        <v>1</v>
      </c>
      <c r="M1104" s="1">
        <v>2691</v>
      </c>
      <c r="N1104" s="1">
        <v>0.42512077300000001</v>
      </c>
      <c r="O1104" s="1">
        <v>9</v>
      </c>
      <c r="P1104" s="1">
        <v>1</v>
      </c>
      <c r="Q1104" s="1">
        <v>0.1111111111111111</v>
      </c>
    </row>
    <row r="1105" spans="1:17">
      <c r="A1105" s="1" t="s">
        <v>524</v>
      </c>
      <c r="B1105" s="1" t="s">
        <v>1878</v>
      </c>
      <c r="C1105" t="s">
        <v>10</v>
      </c>
      <c r="D1105" s="1" t="s">
        <v>35</v>
      </c>
      <c r="E1105" s="1">
        <v>21107588</v>
      </c>
      <c r="F1105" s="1">
        <v>21113101</v>
      </c>
      <c r="G1105" s="1" t="s">
        <v>1874</v>
      </c>
      <c r="H1105" s="1" t="s">
        <v>1875</v>
      </c>
      <c r="I1105" s="1">
        <v>0</v>
      </c>
      <c r="J1105" s="1">
        <v>0</v>
      </c>
      <c r="K1105" s="1">
        <v>2</v>
      </c>
      <c r="L1105" s="1">
        <v>2</v>
      </c>
      <c r="M1105" s="1">
        <v>1737</v>
      </c>
      <c r="N1105" s="1">
        <v>0.45480713900000003</v>
      </c>
      <c r="O1105" s="1">
        <v>7</v>
      </c>
      <c r="P1105" s="1">
        <v>2</v>
      </c>
      <c r="Q1105" s="1">
        <v>0.2857142857142857</v>
      </c>
    </row>
    <row r="1106" spans="1:17">
      <c r="A1106" s="1" t="s">
        <v>524</v>
      </c>
      <c r="B1106" s="1" t="s">
        <v>1879</v>
      </c>
      <c r="C1106" t="s">
        <v>10</v>
      </c>
      <c r="D1106" s="1" t="s">
        <v>35</v>
      </c>
      <c r="E1106" s="1">
        <v>133162763</v>
      </c>
      <c r="F1106" s="1">
        <v>133172431</v>
      </c>
      <c r="G1106" s="1" t="s">
        <v>1874</v>
      </c>
      <c r="H1106" s="1" t="s">
        <v>1875</v>
      </c>
      <c r="I1106" s="1">
        <v>0</v>
      </c>
      <c r="J1106" s="1">
        <v>0</v>
      </c>
      <c r="K1106" s="1">
        <v>2</v>
      </c>
      <c r="L1106" s="1">
        <v>4</v>
      </c>
      <c r="M1106" s="1">
        <v>2919</v>
      </c>
      <c r="N1106" s="1">
        <v>0.38369304599999998</v>
      </c>
      <c r="O1106" s="1">
        <v>10</v>
      </c>
      <c r="P1106" s="1">
        <v>4</v>
      </c>
      <c r="Q1106" s="1">
        <v>0.4</v>
      </c>
    </row>
    <row r="1107" spans="1:17">
      <c r="A1107" s="1" t="s">
        <v>524</v>
      </c>
      <c r="B1107" s="1" t="s">
        <v>1880</v>
      </c>
      <c r="C1107" t="s">
        <v>10</v>
      </c>
      <c r="D1107" s="1" t="s">
        <v>81</v>
      </c>
      <c r="E1107" s="1">
        <v>5996998</v>
      </c>
      <c r="F1107" s="1">
        <v>6016424</v>
      </c>
      <c r="G1107" s="1" t="s">
        <v>1874</v>
      </c>
      <c r="H1107" s="1" t="s">
        <v>1875</v>
      </c>
    </row>
    <row r="1108" spans="1:17">
      <c r="A1108" s="1" t="s">
        <v>524</v>
      </c>
      <c r="B1108" s="1" t="s">
        <v>1881</v>
      </c>
      <c r="C1108" t="s">
        <v>10</v>
      </c>
      <c r="D1108" s="1" t="s">
        <v>81</v>
      </c>
      <c r="E1108" s="1">
        <v>120232771</v>
      </c>
      <c r="F1108" s="1">
        <v>120237437</v>
      </c>
      <c r="G1108" s="1" t="s">
        <v>1874</v>
      </c>
      <c r="H1108" s="1" t="s">
        <v>1875</v>
      </c>
      <c r="I1108" s="1">
        <v>0</v>
      </c>
      <c r="J1108" s="1">
        <v>0</v>
      </c>
      <c r="K1108" s="1">
        <v>6</v>
      </c>
      <c r="L1108" s="1">
        <v>0</v>
      </c>
      <c r="M1108" s="1">
        <v>2688</v>
      </c>
      <c r="N1108" s="1">
        <v>0.42671131000000001</v>
      </c>
      <c r="O1108" s="1">
        <v>9</v>
      </c>
      <c r="P1108" s="1">
        <v>6</v>
      </c>
      <c r="Q1108" s="1">
        <v>0.66666666666666663</v>
      </c>
    </row>
    <row r="1109" spans="1:17">
      <c r="A1109" s="1" t="s">
        <v>524</v>
      </c>
      <c r="B1109" s="1" t="s">
        <v>1882</v>
      </c>
      <c r="C1109" t="s">
        <v>10</v>
      </c>
      <c r="D1109" s="1" t="s">
        <v>16</v>
      </c>
      <c r="E1109" s="1">
        <v>19337890</v>
      </c>
      <c r="F1109" s="1">
        <v>19344982</v>
      </c>
      <c r="G1109" s="1" t="s">
        <v>1874</v>
      </c>
      <c r="H1109" s="1" t="s">
        <v>1875</v>
      </c>
      <c r="I1109" s="1">
        <v>0</v>
      </c>
      <c r="J1109" s="1">
        <v>2</v>
      </c>
      <c r="K1109" s="1">
        <v>0</v>
      </c>
      <c r="L1109" s="1">
        <v>1</v>
      </c>
      <c r="M1109" s="1">
        <v>2793</v>
      </c>
      <c r="N1109" s="1">
        <v>0.45291800900000001</v>
      </c>
      <c r="O1109" s="1">
        <v>8</v>
      </c>
      <c r="P1109" s="1">
        <v>2</v>
      </c>
      <c r="Q1109" s="1">
        <v>0.25</v>
      </c>
    </row>
    <row r="1110" spans="1:17">
      <c r="A1110" s="1" t="s">
        <v>524</v>
      </c>
      <c r="B1110" s="1" t="s">
        <v>1883</v>
      </c>
      <c r="C1110" t="s">
        <v>10</v>
      </c>
      <c r="D1110" s="1" t="s">
        <v>103</v>
      </c>
      <c r="E1110" s="1">
        <v>125913172</v>
      </c>
      <c r="F1110" s="1">
        <v>125914171</v>
      </c>
      <c r="G1110" s="1" t="s">
        <v>1874</v>
      </c>
      <c r="H1110" s="1" t="s">
        <v>1884</v>
      </c>
    </row>
    <row r="1111" spans="1:17">
      <c r="A1111" s="1" t="s">
        <v>524</v>
      </c>
      <c r="B1111" s="1" t="s">
        <v>1885</v>
      </c>
      <c r="C1111" t="s">
        <v>23</v>
      </c>
      <c r="D1111" s="1" t="s">
        <v>62</v>
      </c>
      <c r="E1111" s="1">
        <v>14813098</v>
      </c>
      <c r="F1111" s="1">
        <v>14817744</v>
      </c>
      <c r="G1111" s="1" t="s">
        <v>1874</v>
      </c>
      <c r="H1111" s="1" t="s">
        <v>1886</v>
      </c>
      <c r="I1111" s="1">
        <v>2</v>
      </c>
      <c r="J1111" s="1">
        <v>1</v>
      </c>
      <c r="K1111" s="1">
        <v>0</v>
      </c>
      <c r="L1111" s="1">
        <v>0</v>
      </c>
      <c r="M1111" s="1">
        <v>2130</v>
      </c>
      <c r="N1111" s="1">
        <v>0.46384976500000002</v>
      </c>
      <c r="O1111" s="1">
        <v>6</v>
      </c>
      <c r="P1111" s="1">
        <v>2</v>
      </c>
      <c r="Q1111" s="1">
        <v>0.33333333333333331</v>
      </c>
    </row>
    <row r="1112" spans="1:17">
      <c r="A1112" s="1" t="s">
        <v>524</v>
      </c>
      <c r="B1112" s="1" t="s">
        <v>1990</v>
      </c>
      <c r="C1112" t="s">
        <v>23</v>
      </c>
      <c r="D1112" s="1" t="s">
        <v>62</v>
      </c>
      <c r="E1112" s="1">
        <v>89090666</v>
      </c>
      <c r="F1112" s="1">
        <v>89095524</v>
      </c>
      <c r="G1112" s="1" t="s">
        <v>1874</v>
      </c>
      <c r="H1112" s="1" t="s">
        <v>1991</v>
      </c>
      <c r="I1112" s="1">
        <v>5</v>
      </c>
      <c r="J1112" s="1">
        <v>4</v>
      </c>
      <c r="K1112" s="1">
        <v>3</v>
      </c>
      <c r="L1112" s="1">
        <v>3</v>
      </c>
      <c r="M1112" s="1">
        <v>750</v>
      </c>
      <c r="N1112" s="1">
        <v>0.41466666699999999</v>
      </c>
      <c r="O1112" s="1">
        <v>9</v>
      </c>
      <c r="P1112" s="1">
        <v>5</v>
      </c>
      <c r="Q1112" s="1">
        <v>0.55555555555555558</v>
      </c>
    </row>
    <row r="1113" spans="1:17">
      <c r="A1113" s="1" t="s">
        <v>524</v>
      </c>
      <c r="B1113" s="1" t="s">
        <v>1992</v>
      </c>
      <c r="C1113" t="s">
        <v>10</v>
      </c>
      <c r="D1113" s="1" t="s">
        <v>35</v>
      </c>
      <c r="E1113" s="1">
        <v>39382238</v>
      </c>
      <c r="F1113" s="1">
        <v>39387018</v>
      </c>
      <c r="G1113" s="1" t="s">
        <v>1874</v>
      </c>
      <c r="H1113" s="1" t="s">
        <v>1991</v>
      </c>
    </row>
    <row r="1114" spans="1:17">
      <c r="A1114" s="1" t="s">
        <v>524</v>
      </c>
      <c r="B1114" s="1" t="s">
        <v>1993</v>
      </c>
      <c r="C1114" t="s">
        <v>10</v>
      </c>
      <c r="D1114" s="1" t="s">
        <v>71</v>
      </c>
      <c r="E1114" s="1">
        <v>88105006</v>
      </c>
      <c r="F1114" s="1">
        <v>88105983</v>
      </c>
      <c r="G1114" s="1" t="s">
        <v>1874</v>
      </c>
      <c r="H1114" s="1" t="s">
        <v>1991</v>
      </c>
    </row>
    <row r="1115" spans="1:17">
      <c r="A1115" s="1" t="s">
        <v>524</v>
      </c>
      <c r="B1115" s="1" t="s">
        <v>1994</v>
      </c>
      <c r="C1115" t="s">
        <v>10</v>
      </c>
      <c r="D1115" s="1" t="s">
        <v>16</v>
      </c>
      <c r="E1115" s="1">
        <v>17723909</v>
      </c>
      <c r="F1115" s="1">
        <v>17729411</v>
      </c>
      <c r="G1115" s="1" t="s">
        <v>1874</v>
      </c>
      <c r="H1115" s="1" t="s">
        <v>1991</v>
      </c>
    </row>
    <row r="1116" spans="1:17">
      <c r="A1116" s="1" t="s">
        <v>524</v>
      </c>
      <c r="B1116" s="1" t="s">
        <v>1995</v>
      </c>
      <c r="C1116" t="s">
        <v>23</v>
      </c>
      <c r="D1116" s="1" t="s">
        <v>27</v>
      </c>
      <c r="E1116" s="1">
        <v>108883113</v>
      </c>
      <c r="F1116" s="1">
        <v>108883869</v>
      </c>
      <c r="G1116" s="1" t="s">
        <v>1874</v>
      </c>
      <c r="H1116" s="1" t="s">
        <v>1996</v>
      </c>
    </row>
    <row r="1117" spans="1:17">
      <c r="A1117" s="1" t="s">
        <v>524</v>
      </c>
      <c r="B1117" s="1" t="s">
        <v>1997</v>
      </c>
      <c r="C1117" t="s">
        <v>23</v>
      </c>
      <c r="D1117" s="1" t="s">
        <v>27</v>
      </c>
      <c r="E1117" s="1">
        <v>1470073</v>
      </c>
      <c r="F1117" s="1">
        <v>1476882</v>
      </c>
      <c r="H1117" s="1" t="s">
        <v>1998</v>
      </c>
      <c r="I1117" s="1">
        <v>0</v>
      </c>
      <c r="J1117" s="1">
        <v>1</v>
      </c>
      <c r="K1117" s="1">
        <v>2</v>
      </c>
      <c r="L1117" s="1">
        <v>1</v>
      </c>
      <c r="M1117" s="1">
        <v>420</v>
      </c>
      <c r="N1117" s="1">
        <v>0.45476190500000002</v>
      </c>
      <c r="O1117" s="1">
        <v>7</v>
      </c>
      <c r="P1117" s="1">
        <v>2</v>
      </c>
      <c r="Q1117" s="1">
        <v>0.2857142857142857</v>
      </c>
    </row>
    <row r="1118" spans="1:17">
      <c r="A1118" s="1" t="s">
        <v>524</v>
      </c>
      <c r="B1118" s="1" t="s">
        <v>1999</v>
      </c>
      <c r="C1118" t="s">
        <v>23</v>
      </c>
      <c r="D1118" s="1" t="s">
        <v>113</v>
      </c>
      <c r="E1118" s="1">
        <v>2839108</v>
      </c>
      <c r="F1118" s="1">
        <v>2844699</v>
      </c>
      <c r="G1118" s="1" t="s">
        <v>1874</v>
      </c>
      <c r="H1118" s="1" t="s">
        <v>2000</v>
      </c>
    </row>
    <row r="1119" spans="1:17">
      <c r="A1119" s="1" t="s">
        <v>524</v>
      </c>
      <c r="B1119" s="1" t="s">
        <v>2001</v>
      </c>
      <c r="C1119" t="s">
        <v>10</v>
      </c>
      <c r="D1119" s="1" t="s">
        <v>71</v>
      </c>
      <c r="E1119" s="1">
        <v>80474640</v>
      </c>
      <c r="F1119" s="1">
        <v>80481479</v>
      </c>
      <c r="G1119" s="1" t="s">
        <v>1874</v>
      </c>
      <c r="H1119" s="1" t="s">
        <v>2000</v>
      </c>
    </row>
    <row r="1120" spans="1:17">
      <c r="A1120" s="1" t="s">
        <v>524</v>
      </c>
      <c r="B1120" s="1" t="s">
        <v>2002</v>
      </c>
      <c r="C1120" t="s">
        <v>10</v>
      </c>
      <c r="D1120" s="1" t="s">
        <v>60</v>
      </c>
      <c r="E1120" s="1">
        <v>4453318</v>
      </c>
      <c r="F1120" s="1">
        <v>4459459</v>
      </c>
      <c r="G1120" s="1" t="s">
        <v>1874</v>
      </c>
      <c r="H1120" s="1" t="s">
        <v>2000</v>
      </c>
    </row>
    <row r="1121" spans="1:17">
      <c r="A1121" s="1" t="s">
        <v>524</v>
      </c>
      <c r="B1121" s="1" t="s">
        <v>3171</v>
      </c>
      <c r="C1121" t="s">
        <v>23</v>
      </c>
      <c r="D1121" s="1" t="s">
        <v>62</v>
      </c>
      <c r="E1121" s="1">
        <v>13560050</v>
      </c>
      <c r="F1121" s="1">
        <v>13567039</v>
      </c>
      <c r="G1121" s="1" t="s">
        <v>1874</v>
      </c>
      <c r="H1121" s="1" t="s">
        <v>3172</v>
      </c>
    </row>
    <row r="1122" spans="1:17">
      <c r="A1122" s="1" t="s">
        <v>524</v>
      </c>
      <c r="B1122" s="1" t="s">
        <v>3173</v>
      </c>
      <c r="C1122" t="s">
        <v>23</v>
      </c>
      <c r="D1122" s="1" t="s">
        <v>24</v>
      </c>
      <c r="E1122" s="1">
        <v>23267761</v>
      </c>
      <c r="F1122" s="1">
        <v>23276904</v>
      </c>
      <c r="G1122" s="1" t="s">
        <v>1874</v>
      </c>
      <c r="H1122" s="1" t="s">
        <v>3172</v>
      </c>
      <c r="I1122" s="1">
        <v>6</v>
      </c>
      <c r="J1122" s="1">
        <v>2</v>
      </c>
      <c r="K1122" s="1">
        <v>0</v>
      </c>
      <c r="L1122" s="1">
        <v>3</v>
      </c>
      <c r="M1122" s="1">
        <v>2514</v>
      </c>
      <c r="N1122" s="1">
        <v>0.40891010300000002</v>
      </c>
      <c r="O1122" s="1">
        <v>11</v>
      </c>
      <c r="P1122" s="1">
        <v>6</v>
      </c>
      <c r="Q1122" s="1">
        <v>0.54545454545454541</v>
      </c>
    </row>
    <row r="1123" spans="1:17">
      <c r="A1123" s="1" t="s">
        <v>524</v>
      </c>
      <c r="B1123" s="1" t="s">
        <v>3174</v>
      </c>
      <c r="C1123" t="s">
        <v>23</v>
      </c>
      <c r="D1123" s="1" t="s">
        <v>62</v>
      </c>
      <c r="E1123" s="1">
        <v>7379420</v>
      </c>
      <c r="F1123" s="1">
        <v>7386679</v>
      </c>
      <c r="G1123" s="1" t="s">
        <v>1874</v>
      </c>
      <c r="H1123" s="1" t="s">
        <v>3172</v>
      </c>
    </row>
    <row r="1124" spans="1:17">
      <c r="A1124" s="1" t="s">
        <v>524</v>
      </c>
      <c r="B1124" s="1" t="s">
        <v>3175</v>
      </c>
      <c r="C1124" t="s">
        <v>23</v>
      </c>
      <c r="D1124" s="1" t="s">
        <v>62</v>
      </c>
      <c r="E1124" s="1">
        <v>33330333</v>
      </c>
      <c r="F1124" s="1">
        <v>33339787</v>
      </c>
      <c r="G1124" s="1" t="s">
        <v>1874</v>
      </c>
      <c r="H1124" s="1" t="s">
        <v>3172</v>
      </c>
      <c r="I1124" s="1">
        <v>0</v>
      </c>
      <c r="J1124" s="1">
        <v>0</v>
      </c>
      <c r="K1124" s="1">
        <v>0</v>
      </c>
      <c r="L1124" s="1">
        <v>1</v>
      </c>
      <c r="M1124" s="1">
        <v>2583</v>
      </c>
      <c r="N1124" s="1">
        <v>0.44289585799999998</v>
      </c>
      <c r="O1124" s="1">
        <v>9</v>
      </c>
      <c r="P1124" s="1">
        <v>1</v>
      </c>
      <c r="Q1124" s="1">
        <v>0.1111111111111111</v>
      </c>
    </row>
    <row r="1125" spans="1:17">
      <c r="A1125" s="1" t="s">
        <v>524</v>
      </c>
      <c r="B1125" s="1" t="s">
        <v>3176</v>
      </c>
      <c r="C1125" t="s">
        <v>23</v>
      </c>
      <c r="D1125" s="1" t="s">
        <v>76</v>
      </c>
      <c r="E1125" s="1">
        <v>133033578</v>
      </c>
      <c r="F1125" s="1">
        <v>133038386</v>
      </c>
      <c r="G1125" s="1" t="s">
        <v>1874</v>
      </c>
      <c r="H1125" s="1" t="s">
        <v>3172</v>
      </c>
      <c r="I1125" s="1">
        <v>2</v>
      </c>
      <c r="J1125" s="1">
        <v>7</v>
      </c>
      <c r="K1125" s="1">
        <v>3</v>
      </c>
      <c r="L1125" s="1">
        <v>2</v>
      </c>
      <c r="M1125" s="1">
        <v>2832</v>
      </c>
      <c r="N1125" s="1">
        <v>0.44844632800000001</v>
      </c>
      <c r="O1125" s="1">
        <v>9</v>
      </c>
      <c r="P1125" s="1">
        <v>7</v>
      </c>
      <c r="Q1125" s="1">
        <v>0.77777777777777779</v>
      </c>
    </row>
    <row r="1126" spans="1:17">
      <c r="A1126" s="1" t="s">
        <v>524</v>
      </c>
      <c r="B1126" s="1" t="s">
        <v>3177</v>
      </c>
      <c r="C1126" t="s">
        <v>23</v>
      </c>
      <c r="D1126" s="1" t="s">
        <v>62</v>
      </c>
      <c r="E1126" s="1">
        <v>13569490</v>
      </c>
      <c r="F1126" s="1">
        <v>13576130</v>
      </c>
      <c r="G1126" s="1" t="s">
        <v>1874</v>
      </c>
      <c r="H1126" s="1" t="s">
        <v>3172</v>
      </c>
    </row>
    <row r="1127" spans="1:17">
      <c r="A1127" s="1" t="s">
        <v>524</v>
      </c>
      <c r="B1127" s="1" t="s">
        <v>3178</v>
      </c>
      <c r="C1127" t="s">
        <v>23</v>
      </c>
      <c r="D1127" s="1" t="s">
        <v>27</v>
      </c>
      <c r="E1127" s="1">
        <v>4803754</v>
      </c>
      <c r="F1127" s="1">
        <v>4810698</v>
      </c>
      <c r="G1127" s="1" t="s">
        <v>1874</v>
      </c>
      <c r="H1127" s="1" t="s">
        <v>3172</v>
      </c>
      <c r="I1127" s="1">
        <v>3</v>
      </c>
      <c r="J1127" s="1">
        <v>0</v>
      </c>
      <c r="K1127" s="1">
        <v>0</v>
      </c>
      <c r="L1127" s="1">
        <v>0</v>
      </c>
      <c r="M1127" s="1">
        <v>2589</v>
      </c>
      <c r="N1127" s="1">
        <v>0.40401699499999999</v>
      </c>
      <c r="O1127" s="1">
        <v>9</v>
      </c>
      <c r="P1127" s="1">
        <v>3</v>
      </c>
      <c r="Q1127" s="1">
        <v>0.33333333333333331</v>
      </c>
    </row>
    <row r="1128" spans="1:17">
      <c r="A1128" s="1" t="s">
        <v>524</v>
      </c>
      <c r="B1128" s="1" t="s">
        <v>3179</v>
      </c>
      <c r="C1128" t="s">
        <v>23</v>
      </c>
      <c r="D1128" s="1" t="s">
        <v>62</v>
      </c>
      <c r="E1128" s="1">
        <v>8510755</v>
      </c>
      <c r="F1128" s="1">
        <v>8521832</v>
      </c>
      <c r="G1128" s="1" t="s">
        <v>1874</v>
      </c>
      <c r="H1128" s="1" t="s">
        <v>3172</v>
      </c>
      <c r="I1128" s="1">
        <v>0</v>
      </c>
      <c r="J1128" s="1">
        <v>0</v>
      </c>
      <c r="K1128" s="1">
        <v>3</v>
      </c>
      <c r="L1128" s="1">
        <v>5</v>
      </c>
      <c r="M1128" s="1">
        <v>2412</v>
      </c>
      <c r="N1128" s="1">
        <v>0.39510779400000001</v>
      </c>
      <c r="O1128" s="1">
        <v>11</v>
      </c>
      <c r="P1128" s="1">
        <v>5</v>
      </c>
      <c r="Q1128" s="1">
        <v>0.45454545454545453</v>
      </c>
    </row>
    <row r="1129" spans="1:17">
      <c r="A1129" s="1" t="s">
        <v>524</v>
      </c>
      <c r="B1129" s="1" t="s">
        <v>3180</v>
      </c>
      <c r="C1129" t="s">
        <v>23</v>
      </c>
      <c r="D1129" s="1" t="s">
        <v>62</v>
      </c>
      <c r="E1129" s="1">
        <v>111439029</v>
      </c>
      <c r="F1129" s="1">
        <v>111445210</v>
      </c>
      <c r="G1129" s="1" t="s">
        <v>1874</v>
      </c>
      <c r="H1129" s="1" t="s">
        <v>3172</v>
      </c>
      <c r="I1129" s="1">
        <v>2</v>
      </c>
      <c r="J1129" s="1">
        <v>2</v>
      </c>
      <c r="K1129" s="1">
        <v>2</v>
      </c>
      <c r="L1129" s="1">
        <v>4</v>
      </c>
      <c r="M1129" s="1">
        <v>2664</v>
      </c>
      <c r="N1129" s="1">
        <v>0.43506006000000003</v>
      </c>
      <c r="O1129" s="1">
        <v>8</v>
      </c>
      <c r="P1129" s="1">
        <v>4</v>
      </c>
      <c r="Q1129" s="1">
        <v>0.5</v>
      </c>
    </row>
    <row r="1130" spans="1:17">
      <c r="A1130" s="1" t="s">
        <v>524</v>
      </c>
      <c r="B1130" s="1" t="s">
        <v>3181</v>
      </c>
      <c r="C1130" t="s">
        <v>23</v>
      </c>
      <c r="D1130" s="1" t="s">
        <v>62</v>
      </c>
      <c r="E1130" s="1">
        <v>7355851</v>
      </c>
      <c r="F1130" s="1">
        <v>7361757</v>
      </c>
      <c r="G1130" s="1" t="s">
        <v>1874</v>
      </c>
      <c r="H1130" s="1" t="s">
        <v>3172</v>
      </c>
    </row>
    <row r="1131" spans="1:17">
      <c r="A1131" s="1" t="s">
        <v>524</v>
      </c>
      <c r="B1131" s="1" t="s">
        <v>3182</v>
      </c>
      <c r="C1131" t="s">
        <v>23</v>
      </c>
      <c r="D1131" s="1" t="s">
        <v>62</v>
      </c>
      <c r="E1131" s="1">
        <v>13752410</v>
      </c>
      <c r="F1131" s="1">
        <v>13758989</v>
      </c>
      <c r="G1131" s="1" t="s">
        <v>1874</v>
      </c>
      <c r="H1131" s="1" t="s">
        <v>3172</v>
      </c>
    </row>
    <row r="1132" spans="1:17">
      <c r="A1132" s="1" t="s">
        <v>524</v>
      </c>
      <c r="B1132" s="1" t="s">
        <v>3183</v>
      </c>
      <c r="C1132" t="s">
        <v>23</v>
      </c>
      <c r="D1132" s="1" t="s">
        <v>24</v>
      </c>
      <c r="E1132" s="1">
        <v>23296801</v>
      </c>
      <c r="F1132" s="1">
        <v>23300803</v>
      </c>
      <c r="G1132" s="1" t="s">
        <v>1874</v>
      </c>
      <c r="H1132" s="1" t="s">
        <v>3172</v>
      </c>
      <c r="I1132" s="1">
        <v>1</v>
      </c>
      <c r="J1132" s="1">
        <v>1</v>
      </c>
      <c r="K1132" s="1">
        <v>1</v>
      </c>
      <c r="L1132" s="1">
        <v>1</v>
      </c>
      <c r="M1132" s="1">
        <v>2523</v>
      </c>
      <c r="N1132" s="1">
        <v>0.42608006300000001</v>
      </c>
      <c r="O1132" s="1">
        <v>10</v>
      </c>
      <c r="P1132" s="1">
        <v>1</v>
      </c>
      <c r="Q1132" s="1">
        <v>0.1</v>
      </c>
    </row>
    <row r="1133" spans="1:17">
      <c r="A1133" s="1" t="s">
        <v>524</v>
      </c>
      <c r="B1133" s="1" t="s">
        <v>3184</v>
      </c>
      <c r="C1133" t="s">
        <v>23</v>
      </c>
      <c r="D1133" s="1" t="s">
        <v>67</v>
      </c>
      <c r="E1133" s="1">
        <v>68801805</v>
      </c>
      <c r="F1133" s="1">
        <v>68808005</v>
      </c>
      <c r="G1133" s="1" t="s">
        <v>1874</v>
      </c>
      <c r="H1133" s="1" t="s">
        <v>3172</v>
      </c>
    </row>
    <row r="1134" spans="1:17">
      <c r="A1134" s="1" t="s">
        <v>524</v>
      </c>
      <c r="B1134" s="1" t="s">
        <v>3185</v>
      </c>
      <c r="C1134" t="s">
        <v>10</v>
      </c>
      <c r="D1134" s="1" t="s">
        <v>16</v>
      </c>
      <c r="E1134" s="1">
        <v>9136631</v>
      </c>
      <c r="F1134" s="1">
        <v>9144858</v>
      </c>
      <c r="G1134" s="1" t="s">
        <v>1874</v>
      </c>
      <c r="H1134" s="1" t="s">
        <v>3172</v>
      </c>
      <c r="I1134" s="1">
        <v>0</v>
      </c>
      <c r="J1134" s="1">
        <v>0</v>
      </c>
      <c r="K1134" s="1">
        <v>1</v>
      </c>
      <c r="L1134" s="1">
        <v>0</v>
      </c>
      <c r="M1134" s="1">
        <v>2649</v>
      </c>
      <c r="N1134" s="1">
        <v>0.39939599799999997</v>
      </c>
      <c r="O1134" s="1">
        <v>10</v>
      </c>
      <c r="P1134" s="1">
        <v>1</v>
      </c>
      <c r="Q1134" s="1">
        <v>0.1</v>
      </c>
    </row>
    <row r="1135" spans="1:17">
      <c r="A1135" s="1" t="s">
        <v>524</v>
      </c>
      <c r="B1135" s="1" t="s">
        <v>3186</v>
      </c>
      <c r="C1135" t="s">
        <v>10</v>
      </c>
      <c r="D1135" s="1" t="s">
        <v>16</v>
      </c>
      <c r="E1135" s="1">
        <v>10507011</v>
      </c>
      <c r="F1135" s="1">
        <v>10516643</v>
      </c>
      <c r="G1135" s="1" t="s">
        <v>1874</v>
      </c>
      <c r="H1135" s="1" t="s">
        <v>3172</v>
      </c>
    </row>
    <row r="1136" spans="1:17">
      <c r="A1136" s="1" t="s">
        <v>524</v>
      </c>
      <c r="B1136" s="1" t="s">
        <v>3187</v>
      </c>
      <c r="C1136" t="s">
        <v>10</v>
      </c>
      <c r="D1136" s="1" t="s">
        <v>16</v>
      </c>
      <c r="E1136" s="1">
        <v>145586999</v>
      </c>
      <c r="F1136" s="1">
        <v>145594367</v>
      </c>
      <c r="G1136" s="1" t="s">
        <v>1874</v>
      </c>
      <c r="H1136" s="1" t="s">
        <v>3172</v>
      </c>
      <c r="I1136" s="1">
        <v>2</v>
      </c>
      <c r="J1136" s="1">
        <v>1</v>
      </c>
      <c r="K1136" s="1">
        <v>6</v>
      </c>
      <c r="L1136" s="1">
        <v>2</v>
      </c>
      <c r="M1136" s="1">
        <v>2463</v>
      </c>
      <c r="N1136" s="1">
        <v>0.44945188800000002</v>
      </c>
      <c r="O1136" s="1">
        <v>10</v>
      </c>
      <c r="P1136" s="1">
        <v>6</v>
      </c>
      <c r="Q1136" s="1">
        <v>0.6</v>
      </c>
    </row>
    <row r="1137" spans="1:17">
      <c r="A1137" s="1" t="s">
        <v>524</v>
      </c>
      <c r="B1137" s="1" t="s">
        <v>3188</v>
      </c>
      <c r="C1137" t="s">
        <v>10</v>
      </c>
      <c r="D1137" s="1" t="s">
        <v>54</v>
      </c>
      <c r="E1137" s="1">
        <v>1480890</v>
      </c>
      <c r="F1137" s="1">
        <v>1487297</v>
      </c>
      <c r="G1137" s="1" t="s">
        <v>1874</v>
      </c>
      <c r="H1137" s="1" t="s">
        <v>3172</v>
      </c>
      <c r="I1137" s="1">
        <v>1</v>
      </c>
      <c r="J1137" s="1">
        <v>3</v>
      </c>
      <c r="K1137" s="1">
        <v>2</v>
      </c>
      <c r="L1137" s="1">
        <v>0</v>
      </c>
      <c r="M1137" s="1">
        <v>2568</v>
      </c>
      <c r="N1137" s="1">
        <v>0.40615264800000001</v>
      </c>
      <c r="O1137" s="1">
        <v>11</v>
      </c>
      <c r="P1137" s="1">
        <v>3</v>
      </c>
      <c r="Q1137" s="1">
        <v>0.27272727272727271</v>
      </c>
    </row>
    <row r="1138" spans="1:17">
      <c r="A1138" s="1" t="s">
        <v>524</v>
      </c>
      <c r="B1138" s="1" t="s">
        <v>3189</v>
      </c>
      <c r="C1138" t="s">
        <v>10</v>
      </c>
      <c r="D1138" s="1" t="s">
        <v>54</v>
      </c>
      <c r="E1138" s="1">
        <v>1487050</v>
      </c>
      <c r="F1138" s="1">
        <v>1494231</v>
      </c>
      <c r="G1138" s="1" t="s">
        <v>1874</v>
      </c>
      <c r="H1138" s="1" t="s">
        <v>3172</v>
      </c>
    </row>
    <row r="1139" spans="1:17">
      <c r="A1139" s="1" t="s">
        <v>524</v>
      </c>
      <c r="B1139" s="1" t="s">
        <v>3190</v>
      </c>
      <c r="C1139" t="s">
        <v>10</v>
      </c>
      <c r="D1139" s="1" t="s">
        <v>16</v>
      </c>
      <c r="E1139" s="1">
        <v>17683756</v>
      </c>
      <c r="F1139" s="1">
        <v>17690365</v>
      </c>
      <c r="G1139" s="1" t="s">
        <v>1874</v>
      </c>
      <c r="H1139" s="1" t="s">
        <v>3172</v>
      </c>
    </row>
    <row r="1140" spans="1:17">
      <c r="A1140" s="1" t="s">
        <v>524</v>
      </c>
      <c r="B1140" s="1" t="s">
        <v>3191</v>
      </c>
      <c r="C1140" t="s">
        <v>10</v>
      </c>
      <c r="D1140" s="1" t="s">
        <v>16</v>
      </c>
      <c r="E1140" s="1">
        <v>17850862</v>
      </c>
      <c r="F1140" s="1">
        <v>17858383</v>
      </c>
      <c r="G1140" s="1" t="s">
        <v>1874</v>
      </c>
      <c r="H1140" s="1" t="s">
        <v>3172</v>
      </c>
    </row>
    <row r="1141" spans="1:17">
      <c r="A1141" s="1" t="s">
        <v>524</v>
      </c>
      <c r="B1141" s="1" t="s">
        <v>3192</v>
      </c>
      <c r="C1141" t="s">
        <v>10</v>
      </c>
      <c r="D1141" s="1" t="s">
        <v>16</v>
      </c>
      <c r="E1141" s="1">
        <v>17673836</v>
      </c>
      <c r="F1141" s="1">
        <v>17681644</v>
      </c>
      <c r="G1141" s="1" t="s">
        <v>1874</v>
      </c>
      <c r="H1141" s="1" t="s">
        <v>3172</v>
      </c>
    </row>
    <row r="1142" spans="1:17">
      <c r="A1142" s="1" t="s">
        <v>524</v>
      </c>
      <c r="B1142" s="1" t="s">
        <v>3193</v>
      </c>
      <c r="C1142" t="s">
        <v>10</v>
      </c>
      <c r="D1142" s="1" t="s">
        <v>16</v>
      </c>
      <c r="E1142" s="1">
        <v>9188958</v>
      </c>
      <c r="F1142" s="1">
        <v>9197584</v>
      </c>
      <c r="G1142" s="1" t="s">
        <v>1874</v>
      </c>
      <c r="H1142" s="1" t="s">
        <v>3172</v>
      </c>
    </row>
    <row r="1143" spans="1:17">
      <c r="A1143" s="1" t="s">
        <v>524</v>
      </c>
      <c r="B1143" s="1" t="s">
        <v>3194</v>
      </c>
      <c r="C1143" t="s">
        <v>10</v>
      </c>
      <c r="D1143" s="1" t="s">
        <v>35</v>
      </c>
      <c r="E1143" s="1">
        <v>13220246</v>
      </c>
      <c r="F1143" s="1">
        <v>13227169</v>
      </c>
      <c r="G1143" s="1" t="s">
        <v>1874</v>
      </c>
      <c r="H1143" s="1" t="s">
        <v>3172</v>
      </c>
      <c r="I1143" s="1">
        <v>1</v>
      </c>
      <c r="J1143" s="1">
        <v>0</v>
      </c>
      <c r="K1143" s="1">
        <v>1</v>
      </c>
      <c r="L1143" s="1">
        <v>3</v>
      </c>
      <c r="M1143" s="1">
        <v>2589</v>
      </c>
      <c r="N1143" s="1">
        <v>0.405175744</v>
      </c>
      <c r="O1143" s="1">
        <v>10</v>
      </c>
      <c r="P1143" s="1">
        <v>3</v>
      </c>
      <c r="Q1143" s="1">
        <v>0.3</v>
      </c>
    </row>
    <row r="1144" spans="1:17">
      <c r="A1144" s="1" t="s">
        <v>524</v>
      </c>
      <c r="B1144" s="1" t="s">
        <v>3195</v>
      </c>
      <c r="C1144" t="s">
        <v>10</v>
      </c>
      <c r="D1144" s="1" t="s">
        <v>81</v>
      </c>
      <c r="E1144" s="1">
        <v>134148127</v>
      </c>
      <c r="F1144" s="1">
        <v>134153671</v>
      </c>
      <c r="G1144" s="1" t="s">
        <v>1874</v>
      </c>
      <c r="H1144" s="1" t="s">
        <v>3172</v>
      </c>
      <c r="I1144" s="1">
        <v>2</v>
      </c>
      <c r="J1144" s="1">
        <v>2</v>
      </c>
      <c r="K1144" s="1">
        <v>2</v>
      </c>
      <c r="L1144" s="1">
        <v>3</v>
      </c>
      <c r="M1144" s="1">
        <v>2826</v>
      </c>
      <c r="N1144" s="1">
        <v>0.44762915800000003</v>
      </c>
      <c r="O1144" s="1">
        <v>9</v>
      </c>
      <c r="P1144" s="1">
        <v>3</v>
      </c>
      <c r="Q1144" s="1">
        <v>0.33333333333333331</v>
      </c>
    </row>
    <row r="1145" spans="1:17">
      <c r="A1145" s="1" t="s">
        <v>524</v>
      </c>
      <c r="B1145" s="1" t="s">
        <v>3196</v>
      </c>
      <c r="C1145" t="s">
        <v>23</v>
      </c>
      <c r="D1145" s="1" t="s">
        <v>24</v>
      </c>
      <c r="E1145" s="1">
        <v>23274431</v>
      </c>
      <c r="F1145" s="1">
        <v>23281985</v>
      </c>
      <c r="G1145" s="1" t="s">
        <v>1874</v>
      </c>
      <c r="H1145" s="1" t="s">
        <v>3197</v>
      </c>
      <c r="I1145" s="1">
        <v>0</v>
      </c>
      <c r="J1145" s="1">
        <v>0</v>
      </c>
      <c r="K1145" s="1">
        <v>9</v>
      </c>
      <c r="L1145" s="1">
        <v>4</v>
      </c>
      <c r="M1145" s="1">
        <v>1530</v>
      </c>
      <c r="N1145" s="1">
        <v>0.40849673199999997</v>
      </c>
      <c r="O1145" s="1">
        <v>9</v>
      </c>
      <c r="P1145" s="1">
        <v>9</v>
      </c>
      <c r="Q1145" s="1">
        <v>1</v>
      </c>
    </row>
    <row r="1146" spans="1:17">
      <c r="A1146" s="1" t="s">
        <v>524</v>
      </c>
      <c r="B1146" s="1" t="s">
        <v>3198</v>
      </c>
      <c r="C1146" t="s">
        <v>10</v>
      </c>
      <c r="D1146" s="1" t="s">
        <v>11</v>
      </c>
      <c r="E1146" s="1">
        <v>85287283</v>
      </c>
      <c r="F1146" s="1">
        <v>85292299</v>
      </c>
      <c r="G1146" s="1" t="s">
        <v>1874</v>
      </c>
      <c r="H1146" s="1" t="s">
        <v>3199</v>
      </c>
    </row>
    <row r="1147" spans="1:17">
      <c r="A1147" s="1" t="s">
        <v>524</v>
      </c>
      <c r="B1147" s="1" t="s">
        <v>3200</v>
      </c>
      <c r="C1147" t="s">
        <v>23</v>
      </c>
      <c r="D1147" s="1" t="s">
        <v>62</v>
      </c>
      <c r="E1147" s="1">
        <v>13622342</v>
      </c>
      <c r="F1147" s="1">
        <v>13624942</v>
      </c>
      <c r="G1147" s="1" t="s">
        <v>1874</v>
      </c>
      <c r="H1147" s="1" t="s">
        <v>3201</v>
      </c>
      <c r="I1147" s="1">
        <v>0</v>
      </c>
      <c r="J1147" s="1">
        <v>0</v>
      </c>
      <c r="K1147" s="1">
        <v>1</v>
      </c>
      <c r="L1147" s="1">
        <v>3</v>
      </c>
      <c r="M1147" s="1">
        <v>1137</v>
      </c>
      <c r="N1147" s="1">
        <v>0.437115215</v>
      </c>
      <c r="O1147" s="1">
        <v>6</v>
      </c>
      <c r="P1147" s="1">
        <v>3</v>
      </c>
      <c r="Q1147" s="1">
        <v>0.5</v>
      </c>
    </row>
    <row r="1148" spans="1:17">
      <c r="A1148" s="1" t="s">
        <v>524</v>
      </c>
      <c r="B1148" s="1" t="s">
        <v>3202</v>
      </c>
      <c r="C1148" t="s">
        <v>10</v>
      </c>
      <c r="D1148" s="1" t="s">
        <v>16</v>
      </c>
      <c r="E1148" s="1">
        <v>40528893</v>
      </c>
      <c r="F1148" s="1">
        <v>40533374</v>
      </c>
      <c r="G1148" s="1" t="s">
        <v>1874</v>
      </c>
      <c r="H1148" s="1" t="s">
        <v>3201</v>
      </c>
      <c r="I1148" s="1">
        <v>1</v>
      </c>
      <c r="J1148" s="1">
        <v>2</v>
      </c>
      <c r="K1148" s="1">
        <v>0</v>
      </c>
      <c r="L1148" s="1">
        <v>0</v>
      </c>
      <c r="M1148" s="1">
        <v>1566</v>
      </c>
      <c r="N1148" s="1">
        <v>0.44252873599999998</v>
      </c>
      <c r="O1148" s="1">
        <v>9</v>
      </c>
      <c r="P1148" s="1">
        <v>2</v>
      </c>
      <c r="Q1148" s="1">
        <v>0.22222222222222221</v>
      </c>
    </row>
    <row r="1149" spans="1:17">
      <c r="A1149" s="1" t="s">
        <v>524</v>
      </c>
      <c r="B1149" s="1" t="s">
        <v>3203</v>
      </c>
      <c r="C1149" t="s">
        <v>10</v>
      </c>
      <c r="D1149" s="1" t="s">
        <v>35</v>
      </c>
      <c r="E1149" s="1">
        <v>16386135</v>
      </c>
      <c r="F1149" s="1">
        <v>16392094</v>
      </c>
      <c r="G1149" s="1" t="s">
        <v>1874</v>
      </c>
      <c r="H1149" s="1" t="s">
        <v>3201</v>
      </c>
      <c r="I1149" s="1">
        <v>13</v>
      </c>
      <c r="J1149" s="1">
        <v>9</v>
      </c>
      <c r="K1149" s="1">
        <v>5</v>
      </c>
      <c r="L1149" s="1">
        <v>9</v>
      </c>
      <c r="M1149" s="1">
        <v>1713</v>
      </c>
      <c r="N1149" s="1">
        <v>0.42323409200000001</v>
      </c>
      <c r="O1149" s="1">
        <v>14</v>
      </c>
      <c r="P1149" s="1">
        <v>13</v>
      </c>
      <c r="Q1149" s="1">
        <v>0.9285714285714286</v>
      </c>
    </row>
    <row r="1150" spans="1:17">
      <c r="A1150" s="1" t="s">
        <v>524</v>
      </c>
      <c r="B1150" s="1" t="s">
        <v>3204</v>
      </c>
      <c r="C1150" t="s">
        <v>23</v>
      </c>
      <c r="D1150" s="1" t="s">
        <v>62</v>
      </c>
      <c r="E1150" s="1">
        <v>13627701</v>
      </c>
      <c r="F1150" s="1">
        <v>13628803</v>
      </c>
      <c r="G1150" s="1" t="s">
        <v>3205</v>
      </c>
      <c r="H1150" s="1" t="s">
        <v>3206</v>
      </c>
    </row>
    <row r="1151" spans="1:17">
      <c r="A1151" s="1" t="s">
        <v>2718</v>
      </c>
      <c r="B1151" s="1" t="s">
        <v>2719</v>
      </c>
      <c r="C1151" s="1" t="s">
        <v>23</v>
      </c>
      <c r="D1151" s="1" t="s">
        <v>62</v>
      </c>
      <c r="E1151" s="1">
        <v>8195830</v>
      </c>
      <c r="F1151" s="1">
        <v>8197111</v>
      </c>
      <c r="G1151" s="1" t="s">
        <v>623</v>
      </c>
      <c r="H1151" s="1" t="s">
        <v>2720</v>
      </c>
    </row>
    <row r="1152" spans="1:17">
      <c r="A1152" s="1" t="s">
        <v>2718</v>
      </c>
      <c r="B1152" s="1" t="s">
        <v>2721</v>
      </c>
      <c r="C1152" s="1" t="s">
        <v>23</v>
      </c>
      <c r="D1152" s="1" t="s">
        <v>29</v>
      </c>
      <c r="E1152" s="1">
        <v>4739232</v>
      </c>
      <c r="F1152" s="1">
        <v>4740846</v>
      </c>
      <c r="G1152" s="1" t="s">
        <v>623</v>
      </c>
      <c r="H1152" s="1" t="s">
        <v>2722</v>
      </c>
    </row>
    <row r="1153" spans="1:17">
      <c r="A1153" s="1" t="s">
        <v>2718</v>
      </c>
      <c r="B1153" s="1" t="s">
        <v>2723</v>
      </c>
      <c r="C1153" s="1" t="s">
        <v>10</v>
      </c>
      <c r="D1153" s="1" t="s">
        <v>37</v>
      </c>
      <c r="E1153" s="1">
        <v>4814699</v>
      </c>
      <c r="F1153" s="1">
        <v>4815998</v>
      </c>
      <c r="G1153" s="1" t="s">
        <v>623</v>
      </c>
      <c r="H1153" s="1" t="s">
        <v>2722</v>
      </c>
    </row>
    <row r="1154" spans="1:17">
      <c r="A1154" s="1" t="s">
        <v>2718</v>
      </c>
      <c r="B1154" s="1" t="s">
        <v>2724</v>
      </c>
      <c r="C1154" s="1" t="s">
        <v>23</v>
      </c>
      <c r="D1154" s="1" t="s">
        <v>29</v>
      </c>
      <c r="E1154" s="1">
        <v>88623036</v>
      </c>
      <c r="F1154" s="1">
        <v>88624408</v>
      </c>
      <c r="G1154" s="1" t="s">
        <v>2725</v>
      </c>
      <c r="H1154" s="1" t="s">
        <v>2726</v>
      </c>
    </row>
    <row r="1155" spans="1:17">
      <c r="A1155" s="1" t="s">
        <v>2718</v>
      </c>
      <c r="B1155" s="1" t="s">
        <v>2727</v>
      </c>
      <c r="C1155" s="1" t="s">
        <v>23</v>
      </c>
      <c r="D1155" s="1" t="s">
        <v>29</v>
      </c>
      <c r="E1155" s="1">
        <v>88309134</v>
      </c>
      <c r="F1155" s="1">
        <v>88312321</v>
      </c>
      <c r="G1155" s="1" t="s">
        <v>2725</v>
      </c>
      <c r="H1155" s="1" t="s">
        <v>2726</v>
      </c>
      <c r="I1155" s="1">
        <v>3</v>
      </c>
      <c r="J1155" s="1">
        <v>3</v>
      </c>
      <c r="K1155" s="1">
        <v>3</v>
      </c>
      <c r="L1155" s="1">
        <v>3</v>
      </c>
      <c r="M1155" s="1">
        <v>603</v>
      </c>
      <c r="N1155" s="1">
        <v>0.39</v>
      </c>
      <c r="O1155" s="1">
        <v>5</v>
      </c>
      <c r="P1155" s="1">
        <v>3</v>
      </c>
      <c r="Q1155" s="1">
        <v>0.6</v>
      </c>
    </row>
    <row r="1156" spans="1:17">
      <c r="A1156" s="1" t="s">
        <v>2718</v>
      </c>
      <c r="B1156" s="1" t="s">
        <v>2728</v>
      </c>
      <c r="C1156" s="1" t="s">
        <v>10</v>
      </c>
      <c r="D1156" s="1" t="s">
        <v>37</v>
      </c>
      <c r="E1156" s="1">
        <v>140403407</v>
      </c>
      <c r="F1156" s="1">
        <v>140407392</v>
      </c>
      <c r="G1156" s="1" t="s">
        <v>2725</v>
      </c>
      <c r="H1156" s="1" t="s">
        <v>2726</v>
      </c>
      <c r="I1156" s="1">
        <v>0</v>
      </c>
      <c r="J1156" s="1">
        <v>0</v>
      </c>
      <c r="K1156" s="1">
        <v>1</v>
      </c>
      <c r="L1156" s="1">
        <v>0</v>
      </c>
      <c r="M1156" s="1">
        <v>477</v>
      </c>
      <c r="N1156" s="1">
        <v>0.42</v>
      </c>
      <c r="O1156" s="1">
        <v>5</v>
      </c>
      <c r="P1156" s="1">
        <v>1</v>
      </c>
      <c r="Q1156" s="1">
        <v>0.2</v>
      </c>
    </row>
    <row r="1157" spans="1:17">
      <c r="A1157" s="1" t="s">
        <v>2718</v>
      </c>
      <c r="B1157" s="1" t="s">
        <v>2729</v>
      </c>
      <c r="C1157" s="1" t="s">
        <v>10</v>
      </c>
      <c r="D1157" s="1" t="s">
        <v>37</v>
      </c>
      <c r="E1157" s="1">
        <v>140064189</v>
      </c>
      <c r="F1157" s="1">
        <v>140065583</v>
      </c>
      <c r="G1157" s="1" t="s">
        <v>2725</v>
      </c>
      <c r="H1157" s="1" t="s">
        <v>2726</v>
      </c>
    </row>
    <row r="1158" spans="1:17">
      <c r="A1158" s="1" t="s">
        <v>2718</v>
      </c>
      <c r="B1158" s="1" t="s">
        <v>2730</v>
      </c>
      <c r="C1158" s="1" t="s">
        <v>23</v>
      </c>
      <c r="D1158" s="1" t="s">
        <v>49</v>
      </c>
      <c r="E1158" s="1">
        <v>4817575</v>
      </c>
      <c r="F1158" s="1">
        <v>4819684</v>
      </c>
      <c r="G1158" s="1" t="s">
        <v>2731</v>
      </c>
      <c r="H1158" s="1" t="s">
        <v>2732</v>
      </c>
      <c r="I1158" s="1">
        <v>0</v>
      </c>
      <c r="J1158" s="1">
        <v>1</v>
      </c>
      <c r="K1158" s="1">
        <v>0</v>
      </c>
      <c r="L1158" s="1">
        <v>0</v>
      </c>
      <c r="M1158" s="1">
        <v>738</v>
      </c>
      <c r="N1158" s="1">
        <v>0.45</v>
      </c>
      <c r="O1158" s="1">
        <v>3</v>
      </c>
      <c r="P1158" s="1">
        <v>1</v>
      </c>
      <c r="Q1158" s="1">
        <v>0.33333333333333331</v>
      </c>
    </row>
    <row r="1159" spans="1:17">
      <c r="A1159" s="1" t="s">
        <v>2718</v>
      </c>
      <c r="B1159" s="1" t="s">
        <v>2733</v>
      </c>
      <c r="C1159" s="1" t="s">
        <v>10</v>
      </c>
      <c r="D1159" s="1" t="s">
        <v>11</v>
      </c>
      <c r="E1159" s="1">
        <v>4764406</v>
      </c>
      <c r="F1159" s="1">
        <v>4766521</v>
      </c>
      <c r="G1159" s="1" t="s">
        <v>2731</v>
      </c>
      <c r="H1159" s="1" t="s">
        <v>2732</v>
      </c>
      <c r="I1159" s="1">
        <v>1</v>
      </c>
      <c r="J1159" s="1">
        <v>3</v>
      </c>
      <c r="K1159" s="1">
        <v>3</v>
      </c>
      <c r="L1159" s="1">
        <v>5</v>
      </c>
      <c r="M1159" s="1">
        <v>738</v>
      </c>
      <c r="N1159" s="1">
        <v>0.44</v>
      </c>
      <c r="O1159" s="1">
        <v>3</v>
      </c>
      <c r="P1159" s="1">
        <v>5</v>
      </c>
      <c r="Q1159" s="1">
        <v>1.6666666666666667</v>
      </c>
    </row>
    <row r="1160" spans="1:17">
      <c r="A1160" s="1" t="s">
        <v>528</v>
      </c>
      <c r="B1160" s="1" t="s">
        <v>529</v>
      </c>
      <c r="C1160" s="1" t="s">
        <v>10</v>
      </c>
      <c r="D1160" s="1" t="s">
        <v>35</v>
      </c>
      <c r="E1160" s="1">
        <v>93511297</v>
      </c>
      <c r="F1160" s="1">
        <v>93513210</v>
      </c>
      <c r="G1160" s="1" t="s">
        <v>526</v>
      </c>
      <c r="H1160" s="1" t="s">
        <v>527</v>
      </c>
      <c r="I1160" s="1">
        <v>1</v>
      </c>
      <c r="J1160" s="1">
        <v>1</v>
      </c>
      <c r="K1160" s="1">
        <v>1</v>
      </c>
      <c r="L1160" s="1">
        <v>1</v>
      </c>
      <c r="M1160" s="1">
        <v>591</v>
      </c>
      <c r="N1160" s="1">
        <v>0.41</v>
      </c>
      <c r="O1160" s="1">
        <v>7</v>
      </c>
      <c r="P1160" s="1">
        <v>1</v>
      </c>
      <c r="Q1160" s="1">
        <v>0.14285714285714285</v>
      </c>
    </row>
    <row r="1161" spans="1:17">
      <c r="A1161" s="1" t="s">
        <v>528</v>
      </c>
      <c r="B1161" s="1" t="s">
        <v>556</v>
      </c>
      <c r="C1161" s="1" t="s">
        <v>23</v>
      </c>
      <c r="D1161" s="1" t="s">
        <v>113</v>
      </c>
      <c r="E1161" s="1">
        <v>105285877</v>
      </c>
      <c r="F1161" s="1">
        <v>105287512</v>
      </c>
      <c r="G1161" s="1" t="s">
        <v>554</v>
      </c>
      <c r="H1161" s="1" t="s">
        <v>555</v>
      </c>
    </row>
    <row r="1162" spans="1:17">
      <c r="A1162" s="1" t="s">
        <v>530</v>
      </c>
      <c r="B1162" s="1" t="s">
        <v>531</v>
      </c>
      <c r="C1162" s="1" t="s">
        <v>23</v>
      </c>
      <c r="D1162" s="1" t="s">
        <v>67</v>
      </c>
      <c r="E1162" s="1">
        <v>92390138</v>
      </c>
      <c r="F1162" s="1">
        <v>92393225</v>
      </c>
      <c r="G1162" s="1" t="s">
        <v>526</v>
      </c>
      <c r="H1162" s="1" t="s">
        <v>532</v>
      </c>
    </row>
    <row r="1163" spans="1:17">
      <c r="A1163" s="1" t="s">
        <v>530</v>
      </c>
      <c r="B1163" s="1" t="s">
        <v>557</v>
      </c>
      <c r="C1163" s="1" t="s">
        <v>10</v>
      </c>
      <c r="D1163" s="1" t="s">
        <v>60</v>
      </c>
      <c r="E1163" s="1">
        <v>131939712</v>
      </c>
      <c r="F1163" s="1">
        <v>131941218</v>
      </c>
      <c r="G1163" s="1" t="s">
        <v>554</v>
      </c>
      <c r="H1163" s="1" t="s">
        <v>555</v>
      </c>
      <c r="I1163" s="1">
        <v>1</v>
      </c>
      <c r="J1163" s="1">
        <v>0</v>
      </c>
      <c r="K1163" s="1">
        <v>0</v>
      </c>
      <c r="L1163" s="1">
        <v>0</v>
      </c>
      <c r="M1163" s="1">
        <v>699</v>
      </c>
      <c r="N1163" s="1">
        <v>0.45</v>
      </c>
      <c r="O1163" s="1">
        <v>4</v>
      </c>
      <c r="P1163" s="1">
        <v>1</v>
      </c>
      <c r="Q1163" s="1">
        <v>0.25</v>
      </c>
    </row>
    <row r="1164" spans="1:17">
      <c r="A1164" s="1" t="s">
        <v>533</v>
      </c>
      <c r="B1164" s="1" t="s">
        <v>534</v>
      </c>
      <c r="C1164" s="1" t="s">
        <v>10</v>
      </c>
      <c r="D1164" s="1" t="s">
        <v>71</v>
      </c>
      <c r="E1164" s="1">
        <v>107072767</v>
      </c>
      <c r="F1164" s="1">
        <v>107075874</v>
      </c>
      <c r="G1164" s="1" t="s">
        <v>526</v>
      </c>
      <c r="H1164" s="1" t="s">
        <v>532</v>
      </c>
    </row>
    <row r="1165" spans="1:17">
      <c r="A1165" s="1" t="s">
        <v>533</v>
      </c>
      <c r="B1165" s="1" t="s">
        <v>558</v>
      </c>
      <c r="C1165" s="1" t="s">
        <v>23</v>
      </c>
      <c r="D1165" s="1" t="s">
        <v>67</v>
      </c>
      <c r="E1165" s="1">
        <v>16333664</v>
      </c>
      <c r="F1165" s="1">
        <v>16334693</v>
      </c>
      <c r="G1165" s="1" t="s">
        <v>554</v>
      </c>
      <c r="H1165" s="1" t="s">
        <v>559</v>
      </c>
    </row>
    <row r="1166" spans="1:17">
      <c r="A1166" s="1" t="s">
        <v>535</v>
      </c>
      <c r="B1166" s="1" t="s">
        <v>536</v>
      </c>
      <c r="C1166" s="1" t="s">
        <v>10</v>
      </c>
      <c r="D1166" s="1" t="s">
        <v>81</v>
      </c>
      <c r="E1166" s="1">
        <v>132064838</v>
      </c>
      <c r="F1166" s="1">
        <v>132066575</v>
      </c>
      <c r="G1166" s="1" t="s">
        <v>526</v>
      </c>
      <c r="H1166" s="1" t="s">
        <v>537</v>
      </c>
    </row>
    <row r="1167" spans="1:17">
      <c r="A1167" s="1" t="s">
        <v>535</v>
      </c>
      <c r="B1167" s="1" t="s">
        <v>560</v>
      </c>
      <c r="C1167" s="1" t="s">
        <v>23</v>
      </c>
      <c r="D1167" s="1" t="s">
        <v>98</v>
      </c>
      <c r="E1167" s="1">
        <v>120621625</v>
      </c>
      <c r="F1167" s="1">
        <v>120623048</v>
      </c>
      <c r="G1167" s="1" t="s">
        <v>554</v>
      </c>
      <c r="H1167" s="1" t="s">
        <v>559</v>
      </c>
    </row>
    <row r="1168" spans="1:17">
      <c r="A1168" s="1" t="s">
        <v>538</v>
      </c>
      <c r="B1168" s="1" t="s">
        <v>539</v>
      </c>
      <c r="C1168" s="1" t="s">
        <v>23</v>
      </c>
      <c r="D1168" s="1" t="s">
        <v>100</v>
      </c>
      <c r="E1168" s="1">
        <v>88987033</v>
      </c>
      <c r="F1168" s="1">
        <v>88988053</v>
      </c>
      <c r="G1168" s="1" t="s">
        <v>526</v>
      </c>
      <c r="H1168" s="1" t="s">
        <v>540</v>
      </c>
    </row>
    <row r="1169" spans="1:17">
      <c r="A1169" s="1" t="s">
        <v>538</v>
      </c>
      <c r="B1169" s="1" t="s">
        <v>561</v>
      </c>
      <c r="C1169" s="1" t="s">
        <v>23</v>
      </c>
      <c r="D1169" s="1" t="s">
        <v>562</v>
      </c>
      <c r="E1169" s="1">
        <v>1296</v>
      </c>
      <c r="F1169" s="1">
        <v>2284</v>
      </c>
      <c r="G1169" s="1" t="s">
        <v>554</v>
      </c>
      <c r="H1169" s="1" t="s">
        <v>559</v>
      </c>
    </row>
    <row r="1170" spans="1:17">
      <c r="A1170" s="1" t="s">
        <v>541</v>
      </c>
      <c r="B1170" s="1" t="s">
        <v>542</v>
      </c>
      <c r="C1170" s="1" t="s">
        <v>23</v>
      </c>
      <c r="D1170" s="1" t="s">
        <v>76</v>
      </c>
      <c r="E1170" s="1">
        <v>68884154</v>
      </c>
      <c r="F1170" s="1">
        <v>68887225</v>
      </c>
      <c r="G1170" s="1" t="s">
        <v>526</v>
      </c>
      <c r="H1170" s="1" t="s">
        <v>540</v>
      </c>
      <c r="I1170" s="1">
        <v>2</v>
      </c>
      <c r="J1170" s="1">
        <v>0</v>
      </c>
      <c r="K1170" s="1">
        <v>2</v>
      </c>
      <c r="L1170" s="1">
        <v>2</v>
      </c>
      <c r="M1170" s="1">
        <v>624</v>
      </c>
      <c r="N1170" s="1">
        <v>0.43</v>
      </c>
      <c r="O1170" s="1">
        <v>4</v>
      </c>
      <c r="P1170" s="1">
        <v>2</v>
      </c>
      <c r="Q1170" s="1">
        <v>0.5</v>
      </c>
    </row>
    <row r="1171" spans="1:17">
      <c r="A1171" s="1" t="s">
        <v>541</v>
      </c>
      <c r="B1171" s="1" t="s">
        <v>563</v>
      </c>
      <c r="C1171" s="1" t="s">
        <v>10</v>
      </c>
      <c r="D1171" s="1" t="s">
        <v>37</v>
      </c>
      <c r="E1171" s="1">
        <v>111599057</v>
      </c>
      <c r="F1171" s="1">
        <v>111600487</v>
      </c>
      <c r="G1171" s="1" t="s">
        <v>554</v>
      </c>
      <c r="H1171" s="1" t="s">
        <v>559</v>
      </c>
      <c r="I1171" s="1">
        <v>1</v>
      </c>
      <c r="J1171" s="1">
        <v>0</v>
      </c>
      <c r="K1171" s="1">
        <v>1</v>
      </c>
      <c r="L1171" s="1">
        <v>0</v>
      </c>
      <c r="M1171" s="1">
        <v>633</v>
      </c>
      <c r="N1171" s="1">
        <v>0.49</v>
      </c>
      <c r="O1171" s="1">
        <v>2</v>
      </c>
      <c r="P1171" s="1">
        <v>1</v>
      </c>
      <c r="Q1171" s="1">
        <v>0.5</v>
      </c>
    </row>
    <row r="1172" spans="1:17">
      <c r="A1172" s="1" t="s">
        <v>543</v>
      </c>
      <c r="B1172" s="1" t="s">
        <v>544</v>
      </c>
      <c r="C1172" s="1" t="s">
        <v>10</v>
      </c>
      <c r="D1172" s="1" t="s">
        <v>81</v>
      </c>
      <c r="E1172" s="1">
        <v>71513171</v>
      </c>
      <c r="F1172" s="1">
        <v>71516273</v>
      </c>
      <c r="G1172" s="1" t="s">
        <v>526</v>
      </c>
      <c r="H1172" s="1" t="s">
        <v>540</v>
      </c>
    </row>
    <row r="1173" spans="1:17">
      <c r="A1173" s="1" t="s">
        <v>543</v>
      </c>
      <c r="B1173" s="1" t="s">
        <v>564</v>
      </c>
      <c r="C1173" s="1" t="s">
        <v>10</v>
      </c>
      <c r="D1173" s="1" t="s">
        <v>103</v>
      </c>
      <c r="E1173" s="1">
        <v>130805403</v>
      </c>
      <c r="F1173" s="1">
        <v>130806967</v>
      </c>
      <c r="G1173" s="1" t="s">
        <v>554</v>
      </c>
      <c r="H1173" s="1" t="s">
        <v>559</v>
      </c>
      <c r="I1173" s="1">
        <v>0</v>
      </c>
      <c r="J1173" s="1">
        <v>0</v>
      </c>
      <c r="K1173" s="1">
        <v>0</v>
      </c>
      <c r="L1173" s="1">
        <v>1</v>
      </c>
      <c r="M1173" s="1">
        <v>912</v>
      </c>
      <c r="N1173" s="1">
        <v>0.4</v>
      </c>
      <c r="O1173" s="1">
        <v>3</v>
      </c>
      <c r="P1173" s="1">
        <v>1</v>
      </c>
      <c r="Q1173" s="1">
        <v>0.33333333333333331</v>
      </c>
    </row>
    <row r="1174" spans="1:17">
      <c r="A1174" s="1" t="s">
        <v>74</v>
      </c>
      <c r="B1174" s="1" t="s">
        <v>75</v>
      </c>
      <c r="C1174" s="1" t="s">
        <v>23</v>
      </c>
      <c r="D1174" s="1" t="s">
        <v>76</v>
      </c>
      <c r="E1174" s="1">
        <v>5913551</v>
      </c>
      <c r="F1174" s="1">
        <v>5914508</v>
      </c>
      <c r="G1174" s="1" t="s">
        <v>77</v>
      </c>
      <c r="H1174" s="1" t="s">
        <v>78</v>
      </c>
    </row>
    <row r="1175" spans="1:17">
      <c r="A1175" s="1" t="s">
        <v>74</v>
      </c>
      <c r="B1175" s="1" t="s">
        <v>79</v>
      </c>
      <c r="C1175" s="1" t="s">
        <v>23</v>
      </c>
      <c r="D1175" s="1" t="s">
        <v>24</v>
      </c>
      <c r="E1175" s="1">
        <v>5406008</v>
      </c>
      <c r="F1175" s="1">
        <v>5406965</v>
      </c>
      <c r="G1175" s="1" t="s">
        <v>77</v>
      </c>
      <c r="H1175" s="1" t="s">
        <v>78</v>
      </c>
    </row>
    <row r="1176" spans="1:17">
      <c r="A1176" s="1" t="s">
        <v>74</v>
      </c>
      <c r="B1176" s="1" t="s">
        <v>80</v>
      </c>
      <c r="C1176" s="1" t="s">
        <v>10</v>
      </c>
      <c r="D1176" s="1" t="s">
        <v>81</v>
      </c>
      <c r="E1176" s="1">
        <v>8771696</v>
      </c>
      <c r="F1176" s="1">
        <v>8772653</v>
      </c>
      <c r="G1176" s="1" t="s">
        <v>77</v>
      </c>
      <c r="H1176" s="1" t="s">
        <v>78</v>
      </c>
    </row>
    <row r="1177" spans="1:17">
      <c r="A1177" s="1" t="s">
        <v>74</v>
      </c>
      <c r="B1177" s="1" t="s">
        <v>595</v>
      </c>
      <c r="C1177" s="1" t="s">
        <v>23</v>
      </c>
      <c r="D1177" s="1" t="s">
        <v>29</v>
      </c>
      <c r="E1177" s="1">
        <v>97087086</v>
      </c>
      <c r="F1177" s="1">
        <v>97090812</v>
      </c>
      <c r="G1177" s="1" t="s">
        <v>596</v>
      </c>
      <c r="H1177" s="1" t="s">
        <v>597</v>
      </c>
      <c r="I1177" s="1">
        <v>3</v>
      </c>
      <c r="J1177" s="1">
        <v>1</v>
      </c>
      <c r="K1177" s="1">
        <v>2</v>
      </c>
      <c r="L1177" s="1">
        <v>0</v>
      </c>
      <c r="M1177" s="1">
        <v>1239</v>
      </c>
      <c r="N1177" s="1">
        <v>0.45359160599999998</v>
      </c>
      <c r="O1177" s="1">
        <v>7</v>
      </c>
      <c r="P1177" s="1">
        <v>3</v>
      </c>
      <c r="Q1177" s="1">
        <v>0.42857142857142855</v>
      </c>
    </row>
    <row r="1178" spans="1:17">
      <c r="A1178" s="1" t="s">
        <v>74</v>
      </c>
      <c r="B1178" s="1" t="s">
        <v>598</v>
      </c>
      <c r="C1178" s="1" t="s">
        <v>10</v>
      </c>
      <c r="D1178" s="1" t="s">
        <v>37</v>
      </c>
      <c r="E1178" s="1">
        <v>128583005</v>
      </c>
      <c r="F1178" s="1">
        <v>128586742</v>
      </c>
      <c r="G1178" s="1" t="s">
        <v>596</v>
      </c>
      <c r="H1178" s="1" t="s">
        <v>597</v>
      </c>
      <c r="I1178" s="1">
        <v>4</v>
      </c>
      <c r="J1178" s="1">
        <v>2</v>
      </c>
      <c r="K1178" s="1">
        <v>2</v>
      </c>
      <c r="L1178" s="1">
        <v>0</v>
      </c>
      <c r="M1178" s="1">
        <v>1239</v>
      </c>
      <c r="N1178" s="1">
        <v>0.456820016</v>
      </c>
      <c r="O1178" s="1">
        <v>7</v>
      </c>
      <c r="P1178" s="1">
        <v>4</v>
      </c>
      <c r="Q1178" s="1">
        <v>0.5714285714285714</v>
      </c>
    </row>
    <row r="1179" spans="1:17">
      <c r="A1179" s="1" t="s">
        <v>74</v>
      </c>
      <c r="B1179" s="1" t="s">
        <v>635</v>
      </c>
      <c r="C1179" s="1" t="s">
        <v>23</v>
      </c>
      <c r="D1179" s="1" t="s">
        <v>113</v>
      </c>
      <c r="E1179" s="1">
        <v>90994635</v>
      </c>
      <c r="F1179" s="1">
        <v>90998520</v>
      </c>
      <c r="G1179" s="1" t="s">
        <v>596</v>
      </c>
      <c r="H1179" s="1" t="s">
        <v>636</v>
      </c>
      <c r="I1179" s="1">
        <v>0</v>
      </c>
      <c r="J1179" s="1">
        <v>1</v>
      </c>
      <c r="K1179" s="1">
        <v>0</v>
      </c>
      <c r="L1179" s="1">
        <v>0</v>
      </c>
      <c r="M1179" s="1">
        <v>1146</v>
      </c>
      <c r="N1179" s="1">
        <v>0.4991274</v>
      </c>
      <c r="O1179" s="1">
        <v>8</v>
      </c>
      <c r="P1179" s="1">
        <v>1</v>
      </c>
      <c r="Q1179" s="1">
        <v>0.125</v>
      </c>
    </row>
    <row r="1180" spans="1:17">
      <c r="A1180" s="1" t="s">
        <v>74</v>
      </c>
      <c r="B1180" s="1" t="s">
        <v>637</v>
      </c>
      <c r="C1180" s="1" t="s">
        <v>10</v>
      </c>
      <c r="D1180" s="1" t="s">
        <v>60</v>
      </c>
      <c r="E1180" s="1">
        <v>114280566</v>
      </c>
      <c r="F1180" s="1">
        <v>114284282</v>
      </c>
      <c r="G1180" s="1" t="s">
        <v>596</v>
      </c>
      <c r="H1180" s="1" t="s">
        <v>636</v>
      </c>
      <c r="I1180" s="1">
        <v>1</v>
      </c>
      <c r="J1180" s="1">
        <v>2</v>
      </c>
      <c r="K1180" s="1">
        <v>0</v>
      </c>
      <c r="L1180" s="1">
        <v>1</v>
      </c>
      <c r="M1180" s="1">
        <v>1146</v>
      </c>
      <c r="N1180" s="1">
        <v>0.4991274</v>
      </c>
      <c r="O1180" s="1">
        <v>7</v>
      </c>
      <c r="P1180" s="1">
        <v>2</v>
      </c>
      <c r="Q1180" s="1">
        <v>0.2857142857142857</v>
      </c>
    </row>
    <row r="1181" spans="1:17">
      <c r="A1181" s="1" t="s">
        <v>74</v>
      </c>
      <c r="B1181" s="1" t="s">
        <v>638</v>
      </c>
      <c r="C1181" s="1" t="s">
        <v>10</v>
      </c>
      <c r="D1181" s="1" t="s">
        <v>20</v>
      </c>
      <c r="E1181" s="1">
        <v>77396286</v>
      </c>
      <c r="F1181" s="1">
        <v>77402856</v>
      </c>
      <c r="G1181" s="1" t="s">
        <v>596</v>
      </c>
      <c r="H1181" s="1" t="s">
        <v>636</v>
      </c>
      <c r="I1181" s="1">
        <v>7</v>
      </c>
      <c r="J1181" s="1">
        <v>5</v>
      </c>
      <c r="K1181" s="1">
        <v>0</v>
      </c>
      <c r="L1181" s="1">
        <v>12</v>
      </c>
      <c r="M1181" s="1">
        <v>528</v>
      </c>
      <c r="N1181" s="1">
        <v>0.428030303</v>
      </c>
      <c r="O1181" s="1">
        <v>10</v>
      </c>
      <c r="P1181" s="1">
        <v>12</v>
      </c>
      <c r="Q1181" s="1">
        <v>1.2</v>
      </c>
    </row>
    <row r="1182" spans="1:17">
      <c r="A1182" s="1" t="s">
        <v>74</v>
      </c>
      <c r="B1182" s="1" t="s">
        <v>826</v>
      </c>
      <c r="C1182" s="1" t="s">
        <v>23</v>
      </c>
      <c r="D1182" s="1" t="s">
        <v>67</v>
      </c>
      <c r="E1182" s="1">
        <v>90695243</v>
      </c>
      <c r="F1182" s="1">
        <v>90701603</v>
      </c>
      <c r="G1182" s="1" t="s">
        <v>596</v>
      </c>
      <c r="H1182" s="1" t="s">
        <v>827</v>
      </c>
    </row>
    <row r="1183" spans="1:17">
      <c r="A1183" s="1" t="s">
        <v>74</v>
      </c>
      <c r="B1183" s="1" t="s">
        <v>828</v>
      </c>
      <c r="C1183" s="1" t="s">
        <v>10</v>
      </c>
      <c r="D1183" s="1" t="s">
        <v>71</v>
      </c>
      <c r="E1183" s="1">
        <v>104434835</v>
      </c>
      <c r="F1183" s="1">
        <v>104442935</v>
      </c>
      <c r="G1183" s="1" t="s">
        <v>596</v>
      </c>
      <c r="H1183" s="1" t="s">
        <v>827</v>
      </c>
    </row>
    <row r="1184" spans="1:17">
      <c r="A1184" s="1" t="s">
        <v>74</v>
      </c>
      <c r="B1184" s="1" t="s">
        <v>829</v>
      </c>
      <c r="C1184" s="1" t="s">
        <v>23</v>
      </c>
      <c r="D1184" s="1" t="s">
        <v>100</v>
      </c>
      <c r="E1184" s="1">
        <v>97566039</v>
      </c>
      <c r="F1184" s="1">
        <v>97568274</v>
      </c>
      <c r="G1184" s="1" t="s">
        <v>596</v>
      </c>
      <c r="H1184" s="1" t="s">
        <v>830</v>
      </c>
    </row>
    <row r="1185" spans="1:17" ht="15.95" customHeight="1">
      <c r="A1185" s="1" t="s">
        <v>74</v>
      </c>
      <c r="B1185" s="1" t="s">
        <v>831</v>
      </c>
      <c r="C1185" s="1" t="s">
        <v>23</v>
      </c>
      <c r="D1185" s="1" t="s">
        <v>27</v>
      </c>
      <c r="E1185" s="1">
        <v>98681848</v>
      </c>
      <c r="F1185" s="1">
        <v>98683307</v>
      </c>
      <c r="G1185" s="1" t="s">
        <v>596</v>
      </c>
      <c r="H1185" s="1" t="s">
        <v>830</v>
      </c>
    </row>
    <row r="1186" spans="1:17">
      <c r="A1186" s="1" t="s">
        <v>74</v>
      </c>
      <c r="B1186" s="1" t="s">
        <v>832</v>
      </c>
      <c r="C1186" s="1" t="s">
        <v>23</v>
      </c>
      <c r="D1186" s="1" t="s">
        <v>833</v>
      </c>
      <c r="E1186" s="1">
        <v>4993</v>
      </c>
      <c r="F1186" s="1">
        <v>7590</v>
      </c>
      <c r="G1186" s="1" t="s">
        <v>596</v>
      </c>
      <c r="H1186" s="1" t="s">
        <v>830</v>
      </c>
    </row>
    <row r="1187" spans="1:17">
      <c r="A1187" s="1" t="s">
        <v>74</v>
      </c>
      <c r="B1187" s="1" t="s">
        <v>834</v>
      </c>
      <c r="C1187" s="1" t="s">
        <v>10</v>
      </c>
      <c r="D1187" s="1" t="s">
        <v>103</v>
      </c>
      <c r="E1187" s="1">
        <v>9163072</v>
      </c>
      <c r="F1187" s="1">
        <v>9164535</v>
      </c>
      <c r="G1187" s="1" t="s">
        <v>596</v>
      </c>
      <c r="H1187" s="1" t="s">
        <v>830</v>
      </c>
    </row>
    <row r="1188" spans="1:17">
      <c r="A1188" s="1" t="s">
        <v>74</v>
      </c>
      <c r="B1188" s="1" t="s">
        <v>835</v>
      </c>
      <c r="C1188" s="1" t="s">
        <v>10</v>
      </c>
      <c r="D1188" s="1" t="s">
        <v>37</v>
      </c>
      <c r="E1188" s="1">
        <v>7584731</v>
      </c>
      <c r="F1188" s="1">
        <v>7586181</v>
      </c>
      <c r="G1188" s="1" t="s">
        <v>596</v>
      </c>
      <c r="H1188" s="1" t="s">
        <v>830</v>
      </c>
    </row>
    <row r="1189" spans="1:17">
      <c r="A1189" s="1" t="s">
        <v>74</v>
      </c>
      <c r="B1189" s="1" t="s">
        <v>836</v>
      </c>
      <c r="C1189" s="1" t="s">
        <v>23</v>
      </c>
      <c r="D1189" s="1" t="s">
        <v>100</v>
      </c>
      <c r="E1189" s="1">
        <v>98534106</v>
      </c>
      <c r="F1189" s="1">
        <v>98541506</v>
      </c>
      <c r="G1189" s="1" t="s">
        <v>837</v>
      </c>
      <c r="H1189" s="1" t="s">
        <v>838</v>
      </c>
      <c r="I1189" s="1">
        <v>14</v>
      </c>
      <c r="J1189" s="1">
        <v>4</v>
      </c>
      <c r="K1189" s="1">
        <v>11</v>
      </c>
      <c r="L1189" s="1">
        <v>6</v>
      </c>
      <c r="M1189" s="1">
        <v>3903</v>
      </c>
      <c r="N1189" s="1">
        <v>0.45</v>
      </c>
      <c r="O1189" s="1">
        <v>18</v>
      </c>
      <c r="P1189" s="1">
        <v>14</v>
      </c>
      <c r="Q1189" s="1">
        <v>0.77777777777777779</v>
      </c>
    </row>
    <row r="1190" spans="1:17">
      <c r="A1190" s="1" t="s">
        <v>74</v>
      </c>
      <c r="B1190" s="1" t="s">
        <v>839</v>
      </c>
      <c r="C1190" s="1" t="s">
        <v>10</v>
      </c>
      <c r="D1190" s="1" t="s">
        <v>20</v>
      </c>
      <c r="E1190" s="1">
        <v>127404610</v>
      </c>
      <c r="F1190" s="1">
        <v>127409749</v>
      </c>
      <c r="G1190" s="1" t="s">
        <v>837</v>
      </c>
      <c r="H1190" s="1" t="s">
        <v>840</v>
      </c>
      <c r="I1190" s="1">
        <v>7</v>
      </c>
      <c r="J1190" s="1">
        <v>4</v>
      </c>
      <c r="K1190" s="1">
        <v>9</v>
      </c>
      <c r="L1190" s="1">
        <v>6</v>
      </c>
      <c r="M1190" s="1">
        <v>2829</v>
      </c>
      <c r="N1190" s="1">
        <v>0.43</v>
      </c>
      <c r="O1190" s="1">
        <v>16</v>
      </c>
      <c r="P1190" s="1">
        <v>9</v>
      </c>
      <c r="Q1190" s="1">
        <v>0.5625</v>
      </c>
    </row>
    <row r="1191" spans="1:17">
      <c r="A1191" s="1" t="s">
        <v>74</v>
      </c>
      <c r="B1191" s="1" t="s">
        <v>972</v>
      </c>
      <c r="C1191" s="1" t="s">
        <v>23</v>
      </c>
      <c r="D1191" s="1" t="s">
        <v>76</v>
      </c>
      <c r="E1191" s="1">
        <v>109730120</v>
      </c>
      <c r="F1191" s="1">
        <v>109736394</v>
      </c>
      <c r="G1191" s="1" t="s">
        <v>973</v>
      </c>
      <c r="H1191" s="1" t="s">
        <v>974</v>
      </c>
      <c r="I1191" s="1">
        <v>3</v>
      </c>
      <c r="J1191" s="1">
        <v>1</v>
      </c>
      <c r="K1191" s="1">
        <v>2</v>
      </c>
      <c r="L1191" s="1">
        <v>6</v>
      </c>
      <c r="M1191" s="1">
        <v>2103</v>
      </c>
      <c r="N1191" s="1">
        <v>0.42</v>
      </c>
      <c r="O1191" s="1">
        <v>10</v>
      </c>
      <c r="P1191" s="1">
        <v>6</v>
      </c>
      <c r="Q1191" s="1">
        <v>0.6</v>
      </c>
    </row>
    <row r="1192" spans="1:17">
      <c r="A1192" s="1" t="s">
        <v>74</v>
      </c>
      <c r="B1192" s="1" t="s">
        <v>975</v>
      </c>
      <c r="C1192" s="1" t="s">
        <v>23</v>
      </c>
      <c r="D1192" s="1" t="s">
        <v>100</v>
      </c>
      <c r="E1192" s="1">
        <v>105207912</v>
      </c>
      <c r="F1192" s="1">
        <v>105214346</v>
      </c>
      <c r="G1192" s="1" t="s">
        <v>973</v>
      </c>
      <c r="H1192" s="1" t="s">
        <v>974</v>
      </c>
      <c r="I1192" s="1">
        <v>3</v>
      </c>
      <c r="J1192" s="1">
        <v>2</v>
      </c>
      <c r="K1192" s="1">
        <v>2</v>
      </c>
      <c r="L1192" s="1">
        <v>3</v>
      </c>
      <c r="M1192" s="1">
        <v>2184</v>
      </c>
      <c r="N1192" s="1">
        <v>0.43</v>
      </c>
      <c r="O1192" s="1">
        <v>10</v>
      </c>
      <c r="P1192" s="1">
        <v>3</v>
      </c>
      <c r="Q1192" s="1">
        <v>0.3</v>
      </c>
    </row>
    <row r="1193" spans="1:17">
      <c r="A1193" s="1" t="s">
        <v>74</v>
      </c>
      <c r="B1193" s="1" t="s">
        <v>976</v>
      </c>
      <c r="C1193" s="1" t="s">
        <v>10</v>
      </c>
      <c r="D1193" s="1" t="s">
        <v>20</v>
      </c>
      <c r="E1193" s="1">
        <v>116714851</v>
      </c>
      <c r="F1193" s="1">
        <v>116721305</v>
      </c>
      <c r="G1193" s="1" t="s">
        <v>973</v>
      </c>
      <c r="H1193" s="1" t="s">
        <v>974</v>
      </c>
      <c r="I1193" s="1">
        <v>4</v>
      </c>
      <c r="J1193" s="1">
        <v>2</v>
      </c>
      <c r="K1193" s="1">
        <v>2</v>
      </c>
      <c r="L1193" s="1">
        <v>2</v>
      </c>
      <c r="M1193" s="1">
        <v>2184</v>
      </c>
      <c r="N1193" s="1">
        <v>0.43</v>
      </c>
      <c r="O1193" s="1">
        <v>10</v>
      </c>
      <c r="P1193" s="1">
        <v>4</v>
      </c>
      <c r="Q1193" s="1">
        <v>0.4</v>
      </c>
    </row>
    <row r="1194" spans="1:17">
      <c r="A1194" s="1" t="s">
        <v>74</v>
      </c>
      <c r="B1194" s="1" t="s">
        <v>977</v>
      </c>
      <c r="C1194" s="1" t="s">
        <v>10</v>
      </c>
      <c r="D1194" s="1" t="s">
        <v>81</v>
      </c>
      <c r="E1194" s="1">
        <v>111548637</v>
      </c>
      <c r="F1194" s="1">
        <v>111554664</v>
      </c>
      <c r="G1194" s="1" t="s">
        <v>973</v>
      </c>
      <c r="H1194" s="1" t="s">
        <v>974</v>
      </c>
      <c r="I1194" s="1">
        <v>3</v>
      </c>
      <c r="J1194" s="1">
        <v>5</v>
      </c>
      <c r="K1194" s="1">
        <v>3</v>
      </c>
      <c r="L1194" s="1">
        <v>2</v>
      </c>
      <c r="M1194" s="1">
        <v>2103</v>
      </c>
      <c r="N1194" s="1">
        <v>0.43</v>
      </c>
      <c r="O1194" s="1">
        <v>9</v>
      </c>
      <c r="P1194" s="1">
        <v>5</v>
      </c>
      <c r="Q1194" s="1">
        <v>0.55555555555555558</v>
      </c>
    </row>
    <row r="1195" spans="1:17">
      <c r="A1195" s="1" t="s">
        <v>74</v>
      </c>
      <c r="B1195" s="1" t="s">
        <v>978</v>
      </c>
      <c r="C1195" s="1" t="s">
        <v>23</v>
      </c>
      <c r="D1195" s="1" t="s">
        <v>100</v>
      </c>
      <c r="E1195" s="1">
        <v>91974315</v>
      </c>
      <c r="F1195" s="1">
        <v>91980478</v>
      </c>
      <c r="G1195" s="1" t="s">
        <v>973</v>
      </c>
      <c r="H1195" s="1" t="s">
        <v>979</v>
      </c>
      <c r="I1195" s="1">
        <v>4</v>
      </c>
      <c r="J1195" s="1">
        <v>4</v>
      </c>
      <c r="K1195" s="1">
        <v>6</v>
      </c>
      <c r="L1195" s="1">
        <v>4</v>
      </c>
      <c r="M1195" s="1">
        <v>1587</v>
      </c>
      <c r="N1195" s="1">
        <v>0.45</v>
      </c>
      <c r="O1195" s="1">
        <v>14</v>
      </c>
      <c r="P1195" s="1">
        <v>6</v>
      </c>
      <c r="Q1195" s="1">
        <v>0.42857142857142855</v>
      </c>
    </row>
    <row r="1196" spans="1:17">
      <c r="A1196" s="1" t="s">
        <v>74</v>
      </c>
      <c r="B1196" s="1" t="s">
        <v>980</v>
      </c>
      <c r="C1196" s="1" t="s">
        <v>23</v>
      </c>
      <c r="D1196" s="1" t="s">
        <v>76</v>
      </c>
      <c r="E1196" s="1">
        <v>26032057</v>
      </c>
      <c r="F1196" s="1">
        <v>26052909</v>
      </c>
      <c r="G1196" s="1" t="s">
        <v>973</v>
      </c>
      <c r="H1196" s="1" t="s">
        <v>979</v>
      </c>
    </row>
    <row r="1197" spans="1:17">
      <c r="A1197" s="1" t="s">
        <v>74</v>
      </c>
      <c r="B1197" s="1" t="s">
        <v>981</v>
      </c>
      <c r="C1197" s="1" t="s">
        <v>10</v>
      </c>
      <c r="D1197" s="1" t="s">
        <v>81</v>
      </c>
      <c r="E1197" s="1">
        <v>28617218</v>
      </c>
      <c r="F1197" s="1">
        <v>28629667</v>
      </c>
      <c r="G1197" s="1" t="s">
        <v>982</v>
      </c>
      <c r="H1197" s="1" t="s">
        <v>983</v>
      </c>
    </row>
    <row r="1198" spans="1:17">
      <c r="A1198" s="1" t="s">
        <v>74</v>
      </c>
      <c r="B1198" s="1" t="s">
        <v>984</v>
      </c>
      <c r="C1198" s="1" t="s">
        <v>23</v>
      </c>
      <c r="D1198" s="1" t="s">
        <v>49</v>
      </c>
      <c r="E1198" s="1">
        <v>44748890</v>
      </c>
      <c r="F1198" s="1">
        <v>44752572</v>
      </c>
      <c r="G1198" s="1" t="s">
        <v>973</v>
      </c>
      <c r="H1198" s="1" t="s">
        <v>985</v>
      </c>
      <c r="I1198" s="1">
        <v>14</v>
      </c>
      <c r="J1198" s="1">
        <v>9</v>
      </c>
      <c r="K1198" s="1">
        <v>23</v>
      </c>
      <c r="L1198" s="1">
        <v>6</v>
      </c>
      <c r="M1198" s="1">
        <v>681</v>
      </c>
      <c r="N1198" s="1">
        <v>0.42</v>
      </c>
      <c r="O1198" s="1">
        <v>8</v>
      </c>
      <c r="P1198" s="1">
        <v>23</v>
      </c>
      <c r="Q1198" s="1">
        <v>2.875</v>
      </c>
    </row>
    <row r="1199" spans="1:17">
      <c r="A1199" s="1" t="s">
        <v>74</v>
      </c>
      <c r="B1199" s="1" t="s">
        <v>986</v>
      </c>
      <c r="C1199" s="1" t="s">
        <v>10</v>
      </c>
      <c r="D1199" s="1" t="s">
        <v>16</v>
      </c>
      <c r="E1199" s="1">
        <v>133857926</v>
      </c>
      <c r="F1199" s="1">
        <v>133863046</v>
      </c>
      <c r="G1199" s="1" t="s">
        <v>973</v>
      </c>
      <c r="H1199" s="1" t="s">
        <v>985</v>
      </c>
    </row>
    <row r="1200" spans="1:17">
      <c r="A1200" s="1" t="s">
        <v>74</v>
      </c>
      <c r="B1200" s="1" t="s">
        <v>987</v>
      </c>
      <c r="C1200" s="1" t="s">
        <v>23</v>
      </c>
      <c r="D1200" s="1" t="s">
        <v>76</v>
      </c>
      <c r="E1200" s="1">
        <v>25402465</v>
      </c>
      <c r="F1200" s="1">
        <v>25408169</v>
      </c>
      <c r="G1200" s="1" t="s">
        <v>973</v>
      </c>
      <c r="H1200" s="1" t="s">
        <v>988</v>
      </c>
    </row>
    <row r="1201" spans="1:17">
      <c r="A1201" s="1" t="s">
        <v>74</v>
      </c>
      <c r="B1201" s="1" t="s">
        <v>989</v>
      </c>
      <c r="C1201" s="1" t="s">
        <v>23</v>
      </c>
      <c r="D1201" s="1" t="s">
        <v>24</v>
      </c>
      <c r="E1201" s="1">
        <v>30776284</v>
      </c>
      <c r="F1201" s="1">
        <v>30784617</v>
      </c>
      <c r="G1201" s="1" t="s">
        <v>973</v>
      </c>
      <c r="H1201" s="1" t="s">
        <v>988</v>
      </c>
      <c r="I1201" s="1">
        <v>1</v>
      </c>
      <c r="J1201" s="1">
        <v>0</v>
      </c>
      <c r="K1201" s="1">
        <v>1</v>
      </c>
      <c r="L1201" s="1">
        <v>1</v>
      </c>
      <c r="M1201" s="1">
        <v>1473</v>
      </c>
      <c r="N1201" s="1">
        <v>0.45</v>
      </c>
      <c r="O1201" s="1">
        <v>18</v>
      </c>
      <c r="P1201" s="1">
        <v>1</v>
      </c>
      <c r="Q1201" s="1">
        <v>5.5555555555555552E-2</v>
      </c>
    </row>
    <row r="1202" spans="1:17">
      <c r="A1202" s="1" t="s">
        <v>74</v>
      </c>
      <c r="B1202" s="1" t="s">
        <v>990</v>
      </c>
      <c r="C1202" s="1" t="s">
        <v>10</v>
      </c>
      <c r="D1202" s="1" t="s">
        <v>81</v>
      </c>
      <c r="E1202" s="1">
        <v>28023533</v>
      </c>
      <c r="F1202" s="1">
        <v>28030335</v>
      </c>
      <c r="G1202" s="1" t="s">
        <v>973</v>
      </c>
      <c r="H1202" s="1" t="s">
        <v>988</v>
      </c>
      <c r="I1202" s="1">
        <v>0</v>
      </c>
      <c r="J1202" s="1">
        <v>0</v>
      </c>
      <c r="K1202" s="1">
        <v>1</v>
      </c>
      <c r="L1202" s="1">
        <v>0</v>
      </c>
      <c r="M1202" s="1">
        <v>1491</v>
      </c>
      <c r="N1202" s="1">
        <v>0.43</v>
      </c>
      <c r="O1202" s="1">
        <v>13</v>
      </c>
      <c r="P1202" s="1">
        <v>1</v>
      </c>
      <c r="Q1202" s="1">
        <v>7.6923076923076927E-2</v>
      </c>
    </row>
    <row r="1203" spans="1:17">
      <c r="A1203" s="1" t="s">
        <v>74</v>
      </c>
      <c r="B1203" s="1" t="s">
        <v>991</v>
      </c>
      <c r="C1203" s="1" t="s">
        <v>10</v>
      </c>
      <c r="D1203" s="1" t="s">
        <v>81</v>
      </c>
      <c r="E1203" s="1">
        <v>19996834</v>
      </c>
      <c r="F1203" s="1">
        <v>20001807</v>
      </c>
      <c r="G1203" s="1" t="s">
        <v>973</v>
      </c>
      <c r="H1203" s="1" t="s">
        <v>988</v>
      </c>
    </row>
    <row r="1204" spans="1:17">
      <c r="A1204" s="1" t="s">
        <v>74</v>
      </c>
      <c r="B1204" s="1" t="s">
        <v>992</v>
      </c>
      <c r="C1204" s="2" t="s">
        <v>10</v>
      </c>
      <c r="D1204" s="1" t="s">
        <v>54</v>
      </c>
      <c r="E1204" s="1">
        <v>8621716</v>
      </c>
      <c r="F1204" s="1">
        <v>8629900</v>
      </c>
      <c r="G1204" s="1" t="s">
        <v>973</v>
      </c>
      <c r="H1204" s="1" t="s">
        <v>988</v>
      </c>
      <c r="I1204" s="1">
        <v>2</v>
      </c>
      <c r="J1204" s="1">
        <v>0</v>
      </c>
      <c r="K1204" s="1">
        <v>0</v>
      </c>
      <c r="L1204" s="1">
        <v>0</v>
      </c>
      <c r="M1204" s="1">
        <v>1473</v>
      </c>
      <c r="N1204" s="1">
        <v>0.45</v>
      </c>
      <c r="O1204" s="1">
        <v>18</v>
      </c>
      <c r="P1204" s="1">
        <v>2</v>
      </c>
      <c r="Q1204" s="1">
        <v>0.1111111111111111</v>
      </c>
    </row>
    <row r="1205" spans="1:17">
      <c r="A1205" s="1" t="s">
        <v>74</v>
      </c>
      <c r="B1205" s="1" t="s">
        <v>993</v>
      </c>
      <c r="C1205" s="2" t="s">
        <v>10</v>
      </c>
      <c r="D1205" s="1" t="s">
        <v>60</v>
      </c>
      <c r="E1205" s="1">
        <v>27364475</v>
      </c>
      <c r="F1205" s="1">
        <v>27369251</v>
      </c>
      <c r="G1205" s="1" t="s">
        <v>973</v>
      </c>
      <c r="H1205" s="1" t="s">
        <v>994</v>
      </c>
      <c r="I1205" s="1">
        <v>1</v>
      </c>
      <c r="J1205" s="1">
        <v>1</v>
      </c>
      <c r="K1205" s="1">
        <v>0</v>
      </c>
      <c r="L1205" s="1">
        <v>0</v>
      </c>
      <c r="M1205" s="1">
        <v>588</v>
      </c>
      <c r="N1205" s="1">
        <v>0.43</v>
      </c>
      <c r="O1205" s="1">
        <v>10</v>
      </c>
      <c r="P1205" s="1">
        <v>1</v>
      </c>
      <c r="Q1205" s="1">
        <v>0.1</v>
      </c>
    </row>
    <row r="1206" spans="1:17">
      <c r="A1206" s="1" t="s">
        <v>74</v>
      </c>
      <c r="B1206" s="1" t="s">
        <v>995</v>
      </c>
      <c r="C1206" s="2" t="s">
        <v>10</v>
      </c>
      <c r="D1206" s="1" t="s">
        <v>60</v>
      </c>
      <c r="E1206" s="1">
        <v>26112540</v>
      </c>
      <c r="F1206" s="1">
        <v>26114826</v>
      </c>
      <c r="G1206" s="1" t="s">
        <v>973</v>
      </c>
      <c r="H1206" s="1" t="s">
        <v>994</v>
      </c>
    </row>
    <row r="1207" spans="1:17">
      <c r="A1207" s="1" t="s">
        <v>74</v>
      </c>
      <c r="B1207" s="1" t="s">
        <v>996</v>
      </c>
      <c r="C1207" s="2" t="s">
        <v>23</v>
      </c>
      <c r="D1207" s="1" t="s">
        <v>76</v>
      </c>
      <c r="E1207" s="1">
        <v>17559785</v>
      </c>
      <c r="F1207" s="1">
        <v>17564814</v>
      </c>
      <c r="G1207" s="1" t="s">
        <v>973</v>
      </c>
      <c r="H1207" s="1" t="s">
        <v>997</v>
      </c>
    </row>
    <row r="1208" spans="1:17">
      <c r="A1208" s="1" t="s">
        <v>74</v>
      </c>
      <c r="B1208" s="1" t="s">
        <v>998</v>
      </c>
      <c r="C1208" s="2" t="s">
        <v>10</v>
      </c>
      <c r="D1208" s="1" t="s">
        <v>20</v>
      </c>
      <c r="E1208" s="1">
        <v>135748460</v>
      </c>
      <c r="F1208" s="1">
        <v>135754205</v>
      </c>
      <c r="G1208" s="1" t="s">
        <v>973</v>
      </c>
      <c r="H1208" s="1" t="s">
        <v>999</v>
      </c>
      <c r="I1208" s="1">
        <v>4</v>
      </c>
      <c r="J1208" s="1">
        <v>4</v>
      </c>
      <c r="K1208" s="1">
        <v>4</v>
      </c>
      <c r="L1208" s="1">
        <v>4</v>
      </c>
      <c r="M1208" s="1">
        <v>1548</v>
      </c>
      <c r="N1208" s="1">
        <v>0.45</v>
      </c>
      <c r="O1208" s="1">
        <v>16</v>
      </c>
      <c r="P1208" s="1">
        <v>4</v>
      </c>
      <c r="Q1208" s="1">
        <v>0.25</v>
      </c>
    </row>
    <row r="1209" spans="1:17">
      <c r="A1209" s="1" t="s">
        <v>74</v>
      </c>
      <c r="B1209" s="1" t="s">
        <v>1000</v>
      </c>
      <c r="C1209" s="2" t="s">
        <v>10</v>
      </c>
      <c r="D1209" s="1" t="s">
        <v>81</v>
      </c>
      <c r="E1209" s="1">
        <v>28603109</v>
      </c>
      <c r="F1209" s="1">
        <v>28606773</v>
      </c>
      <c r="G1209" s="1" t="s">
        <v>973</v>
      </c>
      <c r="H1209" s="1" t="s">
        <v>999</v>
      </c>
    </row>
    <row r="1210" spans="1:17">
      <c r="A1210" s="1" t="s">
        <v>74</v>
      </c>
      <c r="B1210" s="1" t="s">
        <v>1001</v>
      </c>
      <c r="C1210" s="2" t="s">
        <v>23</v>
      </c>
      <c r="D1210" s="1" t="s">
        <v>67</v>
      </c>
      <c r="E1210" s="1">
        <v>2494021</v>
      </c>
      <c r="F1210" s="1">
        <v>2498233</v>
      </c>
      <c r="G1210" s="1" t="s">
        <v>1002</v>
      </c>
      <c r="H1210" s="1" t="s">
        <v>1003</v>
      </c>
      <c r="I1210" s="1">
        <v>2</v>
      </c>
      <c r="J1210" s="1">
        <v>2</v>
      </c>
      <c r="K1210" s="1">
        <v>2</v>
      </c>
      <c r="L1210" s="1">
        <v>2</v>
      </c>
      <c r="M1210" s="1">
        <v>1200</v>
      </c>
      <c r="N1210" s="1">
        <v>0.42</v>
      </c>
      <c r="O1210" s="1">
        <v>12</v>
      </c>
      <c r="P1210" s="1">
        <v>2</v>
      </c>
      <c r="Q1210" s="1">
        <v>0.16666666666666666</v>
      </c>
    </row>
    <row r="1211" spans="1:17">
      <c r="A1211" s="1" t="s">
        <v>74</v>
      </c>
      <c r="B1211" s="1" t="s">
        <v>1004</v>
      </c>
      <c r="C1211" s="2" t="s">
        <v>10</v>
      </c>
      <c r="D1211" s="1" t="s">
        <v>71</v>
      </c>
      <c r="E1211" s="1">
        <v>1823459</v>
      </c>
      <c r="F1211" s="1">
        <v>1827769</v>
      </c>
      <c r="G1211" s="1" t="s">
        <v>1002</v>
      </c>
      <c r="H1211" s="1" t="s">
        <v>1003</v>
      </c>
      <c r="I1211" s="1">
        <v>3</v>
      </c>
      <c r="J1211" s="1">
        <v>2</v>
      </c>
      <c r="K1211" s="1">
        <v>3</v>
      </c>
      <c r="L1211" s="1">
        <v>2</v>
      </c>
      <c r="M1211" s="1">
        <v>1200</v>
      </c>
      <c r="N1211" s="1">
        <v>0.42</v>
      </c>
      <c r="O1211" s="1">
        <v>12</v>
      </c>
      <c r="P1211" s="1">
        <v>3</v>
      </c>
      <c r="Q1211" s="1">
        <v>0.25</v>
      </c>
    </row>
    <row r="1212" spans="1:17">
      <c r="A1212" s="1" t="s">
        <v>74</v>
      </c>
      <c r="B1212" s="1" t="s">
        <v>1005</v>
      </c>
      <c r="C1212" s="2" t="s">
        <v>23</v>
      </c>
      <c r="D1212" s="1" t="s">
        <v>98</v>
      </c>
      <c r="E1212" s="1">
        <v>112821728</v>
      </c>
      <c r="F1212" s="1">
        <v>112829615</v>
      </c>
      <c r="G1212" s="1" t="s">
        <v>1002</v>
      </c>
      <c r="H1212" s="1" t="s">
        <v>1006</v>
      </c>
      <c r="I1212" s="1">
        <v>4</v>
      </c>
      <c r="J1212" s="1">
        <v>9</v>
      </c>
      <c r="K1212" s="1">
        <v>0</v>
      </c>
      <c r="L1212" s="1">
        <v>3</v>
      </c>
      <c r="M1212" s="1">
        <v>1077</v>
      </c>
      <c r="N1212" s="1">
        <v>0.42</v>
      </c>
      <c r="O1212" s="1">
        <v>21</v>
      </c>
      <c r="P1212" s="1">
        <v>9</v>
      </c>
      <c r="Q1212" s="1">
        <v>0.42857142857142855</v>
      </c>
    </row>
    <row r="1213" spans="1:17">
      <c r="A1213" s="1" t="s">
        <v>74</v>
      </c>
      <c r="B1213" s="1" t="s">
        <v>1007</v>
      </c>
      <c r="C1213" s="2" t="s">
        <v>10</v>
      </c>
      <c r="D1213" s="1" t="s">
        <v>103</v>
      </c>
      <c r="E1213" s="1">
        <v>122584460</v>
      </c>
      <c r="F1213" s="1">
        <v>122587333</v>
      </c>
      <c r="G1213" s="1" t="s">
        <v>1002</v>
      </c>
      <c r="H1213" s="1" t="s">
        <v>1006</v>
      </c>
      <c r="I1213" s="1">
        <v>3</v>
      </c>
      <c r="J1213" s="1">
        <v>3</v>
      </c>
      <c r="K1213" s="1">
        <v>3</v>
      </c>
      <c r="L1213" s="1">
        <v>0</v>
      </c>
      <c r="M1213" s="1">
        <v>1080</v>
      </c>
      <c r="N1213" s="1">
        <v>0.42</v>
      </c>
      <c r="O1213" s="1">
        <v>12</v>
      </c>
      <c r="P1213" s="1">
        <v>3</v>
      </c>
      <c r="Q1213" s="1">
        <v>0.25</v>
      </c>
    </row>
    <row r="1214" spans="1:17">
      <c r="A1214" s="1" t="s">
        <v>74</v>
      </c>
      <c r="B1214" s="1" t="s">
        <v>1057</v>
      </c>
      <c r="C1214" s="1" t="s">
        <v>10</v>
      </c>
      <c r="D1214" s="1" t="s">
        <v>81</v>
      </c>
      <c r="E1214" s="1">
        <v>83333376</v>
      </c>
      <c r="F1214" s="1">
        <v>83334312</v>
      </c>
      <c r="G1214" s="1" t="s">
        <v>1058</v>
      </c>
      <c r="H1214" s="1" t="s">
        <v>1059</v>
      </c>
    </row>
    <row r="1215" spans="1:17">
      <c r="A1215" s="1" t="s">
        <v>74</v>
      </c>
      <c r="B1215" s="1" t="s">
        <v>1160</v>
      </c>
      <c r="C1215" s="1" t="s">
        <v>10</v>
      </c>
      <c r="D1215" s="1" t="s">
        <v>54</v>
      </c>
      <c r="E1215" s="1">
        <v>112600890</v>
      </c>
      <c r="F1215" s="1">
        <v>112606465</v>
      </c>
      <c r="H1215" s="1" t="s">
        <v>1161</v>
      </c>
      <c r="I1215" s="1">
        <v>9</v>
      </c>
      <c r="J1215" s="1">
        <v>6</v>
      </c>
      <c r="K1215" s="1">
        <v>2</v>
      </c>
      <c r="L1215" s="1">
        <v>8</v>
      </c>
      <c r="M1215" s="1">
        <v>960</v>
      </c>
      <c r="N1215" s="1">
        <v>0.460416667</v>
      </c>
      <c r="O1215" s="1">
        <v>11</v>
      </c>
      <c r="P1215" s="1">
        <v>9</v>
      </c>
      <c r="Q1215" s="1">
        <v>0.81818181818181823</v>
      </c>
    </row>
    <row r="1216" spans="1:17">
      <c r="A1216" s="1" t="s">
        <v>74</v>
      </c>
      <c r="B1216" s="1" t="s">
        <v>1162</v>
      </c>
      <c r="C1216" s="1" t="s">
        <v>23</v>
      </c>
      <c r="D1216" s="1" t="s">
        <v>113</v>
      </c>
      <c r="E1216" s="1">
        <v>4823271</v>
      </c>
      <c r="F1216" s="1">
        <v>4831817</v>
      </c>
      <c r="G1216" s="1" t="s">
        <v>1163</v>
      </c>
      <c r="H1216" s="1" t="s">
        <v>1164</v>
      </c>
      <c r="I1216" s="1">
        <v>0</v>
      </c>
      <c r="J1216" s="1">
        <v>0</v>
      </c>
      <c r="K1216" s="1">
        <v>0</v>
      </c>
      <c r="L1216" s="1">
        <v>3</v>
      </c>
      <c r="M1216" s="1">
        <v>1821</v>
      </c>
      <c r="N1216" s="1">
        <v>0.44371224599999998</v>
      </c>
      <c r="O1216" s="1">
        <v>20</v>
      </c>
      <c r="P1216" s="1">
        <v>3</v>
      </c>
      <c r="Q1216" s="1">
        <v>0.15</v>
      </c>
    </row>
    <row r="1217" spans="1:17">
      <c r="A1217" s="1" t="s">
        <v>74</v>
      </c>
      <c r="B1217" s="1" t="s">
        <v>1165</v>
      </c>
      <c r="C1217" s="1" t="s">
        <v>23</v>
      </c>
      <c r="D1217" s="1" t="s">
        <v>24</v>
      </c>
      <c r="E1217" s="1">
        <v>46132819</v>
      </c>
      <c r="F1217" s="1">
        <v>46137376</v>
      </c>
      <c r="G1217" s="1" t="s">
        <v>1163</v>
      </c>
      <c r="H1217" s="1" t="s">
        <v>1164</v>
      </c>
      <c r="I1217" s="1">
        <v>0</v>
      </c>
      <c r="J1217" s="1">
        <v>1</v>
      </c>
      <c r="K1217" s="1">
        <v>1</v>
      </c>
      <c r="L1217" s="1">
        <v>1</v>
      </c>
      <c r="M1217" s="1">
        <v>1812</v>
      </c>
      <c r="N1217" s="1">
        <v>0.41832229599999998</v>
      </c>
      <c r="O1217" s="1">
        <v>20</v>
      </c>
      <c r="P1217" s="1">
        <v>1</v>
      </c>
      <c r="Q1217" s="1">
        <v>0.05</v>
      </c>
    </row>
    <row r="1218" spans="1:17">
      <c r="A1218" s="1" t="s">
        <v>74</v>
      </c>
      <c r="B1218" s="1" t="s">
        <v>1166</v>
      </c>
      <c r="C1218" s="1" t="s">
        <v>23</v>
      </c>
      <c r="D1218" s="1" t="s">
        <v>76</v>
      </c>
      <c r="E1218" s="1">
        <v>110222865</v>
      </c>
      <c r="F1218" s="1">
        <v>110228463</v>
      </c>
      <c r="G1218" s="1" t="s">
        <v>1163</v>
      </c>
      <c r="H1218" s="1" t="s">
        <v>1164</v>
      </c>
      <c r="I1218" s="1">
        <v>2</v>
      </c>
      <c r="J1218" s="1">
        <v>0</v>
      </c>
      <c r="K1218" s="1">
        <v>0</v>
      </c>
      <c r="L1218" s="1">
        <v>1</v>
      </c>
      <c r="M1218" s="1">
        <v>1842</v>
      </c>
      <c r="N1218" s="1">
        <v>0.42399565700000003</v>
      </c>
      <c r="O1218" s="1">
        <v>21</v>
      </c>
      <c r="P1218" s="1">
        <v>2</v>
      </c>
      <c r="Q1218" s="1">
        <v>9.5238095238095233E-2</v>
      </c>
    </row>
    <row r="1219" spans="1:17">
      <c r="A1219" s="1" t="s">
        <v>74</v>
      </c>
      <c r="B1219" s="1" t="s">
        <v>1167</v>
      </c>
      <c r="C1219" s="1" t="s">
        <v>10</v>
      </c>
      <c r="D1219" s="1" t="s">
        <v>81</v>
      </c>
      <c r="E1219" s="1">
        <v>111771168</v>
      </c>
      <c r="F1219" s="1">
        <v>111775752</v>
      </c>
      <c r="G1219" s="1" t="s">
        <v>1163</v>
      </c>
      <c r="H1219" s="1" t="s">
        <v>1164</v>
      </c>
      <c r="I1219" s="1">
        <v>6</v>
      </c>
      <c r="J1219" s="1">
        <v>2</v>
      </c>
      <c r="K1219" s="1">
        <v>3</v>
      </c>
      <c r="L1219" s="1">
        <v>5</v>
      </c>
      <c r="M1219" s="1">
        <v>1860</v>
      </c>
      <c r="N1219" s="1">
        <v>0.42634408600000001</v>
      </c>
      <c r="O1219" s="1">
        <v>20</v>
      </c>
      <c r="P1219" s="1">
        <v>6</v>
      </c>
      <c r="Q1219" s="1">
        <v>0.3</v>
      </c>
    </row>
    <row r="1220" spans="1:17">
      <c r="A1220" s="1" t="s">
        <v>74</v>
      </c>
      <c r="B1220" s="1" t="s">
        <v>1168</v>
      </c>
      <c r="C1220" s="1" t="s">
        <v>10</v>
      </c>
      <c r="D1220" s="1" t="s">
        <v>54</v>
      </c>
      <c r="E1220" s="1">
        <v>127003732</v>
      </c>
      <c r="F1220" s="1">
        <v>127008271</v>
      </c>
      <c r="G1220" s="1" t="s">
        <v>1163</v>
      </c>
      <c r="H1220" s="1" t="s">
        <v>1164</v>
      </c>
      <c r="I1220" s="1">
        <v>2</v>
      </c>
      <c r="J1220" s="1">
        <v>0</v>
      </c>
      <c r="K1220" s="1">
        <v>0</v>
      </c>
      <c r="L1220" s="1">
        <v>1</v>
      </c>
      <c r="M1220" s="1">
        <v>1812</v>
      </c>
      <c r="N1220" s="1">
        <v>0.41611479000000001</v>
      </c>
      <c r="O1220" s="1">
        <v>20</v>
      </c>
      <c r="P1220" s="1">
        <v>2</v>
      </c>
      <c r="Q1220" s="1">
        <v>0.1</v>
      </c>
    </row>
    <row r="1221" spans="1:17">
      <c r="A1221" s="1" t="s">
        <v>74</v>
      </c>
      <c r="B1221" s="1" t="s">
        <v>1169</v>
      </c>
      <c r="C1221" s="1" t="s">
        <v>10</v>
      </c>
      <c r="D1221" s="1" t="s">
        <v>60</v>
      </c>
      <c r="E1221" s="1">
        <v>6896377</v>
      </c>
      <c r="F1221" s="1">
        <v>6906966</v>
      </c>
      <c r="G1221" s="1" t="s">
        <v>1163</v>
      </c>
      <c r="H1221" s="1" t="s">
        <v>1164</v>
      </c>
      <c r="I1221" s="1">
        <v>0</v>
      </c>
      <c r="J1221" s="1">
        <v>1</v>
      </c>
      <c r="K1221" s="1">
        <v>0</v>
      </c>
      <c r="L1221" s="1">
        <v>0</v>
      </c>
      <c r="M1221" s="1">
        <v>1821</v>
      </c>
      <c r="N1221" s="1">
        <v>0.44645799000000003</v>
      </c>
      <c r="O1221" s="1">
        <v>21</v>
      </c>
      <c r="P1221" s="1">
        <v>1</v>
      </c>
      <c r="Q1221" s="1">
        <v>4.7619047619047616E-2</v>
      </c>
    </row>
    <row r="1222" spans="1:17">
      <c r="A1222" s="1" t="s">
        <v>74</v>
      </c>
      <c r="B1222" s="1" t="s">
        <v>1289</v>
      </c>
      <c r="C1222" s="1" t="s">
        <v>23</v>
      </c>
      <c r="D1222" s="1" t="s">
        <v>100</v>
      </c>
      <c r="E1222" s="1">
        <v>66110267</v>
      </c>
      <c r="F1222" s="1">
        <v>66119171</v>
      </c>
      <c r="G1222" s="1" t="s">
        <v>1290</v>
      </c>
      <c r="H1222" s="1" t="s">
        <v>1291</v>
      </c>
      <c r="I1222" s="1">
        <v>3</v>
      </c>
      <c r="J1222" s="1">
        <v>3</v>
      </c>
      <c r="K1222" s="1">
        <v>3</v>
      </c>
      <c r="L1222" s="1">
        <v>8</v>
      </c>
      <c r="M1222" s="1">
        <v>840</v>
      </c>
      <c r="N1222" s="1">
        <v>0.42619047599999998</v>
      </c>
      <c r="O1222" s="1">
        <v>13</v>
      </c>
      <c r="P1222" s="1">
        <v>8</v>
      </c>
      <c r="Q1222" s="1">
        <v>0.61538461538461542</v>
      </c>
    </row>
    <row r="1223" spans="1:17">
      <c r="A1223" s="1" t="s">
        <v>74</v>
      </c>
      <c r="B1223" s="1" t="s">
        <v>1292</v>
      </c>
      <c r="C1223" s="1" t="s">
        <v>23</v>
      </c>
      <c r="D1223" s="1" t="s">
        <v>76</v>
      </c>
      <c r="E1223" s="1">
        <v>120244539</v>
      </c>
      <c r="F1223" s="1">
        <v>120248447</v>
      </c>
      <c r="G1223" s="1" t="s">
        <v>1290</v>
      </c>
      <c r="H1223" s="1" t="s">
        <v>1291</v>
      </c>
      <c r="I1223" s="1">
        <v>2</v>
      </c>
      <c r="J1223" s="1">
        <v>2</v>
      </c>
      <c r="K1223" s="1">
        <v>2</v>
      </c>
      <c r="L1223" s="1">
        <v>3</v>
      </c>
      <c r="M1223" s="1">
        <v>804</v>
      </c>
      <c r="N1223" s="1">
        <v>0.47139303500000002</v>
      </c>
      <c r="O1223" s="1">
        <v>5</v>
      </c>
      <c r="P1223" s="1">
        <v>3</v>
      </c>
      <c r="Q1223" s="1">
        <v>0.6</v>
      </c>
    </row>
    <row r="1224" spans="1:17">
      <c r="A1224" s="1" t="s">
        <v>74</v>
      </c>
      <c r="B1224" s="1" t="s">
        <v>1293</v>
      </c>
      <c r="C1224" s="1" t="s">
        <v>10</v>
      </c>
      <c r="D1224" s="1" t="s">
        <v>81</v>
      </c>
      <c r="E1224" s="1">
        <v>121221466</v>
      </c>
      <c r="F1224" s="1">
        <v>121227627</v>
      </c>
      <c r="G1224" s="1" t="s">
        <v>1290</v>
      </c>
      <c r="H1224" s="1" t="s">
        <v>1291</v>
      </c>
      <c r="I1224" s="1">
        <v>3</v>
      </c>
      <c r="J1224" s="1">
        <v>1</v>
      </c>
      <c r="K1224" s="1">
        <v>1</v>
      </c>
      <c r="L1224" s="1">
        <v>1</v>
      </c>
      <c r="M1224" s="1">
        <v>810</v>
      </c>
      <c r="N1224" s="1">
        <v>0.46790123500000003</v>
      </c>
      <c r="O1224" s="1">
        <v>7</v>
      </c>
      <c r="P1224" s="1">
        <v>3</v>
      </c>
      <c r="Q1224" s="1">
        <v>0.42857142857142855</v>
      </c>
    </row>
    <row r="1225" spans="1:17">
      <c r="A1225" s="1" t="s">
        <v>74</v>
      </c>
      <c r="B1225" s="1" t="s">
        <v>1294</v>
      </c>
      <c r="C1225" s="1" t="s">
        <v>10</v>
      </c>
      <c r="D1225" s="1" t="s">
        <v>20</v>
      </c>
      <c r="E1225" s="1">
        <v>96385074</v>
      </c>
      <c r="F1225" s="1">
        <v>96398865</v>
      </c>
      <c r="G1225" s="1" t="s">
        <v>1290</v>
      </c>
      <c r="H1225" s="1" t="s">
        <v>1291</v>
      </c>
      <c r="I1225" s="1">
        <v>3</v>
      </c>
      <c r="J1225" s="1">
        <v>6</v>
      </c>
      <c r="K1225" s="1">
        <v>5</v>
      </c>
      <c r="L1225" s="1">
        <v>5</v>
      </c>
      <c r="M1225" s="1">
        <v>915</v>
      </c>
      <c r="N1225" s="1">
        <v>0.43606557400000001</v>
      </c>
      <c r="O1225" s="1">
        <v>15</v>
      </c>
      <c r="P1225" s="1">
        <v>6</v>
      </c>
      <c r="Q1225" s="1">
        <v>0.4</v>
      </c>
    </row>
    <row r="1226" spans="1:17">
      <c r="A1226" s="1" t="s">
        <v>74</v>
      </c>
      <c r="B1226" s="1" t="s">
        <v>1295</v>
      </c>
      <c r="C1226" s="1" t="s">
        <v>23</v>
      </c>
      <c r="D1226" s="1" t="s">
        <v>76</v>
      </c>
      <c r="E1226" s="1">
        <v>14067569</v>
      </c>
      <c r="F1226" s="1">
        <v>14069656</v>
      </c>
      <c r="G1226" s="1" t="s">
        <v>596</v>
      </c>
      <c r="H1226" s="1" t="s">
        <v>1296</v>
      </c>
    </row>
    <row r="1227" spans="1:17">
      <c r="A1227" s="1" t="s">
        <v>74</v>
      </c>
      <c r="B1227" s="1" t="s">
        <v>1297</v>
      </c>
      <c r="C1227" s="1" t="s">
        <v>23</v>
      </c>
      <c r="D1227" s="1" t="s">
        <v>29</v>
      </c>
      <c r="E1227" s="1">
        <v>16196543</v>
      </c>
      <c r="F1227" s="1">
        <v>16199810</v>
      </c>
      <c r="G1227" s="1" t="s">
        <v>1298</v>
      </c>
      <c r="H1227" s="1" t="s">
        <v>1299</v>
      </c>
      <c r="I1227" s="1">
        <v>1</v>
      </c>
      <c r="J1227" s="1">
        <v>1</v>
      </c>
      <c r="K1227" s="1">
        <v>1</v>
      </c>
      <c r="L1227" s="1">
        <v>1</v>
      </c>
      <c r="M1227" s="1">
        <v>1029</v>
      </c>
      <c r="N1227" s="1">
        <v>0.43343051500000002</v>
      </c>
      <c r="O1227" s="1">
        <v>3</v>
      </c>
      <c r="P1227" s="1">
        <v>1</v>
      </c>
      <c r="Q1227" s="1">
        <v>0.33333333333333331</v>
      </c>
    </row>
    <row r="1228" spans="1:17">
      <c r="A1228" s="1" t="s">
        <v>74</v>
      </c>
      <c r="B1228" s="1" t="s">
        <v>1300</v>
      </c>
      <c r="C1228" s="1" t="s">
        <v>23</v>
      </c>
      <c r="D1228" s="1" t="s">
        <v>76</v>
      </c>
      <c r="E1228" s="1">
        <v>90794428</v>
      </c>
      <c r="F1228" s="1">
        <v>90796891</v>
      </c>
      <c r="G1228" s="1" t="s">
        <v>1298</v>
      </c>
      <c r="H1228" s="1" t="s">
        <v>1299</v>
      </c>
      <c r="I1228" s="1">
        <v>0</v>
      </c>
      <c r="J1228" s="1">
        <v>0</v>
      </c>
      <c r="K1228" s="1">
        <v>2</v>
      </c>
      <c r="L1228" s="1">
        <v>0</v>
      </c>
      <c r="M1228" s="1">
        <v>1092</v>
      </c>
      <c r="N1228" s="1">
        <v>0.46703296700000002</v>
      </c>
      <c r="O1228" s="1">
        <v>3</v>
      </c>
      <c r="P1228" s="1">
        <v>2</v>
      </c>
      <c r="Q1228" s="1">
        <v>0.66666666666666663</v>
      </c>
    </row>
    <row r="1229" spans="1:17">
      <c r="A1229" s="1" t="s">
        <v>74</v>
      </c>
      <c r="B1229" s="1" t="s">
        <v>1301</v>
      </c>
      <c r="C1229" s="1" t="s">
        <v>10</v>
      </c>
      <c r="D1229" s="1" t="s">
        <v>37</v>
      </c>
      <c r="E1229" s="1">
        <v>16777946</v>
      </c>
      <c r="F1229" s="1">
        <v>16779757</v>
      </c>
      <c r="G1229" s="1" t="s">
        <v>1298</v>
      </c>
      <c r="H1229" s="1" t="s">
        <v>1299</v>
      </c>
      <c r="I1229" s="1">
        <v>2</v>
      </c>
      <c r="J1229" s="1">
        <v>2</v>
      </c>
      <c r="K1229" s="1">
        <v>2</v>
      </c>
      <c r="L1229" s="1">
        <v>2</v>
      </c>
      <c r="M1229" s="1">
        <v>1137</v>
      </c>
      <c r="N1229" s="1">
        <v>0.416007036</v>
      </c>
      <c r="O1229" s="1">
        <v>4</v>
      </c>
      <c r="P1229" s="1">
        <v>2</v>
      </c>
      <c r="Q1229" s="1">
        <v>0.5</v>
      </c>
    </row>
    <row r="1230" spans="1:17">
      <c r="A1230" s="1" t="s">
        <v>74</v>
      </c>
      <c r="B1230" s="1" t="s">
        <v>1302</v>
      </c>
      <c r="C1230" s="1" t="s">
        <v>10</v>
      </c>
      <c r="D1230" s="1" t="s">
        <v>81</v>
      </c>
      <c r="E1230" s="1">
        <v>91792941</v>
      </c>
      <c r="F1230" s="1">
        <v>91795464</v>
      </c>
      <c r="G1230" s="1" t="s">
        <v>1298</v>
      </c>
      <c r="H1230" s="1" t="s">
        <v>1299</v>
      </c>
      <c r="I1230" s="1">
        <v>1</v>
      </c>
      <c r="J1230" s="1">
        <v>2</v>
      </c>
      <c r="K1230" s="1">
        <v>0</v>
      </c>
      <c r="L1230" s="1">
        <v>0</v>
      </c>
      <c r="M1230" s="1">
        <v>1080</v>
      </c>
      <c r="N1230" s="1">
        <v>0.45833333300000001</v>
      </c>
      <c r="O1230" s="1">
        <v>3</v>
      </c>
      <c r="P1230" s="1">
        <v>2</v>
      </c>
      <c r="Q1230" s="1">
        <v>0.66666666666666663</v>
      </c>
    </row>
    <row r="1231" spans="1:17">
      <c r="A1231" s="1" t="s">
        <v>74</v>
      </c>
      <c r="B1231" s="1" t="s">
        <v>1303</v>
      </c>
      <c r="C1231" s="1" t="s">
        <v>10</v>
      </c>
      <c r="D1231" s="1" t="s">
        <v>11</v>
      </c>
      <c r="E1231" s="1">
        <v>3929245</v>
      </c>
      <c r="F1231" s="1">
        <v>3935656</v>
      </c>
      <c r="G1231" s="1" t="s">
        <v>1298</v>
      </c>
      <c r="H1231" s="1" t="s">
        <v>1299</v>
      </c>
      <c r="I1231" s="1">
        <v>3</v>
      </c>
      <c r="J1231" s="1">
        <v>2</v>
      </c>
      <c r="K1231" s="1">
        <v>3</v>
      </c>
      <c r="L1231" s="1">
        <v>1</v>
      </c>
      <c r="M1231" s="1">
        <v>3681</v>
      </c>
      <c r="N1231" s="1">
        <v>0.40369464799999999</v>
      </c>
      <c r="O1231" s="1">
        <v>6</v>
      </c>
      <c r="P1231" s="1">
        <v>3</v>
      </c>
      <c r="Q1231" s="1">
        <v>0.5</v>
      </c>
    </row>
    <row r="1232" spans="1:17">
      <c r="A1232" s="1" t="s">
        <v>74</v>
      </c>
      <c r="B1232" s="1" t="s">
        <v>1304</v>
      </c>
      <c r="C1232" s="2" t="s">
        <v>23</v>
      </c>
      <c r="D1232" s="1" t="s">
        <v>113</v>
      </c>
      <c r="E1232" s="1">
        <v>21133636</v>
      </c>
      <c r="F1232" s="1">
        <v>21136952</v>
      </c>
      <c r="G1232" s="1" t="s">
        <v>1305</v>
      </c>
      <c r="H1232" s="1" t="s">
        <v>1306</v>
      </c>
    </row>
    <row r="1233" spans="1:17">
      <c r="A1233" s="1" t="s">
        <v>74</v>
      </c>
      <c r="B1233" s="1" t="s">
        <v>1307</v>
      </c>
      <c r="C1233" s="2" t="s">
        <v>23</v>
      </c>
      <c r="D1233" s="1" t="s">
        <v>49</v>
      </c>
      <c r="E1233" s="1">
        <v>21490260</v>
      </c>
      <c r="F1233" s="1">
        <v>21492287</v>
      </c>
      <c r="G1233" s="1" t="s">
        <v>1305</v>
      </c>
      <c r="H1233" s="1" t="s">
        <v>1306</v>
      </c>
    </row>
    <row r="1234" spans="1:17">
      <c r="A1234" s="1" t="s">
        <v>74</v>
      </c>
      <c r="B1234" s="1" t="s">
        <v>1308</v>
      </c>
      <c r="C1234" s="2" t="s">
        <v>10</v>
      </c>
      <c r="D1234" s="1" t="s">
        <v>60</v>
      </c>
      <c r="E1234" s="1">
        <v>28635248</v>
      </c>
      <c r="F1234" s="1">
        <v>28638259</v>
      </c>
      <c r="G1234" s="1" t="s">
        <v>1305</v>
      </c>
      <c r="H1234" s="1" t="s">
        <v>1306</v>
      </c>
    </row>
    <row r="1235" spans="1:17">
      <c r="A1235" s="1" t="s">
        <v>74</v>
      </c>
      <c r="B1235" s="1" t="s">
        <v>1309</v>
      </c>
      <c r="C1235" s="2" t="s">
        <v>10</v>
      </c>
      <c r="D1235" s="1" t="s">
        <v>11</v>
      </c>
      <c r="E1235" s="1">
        <v>22218695</v>
      </c>
      <c r="F1235" s="1">
        <v>22221125</v>
      </c>
      <c r="G1235" s="1" t="s">
        <v>1305</v>
      </c>
      <c r="H1235" s="1" t="s">
        <v>1306</v>
      </c>
      <c r="I1235" s="1">
        <v>0</v>
      </c>
      <c r="J1235" s="1">
        <v>0</v>
      </c>
      <c r="K1235" s="1">
        <v>0</v>
      </c>
      <c r="L1235" s="1">
        <v>1</v>
      </c>
      <c r="M1235" s="1">
        <v>954</v>
      </c>
      <c r="N1235" s="1">
        <v>0.39727463299999999</v>
      </c>
      <c r="O1235" s="1">
        <v>4</v>
      </c>
      <c r="P1235" s="1">
        <v>1</v>
      </c>
      <c r="Q1235" s="1">
        <v>0.25</v>
      </c>
    </row>
    <row r="1236" spans="1:17">
      <c r="A1236" s="1" t="s">
        <v>74</v>
      </c>
      <c r="B1236" s="1" t="s">
        <v>1310</v>
      </c>
      <c r="C1236" s="2" t="s">
        <v>10</v>
      </c>
      <c r="D1236" s="1" t="s">
        <v>11</v>
      </c>
      <c r="E1236" s="1">
        <v>5589162</v>
      </c>
      <c r="F1236" s="1">
        <v>5593724</v>
      </c>
      <c r="G1236" s="1" t="s">
        <v>1311</v>
      </c>
      <c r="H1236" s="1" t="s">
        <v>1312</v>
      </c>
    </row>
    <row r="1237" spans="1:17">
      <c r="A1237" s="1" t="s">
        <v>74</v>
      </c>
      <c r="B1237" s="1" t="s">
        <v>1313</v>
      </c>
      <c r="C1237" s="2" t="s">
        <v>23</v>
      </c>
      <c r="D1237" s="1" t="s">
        <v>113</v>
      </c>
      <c r="E1237" s="1">
        <v>108869576</v>
      </c>
      <c r="F1237" s="1">
        <v>108872201</v>
      </c>
      <c r="G1237" s="1" t="s">
        <v>1314</v>
      </c>
      <c r="H1237" s="1" t="s">
        <v>1315</v>
      </c>
      <c r="I1237" s="1">
        <v>1</v>
      </c>
      <c r="J1237" s="1">
        <v>1</v>
      </c>
      <c r="K1237" s="1">
        <v>1</v>
      </c>
      <c r="L1237" s="1">
        <v>0</v>
      </c>
      <c r="M1237" s="1">
        <v>936</v>
      </c>
      <c r="N1237" s="1">
        <v>0.36965811999999998</v>
      </c>
      <c r="O1237" s="1">
        <v>4</v>
      </c>
      <c r="P1237" s="1">
        <v>1</v>
      </c>
      <c r="Q1237" s="1">
        <v>0.25</v>
      </c>
    </row>
    <row r="1238" spans="1:17">
      <c r="A1238" s="1" t="s">
        <v>74</v>
      </c>
      <c r="B1238" s="1" t="s">
        <v>1351</v>
      </c>
      <c r="C1238" s="2" t="s">
        <v>23</v>
      </c>
      <c r="D1238" s="1" t="s">
        <v>67</v>
      </c>
      <c r="E1238" s="1">
        <v>92885942</v>
      </c>
      <c r="F1238" s="1">
        <v>92890751</v>
      </c>
      <c r="G1238" s="1" t="s">
        <v>1352</v>
      </c>
      <c r="H1238" s="1" t="s">
        <v>1318</v>
      </c>
    </row>
    <row r="1239" spans="1:17">
      <c r="A1239" s="1" t="s">
        <v>74</v>
      </c>
      <c r="B1239" s="1" t="s">
        <v>1381</v>
      </c>
      <c r="C1239" s="2" t="s">
        <v>23</v>
      </c>
      <c r="D1239" s="1" t="s">
        <v>27</v>
      </c>
      <c r="E1239" s="1">
        <v>67297082</v>
      </c>
      <c r="F1239" s="1">
        <v>67303911</v>
      </c>
      <c r="G1239" s="1" t="s">
        <v>1352</v>
      </c>
      <c r="H1239" s="1" t="s">
        <v>1318</v>
      </c>
    </row>
    <row r="1240" spans="1:17">
      <c r="A1240" s="1" t="s">
        <v>74</v>
      </c>
      <c r="B1240" s="1" t="s">
        <v>1452</v>
      </c>
      <c r="C1240" s="2" t="s">
        <v>10</v>
      </c>
      <c r="D1240" s="1" t="s">
        <v>35</v>
      </c>
      <c r="E1240" s="1">
        <v>85213554</v>
      </c>
      <c r="F1240" s="1">
        <v>85225774</v>
      </c>
      <c r="G1240" s="1" t="s">
        <v>1352</v>
      </c>
      <c r="H1240" s="1" t="s">
        <v>1318</v>
      </c>
      <c r="I1240" s="1">
        <v>0</v>
      </c>
      <c r="J1240" s="1">
        <v>0</v>
      </c>
      <c r="K1240" s="1">
        <v>0</v>
      </c>
      <c r="L1240" s="1">
        <v>1</v>
      </c>
      <c r="M1240" s="1">
        <v>1065</v>
      </c>
      <c r="N1240" s="1">
        <v>0.49295774599999997</v>
      </c>
      <c r="O1240" s="1">
        <v>4</v>
      </c>
      <c r="P1240" s="1">
        <v>1</v>
      </c>
      <c r="Q1240" s="1">
        <v>0.25</v>
      </c>
    </row>
    <row r="1241" spans="1:17">
      <c r="A1241" s="1" t="s">
        <v>74</v>
      </c>
      <c r="B1241" s="1" t="s">
        <v>1495</v>
      </c>
      <c r="C1241" s="2" t="s">
        <v>10</v>
      </c>
      <c r="D1241" s="1" t="s">
        <v>71</v>
      </c>
      <c r="E1241" s="1">
        <v>107590468</v>
      </c>
      <c r="F1241" s="1">
        <v>107594851</v>
      </c>
      <c r="G1241" s="1" t="s">
        <v>1352</v>
      </c>
      <c r="H1241" s="1" t="s">
        <v>1318</v>
      </c>
    </row>
    <row r="1242" spans="1:17">
      <c r="A1242" s="1" t="s">
        <v>74</v>
      </c>
      <c r="B1242" s="1" t="s">
        <v>1353</v>
      </c>
      <c r="C1242" s="2" t="s">
        <v>23</v>
      </c>
      <c r="D1242" s="1" t="s">
        <v>62</v>
      </c>
      <c r="E1242" s="1">
        <v>108605277</v>
      </c>
      <c r="F1242" s="1">
        <v>108611180</v>
      </c>
      <c r="G1242" s="1" t="s">
        <v>1354</v>
      </c>
      <c r="H1242" s="1" t="s">
        <v>1318</v>
      </c>
    </row>
    <row r="1243" spans="1:17">
      <c r="A1243" s="1" t="s">
        <v>74</v>
      </c>
      <c r="B1243" s="1" t="s">
        <v>1483</v>
      </c>
      <c r="C1243" s="2" t="s">
        <v>10</v>
      </c>
      <c r="D1243" s="1" t="s">
        <v>16</v>
      </c>
      <c r="E1243" s="1">
        <v>130547612</v>
      </c>
      <c r="F1243" s="1">
        <v>130553422</v>
      </c>
      <c r="G1243" s="1" t="s">
        <v>1354</v>
      </c>
      <c r="H1243" s="1" t="s">
        <v>1318</v>
      </c>
    </row>
    <row r="1244" spans="1:17">
      <c r="A1244" s="1" t="s">
        <v>74</v>
      </c>
      <c r="B1244" s="1" t="s">
        <v>1356</v>
      </c>
      <c r="C1244" s="2" t="s">
        <v>23</v>
      </c>
      <c r="D1244" s="1" t="s">
        <v>49</v>
      </c>
      <c r="E1244" s="1">
        <v>5972669</v>
      </c>
      <c r="F1244" s="1">
        <v>5975081</v>
      </c>
      <c r="G1244" s="1" t="s">
        <v>1357</v>
      </c>
      <c r="H1244" s="1" t="s">
        <v>1318</v>
      </c>
    </row>
    <row r="1245" spans="1:17">
      <c r="A1245" s="1" t="s">
        <v>74</v>
      </c>
      <c r="B1245" s="1" t="s">
        <v>1369</v>
      </c>
      <c r="C1245" s="2" t="s">
        <v>23</v>
      </c>
      <c r="D1245" s="1" t="s">
        <v>27</v>
      </c>
      <c r="E1245" s="1">
        <v>99373117</v>
      </c>
      <c r="F1245" s="1">
        <v>99377339</v>
      </c>
      <c r="G1245" s="1" t="s">
        <v>1370</v>
      </c>
      <c r="H1245" s="1" t="s">
        <v>1318</v>
      </c>
    </row>
    <row r="1246" spans="1:17">
      <c r="A1246" s="1" t="s">
        <v>74</v>
      </c>
      <c r="B1246" s="1" t="s">
        <v>1443</v>
      </c>
      <c r="C1246" s="2" t="s">
        <v>10</v>
      </c>
      <c r="D1246" s="1" t="s">
        <v>35</v>
      </c>
      <c r="E1246" s="1">
        <v>122839564</v>
      </c>
      <c r="F1246" s="1">
        <v>122842130</v>
      </c>
      <c r="G1246" s="1" t="s">
        <v>1370</v>
      </c>
      <c r="H1246" s="1" t="s">
        <v>1318</v>
      </c>
      <c r="I1246" s="1">
        <v>2</v>
      </c>
      <c r="J1246" s="1">
        <v>1</v>
      </c>
      <c r="K1246" s="1">
        <v>1</v>
      </c>
      <c r="L1246" s="1">
        <v>0</v>
      </c>
      <c r="M1246" s="1">
        <v>1101</v>
      </c>
      <c r="N1246" s="1">
        <v>0.413260672</v>
      </c>
      <c r="O1246" s="1">
        <v>5</v>
      </c>
      <c r="P1246" s="1">
        <v>2</v>
      </c>
      <c r="Q1246" s="1">
        <v>0.4</v>
      </c>
    </row>
    <row r="1247" spans="1:17">
      <c r="A1247" s="1" t="s">
        <v>74</v>
      </c>
      <c r="B1247" s="1" t="s">
        <v>1323</v>
      </c>
      <c r="C1247" s="2" t="s">
        <v>23</v>
      </c>
      <c r="D1247" s="1" t="s">
        <v>27</v>
      </c>
      <c r="E1247" s="1">
        <v>84075160</v>
      </c>
      <c r="F1247" s="1">
        <v>84079835</v>
      </c>
      <c r="G1247" s="1" t="s">
        <v>1324</v>
      </c>
      <c r="H1247" s="1" t="s">
        <v>1318</v>
      </c>
      <c r="I1247" s="1">
        <v>2</v>
      </c>
      <c r="J1247" s="1">
        <v>2</v>
      </c>
      <c r="K1247" s="1">
        <v>2</v>
      </c>
      <c r="L1247" s="1">
        <v>2</v>
      </c>
      <c r="M1247" s="1">
        <v>1353</v>
      </c>
      <c r="N1247" s="1">
        <v>0.41389504799999999</v>
      </c>
      <c r="O1247" s="1">
        <v>5</v>
      </c>
      <c r="P1247" s="1">
        <v>2</v>
      </c>
      <c r="Q1247" s="1">
        <v>0.4</v>
      </c>
    </row>
    <row r="1248" spans="1:17">
      <c r="A1248" s="1" t="s">
        <v>74</v>
      </c>
      <c r="B1248" s="1" t="s">
        <v>1373</v>
      </c>
      <c r="C1248" s="2" t="s">
        <v>23</v>
      </c>
      <c r="D1248" s="1" t="s">
        <v>76</v>
      </c>
      <c r="E1248" s="1">
        <v>128818867</v>
      </c>
      <c r="F1248" s="1">
        <v>128820300</v>
      </c>
      <c r="G1248" s="1" t="s">
        <v>1324</v>
      </c>
      <c r="H1248" s="1" t="s">
        <v>1318</v>
      </c>
    </row>
    <row r="1249" spans="1:17">
      <c r="A1249" s="1" t="s">
        <v>74</v>
      </c>
      <c r="B1249" s="1" t="s">
        <v>1406</v>
      </c>
      <c r="C1249" s="2" t="s">
        <v>23</v>
      </c>
      <c r="D1249" s="1" t="s">
        <v>113</v>
      </c>
      <c r="E1249" s="1">
        <v>9645294</v>
      </c>
      <c r="F1249" s="1">
        <v>9648425</v>
      </c>
      <c r="G1249" s="1" t="s">
        <v>1324</v>
      </c>
      <c r="H1249" s="1" t="s">
        <v>1318</v>
      </c>
    </row>
    <row r="1250" spans="1:17">
      <c r="A1250" s="1" t="s">
        <v>74</v>
      </c>
      <c r="B1250" s="1" t="s">
        <v>1466</v>
      </c>
      <c r="C1250" s="2" t="s">
        <v>10</v>
      </c>
      <c r="D1250" s="1" t="s">
        <v>60</v>
      </c>
      <c r="E1250" s="1">
        <v>15565702</v>
      </c>
      <c r="F1250" s="1">
        <v>15569077</v>
      </c>
      <c r="G1250" s="1" t="s">
        <v>1324</v>
      </c>
      <c r="H1250" s="1" t="s">
        <v>1318</v>
      </c>
    </row>
    <row r="1251" spans="1:17">
      <c r="A1251" s="1" t="s">
        <v>74</v>
      </c>
      <c r="B1251" s="1" t="s">
        <v>1475</v>
      </c>
      <c r="C1251" s="2" t="s">
        <v>10</v>
      </c>
      <c r="D1251" s="1" t="s">
        <v>35</v>
      </c>
      <c r="E1251" s="1">
        <v>104087090</v>
      </c>
      <c r="F1251" s="1">
        <v>104091969</v>
      </c>
      <c r="G1251" s="1" t="s">
        <v>1324</v>
      </c>
      <c r="H1251" s="1" t="s">
        <v>1318</v>
      </c>
      <c r="I1251" s="1">
        <v>2</v>
      </c>
      <c r="J1251" s="1">
        <v>2</v>
      </c>
      <c r="K1251" s="1">
        <v>2</v>
      </c>
      <c r="L1251" s="1">
        <v>2</v>
      </c>
      <c r="M1251" s="1">
        <v>1293</v>
      </c>
      <c r="N1251" s="1">
        <v>0.41995359599999998</v>
      </c>
      <c r="O1251" s="1">
        <v>5</v>
      </c>
      <c r="P1251" s="1">
        <v>2</v>
      </c>
      <c r="Q1251" s="1">
        <v>0.4</v>
      </c>
    </row>
    <row r="1252" spans="1:17">
      <c r="A1252" s="1" t="s">
        <v>74</v>
      </c>
      <c r="B1252" s="1" t="s">
        <v>1485</v>
      </c>
      <c r="C1252" s="2" t="s">
        <v>10</v>
      </c>
      <c r="D1252" s="1" t="s">
        <v>81</v>
      </c>
      <c r="E1252" s="1">
        <v>129535555</v>
      </c>
      <c r="F1252" s="1">
        <v>129537010</v>
      </c>
      <c r="G1252" s="1" t="s">
        <v>1324</v>
      </c>
      <c r="H1252" s="1" t="s">
        <v>1318</v>
      </c>
    </row>
    <row r="1253" spans="1:17">
      <c r="A1253" s="1" t="s">
        <v>74</v>
      </c>
      <c r="B1253" s="1" t="s">
        <v>1343</v>
      </c>
      <c r="C1253" s="2" t="s">
        <v>23</v>
      </c>
      <c r="D1253" s="1" t="s">
        <v>27</v>
      </c>
      <c r="E1253" s="1">
        <v>17673433</v>
      </c>
      <c r="F1253" s="1">
        <v>17676216</v>
      </c>
      <c r="G1253" s="1" t="s">
        <v>1344</v>
      </c>
      <c r="H1253" s="1" t="s">
        <v>1318</v>
      </c>
      <c r="I1253" s="1">
        <v>5</v>
      </c>
      <c r="J1253" s="1">
        <v>3</v>
      </c>
      <c r="K1253" s="1">
        <v>1</v>
      </c>
      <c r="L1253" s="1">
        <v>3</v>
      </c>
      <c r="M1253" s="1">
        <v>1083</v>
      </c>
      <c r="N1253" s="1">
        <v>0.40812557700000002</v>
      </c>
      <c r="O1253" s="1">
        <v>6</v>
      </c>
      <c r="P1253" s="1">
        <v>5</v>
      </c>
      <c r="Q1253" s="1">
        <v>0.83333333333333337</v>
      </c>
    </row>
    <row r="1254" spans="1:17">
      <c r="A1254" s="1" t="s">
        <v>74</v>
      </c>
      <c r="B1254" s="1" t="s">
        <v>1374</v>
      </c>
      <c r="C1254" s="2" t="s">
        <v>23</v>
      </c>
      <c r="D1254" s="1" t="s">
        <v>29</v>
      </c>
      <c r="E1254" s="1">
        <v>105446722</v>
      </c>
      <c r="F1254" s="1">
        <v>105449143</v>
      </c>
      <c r="G1254" s="1" t="s">
        <v>1375</v>
      </c>
      <c r="H1254" s="1" t="s">
        <v>1318</v>
      </c>
    </row>
    <row r="1255" spans="1:17">
      <c r="A1255" s="1" t="s">
        <v>74</v>
      </c>
      <c r="B1255" s="1" t="s">
        <v>1389</v>
      </c>
      <c r="C1255" s="2" t="s">
        <v>23</v>
      </c>
      <c r="D1255" s="1" t="s">
        <v>113</v>
      </c>
      <c r="E1255" s="1">
        <v>103384412</v>
      </c>
      <c r="F1255" s="1">
        <v>103402387</v>
      </c>
      <c r="G1255" s="1" t="s">
        <v>1375</v>
      </c>
      <c r="H1255" s="1" t="s">
        <v>1318</v>
      </c>
    </row>
    <row r="1256" spans="1:17">
      <c r="A1256" s="1" t="s">
        <v>74</v>
      </c>
      <c r="B1256" s="1" t="s">
        <v>1414</v>
      </c>
      <c r="C1256" s="2" t="s">
        <v>23</v>
      </c>
      <c r="D1256" s="1" t="s">
        <v>62</v>
      </c>
      <c r="E1256" s="1">
        <v>93309461</v>
      </c>
      <c r="F1256" s="1">
        <v>93312008</v>
      </c>
      <c r="G1256" s="1" t="s">
        <v>1375</v>
      </c>
      <c r="H1256" s="1" t="s">
        <v>1318</v>
      </c>
    </row>
    <row r="1257" spans="1:17">
      <c r="A1257" s="1" t="s">
        <v>74</v>
      </c>
      <c r="B1257" s="1" t="s">
        <v>1428</v>
      </c>
      <c r="C1257" s="2" t="s">
        <v>23</v>
      </c>
      <c r="D1257" s="1" t="s">
        <v>29</v>
      </c>
      <c r="E1257" s="1">
        <v>105457863</v>
      </c>
      <c r="F1257" s="1">
        <v>105461869</v>
      </c>
      <c r="G1257" s="1" t="s">
        <v>1375</v>
      </c>
      <c r="H1257" s="1" t="s">
        <v>1318</v>
      </c>
      <c r="I1257" s="1">
        <v>3</v>
      </c>
      <c r="J1257" s="1">
        <v>2</v>
      </c>
      <c r="K1257" s="1">
        <v>2</v>
      </c>
      <c r="L1257" s="1">
        <v>0</v>
      </c>
      <c r="M1257" s="1">
        <v>1065</v>
      </c>
      <c r="N1257" s="1">
        <v>0.40563380300000001</v>
      </c>
      <c r="O1257" s="1">
        <v>6</v>
      </c>
      <c r="P1257" s="1">
        <v>3</v>
      </c>
      <c r="Q1257" s="1">
        <v>0.5</v>
      </c>
    </row>
    <row r="1258" spans="1:17">
      <c r="A1258" s="1" t="s">
        <v>74</v>
      </c>
      <c r="B1258" s="1" t="s">
        <v>1433</v>
      </c>
      <c r="C1258" s="2" t="s">
        <v>10</v>
      </c>
      <c r="D1258" s="1" t="s">
        <v>37</v>
      </c>
      <c r="E1258" s="1">
        <v>95506467</v>
      </c>
      <c r="F1258" s="1">
        <v>95510353</v>
      </c>
      <c r="G1258" s="1" t="s">
        <v>1375</v>
      </c>
      <c r="H1258" s="1" t="s">
        <v>1318</v>
      </c>
      <c r="I1258" s="1">
        <v>1</v>
      </c>
      <c r="J1258" s="1">
        <v>1</v>
      </c>
      <c r="K1258" s="1">
        <v>0</v>
      </c>
      <c r="L1258" s="1">
        <v>0</v>
      </c>
      <c r="M1258" s="1">
        <v>1053</v>
      </c>
      <c r="N1258" s="1">
        <v>0.40930674299999997</v>
      </c>
      <c r="O1258" s="1">
        <v>5</v>
      </c>
      <c r="P1258" s="1">
        <v>1</v>
      </c>
      <c r="Q1258" s="1">
        <v>0.2</v>
      </c>
    </row>
    <row r="1259" spans="1:17">
      <c r="A1259" s="1" t="s">
        <v>74</v>
      </c>
      <c r="B1259" s="1" t="s">
        <v>1469</v>
      </c>
      <c r="C1259" s="2" t="s">
        <v>10</v>
      </c>
      <c r="D1259" s="1" t="s">
        <v>16</v>
      </c>
      <c r="E1259" s="1">
        <v>114446991</v>
      </c>
      <c r="F1259" s="1">
        <v>114449706</v>
      </c>
      <c r="G1259" s="1" t="s">
        <v>1375</v>
      </c>
      <c r="H1259" s="1" t="s">
        <v>1318</v>
      </c>
      <c r="I1259" s="1">
        <v>0</v>
      </c>
      <c r="J1259" s="1">
        <v>0</v>
      </c>
      <c r="K1259" s="1">
        <v>1</v>
      </c>
      <c r="L1259" s="1">
        <v>0</v>
      </c>
      <c r="M1259" s="1">
        <v>1260</v>
      </c>
      <c r="N1259" s="1">
        <v>0.376984127</v>
      </c>
      <c r="O1259" s="1">
        <v>6</v>
      </c>
      <c r="P1259" s="1">
        <v>1</v>
      </c>
      <c r="Q1259" s="1">
        <v>0.16666666666666666</v>
      </c>
    </row>
    <row r="1260" spans="1:17">
      <c r="A1260" s="1" t="s">
        <v>74</v>
      </c>
      <c r="B1260" s="1" t="s">
        <v>1471</v>
      </c>
      <c r="C1260" s="2" t="s">
        <v>10</v>
      </c>
      <c r="D1260" s="1" t="s">
        <v>60</v>
      </c>
      <c r="E1260" s="1">
        <v>129966463</v>
      </c>
      <c r="F1260" s="1">
        <v>129979210</v>
      </c>
      <c r="G1260" s="1" t="s">
        <v>1375</v>
      </c>
      <c r="H1260" s="1" t="s">
        <v>1318</v>
      </c>
    </row>
    <row r="1261" spans="1:17">
      <c r="A1261" s="1" t="s">
        <v>74</v>
      </c>
      <c r="B1261" s="1" t="s">
        <v>1484</v>
      </c>
      <c r="C1261" s="2" t="s">
        <v>10</v>
      </c>
      <c r="D1261" s="1" t="s">
        <v>37</v>
      </c>
      <c r="E1261" s="1">
        <v>95742711</v>
      </c>
      <c r="F1261" s="1">
        <v>95755496</v>
      </c>
      <c r="G1261" s="1" t="s">
        <v>1375</v>
      </c>
      <c r="H1261" s="1" t="s">
        <v>1318</v>
      </c>
    </row>
    <row r="1262" spans="1:17">
      <c r="A1262" s="1" t="s">
        <v>74</v>
      </c>
      <c r="B1262" s="1" t="s">
        <v>1497</v>
      </c>
      <c r="C1262" s="2" t="s">
        <v>10</v>
      </c>
      <c r="D1262" s="1" t="s">
        <v>37</v>
      </c>
      <c r="E1262" s="1">
        <v>130005597</v>
      </c>
      <c r="F1262" s="1">
        <v>130007554</v>
      </c>
      <c r="G1262" s="1" t="s">
        <v>1375</v>
      </c>
      <c r="H1262" s="1" t="s">
        <v>1318</v>
      </c>
    </row>
    <row r="1263" spans="1:17">
      <c r="A1263" s="1" t="s">
        <v>74</v>
      </c>
      <c r="B1263" s="1" t="s">
        <v>1429</v>
      </c>
      <c r="C1263" s="2" t="s">
        <v>23</v>
      </c>
      <c r="D1263" s="1" t="s">
        <v>27</v>
      </c>
      <c r="E1263" s="1">
        <v>5730243</v>
      </c>
      <c r="F1263" s="1">
        <v>5733528</v>
      </c>
      <c r="G1263" s="1" t="s">
        <v>1430</v>
      </c>
      <c r="H1263" s="1" t="s">
        <v>1318</v>
      </c>
      <c r="I1263" s="1">
        <v>1</v>
      </c>
      <c r="J1263" s="1">
        <v>1</v>
      </c>
      <c r="K1263" s="1">
        <v>0</v>
      </c>
      <c r="L1263" s="1">
        <v>0</v>
      </c>
      <c r="M1263" s="1">
        <v>1038</v>
      </c>
      <c r="N1263" s="1">
        <v>0.43737957599999999</v>
      </c>
      <c r="O1263" s="1">
        <v>6</v>
      </c>
      <c r="P1263" s="1">
        <v>1</v>
      </c>
      <c r="Q1263" s="1">
        <v>0.16666666666666666</v>
      </c>
    </row>
    <row r="1264" spans="1:17">
      <c r="A1264" s="1" t="s">
        <v>74</v>
      </c>
      <c r="B1264" s="1" t="s">
        <v>1512</v>
      </c>
      <c r="C1264" s="2" t="s">
        <v>10</v>
      </c>
      <c r="D1264" s="1" t="s">
        <v>35</v>
      </c>
      <c r="E1264" s="1">
        <v>11558434</v>
      </c>
      <c r="F1264" s="1">
        <v>11561818</v>
      </c>
      <c r="G1264" s="1" t="s">
        <v>1430</v>
      </c>
      <c r="H1264" s="1" t="s">
        <v>1318</v>
      </c>
    </row>
    <row r="1265" spans="1:17">
      <c r="A1265" s="1" t="s">
        <v>74</v>
      </c>
      <c r="B1265" s="1" t="s">
        <v>1412</v>
      </c>
      <c r="C1265" s="2" t="s">
        <v>23</v>
      </c>
      <c r="D1265" s="1" t="s">
        <v>29</v>
      </c>
      <c r="E1265" s="1">
        <v>16212073</v>
      </c>
      <c r="F1265" s="1">
        <v>16213648</v>
      </c>
      <c r="G1265" s="1" t="s">
        <v>1413</v>
      </c>
      <c r="H1265" s="1" t="s">
        <v>1318</v>
      </c>
    </row>
    <row r="1266" spans="1:17">
      <c r="A1266" s="1" t="s">
        <v>74</v>
      </c>
      <c r="B1266" s="1" t="s">
        <v>1498</v>
      </c>
      <c r="C1266" s="2" t="s">
        <v>10</v>
      </c>
      <c r="D1266" s="1" t="s">
        <v>37</v>
      </c>
      <c r="E1266" s="1">
        <v>16800628</v>
      </c>
      <c r="F1266" s="1">
        <v>16802207</v>
      </c>
      <c r="G1266" s="1" t="s">
        <v>1413</v>
      </c>
      <c r="H1266" s="1" t="s">
        <v>1318</v>
      </c>
    </row>
    <row r="1267" spans="1:17">
      <c r="A1267" s="1" t="s">
        <v>74</v>
      </c>
      <c r="B1267" s="1" t="s">
        <v>1358</v>
      </c>
      <c r="C1267" s="2" t="s">
        <v>23</v>
      </c>
      <c r="D1267" s="1" t="s">
        <v>24</v>
      </c>
      <c r="E1267" s="1">
        <v>27448261</v>
      </c>
      <c r="F1267" s="1">
        <v>27450208</v>
      </c>
      <c r="G1267" s="1" t="s">
        <v>1359</v>
      </c>
      <c r="H1267" s="1" t="s">
        <v>1318</v>
      </c>
      <c r="I1267" s="1">
        <v>0</v>
      </c>
      <c r="J1267" s="1">
        <v>0</v>
      </c>
      <c r="K1267" s="1">
        <v>2</v>
      </c>
      <c r="L1267" s="1">
        <v>0</v>
      </c>
      <c r="M1267" s="1">
        <v>1242</v>
      </c>
      <c r="N1267" s="1">
        <v>0.421900161</v>
      </c>
      <c r="O1267" s="1">
        <v>5</v>
      </c>
      <c r="P1267" s="1">
        <v>2</v>
      </c>
      <c r="Q1267" s="1">
        <v>0.4</v>
      </c>
    </row>
    <row r="1268" spans="1:17">
      <c r="A1268" s="1" t="s">
        <v>74</v>
      </c>
      <c r="B1268" s="1" t="s">
        <v>1423</v>
      </c>
      <c r="C1268" s="2" t="s">
        <v>23</v>
      </c>
      <c r="D1268" s="1" t="s">
        <v>76</v>
      </c>
      <c r="E1268" s="1">
        <v>609223</v>
      </c>
      <c r="F1268" s="1">
        <v>611102</v>
      </c>
      <c r="G1268" s="1" t="s">
        <v>1359</v>
      </c>
      <c r="H1268" s="1" t="s">
        <v>1318</v>
      </c>
      <c r="I1268" s="1">
        <v>0</v>
      </c>
      <c r="J1268" s="1">
        <v>2</v>
      </c>
      <c r="K1268" s="1">
        <v>0</v>
      </c>
      <c r="L1268" s="1">
        <v>0</v>
      </c>
      <c r="M1268" s="1">
        <v>1116</v>
      </c>
      <c r="N1268" s="1">
        <v>0.40860215100000002</v>
      </c>
      <c r="O1268" s="1">
        <v>5</v>
      </c>
      <c r="P1268" s="1">
        <v>2</v>
      </c>
      <c r="Q1268" s="1">
        <v>0.4</v>
      </c>
    </row>
    <row r="1269" spans="1:17">
      <c r="A1269" s="1" t="s">
        <v>74</v>
      </c>
      <c r="B1269" s="1" t="s">
        <v>1465</v>
      </c>
      <c r="C1269" s="2" t="s">
        <v>10</v>
      </c>
      <c r="D1269" s="1" t="s">
        <v>54</v>
      </c>
      <c r="E1269" s="1">
        <v>4709262</v>
      </c>
      <c r="F1269" s="1">
        <v>4711531</v>
      </c>
      <c r="G1269" s="1" t="s">
        <v>1359</v>
      </c>
      <c r="H1269" s="1" t="s">
        <v>1318</v>
      </c>
      <c r="I1269" s="1">
        <v>0</v>
      </c>
      <c r="J1269" s="1">
        <v>0</v>
      </c>
      <c r="K1269" s="1">
        <v>2</v>
      </c>
      <c r="L1269" s="1">
        <v>0</v>
      </c>
      <c r="M1269" s="1">
        <v>1245</v>
      </c>
      <c r="N1269" s="1">
        <v>0.42008032099999998</v>
      </c>
      <c r="O1269" s="1">
        <v>5</v>
      </c>
      <c r="P1269" s="1">
        <v>2</v>
      </c>
      <c r="Q1269" s="1">
        <v>0.4</v>
      </c>
    </row>
    <row r="1270" spans="1:17">
      <c r="A1270" s="1" t="s">
        <v>74</v>
      </c>
      <c r="B1270" s="1" t="s">
        <v>1516</v>
      </c>
      <c r="C1270" s="2" t="s">
        <v>10</v>
      </c>
      <c r="D1270" s="1" t="s">
        <v>81</v>
      </c>
      <c r="E1270" s="1">
        <v>2607673</v>
      </c>
      <c r="F1270" s="1">
        <v>2609556</v>
      </c>
      <c r="G1270" s="1" t="s">
        <v>1359</v>
      </c>
      <c r="H1270" s="1" t="s">
        <v>1318</v>
      </c>
      <c r="I1270" s="1">
        <v>2</v>
      </c>
      <c r="J1270" s="1">
        <v>8</v>
      </c>
      <c r="K1270" s="1">
        <v>2</v>
      </c>
      <c r="L1270" s="1">
        <v>2</v>
      </c>
      <c r="M1270" s="1">
        <v>1116</v>
      </c>
      <c r="N1270" s="1">
        <v>0.40591397800000001</v>
      </c>
      <c r="O1270" s="1">
        <v>5</v>
      </c>
      <c r="P1270" s="1">
        <v>8</v>
      </c>
      <c r="Q1270" s="1">
        <v>1.6</v>
      </c>
    </row>
    <row r="1271" spans="1:17">
      <c r="A1271" s="1" t="s">
        <v>74</v>
      </c>
      <c r="B1271" s="1" t="s">
        <v>1407</v>
      </c>
      <c r="C1271" s="2" t="s">
        <v>23</v>
      </c>
      <c r="D1271" s="1" t="s">
        <v>98</v>
      </c>
      <c r="E1271" s="1">
        <v>12684809</v>
      </c>
      <c r="F1271" s="1">
        <v>12687314</v>
      </c>
      <c r="G1271" s="1" t="s">
        <v>1408</v>
      </c>
      <c r="H1271" s="1" t="s">
        <v>1318</v>
      </c>
    </row>
    <row r="1272" spans="1:17">
      <c r="A1272" s="1" t="s">
        <v>74</v>
      </c>
      <c r="B1272" s="1" t="s">
        <v>1319</v>
      </c>
      <c r="C1272" s="2" t="s">
        <v>23</v>
      </c>
      <c r="D1272" s="1" t="s">
        <v>100</v>
      </c>
      <c r="E1272" s="1">
        <v>10018739</v>
      </c>
      <c r="F1272" s="1">
        <v>10022622</v>
      </c>
      <c r="G1272" s="1" t="s">
        <v>1320</v>
      </c>
      <c r="H1272" s="1" t="s">
        <v>1318</v>
      </c>
    </row>
    <row r="1273" spans="1:17">
      <c r="A1273" s="1" t="s">
        <v>74</v>
      </c>
      <c r="B1273" s="1" t="s">
        <v>1329</v>
      </c>
      <c r="C1273" s="2" t="s">
        <v>23</v>
      </c>
      <c r="D1273" s="1" t="s">
        <v>24</v>
      </c>
      <c r="E1273" s="1">
        <v>2711799</v>
      </c>
      <c r="F1273" s="1">
        <v>2715145</v>
      </c>
      <c r="G1273" s="1" t="s">
        <v>1320</v>
      </c>
      <c r="H1273" s="1" t="s">
        <v>1318</v>
      </c>
    </row>
    <row r="1274" spans="1:17">
      <c r="A1274" s="1" t="s">
        <v>74</v>
      </c>
      <c r="B1274" s="1" t="s">
        <v>1379</v>
      </c>
      <c r="C1274" s="2" t="s">
        <v>23</v>
      </c>
      <c r="D1274" s="1" t="s">
        <v>24</v>
      </c>
      <c r="E1274" s="1">
        <v>2689197</v>
      </c>
      <c r="F1274" s="1">
        <v>2692682</v>
      </c>
      <c r="G1274" s="1" t="s">
        <v>1320</v>
      </c>
      <c r="H1274" s="1" t="s">
        <v>1318</v>
      </c>
    </row>
    <row r="1275" spans="1:17">
      <c r="A1275" s="1" t="s">
        <v>74</v>
      </c>
      <c r="B1275" s="1" t="s">
        <v>1390</v>
      </c>
      <c r="C1275" s="2" t="s">
        <v>23</v>
      </c>
      <c r="D1275" s="1" t="s">
        <v>27</v>
      </c>
      <c r="E1275" s="1">
        <v>17666146</v>
      </c>
      <c r="F1275" s="1">
        <v>17670414</v>
      </c>
      <c r="G1275" s="1" t="s">
        <v>1320</v>
      </c>
      <c r="H1275" s="1" t="s">
        <v>1318</v>
      </c>
    </row>
    <row r="1276" spans="1:17">
      <c r="A1276" s="1" t="s">
        <v>74</v>
      </c>
      <c r="B1276" s="1" t="s">
        <v>1425</v>
      </c>
      <c r="C1276" s="2" t="s">
        <v>23</v>
      </c>
      <c r="D1276" s="1" t="s">
        <v>29</v>
      </c>
      <c r="E1276" s="1">
        <v>4202873</v>
      </c>
      <c r="F1276" s="1">
        <v>4206365</v>
      </c>
      <c r="G1276" s="1" t="s">
        <v>1320</v>
      </c>
      <c r="H1276" s="1" t="s">
        <v>1318</v>
      </c>
      <c r="I1276" s="1">
        <v>0</v>
      </c>
      <c r="J1276" s="1">
        <v>0</v>
      </c>
      <c r="K1276" s="1">
        <v>0</v>
      </c>
      <c r="L1276" s="1">
        <v>2</v>
      </c>
      <c r="M1276" s="1">
        <v>1104</v>
      </c>
      <c r="N1276" s="1">
        <v>0.39764492800000001</v>
      </c>
      <c r="O1276" s="1">
        <v>5</v>
      </c>
      <c r="P1276" s="1">
        <v>2</v>
      </c>
      <c r="Q1276" s="1">
        <v>0.4</v>
      </c>
    </row>
    <row r="1277" spans="1:17">
      <c r="A1277" s="1" t="s">
        <v>74</v>
      </c>
      <c r="B1277" s="1" t="s">
        <v>1426</v>
      </c>
      <c r="C1277" s="2" t="s">
        <v>23</v>
      </c>
      <c r="D1277" s="1" t="s">
        <v>27</v>
      </c>
      <c r="E1277" s="1">
        <v>17720440</v>
      </c>
      <c r="F1277" s="1">
        <v>17723129</v>
      </c>
      <c r="G1277" s="1" t="s">
        <v>1320</v>
      </c>
      <c r="H1277" s="1" t="s">
        <v>1318</v>
      </c>
    </row>
    <row r="1278" spans="1:17">
      <c r="A1278" s="1" t="s">
        <v>74</v>
      </c>
      <c r="B1278" s="1" t="s">
        <v>1438</v>
      </c>
      <c r="C1278" s="2" t="s">
        <v>10</v>
      </c>
      <c r="D1278" s="1" t="s">
        <v>20</v>
      </c>
      <c r="E1278" s="1">
        <v>1483327</v>
      </c>
      <c r="F1278" s="1">
        <v>1493990</v>
      </c>
      <c r="G1278" s="1" t="s">
        <v>1320</v>
      </c>
      <c r="H1278" s="1" t="s">
        <v>1318</v>
      </c>
    </row>
    <row r="1279" spans="1:17">
      <c r="A1279" s="1" t="s">
        <v>74</v>
      </c>
      <c r="B1279" s="1" t="s">
        <v>1445</v>
      </c>
      <c r="C1279" s="2" t="s">
        <v>10</v>
      </c>
      <c r="D1279" s="1" t="s">
        <v>11</v>
      </c>
      <c r="E1279" s="1">
        <v>101738773</v>
      </c>
      <c r="F1279" s="1">
        <v>101741700</v>
      </c>
      <c r="G1279" s="1" t="s">
        <v>1320</v>
      </c>
      <c r="H1279" s="1" t="s">
        <v>1318</v>
      </c>
    </row>
    <row r="1280" spans="1:17">
      <c r="A1280" s="1" t="s">
        <v>74</v>
      </c>
      <c r="B1280" s="1" t="s">
        <v>1447</v>
      </c>
      <c r="C1280" s="2" t="s">
        <v>10</v>
      </c>
      <c r="D1280" s="1" t="s">
        <v>35</v>
      </c>
      <c r="E1280" s="1">
        <v>307696</v>
      </c>
      <c r="F1280" s="1">
        <v>319812</v>
      </c>
      <c r="G1280" s="1" t="s">
        <v>1320</v>
      </c>
      <c r="H1280" s="1" t="s">
        <v>1318</v>
      </c>
      <c r="I1280" s="1">
        <v>0</v>
      </c>
      <c r="J1280" s="1">
        <v>0</v>
      </c>
      <c r="K1280" s="1">
        <v>0</v>
      </c>
      <c r="L1280" s="1">
        <v>6</v>
      </c>
      <c r="M1280" s="1">
        <v>1872</v>
      </c>
      <c r="N1280" s="1">
        <v>0.41399572600000001</v>
      </c>
      <c r="O1280" s="1">
        <v>9</v>
      </c>
      <c r="P1280" s="1">
        <v>6</v>
      </c>
      <c r="Q1280" s="1">
        <v>0.66666666666666663</v>
      </c>
    </row>
    <row r="1281" spans="1:17">
      <c r="A1281" s="1" t="s">
        <v>74</v>
      </c>
      <c r="B1281" s="1" t="s">
        <v>1457</v>
      </c>
      <c r="C1281" s="2" t="s">
        <v>10</v>
      </c>
      <c r="D1281" s="1" t="s">
        <v>37</v>
      </c>
      <c r="E1281" s="1">
        <v>4124219</v>
      </c>
      <c r="F1281" s="1">
        <v>4129206</v>
      </c>
      <c r="G1281" s="1" t="s">
        <v>1320</v>
      </c>
      <c r="H1281" s="1" t="s">
        <v>1318</v>
      </c>
    </row>
    <row r="1282" spans="1:17">
      <c r="A1282" s="1" t="s">
        <v>74</v>
      </c>
      <c r="B1282" s="1" t="s">
        <v>1467</v>
      </c>
      <c r="C1282" s="1" t="s">
        <v>10</v>
      </c>
      <c r="D1282" s="1" t="s">
        <v>11</v>
      </c>
      <c r="E1282" s="1">
        <v>101221155</v>
      </c>
      <c r="F1282" s="1">
        <v>101224629</v>
      </c>
      <c r="G1282" s="1" t="s">
        <v>1320</v>
      </c>
      <c r="H1282" s="1" t="s">
        <v>1318</v>
      </c>
    </row>
    <row r="1283" spans="1:17">
      <c r="A1283" s="1" t="s">
        <v>74</v>
      </c>
      <c r="B1283" s="1" t="s">
        <v>1509</v>
      </c>
      <c r="C1283" s="1" t="s">
        <v>10</v>
      </c>
      <c r="D1283" s="1" t="s">
        <v>35</v>
      </c>
      <c r="E1283" s="1">
        <v>283923</v>
      </c>
      <c r="F1283" s="1">
        <v>292328</v>
      </c>
      <c r="G1283" s="1" t="s">
        <v>1320</v>
      </c>
      <c r="H1283" s="1" t="s">
        <v>1318</v>
      </c>
      <c r="I1283" s="1">
        <v>0</v>
      </c>
      <c r="J1283" s="1">
        <v>0</v>
      </c>
      <c r="K1283" s="1">
        <v>0</v>
      </c>
      <c r="L1283" s="1">
        <v>2</v>
      </c>
      <c r="M1283" s="1">
        <v>1107</v>
      </c>
      <c r="N1283" s="1">
        <v>0.44263775999999999</v>
      </c>
      <c r="O1283" s="1">
        <v>7</v>
      </c>
      <c r="P1283" s="1">
        <v>2</v>
      </c>
      <c r="Q1283" s="1">
        <v>0.2857142857142857</v>
      </c>
    </row>
    <row r="1284" spans="1:17">
      <c r="A1284" s="1" t="s">
        <v>74</v>
      </c>
      <c r="B1284" s="1" t="s">
        <v>1377</v>
      </c>
      <c r="C1284" s="2" t="s">
        <v>23</v>
      </c>
      <c r="D1284" s="1" t="s">
        <v>67</v>
      </c>
      <c r="E1284" s="1">
        <v>6285119</v>
      </c>
      <c r="F1284" s="1">
        <v>6287710</v>
      </c>
      <c r="G1284" s="1" t="s">
        <v>1378</v>
      </c>
      <c r="H1284" s="1" t="s">
        <v>1318</v>
      </c>
    </row>
    <row r="1285" spans="1:17">
      <c r="A1285" s="1" t="s">
        <v>74</v>
      </c>
      <c r="B1285" s="1" t="s">
        <v>1434</v>
      </c>
      <c r="C1285" s="2" t="s">
        <v>10</v>
      </c>
      <c r="D1285" s="1" t="s">
        <v>71</v>
      </c>
      <c r="E1285" s="1">
        <v>8405838</v>
      </c>
      <c r="F1285" s="1">
        <v>8413108</v>
      </c>
      <c r="G1285" s="1" t="s">
        <v>1378</v>
      </c>
      <c r="H1285" s="1" t="s">
        <v>1318</v>
      </c>
    </row>
    <row r="1286" spans="1:17">
      <c r="A1286" s="1" t="s">
        <v>74</v>
      </c>
      <c r="B1286" s="1" t="s">
        <v>1437</v>
      </c>
      <c r="C1286" s="2" t="s">
        <v>10</v>
      </c>
      <c r="D1286" s="1" t="s">
        <v>71</v>
      </c>
      <c r="E1286" s="1">
        <v>8374428</v>
      </c>
      <c r="F1286" s="1">
        <v>8386681</v>
      </c>
      <c r="G1286" s="1" t="s">
        <v>1378</v>
      </c>
      <c r="H1286" s="1" t="s">
        <v>1318</v>
      </c>
      <c r="I1286" s="1">
        <v>0</v>
      </c>
      <c r="J1286" s="1">
        <v>1</v>
      </c>
      <c r="K1286" s="1">
        <v>1</v>
      </c>
      <c r="L1286" s="1">
        <v>1</v>
      </c>
      <c r="M1286" s="1">
        <v>2160</v>
      </c>
      <c r="N1286" s="1">
        <v>0.38287037000000002</v>
      </c>
      <c r="O1286" s="1">
        <v>10</v>
      </c>
      <c r="P1286" s="1">
        <v>1</v>
      </c>
      <c r="Q1286" s="1">
        <v>0.1</v>
      </c>
    </row>
    <row r="1287" spans="1:17">
      <c r="A1287" s="1" t="s">
        <v>74</v>
      </c>
      <c r="B1287" s="1" t="s">
        <v>1349</v>
      </c>
      <c r="C1287" s="2" t="s">
        <v>23</v>
      </c>
      <c r="D1287" s="1" t="s">
        <v>98</v>
      </c>
      <c r="E1287" s="1">
        <v>116678508</v>
      </c>
      <c r="F1287" s="1">
        <v>116682545</v>
      </c>
      <c r="G1287" s="1" t="s">
        <v>1350</v>
      </c>
      <c r="H1287" s="1" t="s">
        <v>1318</v>
      </c>
    </row>
    <row r="1288" spans="1:17">
      <c r="A1288" s="1" t="s">
        <v>74</v>
      </c>
      <c r="B1288" s="1" t="s">
        <v>1461</v>
      </c>
      <c r="C1288" s="2" t="s">
        <v>10</v>
      </c>
      <c r="D1288" s="1" t="s">
        <v>103</v>
      </c>
      <c r="E1288" s="1">
        <v>126390566</v>
      </c>
      <c r="F1288" s="1">
        <v>126395164</v>
      </c>
      <c r="G1288" s="1" t="s">
        <v>1350</v>
      </c>
      <c r="H1288" s="1" t="s">
        <v>1318</v>
      </c>
    </row>
    <row r="1289" spans="1:17">
      <c r="A1289" s="1" t="s">
        <v>74</v>
      </c>
      <c r="B1289" s="1" t="s">
        <v>1330</v>
      </c>
      <c r="C1289" s="2" t="s">
        <v>23</v>
      </c>
      <c r="D1289" s="1" t="s">
        <v>27</v>
      </c>
      <c r="E1289" s="1">
        <v>17752713</v>
      </c>
      <c r="F1289" s="1">
        <v>17755537</v>
      </c>
      <c r="G1289" s="1" t="s">
        <v>1331</v>
      </c>
      <c r="H1289" s="1" t="s">
        <v>1318</v>
      </c>
    </row>
    <row r="1290" spans="1:17">
      <c r="A1290" s="1" t="s">
        <v>74</v>
      </c>
      <c r="B1290" s="1" t="s">
        <v>1419</v>
      </c>
      <c r="C1290" s="2" t="s">
        <v>23</v>
      </c>
      <c r="D1290" s="1" t="s">
        <v>27</v>
      </c>
      <c r="E1290" s="1">
        <v>17757192</v>
      </c>
      <c r="F1290" s="1">
        <v>17758726</v>
      </c>
      <c r="G1290" s="1" t="s">
        <v>1331</v>
      </c>
      <c r="H1290" s="1" t="s">
        <v>1318</v>
      </c>
    </row>
    <row r="1291" spans="1:17">
      <c r="A1291" s="1" t="s">
        <v>74</v>
      </c>
      <c r="B1291" s="1" t="s">
        <v>1441</v>
      </c>
      <c r="C1291" s="2" t="s">
        <v>10</v>
      </c>
      <c r="D1291" s="1" t="s">
        <v>35</v>
      </c>
      <c r="E1291" s="1">
        <v>280935</v>
      </c>
      <c r="F1291" s="1">
        <v>282640</v>
      </c>
      <c r="G1291" s="1" t="s">
        <v>1331</v>
      </c>
      <c r="H1291" s="1" t="s">
        <v>1318</v>
      </c>
    </row>
    <row r="1292" spans="1:17">
      <c r="A1292" s="1" t="s">
        <v>74</v>
      </c>
      <c r="B1292" s="1" t="s">
        <v>1486</v>
      </c>
      <c r="C1292" s="2" t="s">
        <v>10</v>
      </c>
      <c r="D1292" s="1" t="s">
        <v>37</v>
      </c>
      <c r="E1292" s="1">
        <v>149790294</v>
      </c>
      <c r="F1292" s="1">
        <v>149791215</v>
      </c>
      <c r="G1292" s="1" t="s">
        <v>1487</v>
      </c>
      <c r="H1292" s="1" t="s">
        <v>1318</v>
      </c>
    </row>
    <row r="1293" spans="1:17">
      <c r="A1293" s="1" t="s">
        <v>74</v>
      </c>
      <c r="B1293" s="1" t="s">
        <v>1348</v>
      </c>
      <c r="C1293" s="1" t="s">
        <v>23</v>
      </c>
      <c r="D1293" s="1" t="s">
        <v>113</v>
      </c>
      <c r="E1293" s="1">
        <v>2278912</v>
      </c>
      <c r="F1293" s="1">
        <v>2285697</v>
      </c>
      <c r="G1293" s="1" t="s">
        <v>1305</v>
      </c>
      <c r="H1293" s="1" t="s">
        <v>1318</v>
      </c>
      <c r="I1293" s="1">
        <v>0</v>
      </c>
      <c r="J1293" s="1">
        <v>0</v>
      </c>
      <c r="K1293" s="1">
        <v>1</v>
      </c>
      <c r="L1293" s="1">
        <v>0</v>
      </c>
      <c r="M1293" s="1">
        <v>1038</v>
      </c>
      <c r="N1293" s="1">
        <v>0.38535645499999999</v>
      </c>
      <c r="O1293" s="1">
        <v>6</v>
      </c>
      <c r="P1293" s="1">
        <v>1</v>
      </c>
      <c r="Q1293" s="1">
        <v>0.16666666666666666</v>
      </c>
    </row>
    <row r="1294" spans="1:17">
      <c r="A1294" s="1" t="s">
        <v>74</v>
      </c>
      <c r="B1294" s="1" t="s">
        <v>1365</v>
      </c>
      <c r="C1294" s="1" t="s">
        <v>23</v>
      </c>
      <c r="D1294" s="1" t="s">
        <v>76</v>
      </c>
      <c r="E1294" s="1">
        <v>120069538</v>
      </c>
      <c r="F1294" s="1">
        <v>120073447</v>
      </c>
      <c r="G1294" s="1" t="s">
        <v>1305</v>
      </c>
      <c r="H1294" s="1" t="s">
        <v>1318</v>
      </c>
      <c r="I1294" s="1">
        <v>0</v>
      </c>
      <c r="J1294" s="1">
        <v>0</v>
      </c>
      <c r="K1294" s="1">
        <v>3</v>
      </c>
      <c r="L1294" s="1">
        <v>0</v>
      </c>
      <c r="M1294" s="1">
        <v>1074</v>
      </c>
      <c r="N1294" s="1">
        <v>0.39571694600000001</v>
      </c>
      <c r="O1294" s="1">
        <v>6</v>
      </c>
      <c r="P1294" s="1">
        <v>3</v>
      </c>
      <c r="Q1294" s="1">
        <v>0.5</v>
      </c>
    </row>
    <row r="1295" spans="1:17">
      <c r="A1295" s="1" t="s">
        <v>74</v>
      </c>
      <c r="B1295" s="1" t="s">
        <v>1456</v>
      </c>
      <c r="C1295" s="1" t="s">
        <v>10</v>
      </c>
      <c r="D1295" s="1" t="s">
        <v>60</v>
      </c>
      <c r="E1295" s="1">
        <v>3878343</v>
      </c>
      <c r="F1295" s="1">
        <v>3883894</v>
      </c>
      <c r="G1295" s="1" t="s">
        <v>1305</v>
      </c>
      <c r="H1295" s="1" t="s">
        <v>1318</v>
      </c>
      <c r="I1295" s="1">
        <v>2</v>
      </c>
      <c r="J1295" s="1">
        <v>2</v>
      </c>
      <c r="K1295" s="1">
        <v>2</v>
      </c>
      <c r="L1295" s="1">
        <v>8</v>
      </c>
      <c r="M1295" s="1">
        <v>945</v>
      </c>
      <c r="N1295" s="1">
        <v>0.40211640199999998</v>
      </c>
      <c r="O1295" s="1">
        <v>5</v>
      </c>
      <c r="P1295" s="1">
        <v>8</v>
      </c>
      <c r="Q1295" s="1">
        <v>1.6</v>
      </c>
    </row>
    <row r="1296" spans="1:17">
      <c r="A1296" s="1" t="s">
        <v>74</v>
      </c>
      <c r="B1296" s="1" t="s">
        <v>1478</v>
      </c>
      <c r="C1296" s="1" t="s">
        <v>10</v>
      </c>
      <c r="D1296" s="1" t="s">
        <v>81</v>
      </c>
      <c r="E1296" s="1">
        <v>121068429</v>
      </c>
      <c r="F1296" s="1">
        <v>121071576</v>
      </c>
      <c r="G1296" s="1" t="s">
        <v>1305</v>
      </c>
      <c r="H1296" s="1" t="s">
        <v>1318</v>
      </c>
      <c r="I1296" s="1">
        <v>0</v>
      </c>
      <c r="J1296" s="1">
        <v>0</v>
      </c>
      <c r="K1296" s="1">
        <v>3</v>
      </c>
      <c r="L1296" s="1">
        <v>0</v>
      </c>
      <c r="M1296" s="1">
        <v>1020</v>
      </c>
      <c r="N1296" s="1">
        <v>0.390196078</v>
      </c>
      <c r="O1296" s="1">
        <v>5</v>
      </c>
      <c r="P1296" s="1">
        <v>3</v>
      </c>
      <c r="Q1296" s="1">
        <v>0.6</v>
      </c>
    </row>
    <row r="1297" spans="1:17">
      <c r="A1297" s="1" t="s">
        <v>74</v>
      </c>
      <c r="B1297" s="1" t="s">
        <v>1340</v>
      </c>
      <c r="C1297" s="2" t="s">
        <v>23</v>
      </c>
      <c r="D1297" s="1" t="s">
        <v>113</v>
      </c>
      <c r="E1297" s="1">
        <v>804979</v>
      </c>
      <c r="F1297" s="1">
        <v>819363</v>
      </c>
      <c r="G1297" s="1" t="s">
        <v>1341</v>
      </c>
      <c r="H1297" s="1" t="s">
        <v>1318</v>
      </c>
    </row>
    <row r="1298" spans="1:17">
      <c r="A1298" s="1" t="s">
        <v>74</v>
      </c>
      <c r="B1298" s="1" t="s">
        <v>1410</v>
      </c>
      <c r="C1298" s="2" t="s">
        <v>23</v>
      </c>
      <c r="D1298" s="1" t="s">
        <v>76</v>
      </c>
      <c r="E1298" s="1">
        <v>134681763</v>
      </c>
      <c r="F1298" s="1">
        <v>134683500</v>
      </c>
      <c r="G1298" s="1" t="s">
        <v>1341</v>
      </c>
      <c r="H1298" s="1" t="s">
        <v>1318</v>
      </c>
    </row>
    <row r="1299" spans="1:17">
      <c r="A1299" s="1" t="s">
        <v>74</v>
      </c>
      <c r="B1299" s="1" t="s">
        <v>1436</v>
      </c>
      <c r="C1299" s="2" t="s">
        <v>10</v>
      </c>
      <c r="D1299" s="1" t="s">
        <v>60</v>
      </c>
      <c r="E1299" s="1">
        <v>2774595</v>
      </c>
      <c r="F1299" s="1">
        <v>2776517</v>
      </c>
      <c r="G1299" s="1" t="s">
        <v>1341</v>
      </c>
      <c r="H1299" s="1" t="s">
        <v>1318</v>
      </c>
    </row>
    <row r="1300" spans="1:17">
      <c r="A1300" s="1" t="s">
        <v>74</v>
      </c>
      <c r="B1300" s="1" t="s">
        <v>1474</v>
      </c>
      <c r="C1300" s="2" t="s">
        <v>10</v>
      </c>
      <c r="D1300" s="1" t="s">
        <v>60</v>
      </c>
      <c r="E1300" s="1">
        <v>2749184</v>
      </c>
      <c r="F1300" s="1">
        <v>2754572</v>
      </c>
      <c r="G1300" s="1" t="s">
        <v>1341</v>
      </c>
      <c r="H1300" s="1" t="s">
        <v>1318</v>
      </c>
    </row>
    <row r="1301" spans="1:17">
      <c r="A1301" s="1" t="s">
        <v>74</v>
      </c>
      <c r="B1301" s="1" t="s">
        <v>1502</v>
      </c>
      <c r="C1301" s="2" t="s">
        <v>10</v>
      </c>
      <c r="D1301" s="1" t="s">
        <v>81</v>
      </c>
      <c r="E1301" s="1">
        <v>135737214</v>
      </c>
      <c r="F1301" s="1">
        <v>135739493</v>
      </c>
      <c r="G1301" s="1" t="s">
        <v>1341</v>
      </c>
      <c r="H1301" s="1" t="s">
        <v>1318</v>
      </c>
    </row>
    <row r="1302" spans="1:17">
      <c r="A1302" s="1" t="s">
        <v>74</v>
      </c>
      <c r="B1302" s="1" t="s">
        <v>1332</v>
      </c>
      <c r="C1302" s="2" t="s">
        <v>23</v>
      </c>
      <c r="D1302" s="1" t="s">
        <v>113</v>
      </c>
      <c r="E1302" s="1">
        <v>6997827</v>
      </c>
      <c r="F1302" s="1">
        <v>7011033</v>
      </c>
      <c r="G1302" s="1" t="s">
        <v>1333</v>
      </c>
      <c r="H1302" s="1" t="s">
        <v>1318</v>
      </c>
    </row>
    <row r="1303" spans="1:17">
      <c r="A1303" s="1" t="s">
        <v>74</v>
      </c>
      <c r="B1303" s="1" t="s">
        <v>1376</v>
      </c>
      <c r="C1303" s="2" t="s">
        <v>23</v>
      </c>
      <c r="D1303" s="1" t="s">
        <v>49</v>
      </c>
      <c r="E1303" s="1">
        <v>67996942</v>
      </c>
      <c r="F1303" s="1">
        <v>68002632</v>
      </c>
      <c r="G1303" s="1" t="s">
        <v>1333</v>
      </c>
      <c r="H1303" s="1" t="s">
        <v>1318</v>
      </c>
    </row>
    <row r="1304" spans="1:17">
      <c r="A1304" s="1" t="s">
        <v>74</v>
      </c>
      <c r="B1304" s="1" t="s">
        <v>1385</v>
      </c>
      <c r="C1304" s="2" t="s">
        <v>23</v>
      </c>
      <c r="D1304" s="1" t="s">
        <v>49</v>
      </c>
      <c r="E1304" s="1">
        <v>70375076</v>
      </c>
      <c r="F1304" s="1">
        <v>70382882</v>
      </c>
      <c r="G1304" s="1" t="s">
        <v>1333</v>
      </c>
      <c r="H1304" s="1" t="s">
        <v>1318</v>
      </c>
      <c r="I1304" s="1">
        <v>0</v>
      </c>
      <c r="J1304" s="1">
        <v>1</v>
      </c>
      <c r="K1304" s="1">
        <v>0</v>
      </c>
      <c r="L1304" s="1">
        <v>0</v>
      </c>
      <c r="M1304" s="1">
        <v>1071</v>
      </c>
      <c r="N1304" s="1">
        <v>0.43137254899999999</v>
      </c>
      <c r="O1304" s="1">
        <v>3</v>
      </c>
      <c r="P1304" s="1">
        <v>1</v>
      </c>
      <c r="Q1304" s="1">
        <v>0.33333333333333331</v>
      </c>
    </row>
    <row r="1305" spans="1:17">
      <c r="A1305" s="1" t="s">
        <v>74</v>
      </c>
      <c r="B1305" s="1" t="s">
        <v>1397</v>
      </c>
      <c r="C1305" s="2" t="s">
        <v>23</v>
      </c>
      <c r="D1305" s="1" t="s">
        <v>49</v>
      </c>
      <c r="E1305" s="1">
        <v>7498846</v>
      </c>
      <c r="F1305" s="1">
        <v>7502778</v>
      </c>
      <c r="G1305" s="1" t="s">
        <v>1333</v>
      </c>
      <c r="H1305" s="1" t="s">
        <v>1318</v>
      </c>
    </row>
    <row r="1306" spans="1:17">
      <c r="A1306" s="1" t="s">
        <v>74</v>
      </c>
      <c r="B1306" s="1" t="s">
        <v>1416</v>
      </c>
      <c r="C1306" s="2" t="s">
        <v>23</v>
      </c>
      <c r="D1306" s="1" t="s">
        <v>49</v>
      </c>
      <c r="E1306" s="1">
        <v>7571103</v>
      </c>
      <c r="F1306" s="1">
        <v>7576407</v>
      </c>
      <c r="G1306" s="1" t="s">
        <v>1333</v>
      </c>
      <c r="H1306" s="1" t="s">
        <v>1318</v>
      </c>
    </row>
    <row r="1307" spans="1:17">
      <c r="A1307" s="1" t="s">
        <v>74</v>
      </c>
      <c r="B1307" s="1" t="s">
        <v>1422</v>
      </c>
      <c r="C1307" s="2" t="s">
        <v>23</v>
      </c>
      <c r="D1307" s="1" t="s">
        <v>49</v>
      </c>
      <c r="E1307" s="1">
        <v>7549060</v>
      </c>
      <c r="F1307" s="1">
        <v>7554551</v>
      </c>
      <c r="G1307" s="1" t="s">
        <v>1333</v>
      </c>
      <c r="H1307" s="1" t="s">
        <v>1318</v>
      </c>
      <c r="I1307" s="1">
        <v>0</v>
      </c>
      <c r="J1307" s="1">
        <v>0</v>
      </c>
      <c r="K1307" s="1">
        <v>0</v>
      </c>
      <c r="L1307" s="1">
        <v>2</v>
      </c>
      <c r="M1307" s="1">
        <v>1113</v>
      </c>
      <c r="N1307" s="1">
        <v>0.409703504</v>
      </c>
      <c r="O1307" s="1">
        <v>3</v>
      </c>
      <c r="P1307" s="1">
        <v>2</v>
      </c>
      <c r="Q1307" s="1">
        <v>0.66666666666666663</v>
      </c>
    </row>
    <row r="1308" spans="1:17">
      <c r="A1308" s="1" t="s">
        <v>74</v>
      </c>
      <c r="B1308" s="1" t="s">
        <v>1431</v>
      </c>
      <c r="C1308" s="2" t="s">
        <v>10</v>
      </c>
      <c r="D1308" s="1" t="s">
        <v>54</v>
      </c>
      <c r="E1308" s="1">
        <v>68229387</v>
      </c>
      <c r="F1308" s="1">
        <v>68239399</v>
      </c>
      <c r="G1308" s="1" t="s">
        <v>1333</v>
      </c>
      <c r="H1308" s="1" t="s">
        <v>1318</v>
      </c>
    </row>
    <row r="1309" spans="1:17">
      <c r="A1309" s="1" t="s">
        <v>74</v>
      </c>
      <c r="B1309" s="1" t="s">
        <v>1449</v>
      </c>
      <c r="C1309" s="2" t="s">
        <v>10</v>
      </c>
      <c r="D1309" s="1" t="s">
        <v>11</v>
      </c>
      <c r="E1309" s="1">
        <v>7337516</v>
      </c>
      <c r="F1309" s="1">
        <v>7343469</v>
      </c>
      <c r="G1309" s="1" t="s">
        <v>1333</v>
      </c>
      <c r="H1309" s="1" t="s">
        <v>1318</v>
      </c>
    </row>
    <row r="1310" spans="1:17">
      <c r="A1310" s="1" t="s">
        <v>74</v>
      </c>
      <c r="B1310" s="1" t="s">
        <v>1488</v>
      </c>
      <c r="C1310" s="2" t="s">
        <v>10</v>
      </c>
      <c r="D1310" s="1" t="s">
        <v>11</v>
      </c>
      <c r="E1310" s="1">
        <v>34744148</v>
      </c>
      <c r="F1310" s="1">
        <v>34749718</v>
      </c>
      <c r="G1310" s="1" t="s">
        <v>1333</v>
      </c>
      <c r="H1310" s="1" t="s">
        <v>1318</v>
      </c>
    </row>
    <row r="1311" spans="1:17">
      <c r="A1311" s="1" t="s">
        <v>74</v>
      </c>
      <c r="B1311" s="1" t="s">
        <v>1491</v>
      </c>
      <c r="C1311" s="2" t="s">
        <v>10</v>
      </c>
      <c r="D1311" s="1" t="s">
        <v>11</v>
      </c>
      <c r="E1311" s="1">
        <v>7326161</v>
      </c>
      <c r="F1311" s="1">
        <v>7327098</v>
      </c>
      <c r="G1311" s="1" t="s">
        <v>1333</v>
      </c>
      <c r="H1311" s="1" t="s">
        <v>1318</v>
      </c>
    </row>
    <row r="1312" spans="1:17">
      <c r="A1312" s="1" t="s">
        <v>74</v>
      </c>
      <c r="B1312" s="1" t="s">
        <v>1492</v>
      </c>
      <c r="C1312" s="1" t="s">
        <v>10</v>
      </c>
      <c r="D1312" s="1" t="s">
        <v>11</v>
      </c>
      <c r="E1312" s="1">
        <v>7291155</v>
      </c>
      <c r="F1312" s="1">
        <v>7295296</v>
      </c>
      <c r="G1312" s="1" t="s">
        <v>1333</v>
      </c>
      <c r="H1312" s="1" t="s">
        <v>1318</v>
      </c>
    </row>
    <row r="1313" spans="1:17">
      <c r="A1313" s="1" t="s">
        <v>74</v>
      </c>
      <c r="B1313" s="1" t="s">
        <v>1513</v>
      </c>
      <c r="C1313" s="1" t="s">
        <v>10</v>
      </c>
      <c r="D1313" s="1" t="s">
        <v>11</v>
      </c>
      <c r="E1313" s="1">
        <v>7357914</v>
      </c>
      <c r="F1313" s="1">
        <v>7364536</v>
      </c>
      <c r="G1313" s="1" t="s">
        <v>1333</v>
      </c>
      <c r="H1313" s="1" t="s">
        <v>1318</v>
      </c>
      <c r="I1313" s="1">
        <v>1</v>
      </c>
      <c r="J1313" s="1">
        <v>1</v>
      </c>
      <c r="K1313" s="1">
        <v>0</v>
      </c>
      <c r="L1313" s="1">
        <v>1</v>
      </c>
      <c r="M1313" s="1">
        <v>1077</v>
      </c>
      <c r="N1313" s="1">
        <v>0.40575673200000001</v>
      </c>
      <c r="O1313" s="1">
        <v>3</v>
      </c>
      <c r="P1313" s="1">
        <v>1</v>
      </c>
      <c r="Q1313" s="1">
        <v>0.33333333333333331</v>
      </c>
    </row>
    <row r="1314" spans="1:17">
      <c r="A1314" s="1" t="s">
        <v>74</v>
      </c>
      <c r="B1314" s="1" t="s">
        <v>1514</v>
      </c>
      <c r="C1314" s="1" t="s">
        <v>10</v>
      </c>
      <c r="D1314" s="1" t="s">
        <v>60</v>
      </c>
      <c r="E1314" s="1">
        <v>11600585</v>
      </c>
      <c r="F1314" s="1">
        <v>11604606</v>
      </c>
      <c r="G1314" s="1" t="s">
        <v>1333</v>
      </c>
      <c r="H1314" s="1" t="s">
        <v>1318</v>
      </c>
    </row>
    <row r="1315" spans="1:17">
      <c r="A1315" s="1" t="s">
        <v>74</v>
      </c>
      <c r="B1315" s="1" t="s">
        <v>1316</v>
      </c>
      <c r="C1315" s="1" t="s">
        <v>23</v>
      </c>
      <c r="D1315" s="1" t="s">
        <v>76</v>
      </c>
      <c r="E1315" s="1">
        <v>11865236</v>
      </c>
      <c r="F1315" s="1">
        <v>11866983</v>
      </c>
      <c r="G1315" s="1" t="s">
        <v>1317</v>
      </c>
      <c r="H1315" s="1" t="s">
        <v>1318</v>
      </c>
    </row>
    <row r="1316" spans="1:17">
      <c r="A1316" s="1" t="s">
        <v>74</v>
      </c>
      <c r="B1316" s="1" t="s">
        <v>1458</v>
      </c>
      <c r="C1316" s="1" t="s">
        <v>10</v>
      </c>
      <c r="D1316" s="1" t="s">
        <v>54</v>
      </c>
      <c r="E1316" s="1">
        <v>128065390</v>
      </c>
      <c r="F1316" s="1">
        <v>128071095</v>
      </c>
      <c r="G1316" s="1" t="s">
        <v>1317</v>
      </c>
      <c r="H1316" s="1" t="s">
        <v>1318</v>
      </c>
      <c r="I1316" s="1">
        <v>0</v>
      </c>
      <c r="J1316" s="1">
        <v>1</v>
      </c>
      <c r="K1316" s="1">
        <v>1</v>
      </c>
      <c r="L1316" s="1">
        <v>1</v>
      </c>
      <c r="M1316" s="1">
        <v>1446</v>
      </c>
      <c r="N1316" s="1">
        <v>0.42946058100000001</v>
      </c>
      <c r="O1316" s="1">
        <v>7</v>
      </c>
      <c r="P1316" s="1">
        <v>1</v>
      </c>
      <c r="Q1316" s="1">
        <v>0.14285714285714285</v>
      </c>
    </row>
    <row r="1317" spans="1:17">
      <c r="A1317" s="1" t="s">
        <v>74</v>
      </c>
      <c r="B1317" s="1" t="s">
        <v>1476</v>
      </c>
      <c r="C1317" s="1" t="s">
        <v>10</v>
      </c>
      <c r="D1317" s="1" t="s">
        <v>81</v>
      </c>
      <c r="E1317" s="1">
        <v>14485239</v>
      </c>
      <c r="F1317" s="1">
        <v>14486984</v>
      </c>
      <c r="G1317" s="1" t="s">
        <v>1317</v>
      </c>
      <c r="H1317" s="1" t="s">
        <v>1318</v>
      </c>
    </row>
    <row r="1318" spans="1:17">
      <c r="A1318" s="1" t="s">
        <v>74</v>
      </c>
      <c r="B1318" s="1" t="s">
        <v>1367</v>
      </c>
      <c r="C1318" s="1" t="s">
        <v>23</v>
      </c>
      <c r="D1318" s="1" t="s">
        <v>76</v>
      </c>
      <c r="E1318" s="1">
        <v>70501694</v>
      </c>
      <c r="F1318" s="1">
        <v>70512279</v>
      </c>
      <c r="G1318" s="1" t="s">
        <v>1314</v>
      </c>
      <c r="H1318" s="1" t="s">
        <v>1318</v>
      </c>
    </row>
    <row r="1319" spans="1:17">
      <c r="A1319" s="1" t="s">
        <v>74</v>
      </c>
      <c r="B1319" s="1" t="s">
        <v>1404</v>
      </c>
      <c r="C1319" s="1" t="s">
        <v>23</v>
      </c>
      <c r="D1319" s="1" t="s">
        <v>67</v>
      </c>
      <c r="E1319" s="1">
        <v>6257848</v>
      </c>
      <c r="F1319" s="1">
        <v>6272896</v>
      </c>
      <c r="G1319" s="1" t="s">
        <v>1314</v>
      </c>
      <c r="H1319" s="1" t="s">
        <v>1318</v>
      </c>
      <c r="I1319" s="1">
        <v>1</v>
      </c>
      <c r="J1319" s="1">
        <v>1</v>
      </c>
      <c r="K1319" s="1">
        <v>1</v>
      </c>
      <c r="L1319" s="1">
        <v>0</v>
      </c>
      <c r="M1319" s="1">
        <v>2118</v>
      </c>
      <c r="N1319" s="1">
        <v>0.387157696</v>
      </c>
      <c r="O1319" s="1">
        <v>10</v>
      </c>
      <c r="P1319" s="1">
        <v>1</v>
      </c>
      <c r="Q1319" s="1">
        <v>0.1</v>
      </c>
    </row>
    <row r="1320" spans="1:17">
      <c r="A1320" s="1" t="s">
        <v>74</v>
      </c>
      <c r="B1320" s="1" t="s">
        <v>1411</v>
      </c>
      <c r="C1320" s="1" t="s">
        <v>23</v>
      </c>
      <c r="D1320" s="1" t="s">
        <v>67</v>
      </c>
      <c r="E1320" s="1">
        <v>6316370</v>
      </c>
      <c r="F1320" s="1">
        <v>6323266</v>
      </c>
      <c r="G1320" s="1" t="s">
        <v>1314</v>
      </c>
      <c r="H1320" s="1" t="s">
        <v>1318</v>
      </c>
    </row>
    <row r="1321" spans="1:17">
      <c r="A1321" s="1" t="s">
        <v>74</v>
      </c>
      <c r="B1321" s="1" t="s">
        <v>1463</v>
      </c>
      <c r="C1321" s="1" t="s">
        <v>10</v>
      </c>
      <c r="D1321" s="1" t="s">
        <v>60</v>
      </c>
      <c r="E1321" s="1">
        <v>135693711</v>
      </c>
      <c r="F1321" s="1">
        <v>135696323</v>
      </c>
      <c r="G1321" s="1" t="s">
        <v>1314</v>
      </c>
      <c r="H1321" s="1" t="s">
        <v>1318</v>
      </c>
      <c r="I1321" s="1">
        <v>1</v>
      </c>
      <c r="J1321" s="1">
        <v>1</v>
      </c>
      <c r="K1321" s="1">
        <v>1</v>
      </c>
      <c r="L1321" s="1">
        <v>0</v>
      </c>
      <c r="M1321" s="1">
        <v>936</v>
      </c>
      <c r="N1321" s="1">
        <v>0.368589744</v>
      </c>
      <c r="O1321" s="1">
        <v>4</v>
      </c>
      <c r="P1321" s="1">
        <v>1</v>
      </c>
      <c r="Q1321" s="1">
        <v>0.25</v>
      </c>
    </row>
    <row r="1322" spans="1:17">
      <c r="A1322" s="1" t="s">
        <v>74</v>
      </c>
      <c r="B1322" s="1" t="s">
        <v>1505</v>
      </c>
      <c r="C1322" s="1" t="s">
        <v>10</v>
      </c>
      <c r="D1322" s="1" t="s">
        <v>81</v>
      </c>
      <c r="E1322" s="1">
        <v>72250646</v>
      </c>
      <c r="F1322" s="1">
        <v>72260116</v>
      </c>
      <c r="G1322" s="1" t="s">
        <v>1314</v>
      </c>
      <c r="H1322" s="1" t="s">
        <v>1318</v>
      </c>
      <c r="I1322" s="1">
        <v>0</v>
      </c>
      <c r="J1322" s="1">
        <v>3</v>
      </c>
      <c r="K1322" s="1">
        <v>0</v>
      </c>
      <c r="L1322" s="1">
        <v>0</v>
      </c>
      <c r="M1322" s="1">
        <v>1233</v>
      </c>
      <c r="N1322" s="1">
        <v>0.41686942399999999</v>
      </c>
      <c r="O1322" s="1">
        <v>5</v>
      </c>
      <c r="P1322" s="1">
        <v>3</v>
      </c>
      <c r="Q1322" s="1">
        <v>0.6</v>
      </c>
    </row>
    <row r="1323" spans="1:17">
      <c r="A1323" s="1" t="s">
        <v>74</v>
      </c>
      <c r="B1323" s="1" t="s">
        <v>1507</v>
      </c>
      <c r="C1323" s="1" t="s">
        <v>10</v>
      </c>
      <c r="D1323" s="1" t="s">
        <v>71</v>
      </c>
      <c r="E1323" s="1">
        <v>8164415</v>
      </c>
      <c r="F1323" s="1">
        <v>8170860</v>
      </c>
      <c r="G1323" s="1" t="s">
        <v>1314</v>
      </c>
      <c r="H1323" s="1" t="s">
        <v>1318</v>
      </c>
      <c r="I1323" s="1">
        <v>2</v>
      </c>
      <c r="J1323" s="1">
        <v>2</v>
      </c>
      <c r="K1323" s="1">
        <v>5</v>
      </c>
      <c r="L1323" s="1">
        <v>3</v>
      </c>
      <c r="M1323" s="1">
        <v>1164</v>
      </c>
      <c r="N1323" s="1">
        <v>0.37886597900000002</v>
      </c>
      <c r="O1323" s="1">
        <v>5</v>
      </c>
      <c r="P1323" s="1">
        <v>5</v>
      </c>
      <c r="Q1323" s="1">
        <v>1</v>
      </c>
    </row>
    <row r="1324" spans="1:17">
      <c r="A1324" s="1" t="s">
        <v>74</v>
      </c>
      <c r="B1324" s="1" t="s">
        <v>1327</v>
      </c>
      <c r="C1324" s="1" t="s">
        <v>23</v>
      </c>
      <c r="D1324" s="1" t="s">
        <v>113</v>
      </c>
      <c r="E1324" s="1">
        <v>2273813</v>
      </c>
      <c r="F1324" s="1">
        <v>2277503</v>
      </c>
      <c r="G1324" s="1" t="s">
        <v>1328</v>
      </c>
      <c r="H1324" s="1" t="s">
        <v>1318</v>
      </c>
    </row>
    <row r="1325" spans="1:17">
      <c r="A1325" s="1" t="s">
        <v>74</v>
      </c>
      <c r="B1325" s="1" t="s">
        <v>1500</v>
      </c>
      <c r="C1325" s="1" t="s">
        <v>10</v>
      </c>
      <c r="D1325" s="1" t="s">
        <v>60</v>
      </c>
      <c r="E1325" s="1">
        <v>3862448</v>
      </c>
      <c r="F1325" s="1">
        <v>3866907</v>
      </c>
      <c r="G1325" s="1" t="s">
        <v>1328</v>
      </c>
      <c r="H1325" s="1" t="s">
        <v>1318</v>
      </c>
      <c r="I1325" s="1">
        <v>1</v>
      </c>
      <c r="J1325" s="1">
        <v>1</v>
      </c>
      <c r="K1325" s="1">
        <v>0</v>
      </c>
      <c r="L1325" s="1">
        <v>1</v>
      </c>
      <c r="M1325" s="1">
        <v>1110</v>
      </c>
      <c r="N1325" s="1">
        <v>0.41621621600000003</v>
      </c>
      <c r="O1325" s="1">
        <v>7</v>
      </c>
      <c r="P1325" s="1">
        <v>1</v>
      </c>
      <c r="Q1325" s="1">
        <v>0.14285714285714285</v>
      </c>
    </row>
    <row r="1326" spans="1:17">
      <c r="A1326" s="1" t="s">
        <v>74</v>
      </c>
      <c r="B1326" s="1" t="s">
        <v>1395</v>
      </c>
      <c r="C1326" s="1" t="s">
        <v>23</v>
      </c>
      <c r="D1326" s="1" t="s">
        <v>29</v>
      </c>
      <c r="E1326" s="1">
        <v>8521724</v>
      </c>
      <c r="F1326" s="1">
        <v>8523532</v>
      </c>
      <c r="G1326" s="1" t="s">
        <v>1396</v>
      </c>
      <c r="H1326" s="1" t="s">
        <v>1318</v>
      </c>
    </row>
    <row r="1327" spans="1:17">
      <c r="A1327" s="1" t="s">
        <v>74</v>
      </c>
      <c r="B1327" s="1" t="s">
        <v>1420</v>
      </c>
      <c r="C1327" s="1" t="s">
        <v>23</v>
      </c>
      <c r="D1327" s="1" t="s">
        <v>100</v>
      </c>
      <c r="E1327" s="1">
        <v>643129</v>
      </c>
      <c r="F1327" s="1">
        <v>647531</v>
      </c>
      <c r="G1327" s="1" t="s">
        <v>1396</v>
      </c>
      <c r="H1327" s="1" t="s">
        <v>1318</v>
      </c>
    </row>
    <row r="1328" spans="1:17">
      <c r="A1328" s="1" t="s">
        <v>74</v>
      </c>
      <c r="B1328" s="1" t="s">
        <v>1477</v>
      </c>
      <c r="C1328" s="1" t="s">
        <v>10</v>
      </c>
      <c r="D1328" s="1" t="s">
        <v>37</v>
      </c>
      <c r="E1328" s="1">
        <v>8968127</v>
      </c>
      <c r="F1328" s="1">
        <v>8970078</v>
      </c>
      <c r="G1328" s="1" t="s">
        <v>1396</v>
      </c>
      <c r="H1328" s="1" t="s">
        <v>1318</v>
      </c>
    </row>
    <row r="1329" spans="1:17">
      <c r="A1329" s="1" t="s">
        <v>74</v>
      </c>
      <c r="B1329" s="1" t="s">
        <v>1481</v>
      </c>
      <c r="C1329" s="1" t="s">
        <v>10</v>
      </c>
      <c r="D1329" s="1" t="s">
        <v>20</v>
      </c>
      <c r="E1329" s="1">
        <v>15767946</v>
      </c>
      <c r="F1329" s="1">
        <v>15771117</v>
      </c>
      <c r="G1329" s="1" t="s">
        <v>1396</v>
      </c>
      <c r="H1329" s="1" t="s">
        <v>1318</v>
      </c>
    </row>
    <row r="1330" spans="1:17">
      <c r="A1330" s="1" t="s">
        <v>74</v>
      </c>
      <c r="B1330" s="1" t="s">
        <v>1398</v>
      </c>
      <c r="C1330" s="1" t="s">
        <v>23</v>
      </c>
      <c r="D1330" s="1" t="s">
        <v>29</v>
      </c>
      <c r="E1330" s="1">
        <v>109336134</v>
      </c>
      <c r="F1330" s="1">
        <v>109339016</v>
      </c>
      <c r="G1330" s="1" t="s">
        <v>1399</v>
      </c>
      <c r="H1330" s="1" t="s">
        <v>1318</v>
      </c>
    </row>
    <row r="1331" spans="1:17">
      <c r="A1331" s="1" t="s">
        <v>74</v>
      </c>
      <c r="B1331" s="1" t="s">
        <v>1480</v>
      </c>
      <c r="C1331" s="1" t="s">
        <v>10</v>
      </c>
      <c r="D1331" s="1" t="s">
        <v>37</v>
      </c>
      <c r="E1331" s="1">
        <v>149787580</v>
      </c>
      <c r="F1331" s="1">
        <v>149790726</v>
      </c>
      <c r="G1331" s="1" t="s">
        <v>1399</v>
      </c>
      <c r="H1331" s="1" t="s">
        <v>1318</v>
      </c>
    </row>
    <row r="1332" spans="1:17">
      <c r="A1332" s="1" t="s">
        <v>74</v>
      </c>
      <c r="B1332" s="1" t="s">
        <v>1338</v>
      </c>
      <c r="C1332" s="1" t="s">
        <v>23</v>
      </c>
      <c r="D1332" s="1" t="s">
        <v>100</v>
      </c>
      <c r="E1332" s="1">
        <v>9594973</v>
      </c>
      <c r="F1332" s="1">
        <v>9602683</v>
      </c>
      <c r="G1332" s="1" t="s">
        <v>1339</v>
      </c>
      <c r="H1332" s="1" t="s">
        <v>1318</v>
      </c>
    </row>
    <row r="1333" spans="1:17">
      <c r="A1333" s="1" t="s">
        <v>74</v>
      </c>
      <c r="B1333" s="1" t="s">
        <v>1366</v>
      </c>
      <c r="C1333" s="1" t="s">
        <v>23</v>
      </c>
      <c r="D1333" s="1" t="s">
        <v>49</v>
      </c>
      <c r="E1333" s="1">
        <v>2693244</v>
      </c>
      <c r="F1333" s="1">
        <v>2695278</v>
      </c>
      <c r="G1333" s="1" t="s">
        <v>1339</v>
      </c>
      <c r="H1333" s="1" t="s">
        <v>1318</v>
      </c>
      <c r="I1333" s="1">
        <v>0</v>
      </c>
      <c r="J1333" s="1">
        <v>1</v>
      </c>
      <c r="K1333" s="1">
        <v>0</v>
      </c>
      <c r="L1333" s="1">
        <v>0</v>
      </c>
      <c r="M1333" s="1">
        <v>1077</v>
      </c>
      <c r="N1333" s="1">
        <v>0.41132776199999999</v>
      </c>
      <c r="O1333" s="1">
        <v>6</v>
      </c>
      <c r="P1333" s="1">
        <v>1</v>
      </c>
      <c r="Q1333" s="1">
        <v>0.16666666666666666</v>
      </c>
    </row>
    <row r="1334" spans="1:17">
      <c r="A1334" s="1" t="s">
        <v>74</v>
      </c>
      <c r="B1334" s="1" t="s">
        <v>1384</v>
      </c>
      <c r="C1334" s="1" t="s">
        <v>23</v>
      </c>
      <c r="D1334" s="1" t="s">
        <v>100</v>
      </c>
      <c r="E1334" s="1">
        <v>9621148</v>
      </c>
      <c r="F1334" s="1">
        <v>9624671</v>
      </c>
      <c r="G1334" s="1" t="s">
        <v>1339</v>
      </c>
      <c r="H1334" s="1" t="s">
        <v>1318</v>
      </c>
    </row>
    <row r="1335" spans="1:17">
      <c r="A1335" s="1" t="s">
        <v>74</v>
      </c>
      <c r="B1335" s="1" t="s">
        <v>1403</v>
      </c>
      <c r="C1335" s="1" t="s">
        <v>23</v>
      </c>
      <c r="D1335" s="1" t="s">
        <v>100</v>
      </c>
      <c r="E1335" s="1">
        <v>9612104</v>
      </c>
      <c r="F1335" s="1">
        <v>9616599</v>
      </c>
      <c r="G1335" s="1" t="s">
        <v>1339</v>
      </c>
      <c r="H1335" s="1" t="s">
        <v>1318</v>
      </c>
    </row>
    <row r="1336" spans="1:17">
      <c r="A1336" s="1" t="s">
        <v>74</v>
      </c>
      <c r="B1336" s="1" t="s">
        <v>1405</v>
      </c>
      <c r="C1336" s="1" t="s">
        <v>23</v>
      </c>
      <c r="D1336" s="1" t="s">
        <v>100</v>
      </c>
      <c r="E1336" s="1">
        <v>2240105</v>
      </c>
      <c r="F1336" s="1">
        <v>2245375</v>
      </c>
      <c r="G1336" s="1" t="s">
        <v>1339</v>
      </c>
      <c r="H1336" s="1" t="s">
        <v>1318</v>
      </c>
    </row>
    <row r="1337" spans="1:17">
      <c r="A1337" s="1" t="s">
        <v>74</v>
      </c>
      <c r="B1337" s="1" t="s">
        <v>1489</v>
      </c>
      <c r="C1337" s="1" t="s">
        <v>10</v>
      </c>
      <c r="D1337" s="1" t="s">
        <v>81</v>
      </c>
      <c r="E1337" s="1">
        <v>317332</v>
      </c>
      <c r="F1337" s="1">
        <v>338133</v>
      </c>
      <c r="G1337" s="1" t="s">
        <v>1339</v>
      </c>
      <c r="H1337" s="1" t="s">
        <v>1318</v>
      </c>
      <c r="I1337" s="1">
        <v>0</v>
      </c>
      <c r="J1337" s="1">
        <v>0</v>
      </c>
      <c r="K1337" s="1">
        <v>1</v>
      </c>
      <c r="L1337" s="1">
        <v>0</v>
      </c>
      <c r="M1337" s="1">
        <v>2853</v>
      </c>
      <c r="N1337" s="1">
        <v>0.39607430799999999</v>
      </c>
      <c r="O1337" s="1">
        <v>15</v>
      </c>
      <c r="P1337" s="1">
        <v>1</v>
      </c>
      <c r="Q1337" s="1">
        <v>6.6666666666666666E-2</v>
      </c>
    </row>
    <row r="1338" spans="1:17">
      <c r="A1338" s="1" t="s">
        <v>74</v>
      </c>
      <c r="B1338" s="1" t="s">
        <v>1501</v>
      </c>
      <c r="C1338" s="1" t="s">
        <v>10</v>
      </c>
      <c r="D1338" s="1" t="s">
        <v>20</v>
      </c>
      <c r="E1338" s="1">
        <v>11169978</v>
      </c>
      <c r="F1338" s="1">
        <v>11174363</v>
      </c>
      <c r="G1338" s="1" t="s">
        <v>1339</v>
      </c>
      <c r="H1338" s="1" t="s">
        <v>1318</v>
      </c>
    </row>
    <row r="1339" spans="1:17">
      <c r="A1339" s="1" t="s">
        <v>74</v>
      </c>
      <c r="B1339" s="1" t="s">
        <v>1506</v>
      </c>
      <c r="C1339" s="1" t="s">
        <v>10</v>
      </c>
      <c r="D1339" s="1" t="s">
        <v>11</v>
      </c>
      <c r="E1339" s="1">
        <v>2720119</v>
      </c>
      <c r="F1339" s="1">
        <v>2722054</v>
      </c>
      <c r="G1339" s="1" t="s">
        <v>1339</v>
      </c>
      <c r="H1339" s="1" t="s">
        <v>1318</v>
      </c>
      <c r="I1339" s="1">
        <v>0</v>
      </c>
      <c r="J1339" s="1">
        <v>0</v>
      </c>
      <c r="K1339" s="1">
        <v>1</v>
      </c>
      <c r="L1339" s="1">
        <v>1</v>
      </c>
      <c r="M1339" s="1">
        <v>999</v>
      </c>
      <c r="N1339" s="1">
        <v>0.41341341300000001</v>
      </c>
      <c r="O1339" s="1">
        <v>5</v>
      </c>
      <c r="P1339" s="1">
        <v>1</v>
      </c>
      <c r="Q1339" s="1">
        <v>0.2</v>
      </c>
    </row>
    <row r="1340" spans="1:17">
      <c r="A1340" s="1" t="s">
        <v>74</v>
      </c>
      <c r="B1340" s="1" t="s">
        <v>1321</v>
      </c>
      <c r="C1340" s="1" t="s">
        <v>23</v>
      </c>
      <c r="D1340" s="1" t="s">
        <v>49</v>
      </c>
      <c r="E1340" s="1">
        <v>55291291</v>
      </c>
      <c r="F1340" s="1">
        <v>55293008</v>
      </c>
      <c r="G1340" s="1" t="s">
        <v>1322</v>
      </c>
      <c r="H1340" s="1" t="s">
        <v>1318</v>
      </c>
    </row>
    <row r="1341" spans="1:17">
      <c r="A1341" s="1" t="s">
        <v>74</v>
      </c>
      <c r="B1341" s="1" t="s">
        <v>1386</v>
      </c>
      <c r="C1341" s="1" t="s">
        <v>23</v>
      </c>
      <c r="D1341" s="1" t="s">
        <v>62</v>
      </c>
      <c r="E1341" s="1">
        <v>3731360</v>
      </c>
      <c r="F1341" s="1">
        <v>3734581</v>
      </c>
      <c r="G1341" s="1" t="s">
        <v>1322</v>
      </c>
      <c r="H1341" s="1" t="s">
        <v>1318</v>
      </c>
    </row>
    <row r="1342" spans="1:17">
      <c r="A1342" s="1" t="s">
        <v>74</v>
      </c>
      <c r="B1342" s="1" t="s">
        <v>1417</v>
      </c>
      <c r="C1342" s="1" t="s">
        <v>23</v>
      </c>
      <c r="D1342" s="1" t="s">
        <v>62</v>
      </c>
      <c r="E1342" s="1">
        <v>3752955</v>
      </c>
      <c r="F1342" s="1">
        <v>3756699</v>
      </c>
      <c r="G1342" s="1" t="s">
        <v>1322</v>
      </c>
      <c r="H1342" s="1" t="s">
        <v>1318</v>
      </c>
    </row>
    <row r="1343" spans="1:17">
      <c r="A1343" s="1" t="s">
        <v>74</v>
      </c>
      <c r="B1343" s="1" t="s">
        <v>1468</v>
      </c>
      <c r="C1343" s="2" t="s">
        <v>10</v>
      </c>
      <c r="D1343" s="1" t="s">
        <v>16</v>
      </c>
      <c r="E1343" s="1">
        <v>4918119</v>
      </c>
      <c r="F1343" s="1">
        <v>4921361</v>
      </c>
      <c r="G1343" s="1" t="s">
        <v>1322</v>
      </c>
      <c r="H1343" s="1" t="s">
        <v>1318</v>
      </c>
    </row>
    <row r="1344" spans="1:17">
      <c r="A1344" s="1" t="s">
        <v>74</v>
      </c>
      <c r="B1344" s="1" t="s">
        <v>1503</v>
      </c>
      <c r="C1344" s="1" t="s">
        <v>10</v>
      </c>
      <c r="D1344" s="1" t="s">
        <v>16</v>
      </c>
      <c r="E1344" s="1">
        <v>4948859</v>
      </c>
      <c r="F1344" s="1">
        <v>4953120</v>
      </c>
      <c r="G1344" s="1" t="s">
        <v>1322</v>
      </c>
      <c r="H1344" s="1" t="s">
        <v>1318</v>
      </c>
    </row>
    <row r="1345" spans="1:17">
      <c r="A1345" s="1" t="s">
        <v>74</v>
      </c>
      <c r="B1345" s="1" t="s">
        <v>1504</v>
      </c>
      <c r="C1345" s="1" t="s">
        <v>10</v>
      </c>
      <c r="D1345" s="1" t="s">
        <v>54</v>
      </c>
      <c r="E1345" s="1">
        <v>892813</v>
      </c>
      <c r="F1345" s="1">
        <v>894893</v>
      </c>
      <c r="G1345" s="1" t="s">
        <v>1322</v>
      </c>
      <c r="H1345" s="1" t="s">
        <v>1318</v>
      </c>
    </row>
    <row r="1346" spans="1:17">
      <c r="A1346" s="1" t="s">
        <v>74</v>
      </c>
      <c r="B1346" s="1" t="s">
        <v>1360</v>
      </c>
      <c r="C1346" s="1" t="s">
        <v>23</v>
      </c>
      <c r="D1346" s="1" t="s">
        <v>24</v>
      </c>
      <c r="E1346" s="1">
        <v>39727345</v>
      </c>
      <c r="F1346" s="1">
        <v>39730129</v>
      </c>
      <c r="G1346" s="1" t="s">
        <v>1361</v>
      </c>
      <c r="H1346" s="1" t="s">
        <v>1318</v>
      </c>
    </row>
    <row r="1347" spans="1:17">
      <c r="A1347" s="1" t="s">
        <v>74</v>
      </c>
      <c r="B1347" s="1" t="s">
        <v>1424</v>
      </c>
      <c r="C1347" s="1" t="s">
        <v>23</v>
      </c>
      <c r="D1347" s="1" t="s">
        <v>62</v>
      </c>
      <c r="E1347" s="1">
        <v>38772908</v>
      </c>
      <c r="F1347" s="1">
        <v>38775215</v>
      </c>
      <c r="G1347" s="1" t="s">
        <v>1361</v>
      </c>
      <c r="H1347" s="1" t="s">
        <v>1318</v>
      </c>
    </row>
    <row r="1348" spans="1:17">
      <c r="A1348" s="1" t="s">
        <v>74</v>
      </c>
      <c r="B1348" s="1" t="s">
        <v>1494</v>
      </c>
      <c r="C1348" s="1" t="s">
        <v>10</v>
      </c>
      <c r="D1348" s="1" t="s">
        <v>54</v>
      </c>
      <c r="E1348" s="1">
        <v>112253368</v>
      </c>
      <c r="F1348" s="1">
        <v>112256868</v>
      </c>
      <c r="G1348" s="1" t="s">
        <v>1361</v>
      </c>
      <c r="H1348" s="1" t="s">
        <v>1318</v>
      </c>
    </row>
    <row r="1349" spans="1:17">
      <c r="A1349" s="1" t="s">
        <v>74</v>
      </c>
      <c r="B1349" s="1" t="s">
        <v>1510</v>
      </c>
      <c r="C1349" s="1" t="s">
        <v>10</v>
      </c>
      <c r="D1349" s="1" t="s">
        <v>16</v>
      </c>
      <c r="E1349" s="1">
        <v>45457424</v>
      </c>
      <c r="F1349" s="1">
        <v>45462407</v>
      </c>
      <c r="G1349" s="1" t="s">
        <v>1361</v>
      </c>
      <c r="H1349" s="1" t="s">
        <v>1318</v>
      </c>
      <c r="I1349" s="1">
        <v>2</v>
      </c>
      <c r="J1349" s="1">
        <v>0</v>
      </c>
      <c r="K1349" s="1">
        <v>0</v>
      </c>
      <c r="L1349" s="1">
        <v>0</v>
      </c>
      <c r="M1349" s="1">
        <v>2175</v>
      </c>
      <c r="N1349" s="1">
        <v>0.413793103</v>
      </c>
      <c r="O1349" s="1">
        <v>9</v>
      </c>
      <c r="P1349" s="1">
        <v>2</v>
      </c>
      <c r="Q1349" s="1">
        <v>0.22222222222222221</v>
      </c>
    </row>
    <row r="1350" spans="1:17">
      <c r="A1350" s="1" t="s">
        <v>74</v>
      </c>
      <c r="B1350" s="1" t="s">
        <v>1371</v>
      </c>
      <c r="C1350" s="1" t="s">
        <v>23</v>
      </c>
      <c r="D1350" s="1" t="s">
        <v>27</v>
      </c>
      <c r="E1350" s="1">
        <v>2777226</v>
      </c>
      <c r="F1350" s="1">
        <v>2779978</v>
      </c>
      <c r="G1350" s="1" t="s">
        <v>1372</v>
      </c>
      <c r="H1350" s="1" t="s">
        <v>1318</v>
      </c>
      <c r="I1350" s="1">
        <v>1</v>
      </c>
      <c r="J1350" s="1">
        <v>0</v>
      </c>
      <c r="K1350" s="1">
        <v>0</v>
      </c>
      <c r="L1350" s="1">
        <v>0</v>
      </c>
      <c r="M1350" s="1">
        <v>1227</v>
      </c>
      <c r="N1350" s="1">
        <v>0.41972290099999998</v>
      </c>
      <c r="O1350" s="1">
        <v>6</v>
      </c>
      <c r="P1350" s="1">
        <v>1</v>
      </c>
      <c r="Q1350" s="1">
        <v>0.16666666666666666</v>
      </c>
    </row>
    <row r="1351" spans="1:17">
      <c r="A1351" s="1" t="s">
        <v>74</v>
      </c>
      <c r="B1351" s="1" t="s">
        <v>1442</v>
      </c>
      <c r="C1351" s="1" t="s">
        <v>10</v>
      </c>
      <c r="D1351" s="1" t="s">
        <v>81</v>
      </c>
      <c r="E1351" s="1">
        <v>29415256</v>
      </c>
      <c r="F1351" s="1">
        <v>29417115</v>
      </c>
      <c r="G1351" s="1" t="s">
        <v>1372</v>
      </c>
      <c r="H1351" s="1" t="s">
        <v>1318</v>
      </c>
      <c r="I1351" s="1">
        <v>1</v>
      </c>
      <c r="J1351" s="1">
        <v>1</v>
      </c>
      <c r="K1351" s="1">
        <v>0</v>
      </c>
      <c r="L1351" s="1">
        <v>0</v>
      </c>
      <c r="M1351" s="1">
        <v>846</v>
      </c>
      <c r="N1351" s="1">
        <v>0.43026004699999998</v>
      </c>
      <c r="O1351" s="1">
        <v>5</v>
      </c>
      <c r="P1351" s="1">
        <v>1</v>
      </c>
      <c r="Q1351" s="1">
        <v>0.2</v>
      </c>
    </row>
    <row r="1352" spans="1:17">
      <c r="A1352" s="1" t="s">
        <v>74</v>
      </c>
      <c r="B1352" s="1" t="s">
        <v>1472</v>
      </c>
      <c r="C1352" s="1" t="s">
        <v>10</v>
      </c>
      <c r="D1352" s="1" t="s">
        <v>35</v>
      </c>
      <c r="E1352" s="1">
        <v>17443597</v>
      </c>
      <c r="F1352" s="1">
        <v>17446644</v>
      </c>
      <c r="G1352" s="1" t="s">
        <v>1372</v>
      </c>
      <c r="H1352" s="1" t="s">
        <v>1318</v>
      </c>
      <c r="I1352" s="1">
        <v>0</v>
      </c>
      <c r="J1352" s="1">
        <v>2</v>
      </c>
      <c r="K1352" s="1">
        <v>0</v>
      </c>
      <c r="L1352" s="1">
        <v>1</v>
      </c>
      <c r="M1352" s="1">
        <v>1161</v>
      </c>
      <c r="N1352" s="1">
        <v>0.42291128300000003</v>
      </c>
      <c r="O1352" s="1">
        <v>6</v>
      </c>
      <c r="P1352" s="1">
        <v>2</v>
      </c>
      <c r="Q1352" s="1">
        <v>0.33333333333333331</v>
      </c>
    </row>
    <row r="1353" spans="1:17">
      <c r="A1353" s="1" t="s">
        <v>74</v>
      </c>
      <c r="B1353" s="1" t="s">
        <v>1336</v>
      </c>
      <c r="C1353" s="2" t="s">
        <v>23</v>
      </c>
      <c r="D1353" s="1" t="s">
        <v>29</v>
      </c>
      <c r="E1353" s="1">
        <v>99501833</v>
      </c>
      <c r="F1353" s="1">
        <v>99504692</v>
      </c>
      <c r="G1353" s="1" t="s">
        <v>1337</v>
      </c>
      <c r="H1353" s="1" t="s">
        <v>1318</v>
      </c>
    </row>
    <row r="1354" spans="1:17">
      <c r="A1354" s="1" t="s">
        <v>74</v>
      </c>
      <c r="B1354" s="1" t="s">
        <v>1490</v>
      </c>
      <c r="C1354" s="2" t="s">
        <v>10</v>
      </c>
      <c r="D1354" s="1" t="s">
        <v>37</v>
      </c>
      <c r="E1354" s="1">
        <v>125215350</v>
      </c>
      <c r="F1354" s="1">
        <v>125218335</v>
      </c>
      <c r="G1354" s="1" t="s">
        <v>1337</v>
      </c>
      <c r="H1354" s="1" t="s">
        <v>1318</v>
      </c>
      <c r="I1354" s="1">
        <v>0</v>
      </c>
      <c r="J1354" s="1">
        <v>0</v>
      </c>
      <c r="K1354" s="1">
        <v>1</v>
      </c>
      <c r="L1354" s="1">
        <v>1</v>
      </c>
      <c r="M1354" s="1">
        <v>1149</v>
      </c>
      <c r="N1354" s="1">
        <v>0.41514360300000003</v>
      </c>
      <c r="O1354" s="1">
        <v>6</v>
      </c>
      <c r="P1354" s="1">
        <v>1</v>
      </c>
      <c r="Q1354" s="1">
        <v>0.16666666666666666</v>
      </c>
    </row>
    <row r="1355" spans="1:17">
      <c r="A1355" s="1" t="s">
        <v>74</v>
      </c>
      <c r="B1355" s="1" t="s">
        <v>1382</v>
      </c>
      <c r="C1355" s="2" t="s">
        <v>23</v>
      </c>
      <c r="D1355" s="1" t="s">
        <v>24</v>
      </c>
      <c r="E1355" s="1">
        <v>49350968</v>
      </c>
      <c r="F1355" s="1">
        <v>49352555</v>
      </c>
      <c r="G1355" s="1" t="s">
        <v>1383</v>
      </c>
      <c r="H1355" s="1" t="s">
        <v>1318</v>
      </c>
    </row>
    <row r="1356" spans="1:17">
      <c r="A1356" s="1" t="s">
        <v>74</v>
      </c>
      <c r="B1356" s="1" t="s">
        <v>1393</v>
      </c>
      <c r="C1356" s="2" t="s">
        <v>23</v>
      </c>
      <c r="D1356" s="1" t="s">
        <v>27</v>
      </c>
      <c r="E1356" s="1">
        <v>10490593</v>
      </c>
      <c r="F1356" s="1">
        <v>10491517</v>
      </c>
      <c r="G1356" s="1" t="s">
        <v>1383</v>
      </c>
      <c r="H1356" s="1" t="s">
        <v>1318</v>
      </c>
    </row>
    <row r="1357" spans="1:17">
      <c r="A1357" s="1" t="s">
        <v>74</v>
      </c>
      <c r="B1357" s="1" t="s">
        <v>1415</v>
      </c>
      <c r="C1357" s="2" t="s">
        <v>23</v>
      </c>
      <c r="D1357" s="1" t="s">
        <v>100</v>
      </c>
      <c r="E1357" s="1">
        <v>106052047</v>
      </c>
      <c r="F1357" s="1">
        <v>106054064</v>
      </c>
      <c r="G1357" s="1" t="s">
        <v>1383</v>
      </c>
      <c r="H1357" s="1" t="s">
        <v>1318</v>
      </c>
    </row>
    <row r="1358" spans="1:17">
      <c r="A1358" s="1" t="s">
        <v>74</v>
      </c>
      <c r="B1358" s="1" t="s">
        <v>1421</v>
      </c>
      <c r="C1358" s="2" t="s">
        <v>23</v>
      </c>
      <c r="D1358" s="1" t="s">
        <v>49</v>
      </c>
      <c r="E1358" s="1">
        <v>13853444</v>
      </c>
      <c r="F1358" s="1">
        <v>13855419</v>
      </c>
      <c r="G1358" s="1" t="s">
        <v>1383</v>
      </c>
      <c r="H1358" s="1" t="s">
        <v>1318</v>
      </c>
    </row>
    <row r="1359" spans="1:17">
      <c r="A1359" s="1" t="s">
        <v>74</v>
      </c>
      <c r="B1359" s="1" t="s">
        <v>1439</v>
      </c>
      <c r="C1359" s="2" t="s">
        <v>10</v>
      </c>
      <c r="D1359" s="1" t="s">
        <v>11</v>
      </c>
      <c r="E1359" s="1">
        <v>14086554</v>
      </c>
      <c r="F1359" s="1">
        <v>14088702</v>
      </c>
      <c r="G1359" s="1" t="s">
        <v>1383</v>
      </c>
      <c r="H1359" s="1" t="s">
        <v>1318</v>
      </c>
    </row>
    <row r="1360" spans="1:17">
      <c r="A1360" s="1" t="s">
        <v>74</v>
      </c>
      <c r="B1360" s="1" t="s">
        <v>1455</v>
      </c>
      <c r="C1360" s="2" t="s">
        <v>10</v>
      </c>
      <c r="D1360" s="1" t="s">
        <v>20</v>
      </c>
      <c r="E1360" s="1">
        <v>114208445</v>
      </c>
      <c r="F1360" s="1">
        <v>114210186</v>
      </c>
      <c r="G1360" s="1" t="s">
        <v>1383</v>
      </c>
      <c r="H1360" s="1" t="s">
        <v>1318</v>
      </c>
    </row>
    <row r="1361" spans="1:17">
      <c r="A1361" s="1" t="s">
        <v>74</v>
      </c>
      <c r="B1361" s="1" t="s">
        <v>1496</v>
      </c>
      <c r="C1361" s="2" t="s">
        <v>10</v>
      </c>
      <c r="D1361" s="1" t="s">
        <v>81</v>
      </c>
      <c r="E1361" s="1">
        <v>99127</v>
      </c>
      <c r="F1361" s="1">
        <v>100313</v>
      </c>
      <c r="G1361" s="1" t="s">
        <v>1383</v>
      </c>
      <c r="H1361" s="1" t="s">
        <v>1318</v>
      </c>
    </row>
    <row r="1362" spans="1:17">
      <c r="A1362" s="1" t="s">
        <v>74</v>
      </c>
      <c r="B1362" s="1" t="s">
        <v>1391</v>
      </c>
      <c r="C1362" s="2" t="s">
        <v>23</v>
      </c>
      <c r="D1362" s="1" t="s">
        <v>100</v>
      </c>
      <c r="E1362" s="1">
        <v>62948143</v>
      </c>
      <c r="F1362" s="1">
        <v>62951394</v>
      </c>
      <c r="G1362" s="1" t="s">
        <v>1392</v>
      </c>
      <c r="H1362" s="1" t="s">
        <v>1318</v>
      </c>
    </row>
    <row r="1363" spans="1:17">
      <c r="A1363" s="1" t="s">
        <v>74</v>
      </c>
      <c r="B1363" s="1" t="s">
        <v>1482</v>
      </c>
      <c r="C1363" s="2" t="s">
        <v>10</v>
      </c>
      <c r="D1363" s="1" t="s">
        <v>20</v>
      </c>
      <c r="E1363" s="1">
        <v>80361942</v>
      </c>
      <c r="F1363" s="1">
        <v>80365741</v>
      </c>
      <c r="G1363" s="1" t="s">
        <v>1392</v>
      </c>
      <c r="H1363" s="1" t="s">
        <v>1318</v>
      </c>
    </row>
    <row r="1364" spans="1:17">
      <c r="A1364" s="1" t="s">
        <v>74</v>
      </c>
      <c r="B1364" s="1" t="s">
        <v>1346</v>
      </c>
      <c r="C1364" s="2" t="s">
        <v>23</v>
      </c>
      <c r="D1364" s="1" t="s">
        <v>113</v>
      </c>
      <c r="E1364" s="1">
        <v>2092880</v>
      </c>
      <c r="F1364" s="1">
        <v>2094818</v>
      </c>
      <c r="G1364" s="1" t="s">
        <v>1347</v>
      </c>
      <c r="H1364" s="1" t="s">
        <v>1318</v>
      </c>
      <c r="I1364" s="1">
        <v>1</v>
      </c>
      <c r="J1364" s="1">
        <v>2</v>
      </c>
      <c r="K1364" s="1">
        <v>1</v>
      </c>
      <c r="L1364" s="1">
        <v>2</v>
      </c>
      <c r="M1364" s="1">
        <v>1194</v>
      </c>
      <c r="N1364" s="1">
        <v>0.43383584600000002</v>
      </c>
      <c r="O1364" s="1">
        <v>4</v>
      </c>
      <c r="P1364" s="1">
        <v>2</v>
      </c>
      <c r="Q1364" s="1">
        <v>0.5</v>
      </c>
    </row>
    <row r="1365" spans="1:17">
      <c r="A1365" s="1" t="s">
        <v>74</v>
      </c>
      <c r="B1365" s="1" t="s">
        <v>1355</v>
      </c>
      <c r="C1365" s="2" t="s">
        <v>23</v>
      </c>
      <c r="D1365" s="1" t="s">
        <v>113</v>
      </c>
      <c r="E1365" s="1">
        <v>2127886</v>
      </c>
      <c r="F1365" s="1">
        <v>2140040</v>
      </c>
      <c r="G1365" s="1" t="s">
        <v>1347</v>
      </c>
      <c r="H1365" s="1" t="s">
        <v>1318</v>
      </c>
      <c r="I1365" s="1">
        <v>0</v>
      </c>
      <c r="J1365" s="1">
        <v>0</v>
      </c>
      <c r="K1365" s="1">
        <v>1</v>
      </c>
      <c r="L1365" s="1">
        <v>0</v>
      </c>
      <c r="M1365" s="1">
        <v>2364</v>
      </c>
      <c r="N1365" s="1">
        <v>0.41032148899999998</v>
      </c>
      <c r="O1365" s="1">
        <v>12</v>
      </c>
      <c r="P1365" s="1">
        <v>1</v>
      </c>
      <c r="Q1365" s="1">
        <v>8.3333333333333329E-2</v>
      </c>
    </row>
    <row r="1366" spans="1:17">
      <c r="A1366" s="1" t="s">
        <v>74</v>
      </c>
      <c r="B1366" s="1" t="s">
        <v>1363</v>
      </c>
      <c r="C1366" s="2" t="s">
        <v>23</v>
      </c>
      <c r="D1366" s="1" t="s">
        <v>113</v>
      </c>
      <c r="E1366" s="1">
        <v>2112440</v>
      </c>
      <c r="F1366" s="1">
        <v>2114240</v>
      </c>
      <c r="G1366" s="1" t="s">
        <v>1347</v>
      </c>
      <c r="H1366" s="1" t="s">
        <v>1318</v>
      </c>
      <c r="I1366" s="1">
        <v>1</v>
      </c>
      <c r="J1366" s="1">
        <v>0</v>
      </c>
      <c r="K1366" s="1">
        <v>0</v>
      </c>
      <c r="L1366" s="1">
        <v>0</v>
      </c>
      <c r="M1366" s="1">
        <v>1182</v>
      </c>
      <c r="N1366" s="1">
        <v>0.42470389200000003</v>
      </c>
      <c r="O1366" s="1">
        <v>5</v>
      </c>
      <c r="P1366" s="1">
        <v>1</v>
      </c>
      <c r="Q1366" s="1">
        <v>0.2</v>
      </c>
    </row>
    <row r="1367" spans="1:17">
      <c r="A1367" s="1" t="s">
        <v>74</v>
      </c>
      <c r="B1367" s="1" t="s">
        <v>1364</v>
      </c>
      <c r="C1367" s="2" t="s">
        <v>23</v>
      </c>
      <c r="D1367" s="1" t="s">
        <v>27</v>
      </c>
      <c r="E1367" s="1">
        <v>102605736</v>
      </c>
      <c r="F1367" s="1">
        <v>102610912</v>
      </c>
      <c r="G1367" s="1" t="s">
        <v>1347</v>
      </c>
      <c r="H1367" s="1" t="s">
        <v>1318</v>
      </c>
      <c r="I1367" s="1">
        <v>1</v>
      </c>
      <c r="J1367" s="1">
        <v>0</v>
      </c>
      <c r="K1367" s="1">
        <v>0</v>
      </c>
      <c r="L1367" s="1">
        <v>1</v>
      </c>
      <c r="M1367" s="1">
        <v>1167</v>
      </c>
      <c r="N1367" s="1">
        <v>0.40959725800000002</v>
      </c>
      <c r="O1367" s="1">
        <v>5</v>
      </c>
      <c r="P1367" s="1">
        <v>1</v>
      </c>
      <c r="Q1367" s="1">
        <v>0.2</v>
      </c>
    </row>
    <row r="1368" spans="1:17">
      <c r="A1368" s="1" t="s">
        <v>74</v>
      </c>
      <c r="B1368" s="1" t="s">
        <v>1388</v>
      </c>
      <c r="C1368" s="2" t="s">
        <v>23</v>
      </c>
      <c r="D1368" s="1" t="s">
        <v>113</v>
      </c>
      <c r="E1368" s="1">
        <v>2087296</v>
      </c>
      <c r="F1368" s="1">
        <v>2092265</v>
      </c>
      <c r="G1368" s="1" t="s">
        <v>1347</v>
      </c>
      <c r="H1368" s="1" t="s">
        <v>1318</v>
      </c>
      <c r="I1368" s="1">
        <v>1</v>
      </c>
      <c r="J1368" s="1">
        <v>1</v>
      </c>
      <c r="K1368" s="1">
        <v>1</v>
      </c>
      <c r="L1368" s="1">
        <v>1</v>
      </c>
      <c r="M1368" s="1">
        <v>2295</v>
      </c>
      <c r="N1368" s="1">
        <v>0.45010893200000002</v>
      </c>
      <c r="O1368" s="1">
        <v>12</v>
      </c>
      <c r="P1368" s="1">
        <v>1</v>
      </c>
      <c r="Q1368" s="1">
        <v>8.3333333333333329E-2</v>
      </c>
    </row>
    <row r="1369" spans="1:17">
      <c r="A1369" s="1" t="s">
        <v>74</v>
      </c>
      <c r="B1369" s="1" t="s">
        <v>1402</v>
      </c>
      <c r="C1369" s="2" t="s">
        <v>23</v>
      </c>
      <c r="D1369" s="1" t="s">
        <v>49</v>
      </c>
      <c r="E1369" s="1">
        <v>47003325</v>
      </c>
      <c r="F1369" s="1">
        <v>47005344</v>
      </c>
      <c r="G1369" s="1" t="s">
        <v>1347</v>
      </c>
      <c r="H1369" s="1" t="s">
        <v>1318</v>
      </c>
    </row>
    <row r="1370" spans="1:17">
      <c r="A1370" s="1" t="s">
        <v>74</v>
      </c>
      <c r="B1370" s="1" t="s">
        <v>1418</v>
      </c>
      <c r="C1370" s="1" t="s">
        <v>23</v>
      </c>
      <c r="D1370" s="1" t="s">
        <v>113</v>
      </c>
      <c r="E1370" s="1">
        <v>2153718</v>
      </c>
      <c r="F1370" s="1">
        <v>2159810</v>
      </c>
      <c r="G1370" s="1" t="s">
        <v>1347</v>
      </c>
      <c r="H1370" s="1" t="s">
        <v>1318</v>
      </c>
      <c r="I1370" s="1">
        <v>3</v>
      </c>
      <c r="J1370" s="1">
        <v>0</v>
      </c>
      <c r="K1370" s="1">
        <v>1</v>
      </c>
      <c r="L1370" s="1">
        <v>2</v>
      </c>
      <c r="M1370" s="1">
        <v>2433</v>
      </c>
      <c r="N1370" s="1">
        <v>0.42129058800000002</v>
      </c>
      <c r="O1370" s="1">
        <v>10</v>
      </c>
      <c r="P1370" s="1">
        <v>3</v>
      </c>
      <c r="Q1370" s="1">
        <v>0.3</v>
      </c>
    </row>
    <row r="1371" spans="1:17">
      <c r="A1371" s="1" t="s">
        <v>74</v>
      </c>
      <c r="B1371" s="1" t="s">
        <v>1432</v>
      </c>
      <c r="C1371" s="1" t="s">
        <v>10</v>
      </c>
      <c r="D1371" s="1" t="s">
        <v>60</v>
      </c>
      <c r="E1371" s="1">
        <v>3719316</v>
      </c>
      <c r="F1371" s="1">
        <v>3728747</v>
      </c>
      <c r="G1371" s="1" t="s">
        <v>1347</v>
      </c>
      <c r="H1371" s="1" t="s">
        <v>1318</v>
      </c>
      <c r="I1371" s="1">
        <v>0</v>
      </c>
      <c r="J1371" s="1">
        <v>0</v>
      </c>
      <c r="K1371" s="1">
        <v>1</v>
      </c>
      <c r="L1371" s="1">
        <v>1</v>
      </c>
      <c r="M1371" s="1">
        <v>1212</v>
      </c>
      <c r="N1371" s="1">
        <v>0.40759075900000002</v>
      </c>
      <c r="O1371" s="1">
        <v>7</v>
      </c>
      <c r="P1371" s="1">
        <v>1</v>
      </c>
      <c r="Q1371" s="1">
        <v>0.14285714285714285</v>
      </c>
    </row>
    <row r="1372" spans="1:17">
      <c r="A1372" s="1" t="s">
        <v>74</v>
      </c>
      <c r="B1372" s="1" t="s">
        <v>1440</v>
      </c>
      <c r="C1372" s="1" t="s">
        <v>10</v>
      </c>
      <c r="D1372" s="1" t="s">
        <v>60</v>
      </c>
      <c r="E1372" s="1">
        <v>3701749</v>
      </c>
      <c r="F1372" s="1">
        <v>3706521</v>
      </c>
      <c r="G1372" s="1" t="s">
        <v>1347</v>
      </c>
      <c r="H1372" s="1" t="s">
        <v>1318</v>
      </c>
      <c r="I1372" s="1">
        <v>1</v>
      </c>
      <c r="J1372" s="1">
        <v>1</v>
      </c>
      <c r="K1372" s="1">
        <v>1</v>
      </c>
      <c r="L1372" s="1">
        <v>0</v>
      </c>
      <c r="M1372" s="1">
        <v>2172</v>
      </c>
      <c r="N1372" s="1">
        <v>0.45395948400000002</v>
      </c>
      <c r="O1372" s="1">
        <v>10</v>
      </c>
      <c r="P1372" s="1">
        <v>1</v>
      </c>
      <c r="Q1372" s="1">
        <v>0.1</v>
      </c>
    </row>
    <row r="1373" spans="1:17">
      <c r="A1373" s="1" t="s">
        <v>74</v>
      </c>
      <c r="B1373" s="1" t="s">
        <v>1450</v>
      </c>
      <c r="C1373" s="1" t="s">
        <v>10</v>
      </c>
      <c r="D1373" s="1" t="s">
        <v>35</v>
      </c>
      <c r="E1373" s="1">
        <v>126784072</v>
      </c>
      <c r="F1373" s="1">
        <v>126790437</v>
      </c>
      <c r="G1373" s="1" t="s">
        <v>1347</v>
      </c>
      <c r="H1373" s="1" t="s">
        <v>1318</v>
      </c>
      <c r="I1373" s="1">
        <v>0</v>
      </c>
      <c r="J1373" s="1">
        <v>0</v>
      </c>
      <c r="K1373" s="1">
        <v>2</v>
      </c>
      <c r="L1373" s="1">
        <v>2</v>
      </c>
      <c r="M1373" s="1">
        <v>1263</v>
      </c>
      <c r="N1373" s="1">
        <v>0.40617577199999999</v>
      </c>
      <c r="O1373" s="1">
        <v>5</v>
      </c>
      <c r="P1373" s="1">
        <v>2</v>
      </c>
      <c r="Q1373" s="1">
        <v>0.4</v>
      </c>
    </row>
    <row r="1374" spans="1:17">
      <c r="A1374" s="1" t="s">
        <v>74</v>
      </c>
      <c r="B1374" s="1" t="s">
        <v>1454</v>
      </c>
      <c r="C1374" s="1" t="s">
        <v>10</v>
      </c>
      <c r="D1374" s="1" t="s">
        <v>60</v>
      </c>
      <c r="E1374" s="1">
        <v>3714444</v>
      </c>
      <c r="F1374" s="1">
        <v>3718368</v>
      </c>
      <c r="G1374" s="1" t="s">
        <v>1347</v>
      </c>
      <c r="H1374" s="1" t="s">
        <v>1318</v>
      </c>
    </row>
    <row r="1375" spans="1:17">
      <c r="A1375" s="1" t="s">
        <v>74</v>
      </c>
      <c r="B1375" s="1" t="s">
        <v>1470</v>
      </c>
      <c r="C1375" s="1" t="s">
        <v>10</v>
      </c>
      <c r="D1375" s="1" t="s">
        <v>20</v>
      </c>
      <c r="E1375" s="1">
        <v>24258857</v>
      </c>
      <c r="F1375" s="1">
        <v>24264958</v>
      </c>
      <c r="G1375" s="1" t="s">
        <v>1347</v>
      </c>
      <c r="H1375" s="1" t="s">
        <v>1318</v>
      </c>
      <c r="I1375" s="1">
        <v>0</v>
      </c>
      <c r="J1375" s="1">
        <v>0</v>
      </c>
      <c r="K1375" s="1">
        <v>2</v>
      </c>
      <c r="L1375" s="1">
        <v>2</v>
      </c>
      <c r="M1375" s="1">
        <v>915</v>
      </c>
      <c r="N1375" s="1">
        <v>0.39562841500000001</v>
      </c>
      <c r="O1375" s="1">
        <v>5</v>
      </c>
      <c r="P1375" s="1">
        <v>2</v>
      </c>
      <c r="Q1375" s="1">
        <v>0.4</v>
      </c>
    </row>
    <row r="1376" spans="1:17">
      <c r="A1376" s="1" t="s">
        <v>74</v>
      </c>
      <c r="B1376" s="1" t="s">
        <v>1479</v>
      </c>
      <c r="C1376" s="1" t="s">
        <v>10</v>
      </c>
      <c r="D1376" s="1" t="s">
        <v>60</v>
      </c>
      <c r="E1376" s="1">
        <v>3707093</v>
      </c>
      <c r="F1376" s="1">
        <v>3708959</v>
      </c>
      <c r="G1376" s="1" t="s">
        <v>1347</v>
      </c>
      <c r="H1376" s="1" t="s">
        <v>1318</v>
      </c>
      <c r="I1376" s="1">
        <v>0</v>
      </c>
      <c r="J1376" s="1">
        <v>1</v>
      </c>
      <c r="K1376" s="1">
        <v>0</v>
      </c>
      <c r="L1376" s="1">
        <v>0</v>
      </c>
      <c r="M1376" s="1">
        <v>1245</v>
      </c>
      <c r="N1376" s="1">
        <v>0.44497991999999997</v>
      </c>
      <c r="O1376" s="1">
        <v>5</v>
      </c>
      <c r="P1376" s="1">
        <v>1</v>
      </c>
      <c r="Q1376" s="1">
        <v>0.2</v>
      </c>
    </row>
    <row r="1377" spans="1:17">
      <c r="A1377" s="1" t="s">
        <v>74</v>
      </c>
      <c r="B1377" s="1" t="s">
        <v>1493</v>
      </c>
      <c r="C1377" s="1" t="s">
        <v>10</v>
      </c>
      <c r="D1377" s="1" t="s">
        <v>60</v>
      </c>
      <c r="E1377" s="1">
        <v>3755452</v>
      </c>
      <c r="F1377" s="1">
        <v>3760495</v>
      </c>
      <c r="G1377" s="1" t="s">
        <v>1347</v>
      </c>
      <c r="H1377" s="1" t="s">
        <v>1318</v>
      </c>
    </row>
    <row r="1378" spans="1:17">
      <c r="A1378" s="1" t="s">
        <v>74</v>
      </c>
      <c r="B1378" s="1" t="s">
        <v>1508</v>
      </c>
      <c r="C1378" s="1" t="s">
        <v>10</v>
      </c>
      <c r="D1378" s="1" t="s">
        <v>60</v>
      </c>
      <c r="E1378" s="1">
        <v>3738583</v>
      </c>
      <c r="F1378" s="1">
        <v>3742410</v>
      </c>
      <c r="G1378" s="1" t="s">
        <v>1347</v>
      </c>
      <c r="H1378" s="1" t="s">
        <v>1318</v>
      </c>
    </row>
    <row r="1379" spans="1:17">
      <c r="A1379" s="1" t="s">
        <v>74</v>
      </c>
      <c r="B1379" s="1" t="s">
        <v>1325</v>
      </c>
      <c r="C1379" s="1" t="s">
        <v>23</v>
      </c>
      <c r="D1379" s="1" t="s">
        <v>76</v>
      </c>
      <c r="E1379" s="1">
        <v>134684104</v>
      </c>
      <c r="F1379" s="1">
        <v>134686368</v>
      </c>
      <c r="G1379" s="1" t="s">
        <v>1326</v>
      </c>
      <c r="H1379" s="1" t="s">
        <v>1318</v>
      </c>
    </row>
    <row r="1380" spans="1:17">
      <c r="A1380" s="1" t="s">
        <v>74</v>
      </c>
      <c r="B1380" s="1" t="s">
        <v>1444</v>
      </c>
      <c r="C1380" s="1" t="s">
        <v>10</v>
      </c>
      <c r="D1380" s="1" t="s">
        <v>60</v>
      </c>
      <c r="E1380" s="1">
        <v>2740697</v>
      </c>
      <c r="F1380" s="1">
        <v>2744177</v>
      </c>
      <c r="G1380" s="1" t="s">
        <v>1326</v>
      </c>
      <c r="H1380" s="1" t="s">
        <v>1318</v>
      </c>
    </row>
    <row r="1381" spans="1:17">
      <c r="A1381" s="1" t="s">
        <v>74</v>
      </c>
      <c r="B1381" s="1" t="s">
        <v>1446</v>
      </c>
      <c r="C1381" s="1" t="s">
        <v>10</v>
      </c>
      <c r="D1381" s="1" t="s">
        <v>35</v>
      </c>
      <c r="E1381" s="1">
        <v>85258430</v>
      </c>
      <c r="F1381" s="1">
        <v>85264592</v>
      </c>
      <c r="G1381" s="1" t="s">
        <v>1326</v>
      </c>
      <c r="H1381" s="1" t="s">
        <v>1318</v>
      </c>
    </row>
    <row r="1382" spans="1:17">
      <c r="A1382" s="1" t="s">
        <v>74</v>
      </c>
      <c r="B1382" s="1" t="s">
        <v>1462</v>
      </c>
      <c r="C1382" s="1" t="s">
        <v>10</v>
      </c>
      <c r="D1382" s="1" t="s">
        <v>81</v>
      </c>
      <c r="E1382" s="1">
        <v>135740992</v>
      </c>
      <c r="F1382" s="1">
        <v>135743270</v>
      </c>
      <c r="G1382" s="1" t="s">
        <v>1326</v>
      </c>
      <c r="H1382" s="1" t="s">
        <v>1318</v>
      </c>
    </row>
    <row r="1383" spans="1:17">
      <c r="A1383" s="1" t="s">
        <v>74</v>
      </c>
      <c r="B1383" s="1" t="s">
        <v>1499</v>
      </c>
      <c r="C1383" s="1" t="s">
        <v>10</v>
      </c>
      <c r="D1383" s="1" t="s">
        <v>60</v>
      </c>
      <c r="E1383" s="1">
        <v>5249498</v>
      </c>
      <c r="F1383" s="1">
        <v>5251410</v>
      </c>
      <c r="G1383" s="1" t="s">
        <v>1326</v>
      </c>
      <c r="H1383" s="1" t="s">
        <v>1318</v>
      </c>
    </row>
    <row r="1384" spans="1:17">
      <c r="A1384" s="1" t="s">
        <v>74</v>
      </c>
      <c r="B1384" s="1" t="s">
        <v>1400</v>
      </c>
      <c r="C1384" s="1" t="s">
        <v>23</v>
      </c>
      <c r="D1384" s="1" t="s">
        <v>100</v>
      </c>
      <c r="E1384" s="1">
        <v>10012424</v>
      </c>
      <c r="F1384" s="1">
        <v>10015514</v>
      </c>
      <c r="G1384" s="1" t="s">
        <v>1401</v>
      </c>
      <c r="H1384" s="1" t="s">
        <v>1318</v>
      </c>
    </row>
    <row r="1385" spans="1:17">
      <c r="A1385" s="1" t="s">
        <v>74</v>
      </c>
      <c r="B1385" s="1" t="s">
        <v>1334</v>
      </c>
      <c r="C1385" s="1" t="s">
        <v>23</v>
      </c>
      <c r="D1385" s="1" t="s">
        <v>67</v>
      </c>
      <c r="E1385" s="1">
        <v>26104449</v>
      </c>
      <c r="F1385" s="1">
        <v>26105782</v>
      </c>
      <c r="G1385" s="1" t="s">
        <v>1335</v>
      </c>
      <c r="H1385" s="1" t="s">
        <v>1318</v>
      </c>
    </row>
    <row r="1386" spans="1:17">
      <c r="A1386" s="1" t="s">
        <v>74</v>
      </c>
      <c r="B1386" s="1" t="s">
        <v>1342</v>
      </c>
      <c r="C1386" s="1" t="s">
        <v>23</v>
      </c>
      <c r="D1386" s="1" t="s">
        <v>113</v>
      </c>
      <c r="E1386" s="1">
        <v>105552935</v>
      </c>
      <c r="F1386" s="1">
        <v>105563727</v>
      </c>
      <c r="G1386" s="1" t="s">
        <v>1335</v>
      </c>
      <c r="H1386" s="1" t="s">
        <v>1318</v>
      </c>
      <c r="I1386" s="1">
        <v>1</v>
      </c>
      <c r="J1386" s="1">
        <v>1</v>
      </c>
      <c r="K1386" s="1">
        <v>0</v>
      </c>
      <c r="L1386" s="1">
        <v>1</v>
      </c>
      <c r="M1386" s="1">
        <v>2076</v>
      </c>
      <c r="N1386" s="1">
        <v>0.42678227400000002</v>
      </c>
      <c r="O1386" s="1">
        <v>9</v>
      </c>
      <c r="P1386" s="1">
        <v>1</v>
      </c>
      <c r="Q1386" s="1">
        <v>0.1111111111111111</v>
      </c>
    </row>
    <row r="1387" spans="1:17">
      <c r="A1387" s="1" t="s">
        <v>74</v>
      </c>
      <c r="B1387" s="1" t="s">
        <v>1345</v>
      </c>
      <c r="C1387" s="1" t="s">
        <v>23</v>
      </c>
      <c r="D1387" s="1" t="s">
        <v>27</v>
      </c>
      <c r="E1387" s="1">
        <v>3050105</v>
      </c>
      <c r="F1387" s="1">
        <v>3052476</v>
      </c>
      <c r="G1387" s="1" t="s">
        <v>1335</v>
      </c>
      <c r="H1387" s="1" t="s">
        <v>1318</v>
      </c>
    </row>
    <row r="1388" spans="1:17">
      <c r="A1388" s="1" t="s">
        <v>74</v>
      </c>
      <c r="B1388" s="1" t="s">
        <v>1362</v>
      </c>
      <c r="C1388" s="1" t="s">
        <v>23</v>
      </c>
      <c r="D1388" s="1" t="s">
        <v>27</v>
      </c>
      <c r="E1388" s="1">
        <v>3075278</v>
      </c>
      <c r="F1388" s="1">
        <v>3078061</v>
      </c>
      <c r="G1388" s="1" t="s">
        <v>1335</v>
      </c>
      <c r="H1388" s="1" t="s">
        <v>1318</v>
      </c>
      <c r="I1388" s="1">
        <v>2</v>
      </c>
      <c r="J1388" s="1">
        <v>0</v>
      </c>
      <c r="K1388" s="1">
        <v>0</v>
      </c>
      <c r="L1388" s="1">
        <v>0</v>
      </c>
      <c r="M1388" s="1">
        <v>1119</v>
      </c>
      <c r="N1388" s="1">
        <v>0.41376228799999998</v>
      </c>
      <c r="O1388" s="1">
        <v>5</v>
      </c>
      <c r="P1388" s="1">
        <v>2</v>
      </c>
      <c r="Q1388" s="1">
        <v>0.4</v>
      </c>
    </row>
    <row r="1389" spans="1:17">
      <c r="A1389" s="1" t="s">
        <v>74</v>
      </c>
      <c r="B1389" s="1" t="s">
        <v>1368</v>
      </c>
      <c r="C1389" s="1" t="s">
        <v>23</v>
      </c>
      <c r="D1389" s="1" t="s">
        <v>27</v>
      </c>
      <c r="E1389" s="1">
        <v>3054202</v>
      </c>
      <c r="F1389" s="1">
        <v>3057896</v>
      </c>
      <c r="G1389" s="1" t="s">
        <v>1335</v>
      </c>
      <c r="H1389" s="1" t="s">
        <v>1318</v>
      </c>
    </row>
    <row r="1390" spans="1:17">
      <c r="A1390" s="1" t="s">
        <v>74</v>
      </c>
      <c r="B1390" s="1" t="s">
        <v>1380</v>
      </c>
      <c r="C1390" s="1" t="s">
        <v>23</v>
      </c>
      <c r="D1390" s="1" t="s">
        <v>27</v>
      </c>
      <c r="E1390" s="1">
        <v>3069408</v>
      </c>
      <c r="F1390" s="1">
        <v>3071253</v>
      </c>
      <c r="G1390" s="1" t="s">
        <v>1335</v>
      </c>
      <c r="H1390" s="1" t="s">
        <v>1318</v>
      </c>
    </row>
    <row r="1391" spans="1:17">
      <c r="A1391" s="1" t="s">
        <v>74</v>
      </c>
      <c r="B1391" s="1" t="s">
        <v>1387</v>
      </c>
      <c r="C1391" s="1" t="s">
        <v>23</v>
      </c>
      <c r="D1391" s="1" t="s">
        <v>67</v>
      </c>
      <c r="E1391" s="1">
        <v>26087164</v>
      </c>
      <c r="F1391" s="1">
        <v>26092415</v>
      </c>
      <c r="G1391" s="1" t="s">
        <v>1335</v>
      </c>
      <c r="H1391" s="1" t="s">
        <v>1318</v>
      </c>
    </row>
    <row r="1392" spans="1:17">
      <c r="A1392" s="1" t="s">
        <v>74</v>
      </c>
      <c r="B1392" s="1" t="s">
        <v>1394</v>
      </c>
      <c r="C1392" s="1" t="s">
        <v>23</v>
      </c>
      <c r="D1392" s="1" t="s">
        <v>67</v>
      </c>
      <c r="E1392" s="1">
        <v>77894983</v>
      </c>
      <c r="F1392" s="1">
        <v>77904557</v>
      </c>
      <c r="G1392" s="1" t="s">
        <v>1335</v>
      </c>
      <c r="H1392" s="1" t="s">
        <v>1318</v>
      </c>
    </row>
    <row r="1393" spans="1:17">
      <c r="A1393" s="1" t="s">
        <v>74</v>
      </c>
      <c r="B1393" s="1" t="s">
        <v>1409</v>
      </c>
      <c r="C1393" s="1" t="s">
        <v>23</v>
      </c>
      <c r="D1393" s="1" t="s">
        <v>62</v>
      </c>
      <c r="E1393" s="1">
        <v>52083372</v>
      </c>
      <c r="F1393" s="1">
        <v>52086971</v>
      </c>
      <c r="G1393" s="1" t="s">
        <v>1335</v>
      </c>
      <c r="H1393" s="1" t="s">
        <v>1318</v>
      </c>
      <c r="I1393" s="1">
        <v>0</v>
      </c>
      <c r="J1393" s="1">
        <v>0</v>
      </c>
      <c r="K1393" s="1">
        <v>0</v>
      </c>
      <c r="L1393" s="1">
        <v>2</v>
      </c>
      <c r="M1393" s="1">
        <v>1038</v>
      </c>
      <c r="N1393" s="1">
        <v>0.44315992300000001</v>
      </c>
      <c r="O1393" s="1">
        <v>5</v>
      </c>
      <c r="P1393" s="1">
        <v>2</v>
      </c>
      <c r="Q1393" s="1">
        <v>0.4</v>
      </c>
    </row>
    <row r="1394" spans="1:17">
      <c r="A1394" s="1" t="s">
        <v>74</v>
      </c>
      <c r="B1394" s="1" t="s">
        <v>1427</v>
      </c>
      <c r="C1394" s="1" t="s">
        <v>23</v>
      </c>
      <c r="D1394" s="1" t="s">
        <v>27</v>
      </c>
      <c r="E1394" s="1">
        <v>398567</v>
      </c>
      <c r="F1394" s="1">
        <v>400882</v>
      </c>
      <c r="G1394" s="1" t="s">
        <v>1335</v>
      </c>
      <c r="H1394" s="1" t="s">
        <v>1318</v>
      </c>
      <c r="I1394" s="1">
        <v>0</v>
      </c>
      <c r="J1394" s="1">
        <v>0</v>
      </c>
      <c r="K1394" s="1">
        <v>0</v>
      </c>
      <c r="L1394" s="1">
        <v>1</v>
      </c>
      <c r="M1394" s="1">
        <v>1107</v>
      </c>
      <c r="N1394" s="1">
        <v>0.46070460699999999</v>
      </c>
      <c r="O1394" s="1">
        <v>5</v>
      </c>
      <c r="P1394" s="1">
        <v>1</v>
      </c>
      <c r="Q1394" s="1">
        <v>0.2</v>
      </c>
    </row>
    <row r="1395" spans="1:17">
      <c r="A1395" s="1" t="s">
        <v>74</v>
      </c>
      <c r="B1395" s="1" t="s">
        <v>1435</v>
      </c>
      <c r="C1395" s="1" t="s">
        <v>10</v>
      </c>
      <c r="D1395" s="1" t="s">
        <v>71</v>
      </c>
      <c r="E1395" s="1">
        <v>89002255</v>
      </c>
      <c r="F1395" s="1">
        <v>89004051</v>
      </c>
      <c r="G1395" s="1" t="s">
        <v>1335</v>
      </c>
      <c r="H1395" s="1" t="s">
        <v>1318</v>
      </c>
    </row>
    <row r="1396" spans="1:17">
      <c r="A1396" s="1" t="s">
        <v>74</v>
      </c>
      <c r="B1396" s="1" t="s">
        <v>1448</v>
      </c>
      <c r="C1396" s="1" t="s">
        <v>10</v>
      </c>
      <c r="D1396" s="1" t="s">
        <v>35</v>
      </c>
      <c r="E1396" s="1">
        <v>16873963</v>
      </c>
      <c r="F1396" s="1">
        <v>16877617</v>
      </c>
      <c r="G1396" s="1" t="s">
        <v>1335</v>
      </c>
      <c r="H1396" s="1" t="s">
        <v>1318</v>
      </c>
    </row>
    <row r="1397" spans="1:17">
      <c r="A1397" s="1" t="s">
        <v>74</v>
      </c>
      <c r="B1397" s="1" t="s">
        <v>1451</v>
      </c>
      <c r="C1397" s="1" t="s">
        <v>10</v>
      </c>
      <c r="D1397" s="1" t="s">
        <v>35</v>
      </c>
      <c r="E1397" s="1">
        <v>16879344</v>
      </c>
      <c r="F1397" s="1">
        <v>16881468</v>
      </c>
      <c r="G1397" s="1" t="s">
        <v>1335</v>
      </c>
      <c r="H1397" s="1" t="s">
        <v>1318</v>
      </c>
    </row>
    <row r="1398" spans="1:17">
      <c r="A1398" s="1" t="s">
        <v>74</v>
      </c>
      <c r="B1398" s="1" t="s">
        <v>1453</v>
      </c>
      <c r="C1398" s="1" t="s">
        <v>10</v>
      </c>
      <c r="D1398" s="1" t="s">
        <v>71</v>
      </c>
      <c r="E1398" s="1">
        <v>27675464</v>
      </c>
      <c r="F1398" s="1">
        <v>27681340</v>
      </c>
      <c r="G1398" s="1" t="s">
        <v>1335</v>
      </c>
      <c r="H1398" s="1" t="s">
        <v>1318</v>
      </c>
    </row>
    <row r="1399" spans="1:17">
      <c r="A1399" s="1" t="s">
        <v>74</v>
      </c>
      <c r="B1399" s="1" t="s">
        <v>1459</v>
      </c>
      <c r="C1399" s="1" t="s">
        <v>10</v>
      </c>
      <c r="D1399" s="1" t="s">
        <v>16</v>
      </c>
      <c r="E1399" s="1">
        <v>55768896</v>
      </c>
      <c r="F1399" s="1">
        <v>55772696</v>
      </c>
      <c r="G1399" s="1" t="s">
        <v>1335</v>
      </c>
      <c r="H1399" s="1" t="s">
        <v>1318</v>
      </c>
    </row>
    <row r="1400" spans="1:17">
      <c r="A1400" s="1" t="s">
        <v>74</v>
      </c>
      <c r="B1400" s="1" t="s">
        <v>1460</v>
      </c>
      <c r="C1400" s="1" t="s">
        <v>10</v>
      </c>
      <c r="D1400" s="1" t="s">
        <v>35</v>
      </c>
      <c r="E1400" s="1">
        <v>25382879</v>
      </c>
      <c r="F1400" s="1">
        <v>25384446</v>
      </c>
      <c r="G1400" s="1" t="s">
        <v>1335</v>
      </c>
      <c r="H1400" s="1" t="s">
        <v>1318</v>
      </c>
    </row>
    <row r="1401" spans="1:17">
      <c r="A1401" s="1" t="s">
        <v>74</v>
      </c>
      <c r="B1401" s="1" t="s">
        <v>1464</v>
      </c>
      <c r="C1401" s="1" t="s">
        <v>10</v>
      </c>
      <c r="D1401" s="1" t="s">
        <v>35</v>
      </c>
      <c r="E1401" s="1">
        <v>16835791</v>
      </c>
      <c r="F1401" s="1">
        <v>16843904</v>
      </c>
      <c r="G1401" s="1" t="s">
        <v>1335</v>
      </c>
      <c r="H1401" s="1" t="s">
        <v>1318</v>
      </c>
      <c r="I1401" s="1">
        <v>0</v>
      </c>
      <c r="J1401" s="1">
        <v>2</v>
      </c>
      <c r="K1401" s="1">
        <v>0</v>
      </c>
      <c r="L1401" s="1">
        <v>0</v>
      </c>
      <c r="M1401" s="1">
        <v>1122</v>
      </c>
      <c r="N1401" s="1">
        <v>0.42691622099999998</v>
      </c>
      <c r="O1401" s="1">
        <v>6</v>
      </c>
      <c r="P1401" s="1">
        <v>2</v>
      </c>
      <c r="Q1401" s="1">
        <v>0.33333333333333331</v>
      </c>
    </row>
    <row r="1402" spans="1:17">
      <c r="A1402" s="1" t="s">
        <v>74</v>
      </c>
      <c r="B1402" s="1" t="s">
        <v>1473</v>
      </c>
      <c r="C1402" s="1" t="s">
        <v>10</v>
      </c>
      <c r="D1402" s="1" t="s">
        <v>60</v>
      </c>
      <c r="E1402" s="1">
        <v>132238705</v>
      </c>
      <c r="F1402" s="1">
        <v>132250704</v>
      </c>
      <c r="G1402" s="1" t="s">
        <v>1335</v>
      </c>
      <c r="H1402" s="1" t="s">
        <v>1318</v>
      </c>
      <c r="I1402" s="1">
        <v>1</v>
      </c>
      <c r="J1402" s="1">
        <v>1</v>
      </c>
      <c r="K1402" s="1">
        <v>0</v>
      </c>
      <c r="L1402" s="1">
        <v>1</v>
      </c>
      <c r="M1402" s="1">
        <v>2076</v>
      </c>
      <c r="N1402" s="1">
        <v>0.43015414299999999</v>
      </c>
      <c r="O1402" s="1">
        <v>10</v>
      </c>
      <c r="P1402" s="1">
        <v>1</v>
      </c>
      <c r="Q1402" s="1">
        <v>0.1</v>
      </c>
    </row>
    <row r="1403" spans="1:17">
      <c r="A1403" s="1" t="s">
        <v>74</v>
      </c>
      <c r="B1403" s="1" t="s">
        <v>1511</v>
      </c>
      <c r="C1403" s="1" t="s">
        <v>10</v>
      </c>
      <c r="D1403" s="1" t="s">
        <v>71</v>
      </c>
      <c r="E1403" s="1">
        <v>88994439</v>
      </c>
      <c r="F1403" s="1">
        <v>89001032</v>
      </c>
      <c r="G1403" s="1" t="s">
        <v>1335</v>
      </c>
      <c r="H1403" s="1" t="s">
        <v>1318</v>
      </c>
    </row>
    <row r="1404" spans="1:17">
      <c r="A1404" s="1" t="s">
        <v>74</v>
      </c>
      <c r="B1404" s="1" t="s">
        <v>1515</v>
      </c>
      <c r="C1404" s="1" t="s">
        <v>10</v>
      </c>
      <c r="D1404" s="1" t="s">
        <v>35</v>
      </c>
      <c r="E1404" s="1">
        <v>16861303</v>
      </c>
      <c r="F1404" s="1">
        <v>16862805</v>
      </c>
      <c r="G1404" s="1" t="s">
        <v>1335</v>
      </c>
      <c r="H1404" s="1" t="s">
        <v>1318</v>
      </c>
    </row>
    <row r="1405" spans="1:17">
      <c r="A1405" s="1" t="s">
        <v>74</v>
      </c>
      <c r="B1405" s="1" t="s">
        <v>1517</v>
      </c>
      <c r="C1405" s="1" t="s">
        <v>23</v>
      </c>
      <c r="D1405" s="1" t="s">
        <v>100</v>
      </c>
      <c r="E1405" s="1">
        <v>91796527</v>
      </c>
      <c r="F1405" s="1">
        <v>91799008</v>
      </c>
      <c r="G1405" s="1" t="s">
        <v>1518</v>
      </c>
      <c r="H1405" s="1" t="s">
        <v>1519</v>
      </c>
    </row>
    <row r="1406" spans="1:17">
      <c r="A1406" s="1" t="s">
        <v>74</v>
      </c>
      <c r="B1406" s="1" t="s">
        <v>1520</v>
      </c>
      <c r="C1406" s="1" t="s">
        <v>23</v>
      </c>
      <c r="D1406" s="1" t="s">
        <v>98</v>
      </c>
      <c r="E1406" s="1">
        <v>91311631</v>
      </c>
      <c r="F1406" s="1">
        <v>91316496</v>
      </c>
      <c r="G1406" s="1" t="s">
        <v>1290</v>
      </c>
      <c r="H1406" s="1" t="s">
        <v>1521</v>
      </c>
    </row>
    <row r="1407" spans="1:17">
      <c r="A1407" s="1" t="s">
        <v>74</v>
      </c>
      <c r="B1407" s="1" t="s">
        <v>1522</v>
      </c>
      <c r="C1407" s="1" t="s">
        <v>23</v>
      </c>
      <c r="D1407" s="1" t="s">
        <v>113</v>
      </c>
      <c r="E1407" s="1">
        <v>24624314</v>
      </c>
      <c r="F1407" s="1">
        <v>24628698</v>
      </c>
      <c r="G1407" s="1" t="s">
        <v>1290</v>
      </c>
      <c r="H1407" s="1" t="s">
        <v>1521</v>
      </c>
      <c r="I1407" s="1">
        <v>2</v>
      </c>
      <c r="J1407" s="1">
        <v>4</v>
      </c>
      <c r="K1407" s="1">
        <v>4</v>
      </c>
      <c r="L1407" s="1">
        <v>4</v>
      </c>
      <c r="M1407" s="1">
        <v>426</v>
      </c>
      <c r="N1407" s="1">
        <v>0.41314553999999998</v>
      </c>
      <c r="O1407" s="1">
        <v>6</v>
      </c>
      <c r="P1407" s="1">
        <v>4</v>
      </c>
      <c r="Q1407" s="1">
        <v>0.66666666666666663</v>
      </c>
    </row>
    <row r="1408" spans="1:17">
      <c r="A1408" s="1" t="s">
        <v>74</v>
      </c>
      <c r="B1408" s="1" t="s">
        <v>1523</v>
      </c>
      <c r="C1408" s="1" t="s">
        <v>23</v>
      </c>
      <c r="D1408" s="1" t="s">
        <v>98</v>
      </c>
      <c r="E1408" s="1">
        <v>91344189</v>
      </c>
      <c r="F1408" s="1">
        <v>91346422</v>
      </c>
      <c r="G1408" s="1" t="s">
        <v>1290</v>
      </c>
      <c r="H1408" s="1" t="s">
        <v>1521</v>
      </c>
    </row>
    <row r="1409" spans="1:17">
      <c r="A1409" s="1" t="s">
        <v>74</v>
      </c>
      <c r="B1409" s="1" t="s">
        <v>1524</v>
      </c>
      <c r="C1409" s="1" t="s">
        <v>23</v>
      </c>
      <c r="D1409" s="1" t="s">
        <v>98</v>
      </c>
      <c r="E1409" s="1">
        <v>91198966</v>
      </c>
      <c r="F1409" s="1">
        <v>91201284</v>
      </c>
      <c r="G1409" s="1" t="s">
        <v>1290</v>
      </c>
      <c r="H1409" s="1" t="s">
        <v>1521</v>
      </c>
      <c r="I1409" s="1">
        <v>15</v>
      </c>
      <c r="J1409" s="1">
        <v>3</v>
      </c>
      <c r="K1409" s="1">
        <v>7</v>
      </c>
      <c r="L1409" s="1">
        <v>5</v>
      </c>
      <c r="M1409" s="1">
        <v>774</v>
      </c>
      <c r="N1409" s="1">
        <v>0.44702842399999998</v>
      </c>
      <c r="O1409" s="1">
        <v>7</v>
      </c>
      <c r="P1409" s="1">
        <v>15</v>
      </c>
      <c r="Q1409" s="1">
        <v>2.1428571428571428</v>
      </c>
    </row>
    <row r="1410" spans="1:17">
      <c r="A1410" s="1" t="s">
        <v>74</v>
      </c>
      <c r="B1410" s="1" t="s">
        <v>1525</v>
      </c>
      <c r="C1410" s="1" t="s">
        <v>10</v>
      </c>
      <c r="D1410" s="1" t="s">
        <v>103</v>
      </c>
      <c r="E1410" s="1">
        <v>99765448</v>
      </c>
      <c r="F1410" s="1">
        <v>99774752</v>
      </c>
      <c r="G1410" s="1" t="s">
        <v>1290</v>
      </c>
      <c r="H1410" s="1" t="s">
        <v>1521</v>
      </c>
    </row>
    <row r="1411" spans="1:17">
      <c r="A1411" s="1" t="s">
        <v>74</v>
      </c>
      <c r="B1411" s="1" t="s">
        <v>1526</v>
      </c>
      <c r="C1411" s="1" t="s">
        <v>10</v>
      </c>
      <c r="D1411" s="1" t="s">
        <v>60</v>
      </c>
      <c r="E1411" s="1">
        <v>32794233</v>
      </c>
      <c r="F1411" s="1">
        <v>32798736</v>
      </c>
      <c r="G1411" s="1" t="s">
        <v>1290</v>
      </c>
      <c r="H1411" s="1" t="s">
        <v>1521</v>
      </c>
      <c r="I1411" s="1">
        <v>2</v>
      </c>
      <c r="J1411" s="1">
        <v>2</v>
      </c>
      <c r="K1411" s="1">
        <v>2</v>
      </c>
      <c r="L1411" s="1">
        <v>4</v>
      </c>
      <c r="M1411" s="1">
        <v>426</v>
      </c>
      <c r="N1411" s="1">
        <v>0.41079812199999999</v>
      </c>
      <c r="O1411" s="1">
        <v>6</v>
      </c>
      <c r="P1411" s="1">
        <v>4</v>
      </c>
      <c r="Q1411" s="1">
        <v>0.66666666666666663</v>
      </c>
    </row>
    <row r="1412" spans="1:17">
      <c r="A1412" s="1" t="s">
        <v>74</v>
      </c>
      <c r="B1412" s="1" t="s">
        <v>1527</v>
      </c>
      <c r="C1412" s="1" t="s">
        <v>10</v>
      </c>
      <c r="D1412" s="1" t="s">
        <v>103</v>
      </c>
      <c r="E1412" s="1">
        <v>100066440</v>
      </c>
      <c r="F1412" s="1">
        <v>100068516</v>
      </c>
      <c r="G1412" s="1" t="s">
        <v>1290</v>
      </c>
      <c r="H1412" s="1" t="s">
        <v>1521</v>
      </c>
      <c r="I1412" s="1">
        <v>1</v>
      </c>
      <c r="J1412" s="1">
        <v>1</v>
      </c>
      <c r="K1412" s="1">
        <v>1</v>
      </c>
      <c r="L1412" s="1">
        <v>1</v>
      </c>
      <c r="M1412" s="1">
        <v>450</v>
      </c>
      <c r="N1412" s="1">
        <v>0.45555555599999997</v>
      </c>
      <c r="O1412" s="1">
        <v>6</v>
      </c>
      <c r="P1412" s="1">
        <v>1</v>
      </c>
      <c r="Q1412" s="1">
        <v>0.16666666666666666</v>
      </c>
    </row>
    <row r="1413" spans="1:17">
      <c r="A1413" s="1" t="s">
        <v>74</v>
      </c>
      <c r="B1413" s="1" t="s">
        <v>1528</v>
      </c>
      <c r="C1413" s="1" t="s">
        <v>10</v>
      </c>
      <c r="D1413" s="1" t="s">
        <v>71</v>
      </c>
      <c r="E1413" s="1">
        <v>93074037</v>
      </c>
      <c r="F1413" s="1">
        <v>93078300</v>
      </c>
      <c r="G1413" s="1" t="s">
        <v>1290</v>
      </c>
      <c r="H1413" s="1" t="s">
        <v>1521</v>
      </c>
      <c r="I1413" s="1">
        <v>0</v>
      </c>
      <c r="J1413" s="1">
        <v>1</v>
      </c>
      <c r="K1413" s="1">
        <v>0</v>
      </c>
      <c r="L1413" s="1">
        <v>2</v>
      </c>
      <c r="M1413" s="1">
        <v>699</v>
      </c>
      <c r="N1413" s="1">
        <v>0.427753934</v>
      </c>
      <c r="O1413" s="1">
        <v>6</v>
      </c>
      <c r="P1413" s="1">
        <v>2</v>
      </c>
      <c r="Q1413" s="1">
        <v>0.33333333333333331</v>
      </c>
    </row>
    <row r="1414" spans="1:17">
      <c r="A1414" s="1" t="s">
        <v>74</v>
      </c>
      <c r="B1414" s="1" t="s">
        <v>1529</v>
      </c>
      <c r="C1414" s="1" t="s">
        <v>10</v>
      </c>
      <c r="D1414" s="1" t="s">
        <v>103</v>
      </c>
      <c r="E1414" s="1">
        <v>99575646</v>
      </c>
      <c r="F1414" s="1">
        <v>99578056</v>
      </c>
      <c r="G1414" s="1" t="s">
        <v>1290</v>
      </c>
      <c r="H1414" s="1" t="s">
        <v>1521</v>
      </c>
      <c r="I1414" s="1">
        <v>4</v>
      </c>
      <c r="J1414" s="1">
        <v>2</v>
      </c>
      <c r="K1414" s="1">
        <v>7</v>
      </c>
      <c r="L1414" s="1">
        <v>2</v>
      </c>
      <c r="M1414" s="1">
        <v>960</v>
      </c>
      <c r="N1414" s="1">
        <v>0.43854166700000002</v>
      </c>
      <c r="O1414" s="1">
        <v>6</v>
      </c>
      <c r="P1414" s="1">
        <v>7</v>
      </c>
      <c r="Q1414" s="1">
        <v>1.1666666666666667</v>
      </c>
    </row>
    <row r="1415" spans="1:17">
      <c r="A1415" s="1" t="s">
        <v>74</v>
      </c>
      <c r="B1415" s="1" t="s">
        <v>1530</v>
      </c>
      <c r="C1415" s="1" t="s">
        <v>23</v>
      </c>
      <c r="D1415" s="1" t="s">
        <v>67</v>
      </c>
      <c r="E1415" s="1">
        <v>81221146</v>
      </c>
      <c r="F1415" s="1">
        <v>81225604</v>
      </c>
      <c r="G1415" s="1" t="s">
        <v>1290</v>
      </c>
      <c r="H1415" s="1" t="s">
        <v>1531</v>
      </c>
      <c r="I1415" s="1">
        <v>1</v>
      </c>
      <c r="J1415" s="1">
        <v>1</v>
      </c>
      <c r="K1415" s="1">
        <v>1</v>
      </c>
      <c r="L1415" s="1">
        <v>3</v>
      </c>
      <c r="M1415" s="1">
        <v>795</v>
      </c>
      <c r="N1415" s="1">
        <v>0.42641509399999999</v>
      </c>
      <c r="O1415" s="1">
        <v>7</v>
      </c>
      <c r="P1415" s="1">
        <v>3</v>
      </c>
      <c r="Q1415" s="1">
        <v>0.42857142857142855</v>
      </c>
    </row>
    <row r="1416" spans="1:17">
      <c r="A1416" s="1" t="s">
        <v>74</v>
      </c>
      <c r="B1416" s="1" t="s">
        <v>1817</v>
      </c>
      <c r="C1416" s="1" t="s">
        <v>23</v>
      </c>
      <c r="D1416" s="1" t="s">
        <v>27</v>
      </c>
      <c r="E1416" s="1">
        <v>7039118</v>
      </c>
      <c r="F1416" s="1">
        <v>7043264</v>
      </c>
      <c r="G1416" s="1" t="s">
        <v>1818</v>
      </c>
      <c r="H1416" s="1" t="s">
        <v>1819</v>
      </c>
      <c r="I1416" s="1">
        <v>5</v>
      </c>
      <c r="J1416" s="1">
        <v>1</v>
      </c>
      <c r="K1416" s="1">
        <v>3</v>
      </c>
      <c r="L1416" s="1">
        <v>1</v>
      </c>
      <c r="M1416" s="1">
        <v>2106</v>
      </c>
      <c r="N1416" s="1">
        <v>0.45773979100000001</v>
      </c>
      <c r="O1416" s="1">
        <v>11</v>
      </c>
      <c r="P1416" s="1">
        <v>5</v>
      </c>
      <c r="Q1416" s="1">
        <v>0.45454545454545453</v>
      </c>
    </row>
    <row r="1417" spans="1:17">
      <c r="A1417" s="1" t="s">
        <v>74</v>
      </c>
      <c r="B1417" s="1" t="s">
        <v>2267</v>
      </c>
      <c r="C1417" s="1" t="s">
        <v>23</v>
      </c>
      <c r="D1417" s="1" t="s">
        <v>100</v>
      </c>
      <c r="E1417" s="1">
        <v>8703733</v>
      </c>
      <c r="F1417" s="1">
        <v>8707752</v>
      </c>
      <c r="G1417" s="1" t="s">
        <v>2268</v>
      </c>
      <c r="H1417" s="1" t="s">
        <v>2269</v>
      </c>
      <c r="I1417" s="1">
        <v>0</v>
      </c>
      <c r="J1417" s="1">
        <v>2</v>
      </c>
      <c r="K1417" s="1">
        <v>3</v>
      </c>
      <c r="L1417" s="1">
        <v>7</v>
      </c>
      <c r="M1417" s="1">
        <v>846</v>
      </c>
      <c r="N1417" s="1">
        <v>0.469267139</v>
      </c>
      <c r="O1417" s="1">
        <v>6</v>
      </c>
      <c r="P1417" s="1">
        <v>7</v>
      </c>
      <c r="Q1417" s="1">
        <v>1.1666666666666667</v>
      </c>
    </row>
    <row r="1418" spans="1:17">
      <c r="A1418" s="1" t="s">
        <v>74</v>
      </c>
      <c r="B1418" s="1" t="s">
        <v>2270</v>
      </c>
      <c r="C1418" s="1" t="s">
        <v>10</v>
      </c>
      <c r="D1418" s="1" t="s">
        <v>60</v>
      </c>
      <c r="E1418" s="1">
        <v>401290</v>
      </c>
      <c r="F1418" s="1">
        <v>405108</v>
      </c>
      <c r="G1418" s="1" t="s">
        <v>2268</v>
      </c>
      <c r="H1418" s="1" t="s">
        <v>2269</v>
      </c>
      <c r="I1418" s="1">
        <v>1</v>
      </c>
      <c r="J1418" s="1">
        <v>3</v>
      </c>
      <c r="K1418" s="1">
        <v>0</v>
      </c>
      <c r="L1418" s="1">
        <v>1</v>
      </c>
      <c r="M1418" s="1">
        <v>846</v>
      </c>
      <c r="N1418" s="1">
        <v>0.47163120600000003</v>
      </c>
      <c r="O1418" s="1">
        <v>6</v>
      </c>
      <c r="P1418" s="1">
        <v>3</v>
      </c>
      <c r="Q1418" s="1">
        <v>0.5</v>
      </c>
    </row>
    <row r="1419" spans="1:17">
      <c r="A1419" s="1" t="s">
        <v>74</v>
      </c>
      <c r="B1419" s="1" t="s">
        <v>2425</v>
      </c>
      <c r="C1419" s="1" t="s">
        <v>10</v>
      </c>
      <c r="D1419" s="1" t="s">
        <v>60</v>
      </c>
      <c r="E1419" s="1">
        <v>10768398</v>
      </c>
      <c r="F1419" s="1">
        <v>10771449</v>
      </c>
      <c r="G1419" s="1" t="s">
        <v>2426</v>
      </c>
      <c r="H1419" s="1" t="s">
        <v>2424</v>
      </c>
      <c r="I1419" s="1">
        <v>4</v>
      </c>
      <c r="J1419" s="1">
        <v>0</v>
      </c>
      <c r="K1419" s="1">
        <v>0</v>
      </c>
      <c r="L1419" s="1">
        <v>2</v>
      </c>
      <c r="M1419" s="1">
        <v>1110</v>
      </c>
      <c r="N1419" s="1">
        <v>0.49009008999999998</v>
      </c>
      <c r="O1419" s="1">
        <v>8</v>
      </c>
      <c r="P1419" s="1">
        <v>4</v>
      </c>
      <c r="Q1419" s="1">
        <v>0.5</v>
      </c>
    </row>
    <row r="1420" spans="1:17" ht="18.75" customHeight="1">
      <c r="A1420" s="1" t="s">
        <v>74</v>
      </c>
      <c r="B1420" s="1" t="s">
        <v>2422</v>
      </c>
      <c r="C1420" s="1" t="s">
        <v>23</v>
      </c>
      <c r="D1420" s="1" t="s">
        <v>113</v>
      </c>
      <c r="E1420" s="1">
        <v>6409070</v>
      </c>
      <c r="F1420" s="1">
        <v>6411671</v>
      </c>
      <c r="G1420" s="1" t="s">
        <v>2423</v>
      </c>
      <c r="H1420" s="1" t="s">
        <v>2424</v>
      </c>
      <c r="I1420" s="1">
        <v>2</v>
      </c>
      <c r="J1420" s="1">
        <v>2</v>
      </c>
      <c r="K1420" s="1">
        <v>2</v>
      </c>
      <c r="L1420" s="1">
        <v>1</v>
      </c>
      <c r="M1420" s="1">
        <v>1194</v>
      </c>
      <c r="N1420" s="1">
        <v>0.49581239500000002</v>
      </c>
      <c r="O1420" s="1">
        <v>7</v>
      </c>
      <c r="P1420" s="1">
        <v>2</v>
      </c>
      <c r="Q1420" s="1">
        <v>0.2857142857142857</v>
      </c>
    </row>
    <row r="1421" spans="1:17">
      <c r="A1421" s="1" t="s">
        <v>74</v>
      </c>
      <c r="B1421" s="1" t="s">
        <v>2430</v>
      </c>
      <c r="C1421" s="1" t="s">
        <v>23</v>
      </c>
      <c r="D1421" s="1" t="s">
        <v>27</v>
      </c>
      <c r="E1421" s="1">
        <v>10313156</v>
      </c>
      <c r="F1421" s="1">
        <v>10317029</v>
      </c>
      <c r="G1421" s="1" t="s">
        <v>2431</v>
      </c>
      <c r="H1421" s="1" t="s">
        <v>2429</v>
      </c>
    </row>
    <row r="1422" spans="1:17">
      <c r="A1422" s="1" t="s">
        <v>74</v>
      </c>
      <c r="B1422" s="1" t="s">
        <v>2432</v>
      </c>
      <c r="C1422" s="1" t="s">
        <v>10</v>
      </c>
      <c r="D1422" s="1" t="s">
        <v>35</v>
      </c>
      <c r="E1422" s="1">
        <v>5508526</v>
      </c>
      <c r="F1422" s="1">
        <v>5512402</v>
      </c>
      <c r="G1422" s="1" t="s">
        <v>2431</v>
      </c>
      <c r="H1422" s="1" t="s">
        <v>2429</v>
      </c>
    </row>
    <row r="1423" spans="1:17">
      <c r="A1423" s="1" t="s">
        <v>74</v>
      </c>
      <c r="B1423" s="1" t="s">
        <v>2427</v>
      </c>
      <c r="C1423" s="1" t="s">
        <v>23</v>
      </c>
      <c r="D1423" s="1" t="s">
        <v>67</v>
      </c>
      <c r="E1423" s="1">
        <v>59199552</v>
      </c>
      <c r="F1423" s="1">
        <v>59203568</v>
      </c>
      <c r="G1423" s="1" t="s">
        <v>2428</v>
      </c>
      <c r="H1423" s="1" t="s">
        <v>2429</v>
      </c>
      <c r="I1423" s="1">
        <v>0</v>
      </c>
      <c r="J1423" s="1">
        <v>1</v>
      </c>
      <c r="K1423" s="1">
        <v>0</v>
      </c>
      <c r="L1423" s="1">
        <v>1</v>
      </c>
      <c r="M1423" s="1">
        <v>2490</v>
      </c>
      <c r="N1423" s="1">
        <v>0.44</v>
      </c>
      <c r="O1423" s="1">
        <v>3</v>
      </c>
      <c r="P1423" s="1">
        <v>1</v>
      </c>
      <c r="Q1423" s="1">
        <v>0.33333333333333331</v>
      </c>
    </row>
    <row r="1424" spans="1:17">
      <c r="A1424" s="1" t="s">
        <v>74</v>
      </c>
      <c r="B1424" s="1" t="s">
        <v>2433</v>
      </c>
      <c r="C1424" s="1" t="s">
        <v>10</v>
      </c>
      <c r="D1424" s="1" t="s">
        <v>71</v>
      </c>
      <c r="E1424" s="1">
        <v>67572552</v>
      </c>
      <c r="F1424" s="1">
        <v>67576570</v>
      </c>
      <c r="G1424" s="1" t="s">
        <v>2428</v>
      </c>
      <c r="H1424" s="1" t="s">
        <v>2429</v>
      </c>
      <c r="I1424" s="1">
        <v>1</v>
      </c>
      <c r="J1424" s="1">
        <v>0</v>
      </c>
      <c r="K1424" s="1">
        <v>0</v>
      </c>
      <c r="L1424" s="1">
        <v>0</v>
      </c>
      <c r="M1424" s="1">
        <v>2490</v>
      </c>
      <c r="N1424" s="1">
        <v>0.44</v>
      </c>
      <c r="O1424" s="1">
        <v>3</v>
      </c>
      <c r="P1424" s="1">
        <v>1</v>
      </c>
      <c r="Q1424" s="1">
        <v>0.33333333333333331</v>
      </c>
    </row>
    <row r="1425" spans="1:17">
      <c r="A1425" s="1" t="s">
        <v>74</v>
      </c>
      <c r="B1425" s="1" t="s">
        <v>2473</v>
      </c>
      <c r="C1425" t="s">
        <v>10</v>
      </c>
      <c r="D1425" s="1" t="s">
        <v>81</v>
      </c>
      <c r="E1425" s="1">
        <v>12123959</v>
      </c>
      <c r="F1425" s="1">
        <v>12125256</v>
      </c>
      <c r="G1425" s="1" t="s">
        <v>2474</v>
      </c>
      <c r="H1425" s="1" t="s">
        <v>2475</v>
      </c>
    </row>
    <row r="1426" spans="1:17">
      <c r="A1426" s="1" t="s">
        <v>74</v>
      </c>
      <c r="B1426" s="1" t="s">
        <v>2476</v>
      </c>
      <c r="C1426" t="s">
        <v>10</v>
      </c>
      <c r="D1426" s="1" t="s">
        <v>37</v>
      </c>
      <c r="E1426" s="1">
        <v>21281405</v>
      </c>
      <c r="F1426" s="1">
        <v>21282891</v>
      </c>
      <c r="G1426" s="1" t="s">
        <v>2474</v>
      </c>
      <c r="H1426" s="1" t="s">
        <v>2477</v>
      </c>
    </row>
    <row r="1427" spans="1:17">
      <c r="A1427" s="1" t="s">
        <v>74</v>
      </c>
      <c r="B1427" s="1" t="s">
        <v>2478</v>
      </c>
      <c r="C1427" t="s">
        <v>10</v>
      </c>
      <c r="D1427" s="1" t="s">
        <v>20</v>
      </c>
      <c r="E1427" s="1">
        <v>38063922</v>
      </c>
      <c r="F1427" s="1">
        <v>38065057</v>
      </c>
      <c r="G1427" s="1" t="s">
        <v>2474</v>
      </c>
      <c r="H1427" s="1" t="s">
        <v>2477</v>
      </c>
    </row>
    <row r="1428" spans="1:17">
      <c r="A1428" s="1" t="s">
        <v>74</v>
      </c>
      <c r="B1428" s="1" t="s">
        <v>2556</v>
      </c>
      <c r="C1428" t="s">
        <v>23</v>
      </c>
      <c r="D1428" s="1" t="s">
        <v>76</v>
      </c>
      <c r="E1428" s="1">
        <v>111619210</v>
      </c>
      <c r="F1428" s="1">
        <v>111626701</v>
      </c>
      <c r="G1428" s="1" t="s">
        <v>2557</v>
      </c>
      <c r="H1428" s="1" t="s">
        <v>2558</v>
      </c>
      <c r="I1428" s="1">
        <v>2</v>
      </c>
      <c r="J1428" s="1">
        <v>0</v>
      </c>
      <c r="K1428" s="1">
        <v>0</v>
      </c>
      <c r="L1428" s="1">
        <v>1</v>
      </c>
      <c r="M1428" s="1">
        <v>3318</v>
      </c>
      <c r="N1428" s="1">
        <v>0.42465340600000001</v>
      </c>
      <c r="O1428" s="1">
        <v>16</v>
      </c>
      <c r="P1428" s="1">
        <v>2</v>
      </c>
      <c r="Q1428" s="1">
        <v>0.125</v>
      </c>
    </row>
    <row r="1429" spans="1:17">
      <c r="A1429" s="1" t="s">
        <v>74</v>
      </c>
      <c r="B1429" s="1" t="s">
        <v>2559</v>
      </c>
      <c r="C1429" t="s">
        <v>10</v>
      </c>
      <c r="D1429" s="1" t="s">
        <v>60</v>
      </c>
      <c r="E1429" s="1">
        <v>107031856</v>
      </c>
      <c r="F1429" s="1">
        <v>107040904</v>
      </c>
      <c r="G1429" s="1" t="s">
        <v>2557</v>
      </c>
      <c r="H1429" s="1" t="s">
        <v>2558</v>
      </c>
      <c r="I1429" s="1">
        <v>0</v>
      </c>
      <c r="J1429" s="1">
        <v>2</v>
      </c>
      <c r="K1429" s="1">
        <v>2</v>
      </c>
      <c r="L1429" s="1">
        <v>2</v>
      </c>
      <c r="M1429" s="1">
        <v>3480</v>
      </c>
      <c r="N1429" s="1">
        <v>0.42873563199999998</v>
      </c>
      <c r="O1429" s="1">
        <v>17</v>
      </c>
      <c r="P1429" s="1">
        <v>2</v>
      </c>
      <c r="Q1429" s="1">
        <v>0.11764705882352941</v>
      </c>
    </row>
    <row r="1430" spans="1:17">
      <c r="A1430" s="1" t="s">
        <v>74</v>
      </c>
      <c r="B1430" s="1" t="s">
        <v>2560</v>
      </c>
      <c r="C1430" t="s">
        <v>10</v>
      </c>
      <c r="D1430" s="1" t="s">
        <v>81</v>
      </c>
      <c r="E1430" s="1">
        <v>113545118</v>
      </c>
      <c r="F1430" s="1">
        <v>113552727</v>
      </c>
      <c r="G1430" s="1" t="s">
        <v>2557</v>
      </c>
      <c r="H1430" s="1" t="s">
        <v>2558</v>
      </c>
    </row>
    <row r="1431" spans="1:17">
      <c r="A1431" s="1" t="s">
        <v>74</v>
      </c>
      <c r="B1431" s="1" t="s">
        <v>2561</v>
      </c>
      <c r="C1431" t="s">
        <v>23</v>
      </c>
      <c r="D1431" s="1" t="s">
        <v>113</v>
      </c>
      <c r="E1431" s="1">
        <v>83105237</v>
      </c>
      <c r="F1431" s="1">
        <v>83114021</v>
      </c>
      <c r="G1431" s="1" t="s">
        <v>2557</v>
      </c>
      <c r="H1431" s="1" t="s">
        <v>2562</v>
      </c>
      <c r="I1431" s="1">
        <v>7</v>
      </c>
      <c r="J1431" s="1">
        <v>2</v>
      </c>
      <c r="K1431" s="1">
        <v>2</v>
      </c>
      <c r="L1431" s="1">
        <v>2</v>
      </c>
      <c r="M1431" s="1">
        <v>3369</v>
      </c>
      <c r="N1431" s="1">
        <v>0.43098842399999998</v>
      </c>
      <c r="O1431" s="1">
        <v>20</v>
      </c>
      <c r="P1431" s="1">
        <v>7</v>
      </c>
      <c r="Q1431" s="1">
        <v>0.35</v>
      </c>
    </row>
    <row r="1432" spans="1:17">
      <c r="A1432" s="1" t="s">
        <v>74</v>
      </c>
      <c r="B1432" s="1" t="s">
        <v>2563</v>
      </c>
      <c r="C1432" t="s">
        <v>23</v>
      </c>
      <c r="D1432" s="1" t="s">
        <v>113</v>
      </c>
      <c r="E1432" s="1">
        <v>7769002</v>
      </c>
      <c r="F1432" s="1">
        <v>7769375</v>
      </c>
      <c r="G1432" s="1" t="s">
        <v>2564</v>
      </c>
      <c r="H1432" s="1" t="s">
        <v>2565</v>
      </c>
    </row>
    <row r="1433" spans="1:17">
      <c r="A1433" s="1" t="s">
        <v>74</v>
      </c>
      <c r="B1433" s="1" t="s">
        <v>2566</v>
      </c>
      <c r="C1433" t="s">
        <v>23</v>
      </c>
      <c r="D1433" s="1" t="s">
        <v>29</v>
      </c>
      <c r="E1433" s="1">
        <v>54179039</v>
      </c>
      <c r="F1433" s="1">
        <v>54180886</v>
      </c>
      <c r="G1433" s="1" t="s">
        <v>2564</v>
      </c>
      <c r="H1433" s="1" t="s">
        <v>2567</v>
      </c>
      <c r="I1433" s="1">
        <v>0</v>
      </c>
      <c r="J1433" s="1">
        <v>0</v>
      </c>
      <c r="K1433" s="1">
        <v>2</v>
      </c>
      <c r="L1433" s="1">
        <v>0</v>
      </c>
      <c r="M1433" s="1">
        <v>1818</v>
      </c>
      <c r="N1433" s="1">
        <v>0.48239823999999998</v>
      </c>
      <c r="O1433" s="1">
        <v>2</v>
      </c>
      <c r="P1433" s="1">
        <v>2</v>
      </c>
      <c r="Q1433" s="1">
        <v>1</v>
      </c>
    </row>
    <row r="1434" spans="1:17">
      <c r="A1434" s="1" t="s">
        <v>74</v>
      </c>
      <c r="B1434" s="1" t="s">
        <v>2568</v>
      </c>
      <c r="C1434" t="s">
        <v>10</v>
      </c>
      <c r="D1434" s="1" t="s">
        <v>37</v>
      </c>
      <c r="E1434" s="1">
        <v>94203657</v>
      </c>
      <c r="F1434" s="1">
        <v>94207061</v>
      </c>
      <c r="G1434" s="1" t="s">
        <v>2564</v>
      </c>
      <c r="H1434" s="1" t="s">
        <v>2567</v>
      </c>
    </row>
    <row r="1435" spans="1:17">
      <c r="A1435" s="1" t="s">
        <v>74</v>
      </c>
      <c r="B1435" s="1" t="s">
        <v>2569</v>
      </c>
      <c r="C1435" t="s">
        <v>23</v>
      </c>
      <c r="D1435" s="1" t="s">
        <v>29</v>
      </c>
      <c r="E1435" s="1">
        <v>16205211</v>
      </c>
      <c r="F1435" s="1">
        <v>16207144</v>
      </c>
      <c r="G1435" s="1" t="s">
        <v>2564</v>
      </c>
      <c r="H1435" s="1" t="s">
        <v>2570</v>
      </c>
    </row>
    <row r="1436" spans="1:17">
      <c r="A1436" s="1" t="s">
        <v>74</v>
      </c>
      <c r="B1436" s="1" t="s">
        <v>2571</v>
      </c>
      <c r="C1436" t="s">
        <v>23</v>
      </c>
      <c r="D1436" s="1" t="s">
        <v>24</v>
      </c>
      <c r="E1436" s="1">
        <v>47296428</v>
      </c>
      <c r="F1436" s="1">
        <v>47299607</v>
      </c>
      <c r="G1436" s="1" t="s">
        <v>2564</v>
      </c>
      <c r="H1436" s="1" t="s">
        <v>2570</v>
      </c>
    </row>
    <row r="1437" spans="1:17">
      <c r="A1437" s="1" t="s">
        <v>74</v>
      </c>
      <c r="B1437" s="1" t="s">
        <v>2572</v>
      </c>
      <c r="C1437" t="s">
        <v>23</v>
      </c>
      <c r="D1437" s="1" t="s">
        <v>76</v>
      </c>
      <c r="E1437" s="1">
        <v>64200719</v>
      </c>
      <c r="F1437" s="1">
        <v>64203044</v>
      </c>
      <c r="G1437" s="1" t="s">
        <v>2564</v>
      </c>
      <c r="H1437" s="1" t="s">
        <v>2570</v>
      </c>
    </row>
    <row r="1438" spans="1:17">
      <c r="A1438" s="1" t="s">
        <v>74</v>
      </c>
      <c r="B1438" s="1" t="s">
        <v>2573</v>
      </c>
      <c r="C1438" t="s">
        <v>10</v>
      </c>
      <c r="D1438" s="1" t="s">
        <v>37</v>
      </c>
      <c r="E1438" s="1">
        <v>16794396</v>
      </c>
      <c r="F1438" s="1">
        <v>16796725</v>
      </c>
      <c r="G1438" s="1" t="s">
        <v>2564</v>
      </c>
      <c r="H1438" s="1" t="s">
        <v>2570</v>
      </c>
    </row>
    <row r="1439" spans="1:17">
      <c r="A1439" s="1" t="s">
        <v>74</v>
      </c>
      <c r="B1439" s="1" t="s">
        <v>2574</v>
      </c>
      <c r="C1439" t="s">
        <v>10</v>
      </c>
      <c r="D1439" s="1" t="s">
        <v>71</v>
      </c>
      <c r="E1439" s="1">
        <v>4597577</v>
      </c>
      <c r="F1439" s="1">
        <v>4600743</v>
      </c>
      <c r="G1439" s="1" t="s">
        <v>2564</v>
      </c>
      <c r="H1439" s="1" t="s">
        <v>2570</v>
      </c>
    </row>
    <row r="1440" spans="1:17">
      <c r="A1440" s="1" t="s">
        <v>74</v>
      </c>
      <c r="B1440" s="1" t="s">
        <v>2575</v>
      </c>
      <c r="C1440" t="s">
        <v>10</v>
      </c>
      <c r="D1440" s="1" t="s">
        <v>81</v>
      </c>
      <c r="E1440" s="1">
        <v>91142235</v>
      </c>
      <c r="F1440" s="1">
        <v>91144561</v>
      </c>
      <c r="G1440" s="1" t="s">
        <v>2564</v>
      </c>
      <c r="H1440" s="1" t="s">
        <v>2570</v>
      </c>
    </row>
    <row r="1441" spans="1:17">
      <c r="A1441" s="1" t="s">
        <v>74</v>
      </c>
      <c r="B1441" s="1" t="s">
        <v>2576</v>
      </c>
      <c r="C1441" t="s">
        <v>23</v>
      </c>
      <c r="D1441" s="1" t="s">
        <v>24</v>
      </c>
      <c r="E1441" s="1">
        <v>20471236</v>
      </c>
      <c r="F1441" s="1">
        <v>20484788</v>
      </c>
      <c r="G1441" s="1" t="s">
        <v>2577</v>
      </c>
      <c r="H1441" s="1" t="s">
        <v>2578</v>
      </c>
      <c r="I1441" s="1">
        <v>0</v>
      </c>
      <c r="J1441" s="1">
        <v>1</v>
      </c>
      <c r="K1441" s="1">
        <v>0</v>
      </c>
      <c r="L1441" s="1">
        <v>1</v>
      </c>
      <c r="M1441" s="1">
        <v>6270</v>
      </c>
      <c r="N1441" s="1">
        <v>0.45677830899999999</v>
      </c>
      <c r="O1441" s="1">
        <v>25</v>
      </c>
      <c r="P1441" s="1">
        <v>1</v>
      </c>
      <c r="Q1441" s="1">
        <v>0.04</v>
      </c>
    </row>
    <row r="1442" spans="1:17">
      <c r="A1442" s="1" t="s">
        <v>74</v>
      </c>
      <c r="B1442" s="1" t="s">
        <v>2579</v>
      </c>
      <c r="C1442" t="s">
        <v>10</v>
      </c>
      <c r="D1442" s="1" t="s">
        <v>11</v>
      </c>
      <c r="E1442" s="1">
        <v>86511530</v>
      </c>
      <c r="F1442" s="1">
        <v>86525976</v>
      </c>
      <c r="G1442" s="1" t="s">
        <v>2577</v>
      </c>
      <c r="H1442" s="1" t="s">
        <v>2578</v>
      </c>
      <c r="I1442" s="1">
        <v>1</v>
      </c>
      <c r="J1442" s="1">
        <v>1</v>
      </c>
      <c r="K1442" s="1">
        <v>0</v>
      </c>
      <c r="L1442" s="1">
        <v>0</v>
      </c>
      <c r="M1442" s="1">
        <v>6000</v>
      </c>
      <c r="N1442" s="1">
        <v>0.45800000000000002</v>
      </c>
      <c r="O1442" s="1">
        <v>26</v>
      </c>
      <c r="P1442" s="1">
        <v>1</v>
      </c>
      <c r="Q1442" s="1">
        <v>3.8461538461538464E-2</v>
      </c>
    </row>
    <row r="1443" spans="1:17">
      <c r="A1443" s="1" t="s">
        <v>74</v>
      </c>
      <c r="B1443" s="1" t="s">
        <v>2580</v>
      </c>
      <c r="C1443" s="1" t="s">
        <v>23</v>
      </c>
      <c r="D1443" s="1" t="s">
        <v>29</v>
      </c>
      <c r="E1443" s="1">
        <v>23752350</v>
      </c>
      <c r="F1443" s="1">
        <v>23767470</v>
      </c>
      <c r="G1443" s="1" t="s">
        <v>2581</v>
      </c>
      <c r="H1443" s="1" t="s">
        <v>2582</v>
      </c>
      <c r="I1443" s="1">
        <v>5</v>
      </c>
      <c r="J1443" s="1">
        <v>3</v>
      </c>
      <c r="K1443" s="1">
        <v>2</v>
      </c>
      <c r="L1443" s="1">
        <v>11</v>
      </c>
      <c r="M1443" s="1">
        <v>2520</v>
      </c>
      <c r="N1443" s="1">
        <v>0.42936507899999998</v>
      </c>
      <c r="O1443" s="1">
        <v>25</v>
      </c>
      <c r="P1443" s="1">
        <v>11</v>
      </c>
      <c r="Q1443" s="1">
        <v>0.44</v>
      </c>
    </row>
    <row r="1444" spans="1:17">
      <c r="A1444" s="1" t="s">
        <v>74</v>
      </c>
      <c r="B1444" s="1" t="s">
        <v>2583</v>
      </c>
      <c r="C1444" t="s">
        <v>23</v>
      </c>
      <c r="D1444" s="1" t="s">
        <v>67</v>
      </c>
      <c r="E1444" s="1">
        <v>30514355</v>
      </c>
      <c r="F1444" s="1">
        <v>30516012</v>
      </c>
      <c r="G1444" s="1" t="s">
        <v>2584</v>
      </c>
      <c r="H1444" s="1" t="s">
        <v>2585</v>
      </c>
    </row>
    <row r="1445" spans="1:17">
      <c r="A1445" s="1" t="s">
        <v>74</v>
      </c>
      <c r="B1445" s="1" t="s">
        <v>2586</v>
      </c>
      <c r="C1445" t="s">
        <v>23</v>
      </c>
      <c r="D1445" s="1" t="s">
        <v>62</v>
      </c>
      <c r="E1445" s="1">
        <v>82871197</v>
      </c>
      <c r="F1445" s="1">
        <v>82872846</v>
      </c>
      <c r="G1445" s="1" t="s">
        <v>2584</v>
      </c>
      <c r="H1445" s="1" t="s">
        <v>2587</v>
      </c>
    </row>
    <row r="1446" spans="1:17">
      <c r="A1446" s="1" t="s">
        <v>74</v>
      </c>
      <c r="B1446" s="1" t="s">
        <v>2588</v>
      </c>
      <c r="C1446" t="s">
        <v>23</v>
      </c>
      <c r="D1446" s="1" t="s">
        <v>24</v>
      </c>
      <c r="E1446" s="1">
        <v>46443939</v>
      </c>
      <c r="F1446" s="1">
        <v>46448639</v>
      </c>
      <c r="G1446" s="1" t="s">
        <v>2589</v>
      </c>
      <c r="H1446" s="1" t="s">
        <v>2590</v>
      </c>
    </row>
    <row r="1447" spans="1:17">
      <c r="A1447" s="1" t="s">
        <v>74</v>
      </c>
      <c r="B1447" s="1" t="s">
        <v>2591</v>
      </c>
      <c r="C1447" t="s">
        <v>23</v>
      </c>
      <c r="D1447" s="1" t="s">
        <v>76</v>
      </c>
      <c r="E1447" s="1">
        <v>109433893</v>
      </c>
      <c r="F1447" s="1">
        <v>109438396</v>
      </c>
      <c r="G1447" s="1" t="s">
        <v>2589</v>
      </c>
      <c r="H1447" s="1" t="s">
        <v>2590</v>
      </c>
      <c r="I1447" s="1">
        <v>4</v>
      </c>
      <c r="J1447" s="1">
        <v>5</v>
      </c>
      <c r="K1447" s="1">
        <v>6</v>
      </c>
      <c r="L1447" s="1">
        <v>2</v>
      </c>
      <c r="M1447" s="1">
        <v>2226</v>
      </c>
      <c r="N1447" s="1">
        <v>0.49865229100000003</v>
      </c>
      <c r="O1447" s="1">
        <v>8</v>
      </c>
      <c r="P1447" s="1">
        <v>6</v>
      </c>
      <c r="Q1447" s="1">
        <v>0.75</v>
      </c>
    </row>
    <row r="1448" spans="1:17">
      <c r="A1448" s="1" t="s">
        <v>74</v>
      </c>
      <c r="B1448" s="1" t="s">
        <v>2592</v>
      </c>
      <c r="C1448" t="s">
        <v>23</v>
      </c>
      <c r="D1448" s="1" t="s">
        <v>24</v>
      </c>
      <c r="E1448" s="1">
        <v>11668175</v>
      </c>
      <c r="F1448" s="1">
        <v>11672391</v>
      </c>
      <c r="G1448" s="1" t="s">
        <v>2589</v>
      </c>
      <c r="H1448" s="1" t="s">
        <v>2590</v>
      </c>
    </row>
    <row r="1449" spans="1:17">
      <c r="A1449" s="1" t="s">
        <v>74</v>
      </c>
      <c r="B1449" s="1" t="s">
        <v>2593</v>
      </c>
      <c r="C1449" t="s">
        <v>23</v>
      </c>
      <c r="D1449" s="1" t="s">
        <v>113</v>
      </c>
      <c r="E1449" s="1">
        <v>54227865</v>
      </c>
      <c r="F1449" s="1">
        <v>54231953</v>
      </c>
      <c r="G1449" s="1" t="s">
        <v>2589</v>
      </c>
      <c r="H1449" s="1" t="s">
        <v>2590</v>
      </c>
      <c r="I1449" s="1">
        <v>2</v>
      </c>
      <c r="J1449" s="1">
        <v>1</v>
      </c>
      <c r="K1449" s="1">
        <v>1</v>
      </c>
      <c r="L1449" s="1">
        <v>1</v>
      </c>
      <c r="M1449" s="1">
        <v>2253</v>
      </c>
      <c r="N1449" s="1">
        <v>0.490457168</v>
      </c>
      <c r="O1449" s="1">
        <v>8</v>
      </c>
      <c r="P1449" s="1">
        <v>2</v>
      </c>
      <c r="Q1449" s="1">
        <v>0.25</v>
      </c>
    </row>
    <row r="1450" spans="1:17">
      <c r="A1450" s="1" t="s">
        <v>74</v>
      </c>
      <c r="B1450" s="1" t="s">
        <v>2594</v>
      </c>
      <c r="C1450" t="s">
        <v>10</v>
      </c>
      <c r="D1450" s="1" t="s">
        <v>60</v>
      </c>
      <c r="E1450" s="1">
        <v>63226541</v>
      </c>
      <c r="F1450" s="1">
        <v>63230698</v>
      </c>
      <c r="G1450" s="1" t="s">
        <v>2589</v>
      </c>
      <c r="H1450" s="1" t="s">
        <v>2590</v>
      </c>
      <c r="I1450" s="1">
        <v>5</v>
      </c>
      <c r="J1450" s="1">
        <v>2</v>
      </c>
      <c r="K1450" s="1">
        <v>5</v>
      </c>
      <c r="L1450" s="1">
        <v>1</v>
      </c>
      <c r="M1450" s="1">
        <v>2250</v>
      </c>
      <c r="N1450" s="1">
        <v>0.490666667</v>
      </c>
      <c r="O1450" s="1">
        <v>9</v>
      </c>
      <c r="P1450" s="1">
        <v>5</v>
      </c>
      <c r="Q1450" s="1">
        <v>0.55555555555555558</v>
      </c>
    </row>
    <row r="1451" spans="1:17">
      <c r="A1451" s="1" t="s">
        <v>74</v>
      </c>
      <c r="B1451" s="1" t="s">
        <v>2595</v>
      </c>
      <c r="C1451" t="s">
        <v>10</v>
      </c>
      <c r="D1451" s="1" t="s">
        <v>81</v>
      </c>
      <c r="E1451" s="1">
        <v>111077722</v>
      </c>
      <c r="F1451" s="1">
        <v>111081798</v>
      </c>
      <c r="G1451" s="1" t="s">
        <v>2589</v>
      </c>
      <c r="H1451" s="1" t="s">
        <v>2590</v>
      </c>
      <c r="I1451" s="1">
        <v>8</v>
      </c>
      <c r="J1451" s="1">
        <v>4</v>
      </c>
      <c r="K1451" s="1">
        <v>1</v>
      </c>
      <c r="L1451" s="1">
        <v>0</v>
      </c>
      <c r="M1451" s="1">
        <v>2238</v>
      </c>
      <c r="N1451" s="1">
        <v>0.49955317199999999</v>
      </c>
      <c r="O1451" s="1">
        <v>8</v>
      </c>
      <c r="P1451" s="1">
        <v>8</v>
      </c>
      <c r="Q1451" s="1">
        <v>1</v>
      </c>
    </row>
    <row r="1452" spans="1:17">
      <c r="A1452" s="1" t="s">
        <v>74</v>
      </c>
      <c r="B1452" s="1" t="s">
        <v>2596</v>
      </c>
      <c r="C1452" t="s">
        <v>10</v>
      </c>
      <c r="D1452" s="1" t="s">
        <v>11</v>
      </c>
      <c r="E1452" s="1">
        <v>119842743</v>
      </c>
      <c r="F1452" s="1">
        <v>119846985</v>
      </c>
      <c r="G1452" s="1" t="s">
        <v>2589</v>
      </c>
      <c r="H1452" s="1" t="s">
        <v>2590</v>
      </c>
      <c r="I1452" s="1">
        <v>1</v>
      </c>
      <c r="J1452" s="1">
        <v>1</v>
      </c>
      <c r="K1452" s="1">
        <v>1</v>
      </c>
      <c r="L1452" s="1">
        <v>0</v>
      </c>
      <c r="M1452" s="1">
        <v>2265</v>
      </c>
      <c r="N1452" s="1">
        <v>0.491390728</v>
      </c>
      <c r="O1452" s="1">
        <v>9</v>
      </c>
      <c r="P1452" s="1">
        <v>1</v>
      </c>
      <c r="Q1452" s="1">
        <v>0.1111111111111111</v>
      </c>
    </row>
    <row r="1453" spans="1:17">
      <c r="A1453" s="1" t="s">
        <v>74</v>
      </c>
      <c r="B1453" s="1" t="s">
        <v>2597</v>
      </c>
      <c r="C1453" t="s">
        <v>10</v>
      </c>
      <c r="D1453" s="1" t="s">
        <v>54</v>
      </c>
      <c r="E1453" s="1">
        <v>127337640</v>
      </c>
      <c r="F1453" s="1">
        <v>127341917</v>
      </c>
      <c r="G1453" s="1" t="s">
        <v>2589</v>
      </c>
      <c r="H1453" s="1" t="s">
        <v>2590</v>
      </c>
      <c r="I1453" s="1">
        <v>3</v>
      </c>
      <c r="J1453" s="1">
        <v>1</v>
      </c>
      <c r="K1453" s="1">
        <v>4</v>
      </c>
      <c r="L1453" s="1">
        <v>1</v>
      </c>
      <c r="M1453" s="1">
        <v>2247</v>
      </c>
      <c r="N1453" s="1">
        <v>0.47396528700000001</v>
      </c>
      <c r="O1453" s="1">
        <v>9</v>
      </c>
      <c r="P1453" s="1">
        <v>4</v>
      </c>
      <c r="Q1453" s="1">
        <v>0.44444444444444442</v>
      </c>
    </row>
    <row r="1454" spans="1:17">
      <c r="A1454" s="1" t="s">
        <v>74</v>
      </c>
      <c r="B1454" s="1" t="s">
        <v>2598</v>
      </c>
      <c r="C1454" t="s">
        <v>23</v>
      </c>
      <c r="D1454" s="1" t="s">
        <v>49</v>
      </c>
      <c r="E1454" s="1">
        <v>18889341</v>
      </c>
      <c r="F1454" s="1">
        <v>18890333</v>
      </c>
      <c r="G1454" s="1" t="s">
        <v>2599</v>
      </c>
      <c r="H1454" s="1" t="s">
        <v>2600</v>
      </c>
    </row>
    <row r="1455" spans="1:17">
      <c r="A1455" s="1" t="s">
        <v>74</v>
      </c>
      <c r="B1455" s="1" t="s">
        <v>2601</v>
      </c>
      <c r="C1455" t="s">
        <v>10</v>
      </c>
      <c r="D1455" s="1" t="s">
        <v>71</v>
      </c>
      <c r="E1455" s="1">
        <v>4188527</v>
      </c>
      <c r="F1455" s="1">
        <v>4189457</v>
      </c>
      <c r="G1455" s="1" t="s">
        <v>2589</v>
      </c>
      <c r="H1455" s="1" t="s">
        <v>2602</v>
      </c>
      <c r="I1455" s="1">
        <v>1</v>
      </c>
      <c r="J1455" s="1">
        <v>0</v>
      </c>
      <c r="K1455" s="1">
        <v>0</v>
      </c>
      <c r="L1455" s="1">
        <v>0</v>
      </c>
      <c r="M1455" s="1">
        <v>561</v>
      </c>
      <c r="N1455" s="1">
        <v>0.420677362</v>
      </c>
      <c r="O1455" s="1">
        <v>3</v>
      </c>
      <c r="P1455" s="1">
        <v>1</v>
      </c>
      <c r="Q1455" s="1">
        <v>0.33333333333333331</v>
      </c>
    </row>
    <row r="1456" spans="1:17">
      <c r="A1456" s="1" t="s">
        <v>74</v>
      </c>
      <c r="B1456" s="1" t="s">
        <v>2603</v>
      </c>
      <c r="C1456" t="s">
        <v>23</v>
      </c>
      <c r="D1456" s="1" t="s">
        <v>27</v>
      </c>
      <c r="E1456" s="1">
        <v>9865320</v>
      </c>
      <c r="F1456" s="1">
        <v>9869181</v>
      </c>
      <c r="G1456" s="1" t="s">
        <v>2589</v>
      </c>
      <c r="H1456" s="1" t="s">
        <v>2604</v>
      </c>
    </row>
    <row r="1457" spans="1:17">
      <c r="A1457" s="1" t="s">
        <v>74</v>
      </c>
      <c r="B1457" s="1" t="s">
        <v>2605</v>
      </c>
      <c r="C1457" t="s">
        <v>10</v>
      </c>
      <c r="D1457" s="1" t="s">
        <v>35</v>
      </c>
      <c r="E1457" s="1">
        <v>5915131</v>
      </c>
      <c r="F1457" s="1">
        <v>5918990</v>
      </c>
      <c r="G1457" s="1" t="s">
        <v>2589</v>
      </c>
      <c r="H1457" s="1" t="s">
        <v>2604</v>
      </c>
    </row>
    <row r="1458" spans="1:17">
      <c r="A1458" s="1" t="s">
        <v>74</v>
      </c>
      <c r="B1458" s="1" t="s">
        <v>2606</v>
      </c>
      <c r="C1458" t="s">
        <v>23</v>
      </c>
      <c r="D1458" s="1" t="s">
        <v>100</v>
      </c>
      <c r="E1458" s="1">
        <v>90703151</v>
      </c>
      <c r="F1458" s="1">
        <v>90707859</v>
      </c>
      <c r="G1458" s="1" t="s">
        <v>2589</v>
      </c>
      <c r="H1458" s="1" t="s">
        <v>2607</v>
      </c>
    </row>
    <row r="1459" spans="1:17">
      <c r="A1459" s="1" t="s">
        <v>74</v>
      </c>
      <c r="B1459" s="1" t="s">
        <v>2608</v>
      </c>
      <c r="C1459" t="s">
        <v>23</v>
      </c>
      <c r="D1459" s="1" t="s">
        <v>27</v>
      </c>
      <c r="E1459" s="1">
        <v>73058578</v>
      </c>
      <c r="F1459" s="1">
        <v>73060529</v>
      </c>
      <c r="G1459" s="1" t="s">
        <v>2589</v>
      </c>
      <c r="H1459" s="1" t="s">
        <v>2609</v>
      </c>
    </row>
    <row r="1460" spans="1:17">
      <c r="A1460" s="1" t="s">
        <v>74</v>
      </c>
      <c r="B1460" s="1" t="s">
        <v>2610</v>
      </c>
      <c r="C1460" t="s">
        <v>23</v>
      </c>
      <c r="D1460" s="1" t="s">
        <v>98</v>
      </c>
      <c r="E1460" s="1">
        <v>45709107</v>
      </c>
      <c r="F1460" s="1">
        <v>45717688</v>
      </c>
      <c r="G1460" s="1" t="s">
        <v>2611</v>
      </c>
      <c r="H1460" s="1" t="s">
        <v>2612</v>
      </c>
      <c r="I1460" s="1">
        <v>3</v>
      </c>
      <c r="J1460" s="1">
        <v>4</v>
      </c>
      <c r="K1460" s="1">
        <v>1</v>
      </c>
      <c r="L1460" s="1">
        <v>6</v>
      </c>
      <c r="M1460" s="1">
        <v>5277</v>
      </c>
      <c r="N1460" s="1">
        <v>0.429221148</v>
      </c>
      <c r="O1460" s="1">
        <v>12</v>
      </c>
      <c r="P1460" s="1">
        <v>6</v>
      </c>
      <c r="Q1460" s="1">
        <v>0.5</v>
      </c>
    </row>
    <row r="1461" spans="1:17">
      <c r="A1461" s="1" t="s">
        <v>74</v>
      </c>
      <c r="B1461" s="1" t="s">
        <v>2613</v>
      </c>
      <c r="C1461" t="s">
        <v>10</v>
      </c>
      <c r="D1461" s="1" t="s">
        <v>103</v>
      </c>
      <c r="E1461" s="1">
        <v>45420069</v>
      </c>
      <c r="F1461" s="1">
        <v>45427958</v>
      </c>
      <c r="G1461" s="1" t="s">
        <v>2611</v>
      </c>
      <c r="H1461" s="1" t="s">
        <v>2612</v>
      </c>
      <c r="I1461" s="1">
        <v>1</v>
      </c>
      <c r="J1461" s="1">
        <v>1</v>
      </c>
      <c r="K1461" s="1">
        <v>1</v>
      </c>
      <c r="L1461" s="1">
        <v>1</v>
      </c>
      <c r="M1461" s="1">
        <v>5352</v>
      </c>
      <c r="N1461" s="1">
        <v>0.42825112100000001</v>
      </c>
      <c r="O1461" s="1">
        <v>11</v>
      </c>
      <c r="P1461" s="1">
        <v>1</v>
      </c>
      <c r="Q1461" s="1">
        <v>9.0909090909090912E-2</v>
      </c>
    </row>
    <row r="1462" spans="1:17">
      <c r="A1462" s="1" t="s">
        <v>74</v>
      </c>
      <c r="B1462" s="1" t="s">
        <v>2614</v>
      </c>
      <c r="C1462" t="s">
        <v>23</v>
      </c>
      <c r="D1462" s="1" t="s">
        <v>100</v>
      </c>
      <c r="E1462" s="1">
        <v>88815759</v>
      </c>
      <c r="F1462" s="1">
        <v>88824418</v>
      </c>
      <c r="G1462" s="1" t="s">
        <v>2611</v>
      </c>
      <c r="H1462" s="1" t="s">
        <v>2615</v>
      </c>
      <c r="I1462" s="1">
        <v>8</v>
      </c>
      <c r="J1462" s="1">
        <v>6</v>
      </c>
      <c r="K1462" s="1">
        <v>1</v>
      </c>
      <c r="L1462" s="1">
        <v>5</v>
      </c>
      <c r="M1462" s="1">
        <v>5379</v>
      </c>
      <c r="N1462" s="1">
        <v>0.43000557700000003</v>
      </c>
      <c r="O1462" s="1">
        <v>11</v>
      </c>
      <c r="P1462" s="1">
        <v>8</v>
      </c>
      <c r="Q1462" s="1">
        <v>0.72727272727272729</v>
      </c>
    </row>
    <row r="1463" spans="1:17">
      <c r="A1463" s="1" t="s">
        <v>74</v>
      </c>
      <c r="B1463" s="1" t="s">
        <v>2616</v>
      </c>
      <c r="C1463" t="s">
        <v>10</v>
      </c>
      <c r="D1463" s="1" t="s">
        <v>103</v>
      </c>
      <c r="E1463" s="1">
        <v>160243</v>
      </c>
      <c r="F1463" s="1">
        <v>169604</v>
      </c>
      <c r="G1463" s="1" t="s">
        <v>2611</v>
      </c>
      <c r="H1463" s="1" t="s">
        <v>2615</v>
      </c>
      <c r="I1463" s="1">
        <v>6</v>
      </c>
      <c r="J1463" s="1">
        <v>3</v>
      </c>
      <c r="K1463" s="1">
        <v>2</v>
      </c>
      <c r="L1463" s="1">
        <v>0</v>
      </c>
      <c r="M1463" s="1">
        <v>5370</v>
      </c>
      <c r="N1463" s="1">
        <v>0.42942271900000001</v>
      </c>
      <c r="O1463" s="1">
        <v>11</v>
      </c>
      <c r="P1463" s="1">
        <v>6</v>
      </c>
      <c r="Q1463" s="1">
        <v>0.54545454545454541</v>
      </c>
    </row>
    <row r="1464" spans="1:17">
      <c r="A1464" s="1" t="s">
        <v>74</v>
      </c>
      <c r="B1464" s="1" t="s">
        <v>2617</v>
      </c>
      <c r="C1464" t="s">
        <v>10</v>
      </c>
      <c r="D1464" s="1" t="s">
        <v>71</v>
      </c>
      <c r="E1464" s="1">
        <v>7783788</v>
      </c>
      <c r="F1464" s="1">
        <v>7792374</v>
      </c>
      <c r="G1464" s="1" t="s">
        <v>2611</v>
      </c>
      <c r="H1464" s="1" t="s">
        <v>2615</v>
      </c>
      <c r="I1464" s="1">
        <v>2</v>
      </c>
      <c r="J1464" s="1">
        <v>2</v>
      </c>
      <c r="K1464" s="1">
        <v>0</v>
      </c>
      <c r="L1464" s="1">
        <v>1</v>
      </c>
      <c r="M1464" s="1">
        <v>5394</v>
      </c>
      <c r="N1464" s="1">
        <v>0.42528735600000001</v>
      </c>
      <c r="O1464" s="1">
        <v>11</v>
      </c>
      <c r="P1464" s="1">
        <v>2</v>
      </c>
      <c r="Q1464" s="1">
        <v>0.18181818181818182</v>
      </c>
    </row>
    <row r="1465" spans="1:17">
      <c r="A1465" s="1" t="s">
        <v>74</v>
      </c>
      <c r="B1465" s="1" t="s">
        <v>2618</v>
      </c>
      <c r="C1465" t="s">
        <v>23</v>
      </c>
      <c r="D1465" s="1" t="s">
        <v>62</v>
      </c>
      <c r="E1465" s="1">
        <v>118197944</v>
      </c>
      <c r="F1465" s="1">
        <v>118206579</v>
      </c>
      <c r="G1465" s="1" t="s">
        <v>2611</v>
      </c>
      <c r="H1465" s="1" t="s">
        <v>2619</v>
      </c>
      <c r="I1465" s="1">
        <v>9</v>
      </c>
      <c r="J1465" s="1">
        <v>7</v>
      </c>
      <c r="K1465" s="1">
        <v>2</v>
      </c>
      <c r="L1465" s="1">
        <v>1</v>
      </c>
      <c r="M1465" s="1">
        <v>4791</v>
      </c>
      <c r="N1465" s="1">
        <v>0.41160509299999998</v>
      </c>
      <c r="O1465" s="1">
        <v>14</v>
      </c>
      <c r="P1465" s="1">
        <v>9</v>
      </c>
      <c r="Q1465" s="1">
        <v>0.6428571428571429</v>
      </c>
    </row>
    <row r="1466" spans="1:17">
      <c r="A1466" s="1" t="s">
        <v>74</v>
      </c>
      <c r="B1466" s="1" t="s">
        <v>2620</v>
      </c>
      <c r="C1466" t="s">
        <v>10</v>
      </c>
      <c r="D1466" s="1" t="s">
        <v>16</v>
      </c>
      <c r="E1466" s="1">
        <v>137574005</v>
      </c>
      <c r="F1466" s="1">
        <v>137583112</v>
      </c>
      <c r="G1466" s="1" t="s">
        <v>2611</v>
      </c>
      <c r="H1466" s="1" t="s">
        <v>2619</v>
      </c>
      <c r="I1466" s="1">
        <v>1</v>
      </c>
      <c r="J1466" s="1">
        <v>1</v>
      </c>
      <c r="K1466" s="1">
        <v>1</v>
      </c>
      <c r="L1466" s="1">
        <v>3</v>
      </c>
      <c r="M1466" s="1">
        <v>4911</v>
      </c>
      <c r="N1466" s="1">
        <v>0.41132152300000002</v>
      </c>
      <c r="O1466" s="1">
        <v>14</v>
      </c>
      <c r="P1466" s="1">
        <v>3</v>
      </c>
      <c r="Q1466" s="1">
        <v>0.21428571428571427</v>
      </c>
    </row>
    <row r="1467" spans="1:17">
      <c r="A1467" s="1" t="s">
        <v>74</v>
      </c>
      <c r="B1467" s="1" t="s">
        <v>2621</v>
      </c>
      <c r="C1467" t="s">
        <v>23</v>
      </c>
      <c r="D1467" s="1" t="s">
        <v>113</v>
      </c>
      <c r="E1467" s="1">
        <v>6594402</v>
      </c>
      <c r="F1467" s="1">
        <v>6598246</v>
      </c>
      <c r="G1467" s="1" t="s">
        <v>2589</v>
      </c>
      <c r="H1467" s="1" t="s">
        <v>2622</v>
      </c>
      <c r="I1467" s="1">
        <v>0</v>
      </c>
      <c r="J1467" s="1">
        <v>0</v>
      </c>
      <c r="K1467" s="1">
        <v>1</v>
      </c>
      <c r="L1467" s="1">
        <v>0</v>
      </c>
      <c r="M1467" s="1">
        <v>1659</v>
      </c>
      <c r="N1467" s="1">
        <v>0.38577456300000001</v>
      </c>
      <c r="O1467" s="1">
        <v>8</v>
      </c>
      <c r="P1467" s="1">
        <v>1</v>
      </c>
      <c r="Q1467" s="1">
        <v>0.125</v>
      </c>
    </row>
    <row r="1468" spans="1:17">
      <c r="A1468" s="1" t="s">
        <v>74</v>
      </c>
      <c r="B1468" s="1" t="s">
        <v>2623</v>
      </c>
      <c r="C1468" t="s">
        <v>10</v>
      </c>
      <c r="D1468" s="1" t="s">
        <v>81</v>
      </c>
      <c r="E1468" s="1">
        <v>129132601</v>
      </c>
      <c r="F1468" s="1">
        <v>129138530</v>
      </c>
      <c r="G1468" s="1" t="s">
        <v>2589</v>
      </c>
      <c r="H1468" s="1" t="s">
        <v>2622</v>
      </c>
      <c r="I1468" s="1">
        <v>5</v>
      </c>
      <c r="J1468" s="1">
        <v>9</v>
      </c>
      <c r="K1468" s="1">
        <v>6</v>
      </c>
      <c r="L1468" s="1">
        <v>7</v>
      </c>
      <c r="M1468" s="1">
        <v>2514</v>
      </c>
      <c r="N1468" s="1">
        <v>0.41010342100000002</v>
      </c>
      <c r="O1468" s="1">
        <v>13</v>
      </c>
      <c r="P1468" s="1">
        <v>9</v>
      </c>
      <c r="Q1468" s="1">
        <v>0.69230769230769229</v>
      </c>
    </row>
    <row r="1469" spans="1:17">
      <c r="A1469" s="1" t="s">
        <v>74</v>
      </c>
      <c r="B1469" s="1" t="s">
        <v>2624</v>
      </c>
      <c r="C1469" t="s">
        <v>10</v>
      </c>
      <c r="D1469" s="1" t="s">
        <v>60</v>
      </c>
      <c r="E1469" s="1">
        <v>10973084</v>
      </c>
      <c r="F1469" s="1">
        <v>10977247</v>
      </c>
      <c r="G1469" s="1" t="s">
        <v>2589</v>
      </c>
      <c r="H1469" s="1" t="s">
        <v>2622</v>
      </c>
      <c r="I1469" s="1">
        <v>0</v>
      </c>
      <c r="J1469" s="1">
        <v>1</v>
      </c>
      <c r="K1469" s="1">
        <v>1</v>
      </c>
      <c r="L1469" s="1">
        <v>2</v>
      </c>
      <c r="M1469" s="1">
        <v>2187</v>
      </c>
      <c r="N1469" s="1">
        <v>0.38088706</v>
      </c>
      <c r="O1469" s="1">
        <v>10</v>
      </c>
      <c r="P1469" s="1">
        <v>2</v>
      </c>
      <c r="Q1469" s="1">
        <v>0.2</v>
      </c>
    </row>
    <row r="1470" spans="1:17">
      <c r="A1470" s="1" t="s">
        <v>74</v>
      </c>
      <c r="B1470" s="1" t="s">
        <v>2625</v>
      </c>
      <c r="C1470" t="s">
        <v>10</v>
      </c>
      <c r="D1470" s="1" t="s">
        <v>20</v>
      </c>
      <c r="E1470" s="1">
        <v>113483130</v>
      </c>
      <c r="F1470" s="1">
        <v>113485453</v>
      </c>
      <c r="G1470" s="1" t="s">
        <v>2589</v>
      </c>
      <c r="H1470" s="1" t="s">
        <v>2626</v>
      </c>
    </row>
    <row r="1471" spans="1:17">
      <c r="A1471" s="1" t="s">
        <v>74</v>
      </c>
      <c r="B1471" s="1" t="s">
        <v>2627</v>
      </c>
      <c r="C1471" t="s">
        <v>10</v>
      </c>
      <c r="D1471" s="1" t="s">
        <v>60</v>
      </c>
      <c r="E1471" s="1">
        <v>134517275</v>
      </c>
      <c r="F1471" s="1">
        <v>134519846</v>
      </c>
      <c r="G1471" s="1" t="s">
        <v>2589</v>
      </c>
      <c r="H1471" s="1" t="s">
        <v>2628</v>
      </c>
    </row>
    <row r="1472" spans="1:17">
      <c r="A1472" s="1" t="s">
        <v>74</v>
      </c>
      <c r="B1472" s="1" t="s">
        <v>2629</v>
      </c>
      <c r="C1472" t="s">
        <v>10</v>
      </c>
      <c r="D1472" s="1" t="s">
        <v>20</v>
      </c>
      <c r="E1472" s="1">
        <v>43750383</v>
      </c>
      <c r="F1472" s="1">
        <v>43751336</v>
      </c>
      <c r="G1472" s="1" t="s">
        <v>2589</v>
      </c>
      <c r="H1472" s="1" t="s">
        <v>2630</v>
      </c>
    </row>
    <row r="1473" spans="1:17">
      <c r="A1473" s="1" t="s">
        <v>74</v>
      </c>
      <c r="B1473" s="1" t="s">
        <v>2631</v>
      </c>
      <c r="C1473" t="s">
        <v>23</v>
      </c>
      <c r="D1473" s="1" t="s">
        <v>62</v>
      </c>
      <c r="E1473" s="1">
        <v>82872977</v>
      </c>
      <c r="F1473" s="1">
        <v>82875341</v>
      </c>
      <c r="G1473" s="1" t="s">
        <v>2589</v>
      </c>
      <c r="H1473" s="1" t="s">
        <v>2632</v>
      </c>
    </row>
    <row r="1474" spans="1:17">
      <c r="A1474" s="1" t="s">
        <v>74</v>
      </c>
      <c r="B1474" s="1" t="s">
        <v>2633</v>
      </c>
      <c r="C1474" t="s">
        <v>23</v>
      </c>
      <c r="D1474" s="1" t="s">
        <v>67</v>
      </c>
      <c r="E1474" s="1">
        <v>30516228</v>
      </c>
      <c r="F1474" s="1">
        <v>30518464</v>
      </c>
      <c r="G1474" s="1" t="s">
        <v>2589</v>
      </c>
      <c r="H1474" s="1" t="s">
        <v>2632</v>
      </c>
    </row>
    <row r="1475" spans="1:17">
      <c r="A1475" s="1" t="s">
        <v>74</v>
      </c>
      <c r="B1475" s="1" t="s">
        <v>2634</v>
      </c>
      <c r="C1475" t="s">
        <v>10</v>
      </c>
      <c r="D1475" s="1" t="s">
        <v>54</v>
      </c>
      <c r="E1475" s="1">
        <v>97460358</v>
      </c>
      <c r="F1475" s="1">
        <v>97461140</v>
      </c>
      <c r="G1475" s="1" t="s">
        <v>2589</v>
      </c>
      <c r="H1475" s="1" t="s">
        <v>2632</v>
      </c>
    </row>
    <row r="1476" spans="1:17">
      <c r="A1476" s="1" t="s">
        <v>74</v>
      </c>
      <c r="B1476" s="1" t="s">
        <v>2635</v>
      </c>
      <c r="C1476" t="s">
        <v>10</v>
      </c>
      <c r="D1476" s="1" t="s">
        <v>20</v>
      </c>
      <c r="E1476" s="1">
        <v>24218600</v>
      </c>
      <c r="F1476" s="1">
        <v>24219232</v>
      </c>
      <c r="G1476" s="1" t="s">
        <v>2589</v>
      </c>
      <c r="H1476" s="1" t="s">
        <v>2632</v>
      </c>
    </row>
    <row r="1477" spans="1:17">
      <c r="A1477" s="1" t="s">
        <v>74</v>
      </c>
      <c r="B1477" s="1" t="s">
        <v>2636</v>
      </c>
      <c r="C1477" t="s">
        <v>10</v>
      </c>
      <c r="D1477" s="1" t="s">
        <v>35</v>
      </c>
      <c r="E1477" s="1">
        <v>25797025</v>
      </c>
      <c r="F1477" s="1">
        <v>25798599</v>
      </c>
      <c r="G1477" s="1" t="s">
        <v>2589</v>
      </c>
      <c r="H1477" s="1" t="s">
        <v>2632</v>
      </c>
    </row>
    <row r="1478" spans="1:17">
      <c r="A1478" s="1" t="s">
        <v>74</v>
      </c>
      <c r="B1478" s="1" t="s">
        <v>2637</v>
      </c>
      <c r="C1478" t="s">
        <v>23</v>
      </c>
      <c r="D1478" s="1" t="s">
        <v>76</v>
      </c>
      <c r="E1478" s="1">
        <v>128455099</v>
      </c>
      <c r="F1478" s="1">
        <v>128461096</v>
      </c>
      <c r="G1478" s="1" t="s">
        <v>2589</v>
      </c>
      <c r="H1478" s="1" t="s">
        <v>2638</v>
      </c>
      <c r="I1478" s="1">
        <v>11</v>
      </c>
      <c r="J1478" s="1">
        <v>4</v>
      </c>
      <c r="K1478" s="1">
        <v>3</v>
      </c>
      <c r="L1478" s="1">
        <v>8</v>
      </c>
      <c r="M1478" s="1">
        <v>2355</v>
      </c>
      <c r="N1478" s="1">
        <v>0.409766454</v>
      </c>
      <c r="O1478" s="1">
        <v>11</v>
      </c>
      <c r="P1478" s="1">
        <v>11</v>
      </c>
      <c r="Q1478" s="1">
        <v>1</v>
      </c>
    </row>
    <row r="1479" spans="1:17">
      <c r="A1479" s="1" t="s">
        <v>74</v>
      </c>
      <c r="B1479" s="1" t="s">
        <v>2639</v>
      </c>
      <c r="C1479" t="s">
        <v>23</v>
      </c>
      <c r="D1479" s="1" t="s">
        <v>27</v>
      </c>
      <c r="E1479" s="1">
        <v>66185509</v>
      </c>
      <c r="F1479" s="1">
        <v>66191026</v>
      </c>
      <c r="G1479" s="1" t="s">
        <v>2589</v>
      </c>
      <c r="H1479" s="1" t="s">
        <v>2638</v>
      </c>
      <c r="I1479" s="1">
        <v>6</v>
      </c>
      <c r="J1479" s="1">
        <v>5</v>
      </c>
      <c r="K1479" s="1">
        <v>8</v>
      </c>
      <c r="L1479" s="1">
        <v>2</v>
      </c>
      <c r="M1479" s="1">
        <v>2355</v>
      </c>
      <c r="N1479" s="1">
        <v>0.436942675</v>
      </c>
      <c r="O1479" s="1">
        <v>8</v>
      </c>
      <c r="P1479" s="1">
        <v>8</v>
      </c>
      <c r="Q1479" s="1">
        <v>1</v>
      </c>
    </row>
    <row r="1480" spans="1:17">
      <c r="A1480" s="1" t="s">
        <v>74</v>
      </c>
      <c r="B1480" s="1" t="s">
        <v>2640</v>
      </c>
      <c r="C1480" t="s">
        <v>23</v>
      </c>
      <c r="D1480" s="1" t="s">
        <v>113</v>
      </c>
      <c r="E1480" s="1">
        <v>107718241</v>
      </c>
      <c r="F1480" s="1">
        <v>107725129</v>
      </c>
      <c r="G1480" s="1" t="s">
        <v>2589</v>
      </c>
      <c r="H1480" s="1" t="s">
        <v>2638</v>
      </c>
    </row>
    <row r="1481" spans="1:17">
      <c r="A1481" s="1" t="s">
        <v>74</v>
      </c>
      <c r="B1481" s="1" t="s">
        <v>2641</v>
      </c>
      <c r="C1481" t="s">
        <v>23</v>
      </c>
      <c r="D1481" s="1" t="s">
        <v>24</v>
      </c>
      <c r="E1481" s="1">
        <v>41232514</v>
      </c>
      <c r="F1481" s="1">
        <v>41238374</v>
      </c>
      <c r="G1481" s="1" t="s">
        <v>2589</v>
      </c>
      <c r="H1481" s="1" t="s">
        <v>2638</v>
      </c>
    </row>
    <row r="1482" spans="1:17">
      <c r="A1482" s="1" t="s">
        <v>74</v>
      </c>
      <c r="B1482" s="1" t="s">
        <v>2642</v>
      </c>
      <c r="C1482" t="s">
        <v>23</v>
      </c>
      <c r="D1482" s="1" t="s">
        <v>67</v>
      </c>
      <c r="E1482" s="1">
        <v>93463102</v>
      </c>
      <c r="F1482" s="1">
        <v>93466854</v>
      </c>
      <c r="G1482" s="1" t="s">
        <v>2589</v>
      </c>
      <c r="H1482" s="1" t="s">
        <v>2638</v>
      </c>
      <c r="I1482" s="1">
        <v>1</v>
      </c>
      <c r="J1482" s="1">
        <v>0</v>
      </c>
      <c r="K1482" s="1">
        <v>1</v>
      </c>
      <c r="L1482" s="1">
        <v>0</v>
      </c>
      <c r="M1482" s="1">
        <v>2442</v>
      </c>
      <c r="N1482" s="1">
        <v>0.44553644599999997</v>
      </c>
      <c r="O1482" s="1">
        <v>7</v>
      </c>
      <c r="P1482" s="1">
        <v>1</v>
      </c>
      <c r="Q1482" s="1">
        <v>0.14285714285714285</v>
      </c>
    </row>
    <row r="1483" spans="1:17">
      <c r="A1483" s="1" t="s">
        <v>74</v>
      </c>
      <c r="B1483" s="1" t="s">
        <v>2643</v>
      </c>
      <c r="C1483" t="s">
        <v>10</v>
      </c>
      <c r="D1483" s="1" t="s">
        <v>54</v>
      </c>
      <c r="E1483" s="1">
        <v>116885442</v>
      </c>
      <c r="F1483" s="1">
        <v>116890688</v>
      </c>
      <c r="G1483" s="1" t="s">
        <v>2589</v>
      </c>
      <c r="H1483" s="1" t="s">
        <v>2638</v>
      </c>
    </row>
    <row r="1484" spans="1:17">
      <c r="A1484" s="1" t="s">
        <v>74</v>
      </c>
      <c r="B1484" s="1" t="s">
        <v>2644</v>
      </c>
      <c r="C1484" t="s">
        <v>10</v>
      </c>
      <c r="D1484" s="1" t="s">
        <v>71</v>
      </c>
      <c r="E1484" s="1">
        <v>108226856</v>
      </c>
      <c r="F1484" s="1">
        <v>108230603</v>
      </c>
      <c r="G1484" s="1" t="s">
        <v>2589</v>
      </c>
      <c r="H1484" s="1" t="s">
        <v>2638</v>
      </c>
    </row>
    <row r="1485" spans="1:17">
      <c r="A1485" s="1" t="s">
        <v>74</v>
      </c>
      <c r="B1485" s="1" t="s">
        <v>2672</v>
      </c>
      <c r="C1485" t="s">
        <v>10</v>
      </c>
      <c r="D1485" s="1" t="s">
        <v>37</v>
      </c>
      <c r="E1485" s="1">
        <v>3562997</v>
      </c>
      <c r="F1485" s="1">
        <v>3572665</v>
      </c>
      <c r="G1485" s="1" t="s">
        <v>2673</v>
      </c>
      <c r="H1485" s="1" t="s">
        <v>2669</v>
      </c>
    </row>
    <row r="1486" spans="1:17">
      <c r="A1486" s="1" t="s">
        <v>74</v>
      </c>
      <c r="B1486" s="1" t="s">
        <v>2674</v>
      </c>
      <c r="C1486" t="s">
        <v>10</v>
      </c>
      <c r="D1486" s="1" t="s">
        <v>71</v>
      </c>
      <c r="E1486" s="1">
        <v>71354971</v>
      </c>
      <c r="F1486" s="1">
        <v>71355294</v>
      </c>
      <c r="G1486" s="1" t="s">
        <v>2673</v>
      </c>
      <c r="H1486" s="1" t="s">
        <v>2669</v>
      </c>
    </row>
    <row r="1487" spans="1:17">
      <c r="A1487" s="1" t="s">
        <v>74</v>
      </c>
      <c r="B1487" s="1" t="s">
        <v>2667</v>
      </c>
      <c r="C1487" t="s">
        <v>23</v>
      </c>
      <c r="D1487" s="1" t="s">
        <v>76</v>
      </c>
      <c r="E1487" s="1">
        <v>12241768</v>
      </c>
      <c r="F1487" s="1">
        <v>12249726</v>
      </c>
      <c r="G1487" s="1" t="s">
        <v>2668</v>
      </c>
      <c r="H1487" s="1" t="s">
        <v>2669</v>
      </c>
      <c r="I1487" s="1">
        <v>1</v>
      </c>
      <c r="J1487" s="1">
        <v>1</v>
      </c>
      <c r="K1487" s="1">
        <v>4</v>
      </c>
      <c r="L1487" s="1">
        <v>1</v>
      </c>
      <c r="M1487" s="1">
        <v>390</v>
      </c>
      <c r="N1487" s="1">
        <v>0.43846153799999998</v>
      </c>
      <c r="O1487" s="1">
        <v>17</v>
      </c>
      <c r="P1487" s="1">
        <v>4</v>
      </c>
      <c r="Q1487" s="1">
        <v>0.23529411764705882</v>
      </c>
    </row>
    <row r="1488" spans="1:17">
      <c r="A1488" s="1" t="s">
        <v>74</v>
      </c>
      <c r="B1488" s="1" t="s">
        <v>2670</v>
      </c>
      <c r="C1488" t="s">
        <v>23</v>
      </c>
      <c r="D1488" s="1" t="s">
        <v>76</v>
      </c>
      <c r="E1488" s="1">
        <v>91170222</v>
      </c>
      <c r="F1488" s="1">
        <v>91171529</v>
      </c>
      <c r="G1488" s="1" t="s">
        <v>2671</v>
      </c>
      <c r="H1488" s="1" t="s">
        <v>2669</v>
      </c>
    </row>
    <row r="1489" spans="1:17">
      <c r="A1489" s="1" t="s">
        <v>74</v>
      </c>
      <c r="B1489" s="1" t="s">
        <v>2675</v>
      </c>
      <c r="C1489" t="s">
        <v>23</v>
      </c>
      <c r="D1489" s="1" t="s">
        <v>62</v>
      </c>
      <c r="E1489" s="1">
        <v>22726343</v>
      </c>
      <c r="F1489" s="1">
        <v>22729526</v>
      </c>
      <c r="G1489" s="1" t="s">
        <v>2671</v>
      </c>
      <c r="H1489" s="1" t="s">
        <v>2676</v>
      </c>
    </row>
    <row r="1490" spans="1:17">
      <c r="A1490" s="1" t="s">
        <v>74</v>
      </c>
      <c r="B1490" s="1" t="s">
        <v>2680</v>
      </c>
      <c r="C1490" t="s">
        <v>23</v>
      </c>
      <c r="D1490" s="1" t="s">
        <v>98</v>
      </c>
      <c r="E1490" s="1">
        <v>93085984</v>
      </c>
      <c r="F1490" s="1">
        <v>93095007</v>
      </c>
      <c r="G1490" s="1" t="s">
        <v>2673</v>
      </c>
      <c r="H1490" s="1" t="s">
        <v>2678</v>
      </c>
      <c r="I1490" s="1">
        <v>8</v>
      </c>
      <c r="J1490" s="1">
        <v>4</v>
      </c>
      <c r="K1490" s="1">
        <v>1</v>
      </c>
      <c r="L1490" s="1">
        <v>2</v>
      </c>
      <c r="M1490" s="1">
        <v>1812</v>
      </c>
      <c r="N1490" s="1">
        <v>0.41280353199999997</v>
      </c>
      <c r="O1490" s="1">
        <v>19</v>
      </c>
      <c r="P1490" s="1">
        <v>8</v>
      </c>
      <c r="Q1490" s="1">
        <v>0.42105263157894735</v>
      </c>
    </row>
    <row r="1491" spans="1:17">
      <c r="A1491" s="1" t="s">
        <v>74</v>
      </c>
      <c r="B1491" s="1" t="s">
        <v>2682</v>
      </c>
      <c r="C1491" t="s">
        <v>23</v>
      </c>
      <c r="D1491" s="1" t="s">
        <v>100</v>
      </c>
      <c r="E1491" s="1">
        <v>9323267</v>
      </c>
      <c r="F1491" s="1">
        <v>9327848</v>
      </c>
      <c r="G1491" s="1" t="s">
        <v>2673</v>
      </c>
      <c r="H1491" s="1" t="s">
        <v>2678</v>
      </c>
    </row>
    <row r="1492" spans="1:17">
      <c r="A1492" s="1" t="s">
        <v>74</v>
      </c>
      <c r="B1492" s="1" t="s">
        <v>2687</v>
      </c>
      <c r="C1492" t="s">
        <v>23</v>
      </c>
      <c r="D1492" s="1" t="s">
        <v>29</v>
      </c>
      <c r="E1492" s="1">
        <v>3630586</v>
      </c>
      <c r="F1492" s="1">
        <v>3639912</v>
      </c>
      <c r="G1492" s="1" t="s">
        <v>2673</v>
      </c>
      <c r="H1492" s="1" t="s">
        <v>2678</v>
      </c>
      <c r="I1492" s="1">
        <v>3</v>
      </c>
      <c r="J1492" s="1">
        <v>1</v>
      </c>
      <c r="K1492" s="1">
        <v>1</v>
      </c>
      <c r="L1492" s="1">
        <v>2</v>
      </c>
      <c r="M1492" s="1">
        <v>1419</v>
      </c>
      <c r="N1492" s="1">
        <v>0.40521494000000002</v>
      </c>
      <c r="O1492" s="1">
        <v>21</v>
      </c>
      <c r="P1492" s="1">
        <v>3</v>
      </c>
      <c r="Q1492" s="1">
        <v>0.14285714285714285</v>
      </c>
    </row>
    <row r="1493" spans="1:17">
      <c r="A1493" s="1" t="s">
        <v>74</v>
      </c>
      <c r="B1493" s="1" t="s">
        <v>2688</v>
      </c>
      <c r="C1493" t="s">
        <v>10</v>
      </c>
      <c r="D1493" s="1" t="s">
        <v>103</v>
      </c>
      <c r="E1493" s="1">
        <v>101846787</v>
      </c>
      <c r="F1493" s="1">
        <v>101853461</v>
      </c>
      <c r="G1493" s="1" t="s">
        <v>2673</v>
      </c>
      <c r="H1493" s="1" t="s">
        <v>2678</v>
      </c>
      <c r="I1493" s="1">
        <v>4</v>
      </c>
      <c r="J1493" s="1">
        <v>5</v>
      </c>
      <c r="K1493" s="1">
        <v>3</v>
      </c>
      <c r="L1493" s="1">
        <v>5</v>
      </c>
      <c r="M1493" s="1">
        <v>1680</v>
      </c>
      <c r="N1493" s="1">
        <v>0.41488095200000003</v>
      </c>
      <c r="O1493" s="1">
        <v>19</v>
      </c>
      <c r="P1493" s="1">
        <v>5</v>
      </c>
      <c r="Q1493" s="1">
        <v>0.26315789473684209</v>
      </c>
    </row>
    <row r="1494" spans="1:17">
      <c r="A1494" s="1" t="s">
        <v>74</v>
      </c>
      <c r="B1494" s="1" t="s">
        <v>2693</v>
      </c>
      <c r="C1494" t="s">
        <v>10</v>
      </c>
      <c r="D1494" s="1" t="s">
        <v>60</v>
      </c>
      <c r="E1494" s="1">
        <v>777069</v>
      </c>
      <c r="F1494" s="1">
        <v>782752</v>
      </c>
      <c r="G1494" s="1" t="s">
        <v>2673</v>
      </c>
      <c r="H1494" s="1" t="s">
        <v>2678</v>
      </c>
    </row>
    <row r="1495" spans="1:17">
      <c r="A1495" s="1" t="s">
        <v>74</v>
      </c>
      <c r="B1495" s="1" t="s">
        <v>2677</v>
      </c>
      <c r="C1495" t="s">
        <v>23</v>
      </c>
      <c r="D1495" s="1" t="s">
        <v>113</v>
      </c>
      <c r="E1495" s="1">
        <v>19883445</v>
      </c>
      <c r="F1495" s="1">
        <v>19885452</v>
      </c>
      <c r="G1495" s="1" t="s">
        <v>2671</v>
      </c>
      <c r="H1495" s="1" t="s">
        <v>2678</v>
      </c>
    </row>
    <row r="1496" spans="1:17">
      <c r="A1496" s="1" t="s">
        <v>74</v>
      </c>
      <c r="B1496" s="1" t="s">
        <v>2679</v>
      </c>
      <c r="C1496" t="s">
        <v>23</v>
      </c>
      <c r="D1496" s="1" t="s">
        <v>67</v>
      </c>
      <c r="E1496" s="1">
        <v>4322816</v>
      </c>
      <c r="F1496" s="1">
        <v>4325615</v>
      </c>
      <c r="G1496" s="1" t="s">
        <v>2671</v>
      </c>
      <c r="H1496" s="1" t="s">
        <v>2678</v>
      </c>
    </row>
    <row r="1497" spans="1:17" ht="16.5" customHeight="1">
      <c r="A1497" s="1" t="s">
        <v>74</v>
      </c>
      <c r="B1497" s="1" t="s">
        <v>2681</v>
      </c>
      <c r="C1497" t="s">
        <v>23</v>
      </c>
      <c r="D1497" s="1" t="s">
        <v>27</v>
      </c>
      <c r="E1497" s="1">
        <v>1404891</v>
      </c>
      <c r="F1497" s="1">
        <v>1414054</v>
      </c>
      <c r="G1497" s="1" t="s">
        <v>2671</v>
      </c>
      <c r="H1497" s="1" t="s">
        <v>2678</v>
      </c>
      <c r="I1497" s="1">
        <v>7</v>
      </c>
      <c r="J1497" s="1">
        <v>3</v>
      </c>
      <c r="K1497" s="1">
        <v>4</v>
      </c>
      <c r="L1497" s="1">
        <v>6</v>
      </c>
      <c r="M1497" s="1">
        <v>2478</v>
      </c>
      <c r="N1497" s="1">
        <v>0.39346247000000001</v>
      </c>
      <c r="O1497" s="1">
        <v>17</v>
      </c>
      <c r="P1497" s="1">
        <v>7</v>
      </c>
      <c r="Q1497" s="1">
        <v>0.41176470588235292</v>
      </c>
    </row>
    <row r="1498" spans="1:17">
      <c r="A1498" s="1" t="s">
        <v>74</v>
      </c>
      <c r="B1498" s="1" t="s">
        <v>2683</v>
      </c>
      <c r="C1498" t="s">
        <v>23</v>
      </c>
      <c r="D1498" s="1" t="s">
        <v>62</v>
      </c>
      <c r="E1498" s="1">
        <v>15563055</v>
      </c>
      <c r="F1498" s="1">
        <v>15572994</v>
      </c>
      <c r="G1498" s="1" t="s">
        <v>2671</v>
      </c>
      <c r="H1498" s="1" t="s">
        <v>2678</v>
      </c>
      <c r="I1498" s="1">
        <v>6</v>
      </c>
      <c r="J1498" s="1">
        <v>3</v>
      </c>
      <c r="K1498" s="1">
        <v>2</v>
      </c>
      <c r="L1498" s="1">
        <v>3</v>
      </c>
      <c r="M1498" s="1">
        <v>2445</v>
      </c>
      <c r="N1498" s="1">
        <v>0.41676891599999999</v>
      </c>
      <c r="O1498" s="1">
        <v>17</v>
      </c>
      <c r="P1498" s="1">
        <v>6</v>
      </c>
      <c r="Q1498" s="1">
        <v>0.35294117647058826</v>
      </c>
    </row>
    <row r="1499" spans="1:17">
      <c r="A1499" s="1" t="s">
        <v>74</v>
      </c>
      <c r="B1499" s="1" t="s">
        <v>2684</v>
      </c>
      <c r="C1499" t="s">
        <v>23</v>
      </c>
      <c r="D1499" s="1" t="s">
        <v>62</v>
      </c>
      <c r="E1499" s="1">
        <v>89746005</v>
      </c>
      <c r="F1499" s="1">
        <v>89746822</v>
      </c>
      <c r="G1499" s="1" t="s">
        <v>2671</v>
      </c>
      <c r="H1499" s="1" t="s">
        <v>2678</v>
      </c>
    </row>
    <row r="1500" spans="1:17">
      <c r="A1500" s="1" t="s">
        <v>74</v>
      </c>
      <c r="B1500" s="1" t="s">
        <v>2685</v>
      </c>
      <c r="C1500" t="s">
        <v>23</v>
      </c>
      <c r="D1500" s="1" t="s">
        <v>76</v>
      </c>
      <c r="E1500" s="1">
        <v>117711569</v>
      </c>
      <c r="F1500" s="1">
        <v>117712838</v>
      </c>
      <c r="G1500" s="1" t="s">
        <v>2671</v>
      </c>
      <c r="H1500" s="1" t="s">
        <v>2678</v>
      </c>
    </row>
    <row r="1501" spans="1:17">
      <c r="A1501" s="1" t="s">
        <v>74</v>
      </c>
      <c r="B1501" s="1" t="s">
        <v>2686</v>
      </c>
      <c r="C1501" t="s">
        <v>23</v>
      </c>
      <c r="D1501" s="1" t="s">
        <v>100</v>
      </c>
      <c r="E1501" s="1">
        <v>88864313</v>
      </c>
      <c r="F1501" s="1">
        <v>88872472</v>
      </c>
      <c r="G1501" s="1" t="s">
        <v>2671</v>
      </c>
      <c r="H1501" s="1" t="s">
        <v>2678</v>
      </c>
      <c r="I1501" s="1">
        <v>2</v>
      </c>
      <c r="J1501" s="1">
        <v>0</v>
      </c>
      <c r="K1501" s="1">
        <v>2</v>
      </c>
      <c r="L1501" s="1">
        <v>1</v>
      </c>
      <c r="M1501" s="1">
        <v>2445</v>
      </c>
      <c r="N1501" s="1">
        <v>0.42044989799999999</v>
      </c>
      <c r="O1501" s="1">
        <v>16</v>
      </c>
      <c r="P1501" s="1">
        <v>2</v>
      </c>
      <c r="Q1501" s="1">
        <v>0.125</v>
      </c>
    </row>
    <row r="1502" spans="1:17">
      <c r="A1502" s="1" t="s">
        <v>74</v>
      </c>
      <c r="B1502" s="1" t="s">
        <v>2689</v>
      </c>
      <c r="C1502" t="s">
        <v>10</v>
      </c>
      <c r="D1502" s="1" t="s">
        <v>54</v>
      </c>
      <c r="E1502" s="1">
        <v>88222477</v>
      </c>
      <c r="F1502" s="1">
        <v>88225483</v>
      </c>
      <c r="G1502" s="1" t="s">
        <v>2671</v>
      </c>
      <c r="H1502" s="1" t="s">
        <v>2678</v>
      </c>
    </row>
    <row r="1503" spans="1:17">
      <c r="A1503" s="1" t="s">
        <v>74</v>
      </c>
      <c r="B1503" s="1" t="s">
        <v>2690</v>
      </c>
      <c r="C1503" t="s">
        <v>10</v>
      </c>
      <c r="D1503" s="1" t="s">
        <v>81</v>
      </c>
      <c r="E1503" s="1">
        <v>14951707</v>
      </c>
      <c r="F1503" s="1">
        <v>14959897</v>
      </c>
      <c r="G1503" s="1" t="s">
        <v>2671</v>
      </c>
      <c r="H1503" s="1" t="s">
        <v>2678</v>
      </c>
      <c r="I1503" s="1">
        <v>4</v>
      </c>
      <c r="J1503" s="1">
        <v>1</v>
      </c>
      <c r="K1503" s="1">
        <v>1</v>
      </c>
      <c r="L1503" s="1">
        <v>1</v>
      </c>
      <c r="M1503" s="1">
        <v>2742</v>
      </c>
      <c r="N1503" s="1">
        <v>0.43289569700000002</v>
      </c>
      <c r="O1503" s="1">
        <v>17</v>
      </c>
      <c r="P1503" s="1">
        <v>4</v>
      </c>
      <c r="Q1503" s="1">
        <v>0.23529411764705882</v>
      </c>
    </row>
    <row r="1504" spans="1:17">
      <c r="A1504" s="1" t="s">
        <v>74</v>
      </c>
      <c r="B1504" s="1" t="s">
        <v>2691</v>
      </c>
      <c r="C1504" t="s">
        <v>10</v>
      </c>
      <c r="D1504" s="1" t="s">
        <v>16</v>
      </c>
      <c r="E1504" s="1">
        <v>20344871</v>
      </c>
      <c r="F1504" s="1">
        <v>20354681</v>
      </c>
      <c r="G1504" s="1" t="s">
        <v>2671</v>
      </c>
      <c r="H1504" s="1" t="s">
        <v>2678</v>
      </c>
      <c r="I1504" s="1">
        <v>16</v>
      </c>
      <c r="J1504" s="1">
        <v>7</v>
      </c>
      <c r="K1504" s="1">
        <v>8</v>
      </c>
      <c r="L1504" s="1">
        <v>6</v>
      </c>
      <c r="M1504" s="1">
        <v>2121</v>
      </c>
      <c r="N1504" s="1">
        <v>0.42197076900000002</v>
      </c>
      <c r="O1504" s="1">
        <v>16</v>
      </c>
      <c r="P1504" s="1">
        <v>16</v>
      </c>
      <c r="Q1504" s="1">
        <v>1</v>
      </c>
    </row>
    <row r="1505" spans="1:17">
      <c r="A1505" s="1" t="s">
        <v>74</v>
      </c>
      <c r="B1505" s="1" t="s">
        <v>2692</v>
      </c>
      <c r="C1505" t="s">
        <v>10</v>
      </c>
      <c r="D1505" s="1" t="s">
        <v>35</v>
      </c>
      <c r="E1505" s="1">
        <v>21341138</v>
      </c>
      <c r="F1505" s="1">
        <v>21351821</v>
      </c>
      <c r="G1505" s="1" t="s">
        <v>2671</v>
      </c>
      <c r="H1505" s="1" t="s">
        <v>2678</v>
      </c>
      <c r="I1505" s="1">
        <v>5</v>
      </c>
      <c r="J1505" s="1">
        <v>2</v>
      </c>
      <c r="K1505" s="1">
        <v>2</v>
      </c>
      <c r="L1505" s="1">
        <v>2</v>
      </c>
      <c r="M1505" s="1">
        <v>2313</v>
      </c>
      <c r="N1505" s="1">
        <v>0.39731949799999999</v>
      </c>
      <c r="O1505" s="1">
        <v>16</v>
      </c>
      <c r="P1505" s="1">
        <v>5</v>
      </c>
      <c r="Q1505" s="1">
        <v>0.3125</v>
      </c>
    </row>
    <row r="1506" spans="1:17">
      <c r="A1506" s="1" t="s">
        <v>74</v>
      </c>
      <c r="B1506" s="1" t="s">
        <v>2694</v>
      </c>
      <c r="C1506" t="s">
        <v>10</v>
      </c>
      <c r="D1506" s="1" t="s">
        <v>54</v>
      </c>
      <c r="E1506" s="1">
        <v>75217594</v>
      </c>
      <c r="F1506" s="1">
        <v>75218423</v>
      </c>
      <c r="G1506" s="1" t="s">
        <v>2671</v>
      </c>
      <c r="H1506" s="1" t="s">
        <v>2678</v>
      </c>
    </row>
    <row r="1507" spans="1:17">
      <c r="A1507" s="1" t="s">
        <v>74</v>
      </c>
      <c r="B1507" s="1" t="s">
        <v>2695</v>
      </c>
      <c r="C1507" t="s">
        <v>10</v>
      </c>
      <c r="D1507" s="1" t="s">
        <v>81</v>
      </c>
      <c r="E1507" s="1">
        <v>73164287</v>
      </c>
      <c r="F1507" s="1">
        <v>73169011</v>
      </c>
      <c r="G1507" s="1" t="s">
        <v>2671</v>
      </c>
      <c r="H1507" s="1" t="s">
        <v>2678</v>
      </c>
    </row>
    <row r="1508" spans="1:17">
      <c r="A1508" s="1" t="s">
        <v>74</v>
      </c>
      <c r="B1508" s="1" t="s">
        <v>2696</v>
      </c>
      <c r="C1508" t="s">
        <v>10</v>
      </c>
      <c r="D1508" s="1" t="s">
        <v>103</v>
      </c>
      <c r="E1508" s="1">
        <v>191400</v>
      </c>
      <c r="F1508" s="1">
        <v>199775</v>
      </c>
      <c r="G1508" s="1" t="s">
        <v>2671</v>
      </c>
      <c r="H1508" s="1" t="s">
        <v>2678</v>
      </c>
      <c r="I1508" s="1">
        <v>1</v>
      </c>
      <c r="J1508" s="1">
        <v>0</v>
      </c>
      <c r="K1508" s="1">
        <v>0</v>
      </c>
      <c r="L1508" s="1">
        <v>0</v>
      </c>
      <c r="M1508" s="1">
        <v>2538</v>
      </c>
      <c r="N1508" s="1">
        <v>0.42513790400000001</v>
      </c>
      <c r="O1508" s="1">
        <v>17</v>
      </c>
      <c r="P1508" s="1">
        <v>1</v>
      </c>
      <c r="Q1508" s="1">
        <v>5.8823529411764705E-2</v>
      </c>
    </row>
    <row r="1509" spans="1:17">
      <c r="A1509" s="1" t="s">
        <v>74</v>
      </c>
      <c r="B1509" s="1" t="s">
        <v>2697</v>
      </c>
      <c r="C1509" t="s">
        <v>23</v>
      </c>
      <c r="D1509" s="1" t="s">
        <v>98</v>
      </c>
      <c r="E1509" s="1">
        <v>68099012</v>
      </c>
      <c r="F1509" s="1">
        <v>68101183</v>
      </c>
      <c r="G1509" s="1" t="s">
        <v>2671</v>
      </c>
      <c r="H1509" s="1" t="s">
        <v>2698</v>
      </c>
    </row>
    <row r="1510" spans="1:17">
      <c r="A1510" s="1" t="s">
        <v>74</v>
      </c>
      <c r="B1510" s="1" t="s">
        <v>2699</v>
      </c>
      <c r="C1510" t="s">
        <v>23</v>
      </c>
      <c r="D1510" s="1" t="s">
        <v>67</v>
      </c>
      <c r="E1510" s="1">
        <v>49219749</v>
      </c>
      <c r="F1510" s="1">
        <v>49220745</v>
      </c>
      <c r="G1510" s="1" t="s">
        <v>2671</v>
      </c>
      <c r="H1510" s="1" t="s">
        <v>2698</v>
      </c>
    </row>
    <row r="1511" spans="1:17">
      <c r="A1511" s="1" t="s">
        <v>74</v>
      </c>
      <c r="B1511" s="1" t="s">
        <v>2700</v>
      </c>
      <c r="C1511" t="s">
        <v>23</v>
      </c>
      <c r="D1511" s="1" t="s">
        <v>113</v>
      </c>
      <c r="E1511" s="1">
        <v>28965747</v>
      </c>
      <c r="F1511" s="1">
        <v>28967583</v>
      </c>
      <c r="G1511" s="1" t="s">
        <v>2671</v>
      </c>
      <c r="H1511" s="1" t="s">
        <v>2698</v>
      </c>
    </row>
    <row r="1512" spans="1:17">
      <c r="A1512" s="1" t="s">
        <v>74</v>
      </c>
      <c r="B1512" s="1" t="s">
        <v>2701</v>
      </c>
      <c r="C1512" s="1" t="s">
        <v>23</v>
      </c>
      <c r="D1512" s="1" t="s">
        <v>49</v>
      </c>
      <c r="E1512" s="1">
        <v>24361426</v>
      </c>
      <c r="F1512" s="1">
        <v>24366020</v>
      </c>
      <c r="G1512" s="1" t="s">
        <v>2702</v>
      </c>
      <c r="H1512" s="1" t="s">
        <v>2703</v>
      </c>
      <c r="I1512" s="1">
        <v>0</v>
      </c>
      <c r="J1512" s="1">
        <v>0</v>
      </c>
      <c r="K1512" s="1">
        <v>0</v>
      </c>
      <c r="L1512" s="1">
        <v>2</v>
      </c>
      <c r="M1512" s="1">
        <v>1734</v>
      </c>
      <c r="N1512" s="1">
        <v>0.40657439400000001</v>
      </c>
      <c r="O1512" s="1">
        <v>9</v>
      </c>
      <c r="P1512" s="1">
        <v>2</v>
      </c>
      <c r="Q1512" s="1">
        <v>0.22222222222222221</v>
      </c>
    </row>
    <row r="1513" spans="1:17">
      <c r="A1513" s="1" t="s">
        <v>74</v>
      </c>
      <c r="B1513" s="1" t="s">
        <v>2704</v>
      </c>
      <c r="C1513" s="1" t="s">
        <v>10</v>
      </c>
      <c r="D1513" s="1" t="s">
        <v>11</v>
      </c>
      <c r="E1513" s="1">
        <v>26127629</v>
      </c>
      <c r="F1513" s="1">
        <v>26132685</v>
      </c>
      <c r="G1513" s="1" t="s">
        <v>2702</v>
      </c>
      <c r="H1513" s="1" t="s">
        <v>2703</v>
      </c>
      <c r="I1513" s="1">
        <v>0</v>
      </c>
      <c r="J1513" s="1">
        <v>0</v>
      </c>
      <c r="K1513" s="1">
        <v>0</v>
      </c>
      <c r="L1513" s="1">
        <v>1</v>
      </c>
      <c r="M1513" s="1">
        <v>1749</v>
      </c>
      <c r="N1513" s="1">
        <v>0.40423098899999999</v>
      </c>
      <c r="O1513" s="1">
        <v>9</v>
      </c>
      <c r="P1513" s="1">
        <v>1</v>
      </c>
      <c r="Q1513" s="1">
        <v>0.1111111111111111</v>
      </c>
    </row>
    <row r="1514" spans="1:17">
      <c r="A1514" s="1" t="s">
        <v>74</v>
      </c>
      <c r="B1514" s="1" t="s">
        <v>2705</v>
      </c>
      <c r="C1514" s="1" t="s">
        <v>23</v>
      </c>
      <c r="D1514" s="1" t="s">
        <v>49</v>
      </c>
      <c r="E1514" s="1">
        <v>24367909</v>
      </c>
      <c r="F1514" s="1">
        <v>24372130</v>
      </c>
      <c r="G1514" s="1" t="s">
        <v>2702</v>
      </c>
      <c r="H1514" s="1" t="s">
        <v>2706</v>
      </c>
      <c r="I1514" s="1">
        <v>2</v>
      </c>
      <c r="J1514" s="1">
        <v>0</v>
      </c>
      <c r="K1514" s="1">
        <v>2</v>
      </c>
      <c r="L1514" s="1">
        <v>2</v>
      </c>
      <c r="M1514" s="1">
        <v>1767</v>
      </c>
      <c r="N1514" s="1">
        <v>0.43293718199999998</v>
      </c>
      <c r="O1514" s="1">
        <v>9</v>
      </c>
      <c r="P1514" s="1">
        <v>2</v>
      </c>
      <c r="Q1514" s="1">
        <v>0.22222222222222221</v>
      </c>
    </row>
    <row r="1515" spans="1:17">
      <c r="A1515" s="1" t="s">
        <v>74</v>
      </c>
      <c r="B1515" s="1" t="s">
        <v>2707</v>
      </c>
      <c r="C1515" s="1" t="s">
        <v>23</v>
      </c>
      <c r="D1515" s="1" t="s">
        <v>113</v>
      </c>
      <c r="E1515" s="1">
        <v>24153229</v>
      </c>
      <c r="F1515" s="1">
        <v>24159721</v>
      </c>
      <c r="G1515" s="1" t="s">
        <v>2702</v>
      </c>
      <c r="H1515" s="1" t="s">
        <v>2706</v>
      </c>
      <c r="I1515" s="1">
        <v>1</v>
      </c>
      <c r="J1515" s="1">
        <v>0</v>
      </c>
      <c r="K1515" s="1">
        <v>1</v>
      </c>
      <c r="L1515" s="1">
        <v>0</v>
      </c>
      <c r="M1515" s="1">
        <v>1728</v>
      </c>
      <c r="N1515" s="1">
        <v>0.43229166699999999</v>
      </c>
      <c r="O1515" s="1">
        <v>10</v>
      </c>
      <c r="P1515" s="1">
        <v>1</v>
      </c>
      <c r="Q1515" s="1">
        <v>0.1</v>
      </c>
    </row>
    <row r="1516" spans="1:17">
      <c r="A1516" s="1" t="s">
        <v>74</v>
      </c>
      <c r="B1516" s="1" t="s">
        <v>2708</v>
      </c>
      <c r="C1516" s="1" t="s">
        <v>23</v>
      </c>
      <c r="D1516" s="1" t="s">
        <v>113</v>
      </c>
      <c r="E1516" s="1">
        <v>24170847</v>
      </c>
      <c r="F1516" s="1">
        <v>24174972</v>
      </c>
      <c r="G1516" s="1" t="s">
        <v>2702</v>
      </c>
      <c r="H1516" s="1" t="s">
        <v>2706</v>
      </c>
      <c r="I1516" s="1">
        <v>0</v>
      </c>
      <c r="J1516" s="1">
        <v>0</v>
      </c>
      <c r="K1516" s="1">
        <v>6</v>
      </c>
      <c r="L1516" s="1">
        <v>0</v>
      </c>
      <c r="M1516" s="1">
        <v>1806</v>
      </c>
      <c r="N1516" s="1">
        <v>0.40143964599999998</v>
      </c>
      <c r="O1516" s="1">
        <v>9</v>
      </c>
      <c r="P1516" s="1">
        <v>6</v>
      </c>
      <c r="Q1516" s="1">
        <v>0.66666666666666663</v>
      </c>
    </row>
    <row r="1517" spans="1:17">
      <c r="A1517" s="1" t="s">
        <v>74</v>
      </c>
      <c r="B1517" s="1" t="s">
        <v>2709</v>
      </c>
      <c r="C1517" s="1" t="s">
        <v>23</v>
      </c>
      <c r="D1517" s="1" t="s">
        <v>49</v>
      </c>
      <c r="E1517" s="1">
        <v>9967519</v>
      </c>
      <c r="F1517" s="1">
        <v>9970955</v>
      </c>
      <c r="G1517" s="1" t="s">
        <v>2702</v>
      </c>
      <c r="H1517" s="1" t="s">
        <v>2706</v>
      </c>
      <c r="I1517" s="1">
        <v>0</v>
      </c>
      <c r="J1517" s="1">
        <v>0</v>
      </c>
      <c r="K1517" s="1">
        <v>1</v>
      </c>
      <c r="L1517" s="1">
        <v>0</v>
      </c>
      <c r="M1517" s="1">
        <v>1857</v>
      </c>
      <c r="N1517" s="1">
        <v>0.40172320900000003</v>
      </c>
      <c r="O1517" s="1">
        <v>9</v>
      </c>
      <c r="P1517" s="1">
        <v>1</v>
      </c>
      <c r="Q1517" s="1">
        <v>0.1111111111111111</v>
      </c>
    </row>
    <row r="1518" spans="1:17">
      <c r="A1518" s="1" t="s">
        <v>74</v>
      </c>
      <c r="B1518" s="1" t="s">
        <v>2710</v>
      </c>
      <c r="C1518" s="1" t="s">
        <v>10</v>
      </c>
      <c r="D1518" s="1" t="s">
        <v>11</v>
      </c>
      <c r="E1518" s="1">
        <v>9922341</v>
      </c>
      <c r="F1518" s="1">
        <v>9925750</v>
      </c>
      <c r="G1518" s="1" t="s">
        <v>2702</v>
      </c>
      <c r="H1518" s="1" t="s">
        <v>2706</v>
      </c>
      <c r="I1518" s="1">
        <v>0</v>
      </c>
      <c r="J1518" s="1">
        <v>0</v>
      </c>
      <c r="K1518" s="1">
        <v>0</v>
      </c>
      <c r="L1518" s="1">
        <v>1</v>
      </c>
      <c r="M1518" s="1">
        <v>1824</v>
      </c>
      <c r="N1518" s="1">
        <v>0.40076754399999998</v>
      </c>
      <c r="O1518" s="1">
        <v>9</v>
      </c>
      <c r="P1518" s="1">
        <v>1</v>
      </c>
      <c r="Q1518" s="1">
        <v>0.1111111111111111</v>
      </c>
    </row>
    <row r="1519" spans="1:17">
      <c r="A1519" s="1" t="s">
        <v>74</v>
      </c>
      <c r="B1519" s="1" t="s">
        <v>2711</v>
      </c>
      <c r="C1519" s="1" t="s">
        <v>10</v>
      </c>
      <c r="D1519" s="1" t="s">
        <v>11</v>
      </c>
      <c r="E1519" s="1">
        <v>26134755</v>
      </c>
      <c r="F1519" s="1">
        <v>26139273</v>
      </c>
      <c r="G1519" s="1" t="s">
        <v>2702</v>
      </c>
      <c r="H1519" s="1" t="s">
        <v>2706</v>
      </c>
      <c r="I1519" s="1">
        <v>1</v>
      </c>
      <c r="J1519" s="1">
        <v>1</v>
      </c>
      <c r="K1519" s="1">
        <v>1</v>
      </c>
      <c r="L1519" s="1">
        <v>0</v>
      </c>
      <c r="M1519" s="1">
        <v>1848</v>
      </c>
      <c r="N1519" s="1">
        <v>0.42911255399999998</v>
      </c>
      <c r="O1519" s="1">
        <v>9</v>
      </c>
      <c r="P1519" s="1">
        <v>1</v>
      </c>
      <c r="Q1519" s="1">
        <v>0.1111111111111111</v>
      </c>
    </row>
    <row r="1520" spans="1:17">
      <c r="A1520" s="1" t="s">
        <v>74</v>
      </c>
      <c r="B1520" s="1" t="s">
        <v>2712</v>
      </c>
      <c r="C1520" s="1" t="s">
        <v>10</v>
      </c>
      <c r="D1520" s="1" t="s">
        <v>60</v>
      </c>
      <c r="E1520" s="1">
        <v>32300108</v>
      </c>
      <c r="F1520" s="1">
        <v>32307707</v>
      </c>
      <c r="G1520" s="1" t="s">
        <v>2702</v>
      </c>
      <c r="H1520" s="1" t="s">
        <v>2706</v>
      </c>
      <c r="I1520" s="1">
        <v>3</v>
      </c>
      <c r="J1520" s="1">
        <v>0</v>
      </c>
      <c r="K1520" s="1">
        <v>2</v>
      </c>
      <c r="L1520" s="1">
        <v>1</v>
      </c>
      <c r="M1520" s="1">
        <v>1776</v>
      </c>
      <c r="N1520" s="1">
        <v>0.43524774799999999</v>
      </c>
      <c r="O1520" s="1">
        <v>10</v>
      </c>
      <c r="P1520" s="1">
        <v>3</v>
      </c>
      <c r="Q1520" s="1">
        <v>0.3</v>
      </c>
    </row>
    <row r="1521" spans="1:17">
      <c r="A1521" s="1" t="s">
        <v>74</v>
      </c>
      <c r="B1521" s="1" t="s">
        <v>2713</v>
      </c>
      <c r="C1521" s="1" t="s">
        <v>10</v>
      </c>
      <c r="D1521" s="1" t="s">
        <v>60</v>
      </c>
      <c r="E1521" s="1">
        <v>32309130</v>
      </c>
      <c r="F1521" s="1">
        <v>32313238</v>
      </c>
      <c r="G1521" s="1" t="s">
        <v>2702</v>
      </c>
      <c r="H1521" s="1" t="s">
        <v>2706</v>
      </c>
      <c r="I1521" s="1">
        <v>0</v>
      </c>
      <c r="J1521" s="1">
        <v>0</v>
      </c>
      <c r="K1521" s="1">
        <v>1</v>
      </c>
      <c r="L1521" s="1">
        <v>0</v>
      </c>
      <c r="M1521" s="1">
        <v>1803</v>
      </c>
      <c r="N1521" s="1">
        <v>0.39822518000000001</v>
      </c>
      <c r="O1521" s="1">
        <v>9</v>
      </c>
      <c r="P1521" s="1">
        <v>1</v>
      </c>
      <c r="Q1521" s="1">
        <v>0.1111111111111111</v>
      </c>
    </row>
    <row r="1522" spans="1:17">
      <c r="A1522" s="1" t="s">
        <v>74</v>
      </c>
      <c r="B1522" s="1" t="s">
        <v>2714</v>
      </c>
      <c r="C1522" s="1" t="s">
        <v>10</v>
      </c>
      <c r="D1522" s="1" t="s">
        <v>11</v>
      </c>
      <c r="E1522" s="1">
        <v>9885807</v>
      </c>
      <c r="F1522" s="1">
        <v>9891413</v>
      </c>
      <c r="G1522" s="1" t="s">
        <v>2702</v>
      </c>
      <c r="H1522" s="1" t="s">
        <v>2715</v>
      </c>
    </row>
    <row r="1523" spans="1:17">
      <c r="A1523" s="1" t="s">
        <v>74</v>
      </c>
      <c r="B1523" s="1" t="s">
        <v>2716</v>
      </c>
      <c r="C1523" s="1" t="s">
        <v>10</v>
      </c>
      <c r="D1523" s="1" t="s">
        <v>60</v>
      </c>
      <c r="E1523" s="1">
        <v>109699342</v>
      </c>
      <c r="F1523" s="1">
        <v>109703838</v>
      </c>
      <c r="G1523" s="1" t="s">
        <v>2702</v>
      </c>
      <c r="H1523" s="1" t="s">
        <v>2717</v>
      </c>
      <c r="I1523" s="1">
        <v>1</v>
      </c>
      <c r="J1523" s="1">
        <v>0</v>
      </c>
      <c r="K1523" s="1">
        <v>2</v>
      </c>
      <c r="L1523" s="1">
        <v>1</v>
      </c>
      <c r="M1523" s="1">
        <v>537</v>
      </c>
      <c r="N1523" s="1">
        <v>0.34636871499999999</v>
      </c>
      <c r="O1523" s="1">
        <v>6</v>
      </c>
      <c r="P1523" s="1">
        <v>2</v>
      </c>
      <c r="Q1523" s="1">
        <v>0.33333333333333331</v>
      </c>
    </row>
    <row r="1524" spans="1:17">
      <c r="A1524" s="1" t="s">
        <v>74</v>
      </c>
      <c r="B1524" s="1" t="s">
        <v>2739</v>
      </c>
      <c r="C1524" s="1" t="s">
        <v>10</v>
      </c>
      <c r="D1524" s="1" t="s">
        <v>54</v>
      </c>
      <c r="E1524" s="1">
        <v>124767121</v>
      </c>
      <c r="F1524" s="1">
        <v>124777001</v>
      </c>
      <c r="G1524" s="1" t="s">
        <v>2740</v>
      </c>
      <c r="H1524" s="1" t="s">
        <v>2741</v>
      </c>
    </row>
    <row r="1525" spans="1:17">
      <c r="A1525" s="1" t="s">
        <v>74</v>
      </c>
      <c r="B1525" s="1" t="s">
        <v>2742</v>
      </c>
      <c r="C1525" s="1" t="s">
        <v>23</v>
      </c>
      <c r="D1525" s="1" t="s">
        <v>24</v>
      </c>
      <c r="E1525" s="1">
        <v>45112098</v>
      </c>
      <c r="F1525" s="1">
        <v>45127663</v>
      </c>
      <c r="G1525" s="1" t="s">
        <v>2740</v>
      </c>
      <c r="H1525" s="1" t="s">
        <v>2743</v>
      </c>
      <c r="I1525" s="1">
        <v>0</v>
      </c>
      <c r="J1525" s="1">
        <v>0</v>
      </c>
      <c r="K1525" s="1">
        <v>0</v>
      </c>
      <c r="L1525" s="1">
        <v>1</v>
      </c>
      <c r="M1525" s="1">
        <v>4812</v>
      </c>
      <c r="N1525" s="1">
        <v>0.426433915</v>
      </c>
      <c r="O1525" s="1">
        <v>11</v>
      </c>
      <c r="P1525" s="1">
        <v>1</v>
      </c>
      <c r="Q1525" s="1">
        <v>9.0909090909090912E-2</v>
      </c>
    </row>
    <row r="1526" spans="1:17">
      <c r="A1526" s="1" t="s">
        <v>74</v>
      </c>
      <c r="B1526" s="1" t="s">
        <v>2744</v>
      </c>
      <c r="C1526" s="1" t="s">
        <v>10</v>
      </c>
      <c r="D1526" s="1" t="s">
        <v>54</v>
      </c>
      <c r="E1526" s="1">
        <v>124777048</v>
      </c>
      <c r="F1526" s="1">
        <v>124787842</v>
      </c>
      <c r="G1526" s="1" t="s">
        <v>2740</v>
      </c>
      <c r="H1526" s="1" t="s">
        <v>2743</v>
      </c>
      <c r="I1526" s="1">
        <v>0</v>
      </c>
      <c r="J1526" s="1">
        <v>0</v>
      </c>
      <c r="K1526" s="1">
        <v>0</v>
      </c>
      <c r="L1526" s="1">
        <v>1</v>
      </c>
      <c r="M1526" s="1">
        <v>3876</v>
      </c>
      <c r="N1526" s="1">
        <v>0.42982456099999999</v>
      </c>
      <c r="O1526" s="1">
        <v>6</v>
      </c>
      <c r="P1526" s="1">
        <v>1</v>
      </c>
      <c r="Q1526" s="1">
        <v>0.16666666666666666</v>
      </c>
    </row>
    <row r="1527" spans="1:17">
      <c r="A1527" s="1" t="s">
        <v>74</v>
      </c>
      <c r="B1527" s="1" t="s">
        <v>2745</v>
      </c>
      <c r="C1527" s="1" t="s">
        <v>23</v>
      </c>
      <c r="D1527" s="1" t="s">
        <v>62</v>
      </c>
      <c r="E1527" s="1">
        <v>73068748</v>
      </c>
      <c r="F1527" s="1">
        <v>73071740</v>
      </c>
      <c r="G1527" s="1" t="s">
        <v>2740</v>
      </c>
      <c r="H1527" s="1" t="s">
        <v>2746</v>
      </c>
    </row>
    <row r="1528" spans="1:17">
      <c r="A1528" s="1" t="s">
        <v>74</v>
      </c>
      <c r="B1528" s="1" t="s">
        <v>2747</v>
      </c>
      <c r="C1528" s="2" t="s">
        <v>23</v>
      </c>
      <c r="D1528" s="1" t="s">
        <v>100</v>
      </c>
      <c r="E1528" s="1">
        <v>41894874</v>
      </c>
      <c r="F1528" s="1">
        <v>41898147</v>
      </c>
      <c r="G1528" s="1" t="s">
        <v>2740</v>
      </c>
      <c r="H1528" s="1" t="s">
        <v>2746</v>
      </c>
    </row>
    <row r="1529" spans="1:17">
      <c r="A1529" s="1" t="s">
        <v>74</v>
      </c>
      <c r="B1529" s="1" t="s">
        <v>2748</v>
      </c>
      <c r="C1529" s="2" t="s">
        <v>23</v>
      </c>
      <c r="D1529" s="1" t="s">
        <v>24</v>
      </c>
      <c r="E1529" s="1">
        <v>3009852</v>
      </c>
      <c r="F1529" s="1">
        <v>3014147</v>
      </c>
      <c r="G1529" s="1" t="s">
        <v>2740</v>
      </c>
      <c r="H1529" s="1" t="s">
        <v>2749</v>
      </c>
    </row>
    <row r="1530" spans="1:17">
      <c r="A1530" s="1" t="s">
        <v>74</v>
      </c>
      <c r="B1530" s="1" t="s">
        <v>2750</v>
      </c>
      <c r="C1530" s="2" t="s">
        <v>10</v>
      </c>
      <c r="D1530" s="1" t="s">
        <v>11</v>
      </c>
      <c r="E1530" s="1">
        <v>99842255</v>
      </c>
      <c r="F1530" s="1">
        <v>99846548</v>
      </c>
      <c r="G1530" s="1" t="s">
        <v>2740</v>
      </c>
      <c r="H1530" s="1" t="s">
        <v>2749</v>
      </c>
    </row>
    <row r="1531" spans="1:17">
      <c r="A1531" s="1" t="s">
        <v>74</v>
      </c>
      <c r="B1531" s="1" t="s">
        <v>2751</v>
      </c>
      <c r="C1531" s="2" t="s">
        <v>23</v>
      </c>
      <c r="D1531" s="1" t="s">
        <v>2752</v>
      </c>
      <c r="E1531" s="1">
        <v>3776</v>
      </c>
      <c r="F1531" s="1">
        <v>6470</v>
      </c>
      <c r="G1531" s="1" t="s">
        <v>2740</v>
      </c>
      <c r="H1531" s="1" t="s">
        <v>2753</v>
      </c>
    </row>
    <row r="1532" spans="1:17">
      <c r="A1532" s="1" t="s">
        <v>74</v>
      </c>
      <c r="B1532" s="1" t="s">
        <v>2754</v>
      </c>
      <c r="C1532" s="2" t="s">
        <v>10</v>
      </c>
      <c r="D1532" s="1" t="s">
        <v>54</v>
      </c>
      <c r="E1532" s="1">
        <v>124788705</v>
      </c>
      <c r="F1532" s="1">
        <v>124789104</v>
      </c>
      <c r="G1532" s="1" t="s">
        <v>2740</v>
      </c>
      <c r="H1532" s="1" t="s">
        <v>2755</v>
      </c>
    </row>
    <row r="1533" spans="1:17">
      <c r="A1533" s="1" t="s">
        <v>74</v>
      </c>
      <c r="B1533" s="1" t="s">
        <v>2756</v>
      </c>
      <c r="C1533" s="2" t="s">
        <v>10</v>
      </c>
      <c r="D1533" s="1" t="s">
        <v>37</v>
      </c>
      <c r="E1533" s="1">
        <v>3922161</v>
      </c>
      <c r="F1533" s="1">
        <v>3922619</v>
      </c>
      <c r="G1533" s="1" t="s">
        <v>2740</v>
      </c>
      <c r="H1533" s="1" t="s">
        <v>2757</v>
      </c>
    </row>
    <row r="1534" spans="1:17">
      <c r="A1534" s="1" t="s">
        <v>74</v>
      </c>
      <c r="B1534" s="1" t="s">
        <v>2758</v>
      </c>
      <c r="C1534" s="2" t="s">
        <v>10</v>
      </c>
      <c r="D1534" s="1" t="s">
        <v>54</v>
      </c>
      <c r="E1534" s="1">
        <v>1135259</v>
      </c>
      <c r="F1534" s="1">
        <v>1138167</v>
      </c>
      <c r="G1534" s="1" t="s">
        <v>2740</v>
      </c>
      <c r="H1534" s="1" t="s">
        <v>2759</v>
      </c>
      <c r="I1534" s="1">
        <v>0</v>
      </c>
      <c r="J1534" s="1">
        <v>0</v>
      </c>
      <c r="K1534" s="1">
        <v>2</v>
      </c>
      <c r="L1534" s="1">
        <v>2</v>
      </c>
      <c r="M1534" s="1">
        <v>2034</v>
      </c>
      <c r="N1534" s="1">
        <v>0.41396263500000002</v>
      </c>
      <c r="O1534" s="1">
        <v>5</v>
      </c>
      <c r="P1534" s="1">
        <v>2</v>
      </c>
      <c r="Q1534" s="1">
        <v>0.4</v>
      </c>
    </row>
    <row r="1535" spans="1:17">
      <c r="A1535" s="1" t="s">
        <v>74</v>
      </c>
      <c r="B1535" s="1" t="s">
        <v>2760</v>
      </c>
      <c r="C1535" s="2" t="s">
        <v>23</v>
      </c>
      <c r="D1535" s="1" t="s">
        <v>24</v>
      </c>
      <c r="E1535" s="1">
        <v>22668545</v>
      </c>
      <c r="F1535" s="1">
        <v>22671472</v>
      </c>
      <c r="G1535" s="1" t="s">
        <v>2740</v>
      </c>
      <c r="H1535" s="1" t="s">
        <v>2761</v>
      </c>
      <c r="I1535" s="1">
        <v>2</v>
      </c>
      <c r="J1535" s="1">
        <v>0</v>
      </c>
      <c r="K1535" s="1">
        <v>2</v>
      </c>
      <c r="L1535" s="1">
        <v>2</v>
      </c>
      <c r="M1535" s="1">
        <v>2034</v>
      </c>
      <c r="N1535" s="1">
        <v>0.41396263500000002</v>
      </c>
      <c r="O1535" s="1">
        <v>5</v>
      </c>
      <c r="P1535" s="1">
        <v>2</v>
      </c>
      <c r="Q1535" s="1">
        <v>0.4</v>
      </c>
    </row>
    <row r="1536" spans="1:17">
      <c r="A1536" s="1" t="s">
        <v>74</v>
      </c>
      <c r="B1536" s="1" t="s">
        <v>2762</v>
      </c>
      <c r="C1536" s="2" t="s">
        <v>23</v>
      </c>
      <c r="D1536" s="1" t="s">
        <v>100</v>
      </c>
      <c r="E1536" s="1">
        <v>96204902</v>
      </c>
      <c r="F1536" s="1">
        <v>96213255</v>
      </c>
      <c r="G1536" s="1" t="s">
        <v>2763</v>
      </c>
      <c r="H1536" s="1" t="s">
        <v>2764</v>
      </c>
      <c r="I1536" s="1">
        <v>0</v>
      </c>
      <c r="J1536" s="1">
        <v>0</v>
      </c>
      <c r="K1536" s="1">
        <v>2</v>
      </c>
      <c r="L1536" s="1">
        <v>0</v>
      </c>
      <c r="M1536" s="1">
        <v>3333</v>
      </c>
      <c r="N1536" s="1">
        <v>0.43204320400000001</v>
      </c>
      <c r="O1536" s="1">
        <v>20</v>
      </c>
      <c r="P1536" s="1">
        <v>2</v>
      </c>
      <c r="Q1536" s="1">
        <v>0.1</v>
      </c>
    </row>
    <row r="1537" spans="1:17">
      <c r="A1537" s="1" t="s">
        <v>74</v>
      </c>
      <c r="B1537" s="1" t="s">
        <v>2765</v>
      </c>
      <c r="C1537" s="2" t="s">
        <v>23</v>
      </c>
      <c r="D1537" s="1" t="s">
        <v>98</v>
      </c>
      <c r="E1537" s="1">
        <v>16214272</v>
      </c>
      <c r="F1537" s="1">
        <v>16225898</v>
      </c>
      <c r="G1537" s="1" t="s">
        <v>2763</v>
      </c>
      <c r="H1537" s="1" t="s">
        <v>2764</v>
      </c>
      <c r="I1537" s="1">
        <v>3</v>
      </c>
      <c r="J1537" s="1">
        <v>5</v>
      </c>
      <c r="K1537" s="1">
        <v>2</v>
      </c>
      <c r="L1537" s="1">
        <v>4</v>
      </c>
      <c r="M1537" s="1">
        <v>3354</v>
      </c>
      <c r="N1537" s="1">
        <v>0.42963625500000002</v>
      </c>
      <c r="O1537" s="1">
        <v>20</v>
      </c>
      <c r="P1537" s="1">
        <v>5</v>
      </c>
      <c r="Q1537" s="1">
        <v>0.25</v>
      </c>
    </row>
    <row r="1538" spans="1:17">
      <c r="A1538" s="1" t="s">
        <v>74</v>
      </c>
      <c r="B1538" s="1" t="s">
        <v>2766</v>
      </c>
      <c r="C1538" s="2" t="s">
        <v>10</v>
      </c>
      <c r="D1538" s="1" t="s">
        <v>103</v>
      </c>
      <c r="E1538" s="1">
        <v>16339086</v>
      </c>
      <c r="F1538" s="1">
        <v>16348898</v>
      </c>
      <c r="G1538" s="1" t="s">
        <v>2763</v>
      </c>
      <c r="H1538" s="1" t="s">
        <v>2764</v>
      </c>
      <c r="I1538" s="1">
        <v>1</v>
      </c>
      <c r="J1538" s="1">
        <v>4</v>
      </c>
      <c r="K1538" s="1">
        <v>3</v>
      </c>
      <c r="L1538" s="1">
        <v>5</v>
      </c>
      <c r="M1538" s="1">
        <v>2901</v>
      </c>
      <c r="N1538" s="1">
        <v>0.41709755300000001</v>
      </c>
      <c r="O1538" s="1">
        <v>18</v>
      </c>
      <c r="P1538" s="1">
        <v>5</v>
      </c>
      <c r="Q1538" s="1">
        <v>0.27777777777777779</v>
      </c>
    </row>
    <row r="1539" spans="1:17">
      <c r="A1539" s="1" t="s">
        <v>74</v>
      </c>
      <c r="B1539" s="1" t="s">
        <v>2767</v>
      </c>
      <c r="C1539" s="2" t="s">
        <v>10</v>
      </c>
      <c r="D1539" s="1" t="s">
        <v>20</v>
      </c>
      <c r="E1539" s="1">
        <v>130641569</v>
      </c>
      <c r="F1539" s="1">
        <v>130650351</v>
      </c>
      <c r="G1539" s="1" t="s">
        <v>2763</v>
      </c>
      <c r="H1539" s="1" t="s">
        <v>2764</v>
      </c>
    </row>
    <row r="1540" spans="1:17">
      <c r="A1540" s="1" t="s">
        <v>74</v>
      </c>
      <c r="B1540" s="1" t="s">
        <v>2770</v>
      </c>
      <c r="C1540" s="2" t="s">
        <v>10</v>
      </c>
      <c r="D1540" s="1" t="s">
        <v>103</v>
      </c>
      <c r="E1540" s="1">
        <v>16348964</v>
      </c>
      <c r="F1540" s="1">
        <v>16350456</v>
      </c>
      <c r="G1540" s="1" t="s">
        <v>2771</v>
      </c>
      <c r="H1540" s="1" t="s">
        <v>2769</v>
      </c>
    </row>
    <row r="1541" spans="1:17">
      <c r="A1541" s="1" t="s">
        <v>74</v>
      </c>
      <c r="B1541" s="1" t="s">
        <v>2768</v>
      </c>
      <c r="C1541" s="2" t="s">
        <v>10</v>
      </c>
      <c r="D1541" s="1" t="s">
        <v>20</v>
      </c>
      <c r="E1541" s="1">
        <v>49662385</v>
      </c>
      <c r="F1541" s="1">
        <v>49664070</v>
      </c>
      <c r="G1541" s="1" t="s">
        <v>2740</v>
      </c>
      <c r="H1541" s="1" t="s">
        <v>2769</v>
      </c>
    </row>
    <row r="1542" spans="1:17">
      <c r="A1542" s="1" t="s">
        <v>74</v>
      </c>
      <c r="B1542" s="1" t="s">
        <v>2772</v>
      </c>
      <c r="C1542" s="2" t="s">
        <v>10</v>
      </c>
      <c r="D1542" s="1" t="s">
        <v>16</v>
      </c>
      <c r="E1542" s="1">
        <v>7143438</v>
      </c>
      <c r="F1542" s="1">
        <v>7149087</v>
      </c>
      <c r="G1542" s="1" t="s">
        <v>2740</v>
      </c>
      <c r="H1542" s="1" t="s">
        <v>2773</v>
      </c>
    </row>
    <row r="1543" spans="1:17">
      <c r="A1543" s="1" t="s">
        <v>74</v>
      </c>
      <c r="B1543" s="1" t="s">
        <v>2774</v>
      </c>
      <c r="C1543" s="2" t="s">
        <v>23</v>
      </c>
      <c r="D1543" s="1" t="s">
        <v>100</v>
      </c>
      <c r="E1543" s="1">
        <v>9987008</v>
      </c>
      <c r="F1543" s="1">
        <v>9988813</v>
      </c>
      <c r="G1543" s="1" t="s">
        <v>2740</v>
      </c>
      <c r="H1543" s="1" t="s">
        <v>2775</v>
      </c>
    </row>
    <row r="1544" spans="1:17">
      <c r="A1544" s="1" t="s">
        <v>74</v>
      </c>
      <c r="B1544" s="1" t="s">
        <v>2776</v>
      </c>
      <c r="C1544" s="2" t="s">
        <v>10</v>
      </c>
      <c r="D1544" s="1" t="s">
        <v>16</v>
      </c>
      <c r="E1544" s="1">
        <v>135535660</v>
      </c>
      <c r="F1544" s="1">
        <v>135544999</v>
      </c>
      <c r="G1544" s="1" t="s">
        <v>2771</v>
      </c>
      <c r="H1544" s="1" t="s">
        <v>2777</v>
      </c>
      <c r="I1544" s="1">
        <v>0</v>
      </c>
      <c r="J1544" s="1">
        <v>0</v>
      </c>
      <c r="K1544" s="1">
        <v>2</v>
      </c>
      <c r="L1544" s="1">
        <v>6</v>
      </c>
      <c r="M1544" s="1">
        <v>276</v>
      </c>
      <c r="N1544" s="1">
        <v>0.52536231899999997</v>
      </c>
      <c r="O1544" s="1">
        <v>3</v>
      </c>
      <c r="P1544" s="1">
        <v>6</v>
      </c>
      <c r="Q1544" s="1">
        <v>2</v>
      </c>
    </row>
    <row r="1545" spans="1:17">
      <c r="A1545" s="1" t="s">
        <v>74</v>
      </c>
      <c r="B1545" s="1" t="s">
        <v>2778</v>
      </c>
      <c r="C1545" s="2" t="s">
        <v>23</v>
      </c>
      <c r="D1545" s="1" t="s">
        <v>67</v>
      </c>
      <c r="E1545" s="1">
        <v>88538869</v>
      </c>
      <c r="F1545" s="1">
        <v>88545215</v>
      </c>
      <c r="G1545" s="1" t="s">
        <v>2740</v>
      </c>
      <c r="H1545" s="1" t="s">
        <v>2779</v>
      </c>
    </row>
    <row r="1546" spans="1:17">
      <c r="A1546" s="1" t="s">
        <v>74</v>
      </c>
      <c r="B1546" s="1" t="s">
        <v>2780</v>
      </c>
      <c r="C1546" s="2" t="s">
        <v>23</v>
      </c>
      <c r="D1546" s="1" t="s">
        <v>98</v>
      </c>
      <c r="E1546" s="1">
        <v>107210302</v>
      </c>
      <c r="F1546" s="1">
        <v>107217781</v>
      </c>
      <c r="G1546" s="1" t="s">
        <v>2740</v>
      </c>
      <c r="H1546" s="1" t="s">
        <v>2779</v>
      </c>
      <c r="I1546" s="1">
        <v>0</v>
      </c>
      <c r="J1546" s="1">
        <v>0</v>
      </c>
      <c r="K1546" s="1">
        <v>0</v>
      </c>
      <c r="L1546" s="1">
        <v>1</v>
      </c>
      <c r="M1546" s="1">
        <v>3351</v>
      </c>
      <c r="N1546" s="1">
        <v>0.42823037899999999</v>
      </c>
      <c r="O1546" s="1">
        <v>10</v>
      </c>
      <c r="P1546" s="1">
        <v>1</v>
      </c>
      <c r="Q1546" s="1">
        <v>0.1</v>
      </c>
    </row>
    <row r="1547" spans="1:17">
      <c r="A1547" s="1" t="s">
        <v>74</v>
      </c>
      <c r="B1547" s="1" t="s">
        <v>2781</v>
      </c>
      <c r="C1547" s="2" t="s">
        <v>23</v>
      </c>
      <c r="D1547" s="1" t="s">
        <v>100</v>
      </c>
      <c r="E1547" s="1">
        <v>9964258</v>
      </c>
      <c r="F1547" s="1">
        <v>9977201</v>
      </c>
      <c r="G1547" s="1" t="s">
        <v>2740</v>
      </c>
      <c r="H1547" s="1" t="s">
        <v>2779</v>
      </c>
      <c r="I1547" s="1">
        <v>6</v>
      </c>
      <c r="J1547" s="1">
        <v>3</v>
      </c>
      <c r="K1547" s="1">
        <v>8</v>
      </c>
      <c r="L1547" s="1">
        <v>5</v>
      </c>
      <c r="M1547" s="1">
        <v>3360</v>
      </c>
      <c r="N1547" s="1">
        <v>0.42559523799999999</v>
      </c>
      <c r="O1547" s="1">
        <v>9</v>
      </c>
      <c r="P1547" s="1">
        <v>8</v>
      </c>
      <c r="Q1547" s="1">
        <v>0.88888888888888884</v>
      </c>
    </row>
    <row r="1548" spans="1:17">
      <c r="A1548" s="1" t="s">
        <v>74</v>
      </c>
      <c r="B1548" s="1" t="s">
        <v>2782</v>
      </c>
      <c r="C1548" s="2" t="s">
        <v>10</v>
      </c>
      <c r="D1548" s="1" t="s">
        <v>20</v>
      </c>
      <c r="E1548" s="1">
        <v>1538610</v>
      </c>
      <c r="F1548" s="1">
        <v>1570841</v>
      </c>
      <c r="G1548" s="1" t="s">
        <v>2740</v>
      </c>
      <c r="H1548" s="1" t="s">
        <v>2779</v>
      </c>
      <c r="I1548" s="1">
        <v>0</v>
      </c>
      <c r="J1548" s="1">
        <v>0</v>
      </c>
      <c r="K1548" s="1">
        <v>8</v>
      </c>
      <c r="L1548" s="1">
        <v>6</v>
      </c>
      <c r="M1548" s="1">
        <v>9444</v>
      </c>
      <c r="N1548" s="1">
        <v>0.41423125799999999</v>
      </c>
      <c r="O1548" s="1">
        <v>17</v>
      </c>
      <c r="P1548" s="1">
        <v>8</v>
      </c>
      <c r="Q1548" s="1">
        <v>0.47058823529411764</v>
      </c>
    </row>
    <row r="1549" spans="1:17">
      <c r="A1549" s="1" t="s">
        <v>74</v>
      </c>
      <c r="B1549" s="1" t="s">
        <v>2783</v>
      </c>
      <c r="C1549" s="2" t="s">
        <v>10</v>
      </c>
      <c r="D1549" s="1" t="s">
        <v>71</v>
      </c>
      <c r="E1549" s="1">
        <v>101914695</v>
      </c>
      <c r="F1549" s="1">
        <v>101921061</v>
      </c>
      <c r="G1549" s="1" t="s">
        <v>2740</v>
      </c>
      <c r="H1549" s="1" t="s">
        <v>2779</v>
      </c>
    </row>
    <row r="1550" spans="1:17">
      <c r="A1550" s="1" t="s">
        <v>74</v>
      </c>
      <c r="B1550" s="1" t="s">
        <v>2784</v>
      </c>
      <c r="C1550" s="2" t="s">
        <v>10</v>
      </c>
      <c r="D1550" s="1" t="s">
        <v>103</v>
      </c>
      <c r="E1550" s="1">
        <v>115713377</v>
      </c>
      <c r="F1550" s="1">
        <v>115720517</v>
      </c>
      <c r="G1550" s="1" t="s">
        <v>2740</v>
      </c>
      <c r="H1550" s="1" t="s">
        <v>2779</v>
      </c>
      <c r="I1550" s="1">
        <v>1</v>
      </c>
      <c r="J1550" s="1">
        <v>0</v>
      </c>
      <c r="K1550" s="1">
        <v>0</v>
      </c>
      <c r="L1550" s="1">
        <v>0</v>
      </c>
      <c r="M1550" s="1">
        <v>3351</v>
      </c>
      <c r="N1550" s="1">
        <v>0.42912563399999998</v>
      </c>
      <c r="O1550" s="1">
        <v>10</v>
      </c>
      <c r="P1550" s="1">
        <v>1</v>
      </c>
      <c r="Q1550" s="1">
        <v>0.1</v>
      </c>
    </row>
    <row r="1551" spans="1:17">
      <c r="A1551" s="1" t="s">
        <v>74</v>
      </c>
      <c r="B1551" s="1" t="s">
        <v>2785</v>
      </c>
      <c r="C1551" s="2" t="s">
        <v>10</v>
      </c>
      <c r="D1551" s="1" t="s">
        <v>20</v>
      </c>
      <c r="E1551" s="1">
        <v>1509733</v>
      </c>
      <c r="F1551" s="1">
        <v>1519881</v>
      </c>
      <c r="G1551" s="1" t="s">
        <v>2740</v>
      </c>
      <c r="H1551" s="1" t="s">
        <v>2786</v>
      </c>
    </row>
    <row r="1552" spans="1:17">
      <c r="A1552" s="1" t="s">
        <v>74</v>
      </c>
      <c r="B1552" s="1" t="s">
        <v>2787</v>
      </c>
      <c r="C1552" s="2" t="s">
        <v>23</v>
      </c>
      <c r="D1552" s="1" t="s">
        <v>62</v>
      </c>
      <c r="E1552" s="1">
        <v>28600992</v>
      </c>
      <c r="F1552" s="1">
        <v>28611731</v>
      </c>
      <c r="G1552" s="1" t="s">
        <v>2763</v>
      </c>
      <c r="H1552" s="1" t="s">
        <v>2788</v>
      </c>
      <c r="I1552" s="1">
        <v>1</v>
      </c>
      <c r="J1552" s="1">
        <v>1</v>
      </c>
      <c r="K1552" s="1">
        <v>1</v>
      </c>
      <c r="L1552" s="1">
        <v>2</v>
      </c>
      <c r="M1552" s="1">
        <v>3048</v>
      </c>
      <c r="N1552" s="1">
        <v>0.41338582699999998</v>
      </c>
      <c r="O1552" s="1">
        <v>20</v>
      </c>
      <c r="P1552" s="1">
        <v>2</v>
      </c>
      <c r="Q1552" s="1">
        <v>0.1</v>
      </c>
    </row>
    <row r="1553" spans="1:17">
      <c r="A1553" s="1" t="s">
        <v>74</v>
      </c>
      <c r="B1553" s="1" t="s">
        <v>2789</v>
      </c>
      <c r="C1553" s="2" t="s">
        <v>10</v>
      </c>
      <c r="D1553" s="1" t="s">
        <v>16</v>
      </c>
      <c r="E1553" s="1">
        <v>34925648</v>
      </c>
      <c r="F1553" s="1">
        <v>34934957</v>
      </c>
      <c r="G1553" s="1" t="s">
        <v>2763</v>
      </c>
      <c r="H1553" s="1" t="s">
        <v>2788</v>
      </c>
      <c r="I1553" s="1">
        <v>1</v>
      </c>
      <c r="J1553" s="1">
        <v>2</v>
      </c>
      <c r="K1553" s="1">
        <v>1</v>
      </c>
      <c r="L1553" s="1">
        <v>2</v>
      </c>
      <c r="M1553" s="1">
        <v>3072</v>
      </c>
      <c r="N1553" s="1">
        <v>0.4140625</v>
      </c>
      <c r="O1553" s="1">
        <v>20</v>
      </c>
      <c r="P1553" s="1">
        <v>2</v>
      </c>
      <c r="Q1553" s="1">
        <v>0.1</v>
      </c>
    </row>
    <row r="1554" spans="1:17">
      <c r="A1554" s="1" t="s">
        <v>74</v>
      </c>
      <c r="B1554" s="1" t="s">
        <v>2790</v>
      </c>
      <c r="C1554" s="2" t="s">
        <v>23</v>
      </c>
      <c r="D1554" s="1" t="s">
        <v>76</v>
      </c>
      <c r="E1554" s="1">
        <v>128346567</v>
      </c>
      <c r="F1554" s="1">
        <v>128350429</v>
      </c>
      <c r="G1554" s="1" t="s">
        <v>2740</v>
      </c>
      <c r="H1554" s="1" t="s">
        <v>2791</v>
      </c>
    </row>
    <row r="1555" spans="1:17">
      <c r="A1555" s="1" t="s">
        <v>74</v>
      </c>
      <c r="B1555" s="1" t="s">
        <v>2792</v>
      </c>
      <c r="C1555" s="2" t="s">
        <v>23</v>
      </c>
      <c r="D1555" s="1" t="s">
        <v>98</v>
      </c>
      <c r="E1555" s="1">
        <v>2781806</v>
      </c>
      <c r="F1555" s="1">
        <v>2786738</v>
      </c>
      <c r="G1555" s="1" t="s">
        <v>2740</v>
      </c>
      <c r="H1555" s="1" t="s">
        <v>2793</v>
      </c>
    </row>
    <row r="1556" spans="1:17">
      <c r="A1556" s="1" t="s">
        <v>74</v>
      </c>
      <c r="B1556" s="1" t="s">
        <v>2794</v>
      </c>
      <c r="C1556" s="1" t="s">
        <v>23</v>
      </c>
      <c r="D1556" s="1" t="s">
        <v>49</v>
      </c>
      <c r="E1556" s="1">
        <v>71084434</v>
      </c>
      <c r="F1556" s="1">
        <v>71087989</v>
      </c>
      <c r="G1556" s="1" t="s">
        <v>2740</v>
      </c>
      <c r="H1556" s="1" t="s">
        <v>2793</v>
      </c>
      <c r="I1556" s="1">
        <v>0</v>
      </c>
      <c r="J1556" s="1">
        <v>0</v>
      </c>
      <c r="K1556" s="1">
        <v>1</v>
      </c>
      <c r="L1556" s="1">
        <v>0</v>
      </c>
      <c r="M1556" s="1">
        <v>2286</v>
      </c>
      <c r="N1556" s="1">
        <v>0.46106736700000001</v>
      </c>
      <c r="O1556" s="1">
        <v>5</v>
      </c>
      <c r="P1556" s="1">
        <v>1</v>
      </c>
      <c r="Q1556" s="1">
        <v>0.2</v>
      </c>
    </row>
    <row r="1557" spans="1:17">
      <c r="A1557" s="1" t="s">
        <v>74</v>
      </c>
      <c r="B1557" s="1" t="s">
        <v>2795</v>
      </c>
      <c r="C1557" s="1" t="s">
        <v>23</v>
      </c>
      <c r="D1557" s="1" t="s">
        <v>62</v>
      </c>
      <c r="E1557" s="1">
        <v>5612003</v>
      </c>
      <c r="F1557" s="1">
        <v>5617356</v>
      </c>
      <c r="G1557" s="1" t="s">
        <v>2740</v>
      </c>
      <c r="H1557" s="1" t="s">
        <v>2793</v>
      </c>
    </row>
    <row r="1558" spans="1:17">
      <c r="A1558" s="1" t="s">
        <v>74</v>
      </c>
      <c r="B1558" s="1" t="s">
        <v>2796</v>
      </c>
      <c r="C1558" s="1" t="s">
        <v>23</v>
      </c>
      <c r="D1558" s="1" t="s">
        <v>24</v>
      </c>
      <c r="E1558" s="1">
        <v>38356134</v>
      </c>
      <c r="F1558" s="1">
        <v>38359286</v>
      </c>
      <c r="G1558" s="1" t="s">
        <v>2740</v>
      </c>
      <c r="H1558" s="1" t="s">
        <v>2793</v>
      </c>
    </row>
    <row r="1559" spans="1:17">
      <c r="A1559" s="1" t="s">
        <v>74</v>
      </c>
      <c r="B1559" s="1" t="s">
        <v>2797</v>
      </c>
      <c r="C1559" s="1" t="s">
        <v>23</v>
      </c>
      <c r="D1559" s="1" t="s">
        <v>29</v>
      </c>
      <c r="E1559" s="1">
        <v>4005569</v>
      </c>
      <c r="F1559" s="1">
        <v>4012668</v>
      </c>
      <c r="G1559" s="1" t="s">
        <v>2740</v>
      </c>
      <c r="H1559" s="1" t="s">
        <v>2793</v>
      </c>
      <c r="I1559" s="1">
        <v>2</v>
      </c>
      <c r="J1559" s="1">
        <v>2</v>
      </c>
      <c r="K1559" s="1">
        <v>1</v>
      </c>
      <c r="L1559" s="1">
        <v>1</v>
      </c>
      <c r="M1559" s="1">
        <v>2595</v>
      </c>
      <c r="N1559" s="1">
        <v>0.47630057799999997</v>
      </c>
      <c r="O1559" s="1">
        <v>11</v>
      </c>
      <c r="P1559" s="1">
        <v>2</v>
      </c>
      <c r="Q1559" s="1">
        <v>0.18181818181818182</v>
      </c>
    </row>
    <row r="1560" spans="1:17">
      <c r="A1560" s="1" t="s">
        <v>74</v>
      </c>
      <c r="B1560" s="1" t="s">
        <v>2798</v>
      </c>
      <c r="C1560" s="1" t="s">
        <v>23</v>
      </c>
      <c r="D1560" s="1" t="s">
        <v>29</v>
      </c>
      <c r="E1560" s="1">
        <v>12505843</v>
      </c>
      <c r="F1560" s="1">
        <v>12511536</v>
      </c>
      <c r="G1560" s="1" t="s">
        <v>2740</v>
      </c>
      <c r="H1560" s="1" t="s">
        <v>2793</v>
      </c>
      <c r="I1560" s="1">
        <v>2</v>
      </c>
      <c r="J1560" s="1">
        <v>0</v>
      </c>
      <c r="K1560" s="1">
        <v>0</v>
      </c>
      <c r="L1560" s="1">
        <v>0</v>
      </c>
      <c r="M1560" s="1">
        <v>2550</v>
      </c>
      <c r="N1560" s="1">
        <v>0.42862745099999999</v>
      </c>
      <c r="O1560" s="1">
        <v>9</v>
      </c>
      <c r="P1560" s="1">
        <v>2</v>
      </c>
      <c r="Q1560" s="1">
        <v>0.22222222222222221</v>
      </c>
    </row>
    <row r="1561" spans="1:17">
      <c r="A1561" s="1" t="s">
        <v>74</v>
      </c>
      <c r="B1561" s="1" t="s">
        <v>2799</v>
      </c>
      <c r="C1561" s="2" t="s">
        <v>10</v>
      </c>
      <c r="D1561" s="1" t="s">
        <v>37</v>
      </c>
      <c r="E1561" s="1">
        <v>3915303</v>
      </c>
      <c r="F1561" s="1">
        <v>3922146</v>
      </c>
      <c r="G1561" s="1" t="s">
        <v>2740</v>
      </c>
      <c r="H1561" s="1" t="s">
        <v>2793</v>
      </c>
    </row>
    <row r="1562" spans="1:17">
      <c r="A1562" s="1" t="s">
        <v>74</v>
      </c>
      <c r="B1562" s="1" t="s">
        <v>2800</v>
      </c>
      <c r="C1562" s="2" t="s">
        <v>10</v>
      </c>
      <c r="D1562" s="1" t="s">
        <v>37</v>
      </c>
      <c r="E1562" s="1">
        <v>13142869</v>
      </c>
      <c r="F1562" s="1">
        <v>13148888</v>
      </c>
      <c r="G1562" s="1" t="s">
        <v>2740</v>
      </c>
      <c r="H1562" s="1" t="s">
        <v>2793</v>
      </c>
    </row>
    <row r="1563" spans="1:17">
      <c r="A1563" s="1" t="s">
        <v>74</v>
      </c>
      <c r="B1563" s="1" t="s">
        <v>2801</v>
      </c>
      <c r="C1563" s="2" t="s">
        <v>10</v>
      </c>
      <c r="D1563" s="1" t="s">
        <v>54</v>
      </c>
      <c r="E1563" s="1">
        <v>107346279</v>
      </c>
      <c r="F1563" s="1">
        <v>107349386</v>
      </c>
      <c r="G1563" s="1" t="s">
        <v>2740</v>
      </c>
      <c r="H1563" s="1" t="s">
        <v>2793</v>
      </c>
    </row>
    <row r="1564" spans="1:17">
      <c r="A1564" s="1" t="s">
        <v>74</v>
      </c>
      <c r="B1564" s="1" t="s">
        <v>2802</v>
      </c>
      <c r="C1564" s="2" t="s">
        <v>10</v>
      </c>
      <c r="D1564" s="1" t="s">
        <v>16</v>
      </c>
      <c r="E1564" s="1">
        <v>1970219</v>
      </c>
      <c r="F1564" s="1">
        <v>1974290</v>
      </c>
      <c r="G1564" s="1" t="s">
        <v>2740</v>
      </c>
      <c r="H1564" s="1" t="s">
        <v>2793</v>
      </c>
    </row>
    <row r="1565" spans="1:17">
      <c r="A1565" s="1" t="s">
        <v>74</v>
      </c>
      <c r="B1565" s="1" t="s">
        <v>2803</v>
      </c>
      <c r="C1565" s="1" t="s">
        <v>10</v>
      </c>
      <c r="D1565" s="1" t="s">
        <v>81</v>
      </c>
      <c r="E1565" s="1">
        <v>128997967</v>
      </c>
      <c r="F1565" s="1">
        <v>129001823</v>
      </c>
      <c r="G1565" s="1" t="s">
        <v>2740</v>
      </c>
      <c r="H1565" s="1" t="s">
        <v>2793</v>
      </c>
    </row>
    <row r="1566" spans="1:17">
      <c r="A1566" s="1" t="s">
        <v>74</v>
      </c>
      <c r="B1566" s="1" t="s">
        <v>2804</v>
      </c>
      <c r="C1566" s="1" t="s">
        <v>10</v>
      </c>
      <c r="D1566" s="1" t="s">
        <v>103</v>
      </c>
      <c r="E1566" s="1">
        <v>4041735</v>
      </c>
      <c r="F1566" s="1">
        <v>4046536</v>
      </c>
      <c r="G1566" s="1" t="s">
        <v>2740</v>
      </c>
      <c r="H1566" s="1" t="s">
        <v>2793</v>
      </c>
    </row>
    <row r="1567" spans="1:17">
      <c r="A1567" s="1" t="s">
        <v>74</v>
      </c>
      <c r="B1567" s="1" t="s">
        <v>2805</v>
      </c>
      <c r="C1567" s="1" t="s">
        <v>23</v>
      </c>
      <c r="D1567" s="1" t="s">
        <v>67</v>
      </c>
      <c r="E1567" s="1">
        <v>1103561</v>
      </c>
      <c r="F1567" s="1">
        <v>1106221</v>
      </c>
      <c r="G1567" s="1" t="s">
        <v>2740</v>
      </c>
      <c r="H1567" s="1" t="s">
        <v>2806</v>
      </c>
    </row>
    <row r="1568" spans="1:17">
      <c r="A1568" s="1" t="s">
        <v>74</v>
      </c>
      <c r="B1568" s="1" t="s">
        <v>2807</v>
      </c>
      <c r="C1568" s="1" t="s">
        <v>23</v>
      </c>
      <c r="D1568" s="1" t="s">
        <v>100</v>
      </c>
      <c r="E1568" s="1">
        <v>9909922</v>
      </c>
      <c r="F1568" s="1">
        <v>9912307</v>
      </c>
      <c r="G1568" s="1" t="s">
        <v>2740</v>
      </c>
      <c r="H1568" s="1" t="s">
        <v>2806</v>
      </c>
    </row>
    <row r="1569" spans="1:17">
      <c r="A1569" s="1" t="s">
        <v>74</v>
      </c>
      <c r="B1569" s="1" t="s">
        <v>2808</v>
      </c>
      <c r="C1569" s="1" t="s">
        <v>10</v>
      </c>
      <c r="D1569" s="1" t="s">
        <v>60</v>
      </c>
      <c r="E1569" s="1">
        <v>134999014</v>
      </c>
      <c r="F1569" s="1">
        <v>135003450</v>
      </c>
      <c r="G1569" s="1" t="s">
        <v>2740</v>
      </c>
      <c r="H1569" s="1" t="s">
        <v>2806</v>
      </c>
      <c r="I1569" s="1">
        <v>1</v>
      </c>
      <c r="J1569" s="1">
        <v>0</v>
      </c>
      <c r="K1569" s="1">
        <v>0</v>
      </c>
      <c r="L1569" s="1">
        <v>0</v>
      </c>
      <c r="M1569" s="1">
        <v>2577</v>
      </c>
      <c r="N1569" s="1">
        <v>0.42258440000000003</v>
      </c>
      <c r="O1569" s="1">
        <v>4</v>
      </c>
      <c r="P1569" s="1">
        <v>1</v>
      </c>
      <c r="Q1569" s="1">
        <v>0.25</v>
      </c>
    </row>
    <row r="1570" spans="1:17">
      <c r="A1570" s="1" t="s">
        <v>74</v>
      </c>
      <c r="B1570" s="1" t="s">
        <v>2809</v>
      </c>
      <c r="C1570" s="1" t="s">
        <v>10</v>
      </c>
      <c r="D1570" s="1" t="s">
        <v>16</v>
      </c>
      <c r="E1570" s="1">
        <v>448686</v>
      </c>
      <c r="F1570" s="1">
        <v>451131</v>
      </c>
      <c r="G1570" s="1" t="s">
        <v>2740</v>
      </c>
      <c r="H1570" s="1" t="s">
        <v>2806</v>
      </c>
    </row>
    <row r="1571" spans="1:17">
      <c r="A1571" s="1" t="s">
        <v>74</v>
      </c>
      <c r="B1571" s="1" t="s">
        <v>2810</v>
      </c>
      <c r="C1571" s="1" t="s">
        <v>23</v>
      </c>
      <c r="D1571" s="1" t="s">
        <v>100</v>
      </c>
      <c r="E1571" s="1">
        <v>9872099</v>
      </c>
      <c r="F1571" s="1">
        <v>9874639</v>
      </c>
      <c r="G1571" s="1" t="s">
        <v>2740</v>
      </c>
      <c r="H1571" s="1" t="s">
        <v>2811</v>
      </c>
    </row>
    <row r="1572" spans="1:17">
      <c r="A1572" s="1" t="s">
        <v>74</v>
      </c>
      <c r="B1572" s="1" t="s">
        <v>2812</v>
      </c>
      <c r="C1572" s="1" t="s">
        <v>23</v>
      </c>
      <c r="D1572" s="1" t="s">
        <v>113</v>
      </c>
      <c r="E1572" s="1">
        <v>87533994</v>
      </c>
      <c r="F1572" s="1">
        <v>87536756</v>
      </c>
      <c r="G1572" s="1" t="s">
        <v>2813</v>
      </c>
      <c r="H1572" s="1" t="s">
        <v>2814</v>
      </c>
      <c r="I1572" s="1">
        <v>0</v>
      </c>
      <c r="J1572" s="1">
        <v>0</v>
      </c>
      <c r="K1572" s="1">
        <v>0</v>
      </c>
      <c r="L1572" s="1">
        <v>12</v>
      </c>
      <c r="M1572" s="1">
        <v>1593</v>
      </c>
      <c r="N1572" s="1">
        <v>0.42937853100000001</v>
      </c>
      <c r="O1572" s="1">
        <v>7</v>
      </c>
      <c r="P1572" s="1">
        <v>12</v>
      </c>
      <c r="Q1572" s="1">
        <v>1.7142857142857142</v>
      </c>
    </row>
    <row r="1573" spans="1:17">
      <c r="A1573" s="1" t="s">
        <v>74</v>
      </c>
      <c r="B1573" s="1" t="s">
        <v>2815</v>
      </c>
      <c r="C1573" s="1" t="s">
        <v>10</v>
      </c>
      <c r="D1573" s="1" t="s">
        <v>60</v>
      </c>
      <c r="E1573" s="1">
        <v>110836708</v>
      </c>
      <c r="F1573" s="1">
        <v>110839445</v>
      </c>
      <c r="G1573" s="1" t="s">
        <v>2813</v>
      </c>
      <c r="H1573" s="1" t="s">
        <v>2814</v>
      </c>
      <c r="I1573" s="1">
        <v>0</v>
      </c>
      <c r="J1573" s="1">
        <v>0</v>
      </c>
      <c r="K1573" s="1">
        <v>2</v>
      </c>
      <c r="L1573" s="1">
        <v>1</v>
      </c>
      <c r="M1573" s="1">
        <v>1593</v>
      </c>
      <c r="N1573" s="1">
        <v>0.42749529200000003</v>
      </c>
      <c r="O1573" s="1">
        <v>7</v>
      </c>
      <c r="P1573" s="1">
        <v>2</v>
      </c>
      <c r="Q1573" s="1">
        <v>0.2857142857142857</v>
      </c>
    </row>
    <row r="1574" spans="1:17">
      <c r="A1574" s="1" t="s">
        <v>74</v>
      </c>
      <c r="B1574" s="1" t="s">
        <v>2867</v>
      </c>
      <c r="C1574" t="s">
        <v>23</v>
      </c>
      <c r="D1574" s="1" t="s">
        <v>29</v>
      </c>
      <c r="E1574" s="1">
        <v>20620601</v>
      </c>
      <c r="F1574" s="1">
        <v>20646792</v>
      </c>
      <c r="G1574" s="1" t="s">
        <v>2868</v>
      </c>
      <c r="H1574" s="1" t="s">
        <v>2869</v>
      </c>
      <c r="I1574" s="1">
        <v>2</v>
      </c>
      <c r="J1574" s="1">
        <v>0</v>
      </c>
      <c r="K1574" s="1">
        <v>2</v>
      </c>
      <c r="L1574" s="1">
        <v>0</v>
      </c>
      <c r="M1574" s="1">
        <v>7260</v>
      </c>
      <c r="N1574" s="1">
        <v>0.447933884</v>
      </c>
      <c r="O1574" s="1">
        <v>55</v>
      </c>
      <c r="P1574" s="1">
        <v>2</v>
      </c>
      <c r="Q1574" s="1">
        <v>3.6363636363636362E-2</v>
      </c>
    </row>
    <row r="1575" spans="1:17" ht="15.75" customHeight="1">
      <c r="A1575" s="1" t="s">
        <v>74</v>
      </c>
      <c r="B1575" s="1" t="s">
        <v>2870</v>
      </c>
      <c r="C1575" t="s">
        <v>10</v>
      </c>
      <c r="D1575" s="1" t="s">
        <v>37</v>
      </c>
      <c r="E1575" s="1">
        <v>20669554</v>
      </c>
      <c r="F1575" s="1">
        <v>20696786</v>
      </c>
      <c r="G1575" s="1" t="s">
        <v>2868</v>
      </c>
      <c r="H1575" s="1" t="s">
        <v>2869</v>
      </c>
      <c r="I1575" s="1">
        <v>3</v>
      </c>
      <c r="J1575" s="1">
        <v>3</v>
      </c>
      <c r="K1575" s="1">
        <v>0</v>
      </c>
      <c r="L1575" s="1">
        <v>5</v>
      </c>
      <c r="M1575" s="1">
        <v>7350</v>
      </c>
      <c r="N1575" s="1">
        <v>0.448435374</v>
      </c>
      <c r="O1575" s="1">
        <v>59</v>
      </c>
      <c r="P1575" s="1">
        <v>5</v>
      </c>
      <c r="Q1575" s="1">
        <v>8.4745762711864403E-2</v>
      </c>
    </row>
    <row r="1576" spans="1:17">
      <c r="A1576" s="1" t="s">
        <v>74</v>
      </c>
      <c r="B1576" s="1" t="s">
        <v>2871</v>
      </c>
      <c r="C1576" t="s">
        <v>10</v>
      </c>
      <c r="D1576" s="1" t="s">
        <v>81</v>
      </c>
      <c r="E1576" s="1">
        <v>6558879</v>
      </c>
      <c r="F1576" s="1">
        <v>6570495</v>
      </c>
      <c r="G1576" s="1" t="s">
        <v>2872</v>
      </c>
      <c r="H1576" s="1" t="s">
        <v>2873</v>
      </c>
      <c r="I1576" s="1">
        <v>0</v>
      </c>
      <c r="J1576" s="1">
        <v>1</v>
      </c>
      <c r="K1576" s="1">
        <v>1</v>
      </c>
      <c r="L1576" s="1">
        <v>1</v>
      </c>
      <c r="M1576" s="1">
        <v>7545</v>
      </c>
      <c r="N1576" s="1">
        <v>0.41378396299999998</v>
      </c>
      <c r="O1576" s="1">
        <v>15</v>
      </c>
      <c r="P1576" s="1">
        <v>1</v>
      </c>
      <c r="Q1576" s="1">
        <v>6.6666666666666666E-2</v>
      </c>
    </row>
    <row r="1577" spans="1:17">
      <c r="A1577" s="1" t="s">
        <v>74</v>
      </c>
      <c r="B1577" s="1" t="s">
        <v>2874</v>
      </c>
      <c r="C1577" t="s">
        <v>23</v>
      </c>
      <c r="D1577" s="1" t="s">
        <v>76</v>
      </c>
      <c r="E1577" s="1">
        <v>3828523</v>
      </c>
      <c r="F1577" s="1">
        <v>3842479</v>
      </c>
      <c r="G1577" s="1" t="s">
        <v>2872</v>
      </c>
      <c r="H1577" s="1" t="s">
        <v>2875</v>
      </c>
      <c r="I1577" s="1">
        <v>2</v>
      </c>
      <c r="J1577" s="1">
        <v>1</v>
      </c>
      <c r="K1577" s="1">
        <v>6</v>
      </c>
      <c r="L1577" s="1">
        <v>6</v>
      </c>
      <c r="M1577" s="1">
        <v>10791</v>
      </c>
      <c r="N1577" s="1">
        <v>0.41803354599999998</v>
      </c>
      <c r="O1577" s="1">
        <v>18</v>
      </c>
      <c r="P1577" s="1">
        <v>6</v>
      </c>
      <c r="Q1577" s="1">
        <v>0.33333333333333331</v>
      </c>
    </row>
    <row r="1578" spans="1:17">
      <c r="A1578" s="1" t="s">
        <v>74</v>
      </c>
      <c r="B1578" s="1" t="s">
        <v>2992</v>
      </c>
      <c r="C1578" s="1" t="s">
        <v>23</v>
      </c>
      <c r="D1578" s="1" t="s">
        <v>98</v>
      </c>
      <c r="E1578" s="1">
        <v>4323171</v>
      </c>
      <c r="F1578" s="1">
        <v>4330715</v>
      </c>
      <c r="G1578" s="1" t="s">
        <v>2993</v>
      </c>
      <c r="H1578" s="1" t="s">
        <v>2994</v>
      </c>
      <c r="I1578" s="1">
        <v>3</v>
      </c>
      <c r="J1578" s="1">
        <v>4</v>
      </c>
      <c r="K1578" s="1">
        <v>8</v>
      </c>
      <c r="L1578" s="1">
        <v>8</v>
      </c>
      <c r="M1578" s="1">
        <v>4062</v>
      </c>
      <c r="N1578" s="1">
        <v>0.45396356500000001</v>
      </c>
      <c r="O1578" s="1">
        <v>20</v>
      </c>
      <c r="P1578" s="1">
        <v>8</v>
      </c>
      <c r="Q1578" s="1">
        <v>0.4</v>
      </c>
    </row>
    <row r="1579" spans="1:17">
      <c r="A1579" s="1" t="s">
        <v>74</v>
      </c>
      <c r="B1579" s="1" t="s">
        <v>2995</v>
      </c>
      <c r="C1579" s="1" t="s">
        <v>10</v>
      </c>
      <c r="D1579" s="1" t="s">
        <v>103</v>
      </c>
      <c r="E1579" s="1">
        <v>5589297</v>
      </c>
      <c r="F1579" s="1">
        <v>5597175</v>
      </c>
      <c r="G1579" s="1" t="s">
        <v>2993</v>
      </c>
      <c r="H1579" s="1" t="s">
        <v>2994</v>
      </c>
      <c r="I1579" s="1">
        <v>2</v>
      </c>
      <c r="J1579" s="1">
        <v>1</v>
      </c>
      <c r="K1579" s="1">
        <v>5</v>
      </c>
      <c r="L1579" s="1">
        <v>3</v>
      </c>
      <c r="M1579" s="1">
        <v>3990</v>
      </c>
      <c r="N1579" s="1">
        <v>0.455889724</v>
      </c>
      <c r="O1579" s="1">
        <v>20</v>
      </c>
      <c r="P1579" s="1">
        <v>5</v>
      </c>
      <c r="Q1579" s="1">
        <v>0.25</v>
      </c>
    </row>
    <row r="1580" spans="1:17">
      <c r="A1580" s="1" t="s">
        <v>74</v>
      </c>
      <c r="B1580" s="1" t="s">
        <v>3005</v>
      </c>
      <c r="C1580" t="s">
        <v>10</v>
      </c>
      <c r="D1580" s="1" t="s">
        <v>81</v>
      </c>
      <c r="E1580" s="1">
        <v>121376652</v>
      </c>
      <c r="F1580" s="1">
        <v>121391500</v>
      </c>
      <c r="G1580" s="1" t="s">
        <v>3006</v>
      </c>
      <c r="H1580" s="1" t="s">
        <v>3007</v>
      </c>
      <c r="I1580" s="1">
        <v>1</v>
      </c>
      <c r="J1580" s="1">
        <v>1</v>
      </c>
      <c r="K1580" s="1">
        <v>3</v>
      </c>
      <c r="L1580" s="1">
        <v>1</v>
      </c>
      <c r="M1580" s="1">
        <v>6192</v>
      </c>
      <c r="N1580" s="1">
        <v>0.44654392799999998</v>
      </c>
      <c r="O1580" s="1">
        <v>15</v>
      </c>
      <c r="P1580" s="1">
        <v>3</v>
      </c>
      <c r="Q1580" s="1">
        <v>0.2</v>
      </c>
    </row>
    <row r="1581" spans="1:17">
      <c r="A1581" s="1" t="s">
        <v>74</v>
      </c>
      <c r="B1581" s="1" t="s">
        <v>3369</v>
      </c>
      <c r="C1581" s="1" t="s">
        <v>10</v>
      </c>
      <c r="D1581" s="1" t="s">
        <v>37</v>
      </c>
      <c r="E1581" s="1">
        <v>146196992</v>
      </c>
      <c r="F1581" s="1">
        <v>146198616</v>
      </c>
      <c r="G1581" s="1" t="s">
        <v>2080</v>
      </c>
      <c r="H1581" s="1" t="s">
        <v>3370</v>
      </c>
      <c r="I1581" s="1">
        <v>0</v>
      </c>
      <c r="J1581" s="1">
        <v>8</v>
      </c>
      <c r="K1581" s="1">
        <v>0</v>
      </c>
      <c r="L1581" s="1">
        <v>0</v>
      </c>
      <c r="M1581" s="1">
        <v>765</v>
      </c>
      <c r="N1581" s="1">
        <v>0.44</v>
      </c>
      <c r="O1581" s="1">
        <v>3</v>
      </c>
      <c r="P1581" s="1">
        <v>8</v>
      </c>
      <c r="Q1581" s="1">
        <v>2.6666666666666665</v>
      </c>
    </row>
    <row r="1582" spans="1:17">
      <c r="A1582" s="1" t="s">
        <v>74</v>
      </c>
      <c r="B1582" s="1" t="s">
        <v>3371</v>
      </c>
      <c r="C1582" s="1" t="s">
        <v>23</v>
      </c>
      <c r="D1582" s="1" t="s">
        <v>113</v>
      </c>
      <c r="E1582" s="1">
        <v>2983905</v>
      </c>
      <c r="F1582" s="1">
        <v>2985451</v>
      </c>
      <c r="G1582" s="1" t="s">
        <v>3372</v>
      </c>
      <c r="H1582" s="1" t="s">
        <v>3373</v>
      </c>
    </row>
    <row r="1583" spans="1:17">
      <c r="A1583" s="1" t="s">
        <v>74</v>
      </c>
      <c r="B1583" s="1" t="s">
        <v>3374</v>
      </c>
      <c r="C1583" s="1" t="s">
        <v>10</v>
      </c>
      <c r="D1583" s="1" t="s">
        <v>60</v>
      </c>
      <c r="E1583" s="1">
        <v>4654575</v>
      </c>
      <c r="F1583" s="1">
        <v>4656115</v>
      </c>
      <c r="G1583" s="1" t="s">
        <v>3372</v>
      </c>
      <c r="H1583" s="1" t="s">
        <v>3373</v>
      </c>
    </row>
    <row r="1584" spans="1:17">
      <c r="A1584" s="1" t="s">
        <v>74</v>
      </c>
      <c r="B1584" s="1" t="s">
        <v>3375</v>
      </c>
      <c r="C1584" s="1" t="s">
        <v>23</v>
      </c>
      <c r="D1584" s="1" t="s">
        <v>113</v>
      </c>
      <c r="E1584" s="1">
        <v>3536366</v>
      </c>
      <c r="F1584" s="1">
        <v>3541379</v>
      </c>
      <c r="G1584" s="1" t="s">
        <v>2080</v>
      </c>
      <c r="H1584" s="1" t="s">
        <v>3376</v>
      </c>
      <c r="I1584" s="1">
        <v>1</v>
      </c>
      <c r="J1584" s="1">
        <v>2</v>
      </c>
      <c r="K1584" s="1">
        <v>0</v>
      </c>
      <c r="L1584" s="1">
        <v>0</v>
      </c>
      <c r="M1584" s="1">
        <v>1479</v>
      </c>
      <c r="N1584" s="1">
        <v>0.48</v>
      </c>
      <c r="O1584" s="1">
        <v>10</v>
      </c>
      <c r="P1584" s="1">
        <v>2</v>
      </c>
      <c r="Q1584" s="1">
        <v>0.2</v>
      </c>
    </row>
    <row r="1585" spans="1:17">
      <c r="A1585" s="1" t="s">
        <v>74</v>
      </c>
      <c r="B1585" s="1" t="s">
        <v>3377</v>
      </c>
      <c r="C1585" s="1" t="s">
        <v>10</v>
      </c>
      <c r="D1585" s="1" t="s">
        <v>60</v>
      </c>
      <c r="E1585" s="1">
        <v>5279983</v>
      </c>
      <c r="F1585" s="1">
        <v>5283953</v>
      </c>
      <c r="G1585" s="1" t="s">
        <v>2080</v>
      </c>
      <c r="H1585" s="1" t="s">
        <v>3376</v>
      </c>
      <c r="I1585" s="1">
        <v>1</v>
      </c>
      <c r="J1585" s="1">
        <v>1</v>
      </c>
      <c r="K1585" s="1">
        <v>0</v>
      </c>
      <c r="L1585" s="1">
        <v>1</v>
      </c>
      <c r="M1585" s="1">
        <v>1479</v>
      </c>
      <c r="N1585" s="1">
        <v>0.47</v>
      </c>
      <c r="O1585" s="1">
        <v>10</v>
      </c>
      <c r="P1585" s="1">
        <v>1</v>
      </c>
      <c r="Q1585" s="1">
        <v>0.1</v>
      </c>
    </row>
    <row r="1586" spans="1:17">
      <c r="A1586" s="1" t="s">
        <v>1591</v>
      </c>
      <c r="B1586" s="1" t="s">
        <v>1592</v>
      </c>
      <c r="C1586" s="1" t="s">
        <v>23</v>
      </c>
      <c r="D1586" s="1" t="s">
        <v>62</v>
      </c>
      <c r="E1586" s="1">
        <v>119918887</v>
      </c>
      <c r="F1586" s="1">
        <v>119923539</v>
      </c>
      <c r="G1586" s="1" t="s">
        <v>1593</v>
      </c>
      <c r="H1586" s="1" t="s">
        <v>1594</v>
      </c>
      <c r="I1586" s="1">
        <v>0</v>
      </c>
      <c r="J1586" s="1">
        <v>2</v>
      </c>
      <c r="K1586" s="1">
        <v>0</v>
      </c>
      <c r="L1586" s="1">
        <v>0</v>
      </c>
      <c r="M1586" s="1">
        <v>1890</v>
      </c>
      <c r="N1586" s="1">
        <v>0.49</v>
      </c>
      <c r="O1586" s="1">
        <v>7</v>
      </c>
      <c r="P1586" s="1">
        <v>2</v>
      </c>
      <c r="Q1586" s="1">
        <v>0.2857142857142857</v>
      </c>
    </row>
    <row r="1587" spans="1:17">
      <c r="A1587" s="1" t="s">
        <v>1591</v>
      </c>
      <c r="B1587" s="1" t="s">
        <v>1595</v>
      </c>
      <c r="C1587" s="1" t="s">
        <v>10</v>
      </c>
      <c r="D1587" s="1" t="s">
        <v>16</v>
      </c>
      <c r="E1587" s="1">
        <v>132819429</v>
      </c>
      <c r="F1587" s="1">
        <v>132824300</v>
      </c>
      <c r="G1587" s="1" t="s">
        <v>1593</v>
      </c>
      <c r="H1587" s="1" t="s">
        <v>1594</v>
      </c>
      <c r="I1587" s="1">
        <v>1</v>
      </c>
      <c r="J1587" s="1">
        <v>0</v>
      </c>
      <c r="K1587" s="1">
        <v>1</v>
      </c>
      <c r="L1587" s="1">
        <v>2</v>
      </c>
      <c r="M1587" s="1">
        <v>1890</v>
      </c>
      <c r="N1587" s="1">
        <v>0.49</v>
      </c>
      <c r="O1587" s="1">
        <v>7</v>
      </c>
      <c r="P1587" s="1">
        <v>2</v>
      </c>
      <c r="Q1587" s="1">
        <v>0.2857142857142857</v>
      </c>
    </row>
    <row r="1588" spans="1:17">
      <c r="A1588" s="1" t="s">
        <v>1591</v>
      </c>
      <c r="B1588" s="1" t="s">
        <v>1596</v>
      </c>
      <c r="C1588" s="1" t="s">
        <v>23</v>
      </c>
      <c r="D1588" s="1" t="s">
        <v>67</v>
      </c>
      <c r="E1588" s="1">
        <v>38361156</v>
      </c>
      <c r="F1588" s="1">
        <v>38370423</v>
      </c>
      <c r="G1588" s="1" t="s">
        <v>1593</v>
      </c>
      <c r="H1588" s="1" t="s">
        <v>1597</v>
      </c>
      <c r="I1588" s="1">
        <v>1</v>
      </c>
      <c r="J1588" s="1">
        <v>3</v>
      </c>
      <c r="K1588" s="1">
        <v>0</v>
      </c>
      <c r="L1588" s="1">
        <v>1</v>
      </c>
      <c r="M1588" s="1">
        <v>2124</v>
      </c>
      <c r="N1588" s="1">
        <v>0.46</v>
      </c>
      <c r="O1588" s="1">
        <v>7</v>
      </c>
      <c r="P1588" s="1">
        <v>3</v>
      </c>
      <c r="Q1588" s="1">
        <v>0.42857142857142855</v>
      </c>
    </row>
    <row r="1589" spans="1:17">
      <c r="A1589" s="1" t="s">
        <v>1591</v>
      </c>
      <c r="B1589" s="1" t="s">
        <v>1598</v>
      </c>
      <c r="C1589" s="1" t="s">
        <v>10</v>
      </c>
      <c r="D1589" s="1" t="s">
        <v>71</v>
      </c>
      <c r="E1589" s="1">
        <v>62496312</v>
      </c>
      <c r="F1589" s="1">
        <v>62504925</v>
      </c>
      <c r="G1589" s="1" t="s">
        <v>1593</v>
      </c>
      <c r="H1589" s="1" t="s">
        <v>1597</v>
      </c>
      <c r="I1589" s="1">
        <v>0</v>
      </c>
      <c r="J1589" s="1">
        <v>4</v>
      </c>
      <c r="K1589" s="1">
        <v>1</v>
      </c>
      <c r="L1589" s="1">
        <v>3</v>
      </c>
      <c r="M1589" s="1">
        <v>1899</v>
      </c>
      <c r="N1589" s="1">
        <v>0.47</v>
      </c>
      <c r="O1589" s="1">
        <v>6</v>
      </c>
      <c r="P1589" s="1">
        <v>4</v>
      </c>
      <c r="Q1589" s="1">
        <v>0.66666666666666663</v>
      </c>
    </row>
    <row r="1590" spans="1:17">
      <c r="A1590" s="1" t="s">
        <v>2532</v>
      </c>
      <c r="B1590" s="1" t="s">
        <v>2533</v>
      </c>
      <c r="C1590" s="1" t="s">
        <v>23</v>
      </c>
      <c r="D1590" s="1" t="s">
        <v>24</v>
      </c>
      <c r="E1590" s="1">
        <v>6484638</v>
      </c>
      <c r="F1590" s="1">
        <v>6491312</v>
      </c>
      <c r="G1590" s="1" t="s">
        <v>2534</v>
      </c>
      <c r="H1590" s="1" t="s">
        <v>2535</v>
      </c>
      <c r="I1590" s="1">
        <v>1</v>
      </c>
      <c r="J1590" s="1">
        <v>0</v>
      </c>
      <c r="K1590" s="1">
        <v>0</v>
      </c>
      <c r="L1590" s="1">
        <v>0</v>
      </c>
      <c r="M1590" s="1">
        <v>2454</v>
      </c>
      <c r="N1590" s="1">
        <v>0.44213528899999999</v>
      </c>
      <c r="O1590" s="1">
        <v>11</v>
      </c>
      <c r="P1590" s="1">
        <v>1</v>
      </c>
      <c r="Q1590" s="1">
        <v>9.0909090909090912E-2</v>
      </c>
    </row>
    <row r="1591" spans="1:17">
      <c r="A1591" s="1" t="s">
        <v>2532</v>
      </c>
      <c r="B1591" s="1" t="s">
        <v>2536</v>
      </c>
      <c r="C1591" s="1" t="s">
        <v>23</v>
      </c>
      <c r="D1591" s="1" t="s">
        <v>67</v>
      </c>
      <c r="E1591" s="1">
        <v>30406803</v>
      </c>
      <c r="F1591" s="1">
        <v>30412481</v>
      </c>
      <c r="G1591" s="1" t="s">
        <v>2534</v>
      </c>
      <c r="H1591" s="1" t="s">
        <v>2535</v>
      </c>
      <c r="I1591" s="1">
        <v>0</v>
      </c>
      <c r="J1591" s="1">
        <v>0</v>
      </c>
      <c r="K1591" s="1">
        <v>1</v>
      </c>
      <c r="L1591" s="1">
        <v>3</v>
      </c>
      <c r="M1591" s="1">
        <v>2409</v>
      </c>
      <c r="N1591" s="1">
        <v>0.42009132399999999</v>
      </c>
      <c r="O1591" s="1">
        <v>7</v>
      </c>
      <c r="P1591" s="1">
        <v>3</v>
      </c>
      <c r="Q1591" s="1">
        <v>0.42857142857142855</v>
      </c>
    </row>
    <row r="1592" spans="1:17">
      <c r="A1592" s="1" t="s">
        <v>2532</v>
      </c>
      <c r="B1592" s="1" t="s">
        <v>2537</v>
      </c>
      <c r="C1592" s="1" t="s">
        <v>10</v>
      </c>
      <c r="D1592" s="1" t="s">
        <v>35</v>
      </c>
      <c r="E1592" s="1">
        <v>29067767</v>
      </c>
      <c r="F1592" s="1">
        <v>29074121</v>
      </c>
      <c r="G1592" s="1" t="s">
        <v>2534</v>
      </c>
      <c r="H1592" s="1" t="s">
        <v>2535</v>
      </c>
      <c r="I1592" s="1">
        <v>4</v>
      </c>
      <c r="J1592" s="1">
        <v>0</v>
      </c>
      <c r="K1592" s="1">
        <v>2</v>
      </c>
      <c r="L1592" s="1">
        <v>1</v>
      </c>
      <c r="M1592" s="1">
        <v>2433</v>
      </c>
      <c r="N1592" s="1">
        <v>0.40854911599999999</v>
      </c>
      <c r="O1592" s="1">
        <v>9</v>
      </c>
      <c r="P1592" s="1">
        <v>4</v>
      </c>
      <c r="Q1592" s="1">
        <v>0.44444444444444442</v>
      </c>
    </row>
    <row r="1593" spans="1:17">
      <c r="A1593" s="1" t="s">
        <v>2532</v>
      </c>
      <c r="B1593" s="1" t="s">
        <v>2538</v>
      </c>
      <c r="C1593" s="1" t="s">
        <v>10</v>
      </c>
      <c r="D1593" s="1" t="s">
        <v>71</v>
      </c>
      <c r="E1593" s="1">
        <v>31651540</v>
      </c>
      <c r="F1593" s="1">
        <v>31657225</v>
      </c>
      <c r="G1593" s="1" t="s">
        <v>2534</v>
      </c>
      <c r="H1593" s="1" t="s">
        <v>2535</v>
      </c>
      <c r="I1593" s="1">
        <v>1</v>
      </c>
      <c r="J1593" s="1">
        <v>0</v>
      </c>
      <c r="K1593" s="1">
        <v>0</v>
      </c>
      <c r="L1593" s="1">
        <v>1</v>
      </c>
      <c r="M1593" s="1">
        <v>2328</v>
      </c>
      <c r="N1593" s="1">
        <v>0.42182130600000001</v>
      </c>
      <c r="O1593" s="1">
        <v>6</v>
      </c>
      <c r="P1593" s="1">
        <v>1</v>
      </c>
      <c r="Q1593" s="1">
        <v>0.16666666666666666</v>
      </c>
    </row>
    <row r="1594" spans="1:17">
      <c r="A1594" s="1" t="s">
        <v>3503</v>
      </c>
      <c r="B1594" s="1" t="s">
        <v>3504</v>
      </c>
      <c r="C1594" s="1" t="s">
        <v>23</v>
      </c>
      <c r="D1594" s="1" t="s">
        <v>113</v>
      </c>
      <c r="E1594" s="1">
        <v>21243543</v>
      </c>
      <c r="F1594" s="1">
        <v>21251688</v>
      </c>
      <c r="G1594" s="1" t="s">
        <v>3505</v>
      </c>
      <c r="H1594" s="1" t="s">
        <v>3506</v>
      </c>
      <c r="I1594" s="1">
        <v>5</v>
      </c>
      <c r="J1594" s="1">
        <v>0</v>
      </c>
      <c r="K1594" s="1">
        <v>2</v>
      </c>
      <c r="L1594" s="1">
        <v>6</v>
      </c>
      <c r="M1594" s="1">
        <v>2646</v>
      </c>
      <c r="N1594" s="1">
        <v>0.45049130799999998</v>
      </c>
      <c r="O1594" s="1">
        <v>17</v>
      </c>
      <c r="P1594" s="1">
        <v>6</v>
      </c>
      <c r="Q1594" s="1">
        <v>0.35294117647058826</v>
      </c>
    </row>
    <row r="1595" spans="1:17">
      <c r="A1595" s="1" t="s">
        <v>3503</v>
      </c>
      <c r="B1595" s="1" t="s">
        <v>3507</v>
      </c>
      <c r="C1595" s="1" t="s">
        <v>10</v>
      </c>
      <c r="D1595" s="1" t="s">
        <v>60</v>
      </c>
      <c r="E1595" s="1">
        <v>28730351</v>
      </c>
      <c r="F1595" s="1">
        <v>28738489</v>
      </c>
      <c r="G1595" s="1" t="s">
        <v>3505</v>
      </c>
      <c r="H1595" s="1" t="s">
        <v>3506</v>
      </c>
      <c r="I1595" s="1">
        <v>5</v>
      </c>
      <c r="J1595" s="1">
        <v>4</v>
      </c>
      <c r="K1595" s="1">
        <v>6</v>
      </c>
      <c r="L1595" s="1">
        <v>0</v>
      </c>
      <c r="M1595" s="1">
        <v>2652</v>
      </c>
      <c r="N1595" s="1">
        <v>0.45098039200000001</v>
      </c>
      <c r="O1595" s="1">
        <v>17</v>
      </c>
      <c r="P1595" s="1">
        <v>6</v>
      </c>
      <c r="Q1595" s="1">
        <v>0.35294117647058826</v>
      </c>
    </row>
    <row r="1596" spans="1:17">
      <c r="A1596" s="1" t="s">
        <v>1008</v>
      </c>
      <c r="B1596" s="1" t="s">
        <v>1009</v>
      </c>
      <c r="C1596" s="1" t="s">
        <v>23</v>
      </c>
      <c r="D1596" s="1" t="s">
        <v>67</v>
      </c>
      <c r="E1596" s="1">
        <v>92069233</v>
      </c>
      <c r="F1596" s="1">
        <v>92074283</v>
      </c>
      <c r="G1596" s="1" t="s">
        <v>1010</v>
      </c>
      <c r="H1596" s="1" t="s">
        <v>1011</v>
      </c>
      <c r="I1596" s="1">
        <v>1</v>
      </c>
      <c r="J1596" s="1">
        <v>3</v>
      </c>
      <c r="K1596" s="1">
        <v>3</v>
      </c>
      <c r="L1596" s="1">
        <v>1</v>
      </c>
      <c r="M1596" s="1">
        <v>2151</v>
      </c>
      <c r="N1596" s="1">
        <v>0.44258484399999998</v>
      </c>
      <c r="O1596" s="1">
        <v>8</v>
      </c>
      <c r="P1596" s="1">
        <v>3</v>
      </c>
      <c r="Q1596" s="1">
        <v>0.375</v>
      </c>
    </row>
    <row r="1597" spans="1:17">
      <c r="A1597" s="1" t="s">
        <v>1008</v>
      </c>
      <c r="B1597" s="1" t="s">
        <v>1632</v>
      </c>
      <c r="C1597" t="s">
        <v>23</v>
      </c>
      <c r="D1597" s="1" t="s">
        <v>98</v>
      </c>
      <c r="E1597" s="1">
        <v>89207775</v>
      </c>
      <c r="F1597" s="1">
        <v>89212970</v>
      </c>
      <c r="G1597" s="1" t="s">
        <v>1633</v>
      </c>
      <c r="H1597" s="1" t="s">
        <v>1634</v>
      </c>
    </row>
    <row r="1598" spans="1:17">
      <c r="A1598" s="1" t="s">
        <v>1008</v>
      </c>
      <c r="B1598" s="1" t="s">
        <v>1635</v>
      </c>
      <c r="C1598" t="s">
        <v>23</v>
      </c>
      <c r="D1598" s="1" t="s">
        <v>67</v>
      </c>
      <c r="E1598" s="1">
        <v>80079834</v>
      </c>
      <c r="F1598" s="1">
        <v>80084537</v>
      </c>
      <c r="G1598" s="1" t="s">
        <v>1633</v>
      </c>
      <c r="H1598" s="1" t="s">
        <v>1634</v>
      </c>
      <c r="I1598" s="1">
        <v>1</v>
      </c>
      <c r="J1598" s="1">
        <v>0</v>
      </c>
      <c r="K1598" s="1">
        <v>0</v>
      </c>
      <c r="L1598" s="1">
        <v>0</v>
      </c>
      <c r="M1598" s="1">
        <v>1323</v>
      </c>
      <c r="N1598" s="1">
        <v>0.465608466</v>
      </c>
      <c r="O1598" s="1">
        <v>12</v>
      </c>
      <c r="P1598" s="1">
        <v>1</v>
      </c>
      <c r="Q1598" s="1">
        <v>8.3333333333333329E-2</v>
      </c>
    </row>
    <row r="1599" spans="1:17">
      <c r="A1599" s="1" t="s">
        <v>1008</v>
      </c>
      <c r="B1599" s="1" t="s">
        <v>1636</v>
      </c>
      <c r="C1599" t="s">
        <v>10</v>
      </c>
      <c r="D1599" s="1" t="s">
        <v>71</v>
      </c>
      <c r="E1599" s="1">
        <v>91858179</v>
      </c>
      <c r="F1599" s="1">
        <v>91862698</v>
      </c>
      <c r="G1599" s="1" t="s">
        <v>1633</v>
      </c>
      <c r="H1599" s="1" t="s">
        <v>1634</v>
      </c>
    </row>
    <row r="1600" spans="1:17">
      <c r="A1600" s="1" t="s">
        <v>1008</v>
      </c>
      <c r="B1600" s="1" t="s">
        <v>1637</v>
      </c>
      <c r="C1600" t="s">
        <v>10</v>
      </c>
      <c r="D1600" s="1" t="s">
        <v>103</v>
      </c>
      <c r="E1600" s="1">
        <v>97216952</v>
      </c>
      <c r="F1600" s="1">
        <v>97221606</v>
      </c>
      <c r="G1600" s="1" t="s">
        <v>1633</v>
      </c>
      <c r="H1600" s="1" t="s">
        <v>1634</v>
      </c>
      <c r="I1600" s="1">
        <v>2</v>
      </c>
      <c r="J1600" s="1">
        <v>0</v>
      </c>
      <c r="K1600" s="1">
        <v>0</v>
      </c>
      <c r="L1600" s="1">
        <v>0</v>
      </c>
      <c r="M1600" s="1">
        <v>1518</v>
      </c>
      <c r="N1600" s="1">
        <v>0.46442687700000002</v>
      </c>
      <c r="O1600" s="1">
        <v>12</v>
      </c>
      <c r="P1600" s="1">
        <v>2</v>
      </c>
      <c r="Q1600" s="1">
        <v>0.16666666666666666</v>
      </c>
    </row>
    <row r="1601" spans="1:17">
      <c r="A1601" s="1" t="s">
        <v>1008</v>
      </c>
      <c r="B1601" s="1" t="s">
        <v>2247</v>
      </c>
      <c r="C1601" s="2" t="s">
        <v>10</v>
      </c>
      <c r="D1601" s="1" t="s">
        <v>81</v>
      </c>
      <c r="E1601" s="1">
        <v>91139478</v>
      </c>
      <c r="F1601" s="1">
        <v>91140123</v>
      </c>
      <c r="G1601" s="1" t="s">
        <v>2248</v>
      </c>
      <c r="H1601" s="1" t="s">
        <v>2249</v>
      </c>
    </row>
    <row r="1602" spans="1:17">
      <c r="A1602" s="1" t="s">
        <v>1008</v>
      </c>
      <c r="B1602" s="1" t="s">
        <v>2250</v>
      </c>
      <c r="C1602" s="1" t="s">
        <v>23</v>
      </c>
      <c r="D1602" s="1" t="s">
        <v>100</v>
      </c>
      <c r="E1602" s="1">
        <v>93697107</v>
      </c>
      <c r="F1602" s="1">
        <v>93700200</v>
      </c>
      <c r="G1602" s="1" t="s">
        <v>2248</v>
      </c>
      <c r="H1602" s="1" t="s">
        <v>2251</v>
      </c>
      <c r="I1602" s="1">
        <v>1</v>
      </c>
      <c r="J1602" s="1">
        <v>0</v>
      </c>
      <c r="K1602" s="1">
        <v>0</v>
      </c>
      <c r="L1602" s="1">
        <v>0</v>
      </c>
      <c r="M1602" s="1">
        <v>1356</v>
      </c>
      <c r="N1602" s="1">
        <v>0.45870206499999999</v>
      </c>
      <c r="O1602" s="1">
        <v>8</v>
      </c>
      <c r="P1602" s="1">
        <v>1</v>
      </c>
      <c r="Q1602" s="1">
        <v>0.125</v>
      </c>
    </row>
    <row r="1603" spans="1:17">
      <c r="A1603" s="1" t="s">
        <v>1008</v>
      </c>
      <c r="B1603" s="1" t="s">
        <v>2252</v>
      </c>
      <c r="C1603" s="1" t="s">
        <v>23</v>
      </c>
      <c r="D1603" s="1" t="s">
        <v>113</v>
      </c>
      <c r="E1603" s="1">
        <v>87973099</v>
      </c>
      <c r="F1603" s="1">
        <v>87976270</v>
      </c>
      <c r="G1603" s="1" t="s">
        <v>2248</v>
      </c>
      <c r="H1603" s="1" t="s">
        <v>2251</v>
      </c>
      <c r="I1603" s="1">
        <v>3</v>
      </c>
      <c r="J1603" s="1">
        <v>1</v>
      </c>
      <c r="K1603" s="1">
        <v>0</v>
      </c>
      <c r="L1603" s="1">
        <v>4</v>
      </c>
      <c r="M1603" s="1">
        <v>1578</v>
      </c>
      <c r="N1603" s="1">
        <v>0.42585551300000002</v>
      </c>
      <c r="O1603" s="1">
        <v>8</v>
      </c>
      <c r="P1603" s="1">
        <v>4</v>
      </c>
      <c r="Q1603" s="1">
        <v>0.5</v>
      </c>
    </row>
    <row r="1604" spans="1:17">
      <c r="A1604" s="1" t="s">
        <v>1008</v>
      </c>
      <c r="B1604" s="1" t="s">
        <v>2253</v>
      </c>
      <c r="C1604" s="1" t="s">
        <v>10</v>
      </c>
      <c r="D1604" s="1" t="s">
        <v>20</v>
      </c>
      <c r="E1604" s="1">
        <v>134130782</v>
      </c>
      <c r="F1604" s="1">
        <v>134133906</v>
      </c>
      <c r="G1604" s="1" t="s">
        <v>2248</v>
      </c>
      <c r="H1604" s="1" t="s">
        <v>2251</v>
      </c>
    </row>
    <row r="1605" spans="1:17">
      <c r="A1605" s="1" t="s">
        <v>1008</v>
      </c>
      <c r="B1605" s="1" t="s">
        <v>2254</v>
      </c>
      <c r="C1605" s="1" t="s">
        <v>10</v>
      </c>
      <c r="D1605" s="1" t="s">
        <v>60</v>
      </c>
      <c r="E1605" s="1">
        <v>111181456</v>
      </c>
      <c r="F1605" s="1">
        <v>111184484</v>
      </c>
      <c r="G1605" s="1" t="s">
        <v>2248</v>
      </c>
      <c r="H1605" s="1" t="s">
        <v>2251</v>
      </c>
      <c r="I1605" s="1">
        <v>2</v>
      </c>
      <c r="J1605" s="1">
        <v>0</v>
      </c>
      <c r="K1605" s="1">
        <v>0</v>
      </c>
      <c r="L1605" s="1">
        <v>1</v>
      </c>
      <c r="M1605" s="1">
        <v>1590</v>
      </c>
      <c r="N1605" s="1">
        <v>0.42830188699999999</v>
      </c>
      <c r="O1605" s="1">
        <v>8</v>
      </c>
      <c r="P1605" s="1">
        <v>2</v>
      </c>
      <c r="Q1605" s="1">
        <v>0.25</v>
      </c>
    </row>
    <row r="1606" spans="1:17">
      <c r="A1606" s="1" t="s">
        <v>1008</v>
      </c>
      <c r="B1606" s="1" t="s">
        <v>2255</v>
      </c>
      <c r="C1606" s="1" t="s">
        <v>10</v>
      </c>
      <c r="D1606" s="1" t="s">
        <v>35</v>
      </c>
      <c r="E1606" s="1">
        <v>132180722</v>
      </c>
      <c r="F1606" s="1">
        <v>132186663</v>
      </c>
      <c r="G1606" s="1" t="s">
        <v>2248</v>
      </c>
      <c r="H1606" s="1" t="s">
        <v>2251</v>
      </c>
      <c r="I1606" s="1">
        <v>2</v>
      </c>
      <c r="J1606" s="1">
        <v>2</v>
      </c>
      <c r="K1606" s="1">
        <v>0</v>
      </c>
      <c r="L1606" s="1">
        <v>0</v>
      </c>
      <c r="M1606" s="1">
        <v>1605</v>
      </c>
      <c r="N1606" s="1">
        <v>0.45295950200000001</v>
      </c>
      <c r="O1606" s="1">
        <v>8</v>
      </c>
      <c r="P1606" s="1">
        <v>2</v>
      </c>
      <c r="Q1606" s="1">
        <v>0.25</v>
      </c>
    </row>
    <row r="1607" spans="1:17">
      <c r="A1607" s="1" t="s">
        <v>1008</v>
      </c>
      <c r="B1607" s="1" t="s">
        <v>2256</v>
      </c>
      <c r="C1607" s="1" t="s">
        <v>23</v>
      </c>
      <c r="D1607" s="1" t="s">
        <v>27</v>
      </c>
      <c r="E1607" s="1">
        <v>107875325</v>
      </c>
      <c r="F1607" s="1">
        <v>107881135</v>
      </c>
      <c r="G1607" s="1" t="s">
        <v>2248</v>
      </c>
      <c r="H1607" s="1" t="s">
        <v>2257</v>
      </c>
      <c r="I1607" s="1">
        <v>1</v>
      </c>
      <c r="J1607" s="1">
        <v>2</v>
      </c>
      <c r="K1607" s="1">
        <v>0</v>
      </c>
      <c r="L1607" s="1">
        <v>2</v>
      </c>
      <c r="M1607" s="1">
        <v>864</v>
      </c>
      <c r="N1607" s="1">
        <v>0.47685185200000002</v>
      </c>
      <c r="O1607" s="1">
        <v>8</v>
      </c>
      <c r="P1607" s="1">
        <v>2</v>
      </c>
      <c r="Q1607" s="1">
        <v>0.25</v>
      </c>
    </row>
    <row r="1608" spans="1:17">
      <c r="A1608" s="1" t="s">
        <v>1008</v>
      </c>
      <c r="B1608" s="1" t="s">
        <v>2258</v>
      </c>
      <c r="C1608" s="1" t="s">
        <v>23</v>
      </c>
      <c r="D1608" s="1" t="s">
        <v>2259</v>
      </c>
      <c r="E1608" s="1">
        <v>62889</v>
      </c>
      <c r="F1608" s="1">
        <v>64893</v>
      </c>
      <c r="G1608" s="1" t="s">
        <v>2248</v>
      </c>
      <c r="H1608" s="1" t="s">
        <v>2257</v>
      </c>
    </row>
    <row r="1609" spans="1:17">
      <c r="A1609" s="1" t="s">
        <v>1008</v>
      </c>
      <c r="B1609" s="1" t="s">
        <v>3508</v>
      </c>
      <c r="C1609" s="1" t="s">
        <v>23</v>
      </c>
      <c r="D1609" s="1" t="s">
        <v>67</v>
      </c>
      <c r="E1609" s="1">
        <v>47457200</v>
      </c>
      <c r="F1609" s="1">
        <v>47461708</v>
      </c>
      <c r="G1609" s="1" t="s">
        <v>3509</v>
      </c>
      <c r="H1609" s="1" t="s">
        <v>3510</v>
      </c>
      <c r="I1609" s="1">
        <v>2</v>
      </c>
      <c r="J1609" s="1">
        <v>2</v>
      </c>
      <c r="K1609" s="1">
        <v>2</v>
      </c>
      <c r="L1609" s="1">
        <v>2</v>
      </c>
      <c r="M1609" s="1">
        <v>1431</v>
      </c>
      <c r="N1609" s="1">
        <v>0.43466107599999998</v>
      </c>
      <c r="O1609" s="1">
        <v>3</v>
      </c>
      <c r="P1609" s="1">
        <v>2</v>
      </c>
      <c r="Q1609" s="1">
        <v>0.66666666666666663</v>
      </c>
    </row>
    <row r="1610" spans="1:17">
      <c r="A1610" s="1" t="s">
        <v>1008</v>
      </c>
      <c r="B1610" s="1" t="s">
        <v>3511</v>
      </c>
      <c r="C1610" s="1" t="s">
        <v>10</v>
      </c>
      <c r="D1610" s="1" t="s">
        <v>71</v>
      </c>
      <c r="E1610" s="1">
        <v>57136461</v>
      </c>
      <c r="F1610" s="1">
        <v>57140976</v>
      </c>
      <c r="G1610" s="1" t="s">
        <v>3509</v>
      </c>
      <c r="H1610" s="1" t="s">
        <v>3510</v>
      </c>
      <c r="I1610" s="1">
        <v>3</v>
      </c>
      <c r="J1610" s="1">
        <v>2</v>
      </c>
      <c r="K1610" s="1">
        <v>3</v>
      </c>
      <c r="L1610" s="1">
        <v>0</v>
      </c>
      <c r="M1610" s="1">
        <v>1431</v>
      </c>
      <c r="N1610" s="1">
        <v>0.43046820400000002</v>
      </c>
      <c r="O1610" s="1">
        <v>3</v>
      </c>
      <c r="P1610" s="1">
        <v>3</v>
      </c>
      <c r="Q1610" s="1">
        <v>1</v>
      </c>
    </row>
    <row r="1611" spans="1:17">
      <c r="A1611" s="1" t="s">
        <v>1012</v>
      </c>
      <c r="B1611" s="1" t="s">
        <v>1013</v>
      </c>
      <c r="C1611" s="1" t="s">
        <v>23</v>
      </c>
      <c r="D1611" s="1" t="s">
        <v>113</v>
      </c>
      <c r="E1611" s="1">
        <v>103945005</v>
      </c>
      <c r="F1611" s="1">
        <v>103950523</v>
      </c>
      <c r="G1611" s="1" t="s">
        <v>1010</v>
      </c>
      <c r="H1611" s="1" t="s">
        <v>1011</v>
      </c>
      <c r="I1611" s="1">
        <v>0</v>
      </c>
      <c r="J1611" s="1">
        <v>1</v>
      </c>
      <c r="K1611" s="1">
        <v>1</v>
      </c>
      <c r="L1611" s="1">
        <v>0</v>
      </c>
      <c r="M1611" s="1">
        <v>2397</v>
      </c>
      <c r="N1611" s="1">
        <v>0.46099290799999998</v>
      </c>
      <c r="O1611" s="1">
        <v>7</v>
      </c>
      <c r="P1611" s="1">
        <v>1</v>
      </c>
      <c r="Q1611" s="1">
        <v>0.14285714285714285</v>
      </c>
    </row>
    <row r="1612" spans="1:17">
      <c r="A1612" s="1" t="s">
        <v>1014</v>
      </c>
      <c r="B1612" s="1" t="s">
        <v>1015</v>
      </c>
      <c r="C1612" s="1" t="s">
        <v>10</v>
      </c>
      <c r="D1612" s="1" t="s">
        <v>60</v>
      </c>
      <c r="E1612" s="1">
        <v>130583841</v>
      </c>
      <c r="F1612" s="1">
        <v>130589277</v>
      </c>
      <c r="G1612" s="1" t="s">
        <v>1010</v>
      </c>
      <c r="H1612" s="1" t="s">
        <v>1011</v>
      </c>
      <c r="I1612" s="1">
        <v>0</v>
      </c>
      <c r="J1612" s="1">
        <v>0</v>
      </c>
      <c r="K1612" s="1">
        <v>1</v>
      </c>
      <c r="L1612" s="1">
        <v>1</v>
      </c>
      <c r="M1612" s="1">
        <v>2397</v>
      </c>
      <c r="N1612" s="1">
        <v>0.46266165999999997</v>
      </c>
      <c r="O1612" s="1">
        <v>7</v>
      </c>
      <c r="P1612" s="1">
        <v>1</v>
      </c>
      <c r="Q1612" s="1">
        <v>0.14285714285714285</v>
      </c>
    </row>
    <row r="1613" spans="1:17">
      <c r="A1613" s="1" t="s">
        <v>1016</v>
      </c>
      <c r="B1613" s="1" t="s">
        <v>1017</v>
      </c>
      <c r="C1613" s="1" t="s">
        <v>10</v>
      </c>
      <c r="D1613" s="1" t="s">
        <v>71</v>
      </c>
      <c r="E1613" s="1">
        <v>106718556</v>
      </c>
      <c r="F1613" s="1">
        <v>106725198</v>
      </c>
      <c r="G1613" s="1" t="s">
        <v>1010</v>
      </c>
      <c r="H1613" s="1" t="s">
        <v>1011</v>
      </c>
      <c r="I1613" s="1">
        <v>5</v>
      </c>
      <c r="J1613" s="1">
        <v>3</v>
      </c>
      <c r="K1613" s="1">
        <v>6</v>
      </c>
      <c r="L1613" s="1">
        <v>2</v>
      </c>
      <c r="M1613" s="1">
        <v>2157</v>
      </c>
      <c r="N1613" s="1">
        <v>0.44089012500000002</v>
      </c>
      <c r="O1613" s="1">
        <v>10</v>
      </c>
      <c r="P1613" s="1">
        <v>6</v>
      </c>
      <c r="Q1613" s="1">
        <v>0.6</v>
      </c>
    </row>
    <row r="1614" spans="1:17">
      <c r="A1614" s="1" t="s">
        <v>1018</v>
      </c>
      <c r="B1614" s="1" t="s">
        <v>1019</v>
      </c>
      <c r="C1614" s="2" t="s">
        <v>23</v>
      </c>
      <c r="D1614" s="1" t="s">
        <v>98</v>
      </c>
      <c r="E1614" s="1">
        <v>108753015</v>
      </c>
      <c r="F1614" s="1">
        <v>108756691</v>
      </c>
      <c r="G1614" s="1" t="s">
        <v>1010</v>
      </c>
      <c r="H1614" s="1" t="s">
        <v>1020</v>
      </c>
      <c r="I1614" s="1">
        <v>0</v>
      </c>
      <c r="J1614" s="1">
        <v>1</v>
      </c>
      <c r="K1614" s="1">
        <v>1</v>
      </c>
      <c r="L1614" s="1">
        <v>0</v>
      </c>
      <c r="M1614" s="1">
        <v>1473</v>
      </c>
      <c r="N1614" s="1">
        <v>0.43109300699999997</v>
      </c>
      <c r="O1614" s="1">
        <v>5</v>
      </c>
      <c r="P1614" s="1">
        <v>1</v>
      </c>
      <c r="Q1614" s="1">
        <v>0.2</v>
      </c>
    </row>
    <row r="1615" spans="1:17">
      <c r="A1615" s="1" t="s">
        <v>1021</v>
      </c>
      <c r="B1615" s="1" t="s">
        <v>1022</v>
      </c>
      <c r="C1615" s="2" t="s">
        <v>10</v>
      </c>
      <c r="D1615" s="1" t="s">
        <v>103</v>
      </c>
      <c r="E1615" s="1">
        <v>117228689</v>
      </c>
      <c r="F1615" s="1">
        <v>117232379</v>
      </c>
      <c r="G1615" s="1" t="s">
        <v>1010</v>
      </c>
      <c r="H1615" s="1" t="s">
        <v>1020</v>
      </c>
    </row>
    <row r="1616" spans="1:17">
      <c r="A1616" s="1" t="s">
        <v>647</v>
      </c>
      <c r="B1616" s="1" t="s">
        <v>648</v>
      </c>
      <c r="C1616" t="s">
        <v>10</v>
      </c>
      <c r="D1616" s="1" t="s">
        <v>103</v>
      </c>
      <c r="E1616" s="1">
        <v>82693815</v>
      </c>
      <c r="F1616" s="1">
        <v>82698412</v>
      </c>
      <c r="G1616" s="1" t="s">
        <v>649</v>
      </c>
      <c r="H1616" s="1" t="s">
        <v>650</v>
      </c>
      <c r="I1616" s="1">
        <v>6</v>
      </c>
      <c r="J1616" s="1">
        <v>0</v>
      </c>
      <c r="K1616" s="1">
        <v>2</v>
      </c>
      <c r="L1616" s="1">
        <v>1</v>
      </c>
      <c r="M1616" s="1">
        <v>918</v>
      </c>
      <c r="N1616" s="1">
        <v>0.43137254899999999</v>
      </c>
      <c r="O1616" s="1">
        <v>12</v>
      </c>
      <c r="P1616" s="1">
        <v>6</v>
      </c>
      <c r="Q1616" s="1">
        <v>0.5</v>
      </c>
    </row>
    <row r="1617" spans="1:17">
      <c r="A1617" s="1" t="s">
        <v>647</v>
      </c>
      <c r="B1617" s="1" t="s">
        <v>651</v>
      </c>
      <c r="C1617" t="s">
        <v>23</v>
      </c>
      <c r="D1617" s="1" t="s">
        <v>67</v>
      </c>
      <c r="E1617" s="1">
        <v>78086985</v>
      </c>
      <c r="F1617" s="1">
        <v>78091444</v>
      </c>
      <c r="G1617" s="1" t="s">
        <v>649</v>
      </c>
      <c r="H1617" s="1" t="s">
        <v>652</v>
      </c>
      <c r="I1617" s="1">
        <v>1</v>
      </c>
      <c r="J1617" s="1">
        <v>1</v>
      </c>
      <c r="K1617" s="1">
        <v>1</v>
      </c>
      <c r="L1617" s="1">
        <v>1</v>
      </c>
      <c r="M1617" s="1">
        <v>1053</v>
      </c>
      <c r="N1617" s="1">
        <v>0.41690408400000001</v>
      </c>
      <c r="O1617" s="1">
        <v>13</v>
      </c>
      <c r="P1617" s="1">
        <v>1</v>
      </c>
      <c r="Q1617" s="1">
        <v>7.6923076923076927E-2</v>
      </c>
    </row>
    <row r="1618" spans="1:17">
      <c r="A1618" s="1" t="s">
        <v>647</v>
      </c>
      <c r="B1618" s="1" t="s">
        <v>653</v>
      </c>
      <c r="C1618" t="s">
        <v>10</v>
      </c>
      <c r="D1618" s="1" t="s">
        <v>71</v>
      </c>
      <c r="E1618" s="1">
        <v>89115305</v>
      </c>
      <c r="F1618" s="1">
        <v>89119951</v>
      </c>
      <c r="G1618" s="1" t="s">
        <v>649</v>
      </c>
      <c r="H1618" s="1" t="s">
        <v>652</v>
      </c>
      <c r="I1618" s="1">
        <v>1</v>
      </c>
      <c r="J1618" s="1">
        <v>2</v>
      </c>
      <c r="K1618" s="1">
        <v>1</v>
      </c>
      <c r="L1618" s="1">
        <v>2</v>
      </c>
      <c r="M1618" s="1">
        <v>894</v>
      </c>
      <c r="N1618" s="1">
        <v>0.41834451900000003</v>
      </c>
      <c r="O1618" s="1">
        <v>12</v>
      </c>
      <c r="P1618" s="1">
        <v>2</v>
      </c>
      <c r="Q1618" s="1">
        <v>0.16666666666666666</v>
      </c>
    </row>
    <row r="1619" spans="1:17">
      <c r="A1619" s="1" t="s">
        <v>647</v>
      </c>
      <c r="B1619" s="1" t="s">
        <v>688</v>
      </c>
      <c r="C1619" s="2" t="s">
        <v>23</v>
      </c>
      <c r="D1619" s="1" t="s">
        <v>67</v>
      </c>
      <c r="E1619" s="1">
        <v>9780955</v>
      </c>
      <c r="F1619" s="1">
        <v>9783092</v>
      </c>
      <c r="G1619" s="1" t="s">
        <v>689</v>
      </c>
      <c r="H1619" s="1" t="s">
        <v>690</v>
      </c>
    </row>
    <row r="1620" spans="1:17">
      <c r="A1620" s="1" t="s">
        <v>647</v>
      </c>
      <c r="B1620" s="1" t="s">
        <v>866</v>
      </c>
      <c r="C1620" s="2" t="s">
        <v>23</v>
      </c>
      <c r="D1620" s="1" t="s">
        <v>100</v>
      </c>
      <c r="E1620" s="1">
        <v>98544644</v>
      </c>
      <c r="F1620" s="1">
        <v>98547410</v>
      </c>
      <c r="G1620" s="1" t="s">
        <v>867</v>
      </c>
      <c r="H1620" s="1" t="s">
        <v>868</v>
      </c>
      <c r="I1620" s="1">
        <v>-2</v>
      </c>
      <c r="J1620" s="1">
        <v>-2</v>
      </c>
      <c r="K1620" s="1">
        <v>0</v>
      </c>
      <c r="L1620" s="1">
        <v>1</v>
      </c>
      <c r="M1620" s="1">
        <v>1029</v>
      </c>
      <c r="N1620" s="1">
        <v>0.48</v>
      </c>
      <c r="O1620" s="1">
        <v>8</v>
      </c>
      <c r="P1620" s="1">
        <v>1</v>
      </c>
      <c r="Q1620" s="1">
        <v>0.125</v>
      </c>
    </row>
    <row r="1621" spans="1:17">
      <c r="A1621" s="1" t="s">
        <v>647</v>
      </c>
      <c r="B1621" s="1" t="s">
        <v>869</v>
      </c>
      <c r="C1621" s="2" t="s">
        <v>10</v>
      </c>
      <c r="D1621" s="1" t="s">
        <v>20</v>
      </c>
      <c r="E1621" s="1">
        <v>127399339</v>
      </c>
      <c r="F1621" s="1">
        <v>127402109</v>
      </c>
      <c r="G1621" s="1" t="s">
        <v>867</v>
      </c>
      <c r="H1621" s="1" t="s">
        <v>868</v>
      </c>
      <c r="I1621" s="1">
        <v>2</v>
      </c>
      <c r="J1621" s="1">
        <v>0</v>
      </c>
      <c r="K1621" s="1">
        <v>1</v>
      </c>
      <c r="L1621" s="1">
        <v>0</v>
      </c>
      <c r="M1621" s="1">
        <v>1029</v>
      </c>
      <c r="N1621" s="1">
        <v>0.48</v>
      </c>
      <c r="O1621" s="1">
        <v>8</v>
      </c>
      <c r="P1621" s="1">
        <v>2</v>
      </c>
      <c r="Q1621" s="1">
        <v>0.25</v>
      </c>
    </row>
    <row r="1622" spans="1:17">
      <c r="A1622" s="1" t="s">
        <v>647</v>
      </c>
      <c r="B1622" s="1" t="s">
        <v>870</v>
      </c>
      <c r="C1622" s="2" t="s">
        <v>10</v>
      </c>
      <c r="D1622" s="1" t="s">
        <v>20</v>
      </c>
      <c r="E1622" s="1">
        <v>132726073</v>
      </c>
      <c r="F1622" s="1">
        <v>132729738</v>
      </c>
      <c r="G1622" s="1" t="s">
        <v>867</v>
      </c>
      <c r="H1622" s="1" t="s">
        <v>868</v>
      </c>
      <c r="I1622" s="1">
        <v>5</v>
      </c>
      <c r="J1622" s="1">
        <v>2</v>
      </c>
      <c r="K1622" s="1">
        <v>1</v>
      </c>
      <c r="L1622" s="1">
        <v>1</v>
      </c>
      <c r="M1622" s="1">
        <v>1029</v>
      </c>
      <c r="N1622" s="1">
        <v>0.47</v>
      </c>
      <c r="O1622" s="1">
        <v>10</v>
      </c>
      <c r="P1622" s="1">
        <v>5</v>
      </c>
      <c r="Q1622" s="1">
        <v>0.5</v>
      </c>
    </row>
    <row r="1623" spans="1:17">
      <c r="A1623" s="1" t="s">
        <v>647</v>
      </c>
      <c r="B1623" s="1" t="s">
        <v>3031</v>
      </c>
      <c r="C1623" s="2" t="s">
        <v>23</v>
      </c>
      <c r="D1623" s="1" t="s">
        <v>76</v>
      </c>
      <c r="E1623" s="1">
        <v>91231353</v>
      </c>
      <c r="F1623" s="1">
        <v>91233293</v>
      </c>
      <c r="G1623" s="1" t="s">
        <v>3032</v>
      </c>
      <c r="H1623" s="1" t="s">
        <v>3033</v>
      </c>
    </row>
    <row r="1624" spans="1:17">
      <c r="A1624" s="1" t="s">
        <v>647</v>
      </c>
      <c r="B1624" s="1" t="s">
        <v>3034</v>
      </c>
      <c r="C1624" s="2" t="s">
        <v>23</v>
      </c>
      <c r="D1624" s="1" t="s">
        <v>76</v>
      </c>
      <c r="E1624" s="1">
        <v>132030940</v>
      </c>
      <c r="F1624" s="1">
        <v>132032235</v>
      </c>
      <c r="G1624" s="1" t="s">
        <v>3032</v>
      </c>
      <c r="H1624" s="1" t="s">
        <v>3033</v>
      </c>
      <c r="I1624" s="1">
        <v>0</v>
      </c>
      <c r="J1624" s="1">
        <v>5</v>
      </c>
      <c r="K1624" s="1">
        <v>1</v>
      </c>
      <c r="L1624" s="1">
        <v>1</v>
      </c>
      <c r="M1624" s="1">
        <v>339</v>
      </c>
      <c r="N1624" s="1">
        <v>0.42</v>
      </c>
      <c r="O1624" s="1">
        <v>4</v>
      </c>
      <c r="P1624" s="1">
        <v>5</v>
      </c>
      <c r="Q1624" s="1">
        <v>1.25</v>
      </c>
    </row>
    <row r="1625" spans="1:17">
      <c r="A1625" s="1" t="s">
        <v>647</v>
      </c>
      <c r="B1625" s="1" t="s">
        <v>3035</v>
      </c>
      <c r="C1625" s="2" t="s">
        <v>10</v>
      </c>
      <c r="D1625" s="1" t="s">
        <v>71</v>
      </c>
      <c r="E1625" s="1">
        <v>30942908</v>
      </c>
      <c r="F1625" s="1">
        <v>30944873</v>
      </c>
      <c r="G1625" s="1" t="s">
        <v>3032</v>
      </c>
      <c r="H1625" s="1" t="s">
        <v>3033</v>
      </c>
      <c r="I1625" s="1">
        <v>5</v>
      </c>
      <c r="J1625" s="1">
        <v>4</v>
      </c>
      <c r="K1625" s="1">
        <v>4</v>
      </c>
      <c r="L1625" s="1">
        <v>7</v>
      </c>
      <c r="M1625" s="1">
        <v>552</v>
      </c>
      <c r="N1625" s="1">
        <v>0.38</v>
      </c>
      <c r="O1625" s="1">
        <v>8</v>
      </c>
      <c r="P1625" s="1">
        <v>7</v>
      </c>
      <c r="Q1625" s="1">
        <v>0.875</v>
      </c>
    </row>
    <row r="1626" spans="1:17">
      <c r="A1626" s="1" t="s">
        <v>647</v>
      </c>
      <c r="B1626" s="1" t="s">
        <v>3036</v>
      </c>
      <c r="C1626" s="2" t="s">
        <v>10</v>
      </c>
      <c r="D1626" s="1" t="s">
        <v>81</v>
      </c>
      <c r="E1626" s="1">
        <v>92162656</v>
      </c>
      <c r="F1626" s="1">
        <v>92163734</v>
      </c>
      <c r="G1626" s="1" t="s">
        <v>3032</v>
      </c>
      <c r="H1626" s="1" t="s">
        <v>3033</v>
      </c>
    </row>
    <row r="1627" spans="1:17">
      <c r="A1627" s="1" t="s">
        <v>647</v>
      </c>
      <c r="B1627" s="1" t="s">
        <v>3540</v>
      </c>
      <c r="C1627" s="2" t="s">
        <v>23</v>
      </c>
      <c r="D1627" s="1" t="s">
        <v>27</v>
      </c>
      <c r="E1627" s="1">
        <v>13055639</v>
      </c>
      <c r="F1627" s="1">
        <v>13056276</v>
      </c>
      <c r="G1627" s="1" t="s">
        <v>3541</v>
      </c>
      <c r="H1627" s="1" t="s">
        <v>3542</v>
      </c>
    </row>
    <row r="1628" spans="1:17">
      <c r="A1628" s="1" t="s">
        <v>2078</v>
      </c>
      <c r="B1628" s="1" t="s">
        <v>2079</v>
      </c>
      <c r="C1628" s="2" t="s">
        <v>23</v>
      </c>
      <c r="D1628" s="1" t="s">
        <v>29</v>
      </c>
      <c r="E1628" s="1">
        <v>85302248</v>
      </c>
      <c r="F1628" s="1">
        <v>85308346</v>
      </c>
      <c r="G1628" s="1" t="s">
        <v>2080</v>
      </c>
      <c r="H1628" s="1" t="s">
        <v>2081</v>
      </c>
      <c r="I1628" s="1">
        <v>0</v>
      </c>
      <c r="J1628" s="1">
        <v>3</v>
      </c>
      <c r="K1628" s="1">
        <v>0</v>
      </c>
      <c r="L1628" s="1">
        <v>0</v>
      </c>
      <c r="M1628" s="1">
        <v>2454</v>
      </c>
      <c r="N1628" s="1">
        <v>0.45</v>
      </c>
      <c r="O1628" s="1">
        <v>10</v>
      </c>
      <c r="P1628" s="1">
        <v>3</v>
      </c>
      <c r="Q1628" s="1">
        <v>0.3</v>
      </c>
    </row>
    <row r="1629" spans="1:17">
      <c r="A1629" s="1" t="s">
        <v>2078</v>
      </c>
      <c r="B1629" s="1" t="s">
        <v>2082</v>
      </c>
      <c r="C1629" s="2" t="s">
        <v>10</v>
      </c>
      <c r="D1629" s="1" t="s">
        <v>37</v>
      </c>
      <c r="E1629" s="1">
        <v>142814739</v>
      </c>
      <c r="F1629" s="1">
        <v>142820955</v>
      </c>
      <c r="G1629" s="1" t="s">
        <v>2080</v>
      </c>
      <c r="H1629" s="1" t="s">
        <v>2081</v>
      </c>
      <c r="I1629" s="1">
        <v>2</v>
      </c>
      <c r="J1629" s="1">
        <v>1</v>
      </c>
      <c r="K1629" s="1">
        <v>0</v>
      </c>
      <c r="L1629" s="1">
        <v>0</v>
      </c>
      <c r="M1629" s="1">
        <v>2454</v>
      </c>
      <c r="N1629" s="1">
        <v>0.45</v>
      </c>
      <c r="O1629" s="1">
        <v>9</v>
      </c>
      <c r="P1629" s="1">
        <v>2</v>
      </c>
      <c r="Q1629" s="1">
        <v>0.22222222222222221</v>
      </c>
    </row>
    <row r="1630" spans="1:17">
      <c r="A1630" s="1" t="s">
        <v>2078</v>
      </c>
      <c r="B1630" s="1" t="s">
        <v>3218</v>
      </c>
      <c r="C1630" s="2" t="s">
        <v>23</v>
      </c>
      <c r="D1630" s="1" t="s">
        <v>24</v>
      </c>
      <c r="E1630" s="1">
        <v>18694596</v>
      </c>
      <c r="F1630" s="1">
        <v>18699097</v>
      </c>
      <c r="G1630" s="1" t="s">
        <v>3219</v>
      </c>
      <c r="H1630" s="1" t="s">
        <v>3220</v>
      </c>
      <c r="I1630" s="1">
        <v>6</v>
      </c>
      <c r="J1630" s="1">
        <v>2</v>
      </c>
      <c r="K1630" s="1">
        <v>3</v>
      </c>
      <c r="L1630" s="1">
        <v>3</v>
      </c>
      <c r="M1630" s="1">
        <v>1446</v>
      </c>
      <c r="N1630" s="1">
        <v>0.42</v>
      </c>
      <c r="O1630" s="1">
        <v>14</v>
      </c>
      <c r="P1630" s="1">
        <v>6</v>
      </c>
      <c r="Q1630" s="1">
        <v>0.42857142857142855</v>
      </c>
    </row>
    <row r="1631" spans="1:17">
      <c r="A1631" s="1" t="s">
        <v>3221</v>
      </c>
      <c r="B1631" s="1" t="s">
        <v>3222</v>
      </c>
      <c r="C1631" s="1" t="s">
        <v>23</v>
      </c>
      <c r="D1631" s="1" t="s">
        <v>27</v>
      </c>
      <c r="E1631" s="1">
        <v>110662446</v>
      </c>
      <c r="F1631" s="1">
        <v>110668827</v>
      </c>
      <c r="G1631" s="1" t="s">
        <v>3219</v>
      </c>
      <c r="H1631" s="1" t="s">
        <v>3220</v>
      </c>
      <c r="I1631" s="1">
        <v>7</v>
      </c>
      <c r="J1631" s="1">
        <v>2</v>
      </c>
      <c r="K1631" s="1">
        <v>2</v>
      </c>
      <c r="L1631" s="1">
        <v>1</v>
      </c>
      <c r="M1631" s="1">
        <v>1515</v>
      </c>
      <c r="N1631" s="1">
        <v>0.4</v>
      </c>
      <c r="O1631" s="1">
        <v>16</v>
      </c>
      <c r="P1631" s="1">
        <v>7</v>
      </c>
      <c r="Q1631" s="1">
        <v>0.4375</v>
      </c>
    </row>
    <row r="1632" spans="1:17">
      <c r="A1632" s="1" t="s">
        <v>3223</v>
      </c>
      <c r="B1632" s="1" t="s">
        <v>3224</v>
      </c>
      <c r="C1632" s="1" t="s">
        <v>23</v>
      </c>
      <c r="D1632" s="1" t="s">
        <v>27</v>
      </c>
      <c r="E1632" s="1">
        <v>94589104</v>
      </c>
      <c r="F1632" s="1">
        <v>94594683</v>
      </c>
      <c r="G1632" s="1" t="s">
        <v>3225</v>
      </c>
      <c r="H1632" s="1" t="s">
        <v>3220</v>
      </c>
      <c r="I1632" s="1">
        <v>1</v>
      </c>
      <c r="J1632" s="1">
        <v>0</v>
      </c>
      <c r="K1632" s="1">
        <v>2</v>
      </c>
      <c r="L1632" s="1">
        <v>2</v>
      </c>
      <c r="M1632" s="1">
        <v>1455</v>
      </c>
      <c r="N1632" s="1">
        <v>0.43</v>
      </c>
      <c r="O1632" s="1">
        <v>12</v>
      </c>
      <c r="P1632" s="1">
        <v>2</v>
      </c>
      <c r="Q1632" s="1">
        <v>0.16666666666666666</v>
      </c>
    </row>
    <row r="1633" spans="1:17">
      <c r="A1633" s="1" t="s">
        <v>3226</v>
      </c>
      <c r="B1633" s="1" t="s">
        <v>3227</v>
      </c>
      <c r="C1633" s="1" t="s">
        <v>10</v>
      </c>
      <c r="D1633" s="1" t="s">
        <v>35</v>
      </c>
      <c r="E1633" s="1">
        <v>135431630</v>
      </c>
      <c r="F1633" s="1">
        <v>135438243</v>
      </c>
      <c r="G1633" s="1" t="s">
        <v>3219</v>
      </c>
      <c r="H1633" s="1" t="s">
        <v>3220</v>
      </c>
      <c r="I1633" s="1">
        <v>1</v>
      </c>
      <c r="J1633" s="1">
        <v>1</v>
      </c>
      <c r="K1633" s="1">
        <v>2</v>
      </c>
      <c r="L1633" s="1">
        <v>2</v>
      </c>
      <c r="M1633" s="1">
        <v>1527</v>
      </c>
      <c r="N1633" s="1">
        <v>0.4</v>
      </c>
      <c r="O1633" s="1">
        <v>13</v>
      </c>
      <c r="P1633" s="1">
        <v>2</v>
      </c>
      <c r="Q1633" s="1">
        <v>0.15384615384615385</v>
      </c>
    </row>
    <row r="1634" spans="1:17">
      <c r="A1634" s="1" t="s">
        <v>3228</v>
      </c>
      <c r="B1634" s="1" t="s">
        <v>3229</v>
      </c>
      <c r="C1634" s="1" t="s">
        <v>10</v>
      </c>
      <c r="D1634" s="1" t="s">
        <v>11</v>
      </c>
      <c r="E1634" s="1">
        <v>126178196</v>
      </c>
      <c r="F1634" s="1">
        <v>126184487</v>
      </c>
      <c r="G1634" s="1" t="s">
        <v>3219</v>
      </c>
      <c r="H1634" s="1" t="s">
        <v>3220</v>
      </c>
      <c r="I1634" s="1">
        <v>2</v>
      </c>
      <c r="J1634" s="1">
        <v>3</v>
      </c>
      <c r="K1634" s="1">
        <v>2</v>
      </c>
      <c r="L1634" s="1">
        <v>2</v>
      </c>
      <c r="M1634" s="1">
        <v>1281</v>
      </c>
      <c r="N1634" s="1">
        <v>0.42</v>
      </c>
      <c r="O1634" s="1">
        <v>11</v>
      </c>
      <c r="P1634" s="1">
        <v>3</v>
      </c>
      <c r="Q1634" s="1">
        <v>0.27272727272727271</v>
      </c>
    </row>
    <row r="1635" spans="1:17">
      <c r="A1635" s="1" t="s">
        <v>3230</v>
      </c>
      <c r="B1635" s="1" t="s">
        <v>3231</v>
      </c>
      <c r="C1635" s="2" t="s">
        <v>10</v>
      </c>
      <c r="D1635" s="1" t="s">
        <v>35</v>
      </c>
      <c r="E1635" s="1">
        <v>117307519</v>
      </c>
      <c r="F1635" s="1">
        <v>117312139</v>
      </c>
      <c r="G1635" s="1" t="s">
        <v>3225</v>
      </c>
      <c r="H1635" s="1" t="s">
        <v>3220</v>
      </c>
      <c r="I1635" s="1">
        <v>4</v>
      </c>
      <c r="J1635" s="1">
        <v>0</v>
      </c>
      <c r="K1635" s="1">
        <v>2</v>
      </c>
      <c r="L1635" s="1">
        <v>5</v>
      </c>
      <c r="M1635" s="1">
        <v>1554</v>
      </c>
      <c r="N1635" s="1">
        <v>0.44</v>
      </c>
      <c r="O1635" s="1">
        <v>13</v>
      </c>
      <c r="P1635" s="1">
        <v>5</v>
      </c>
      <c r="Q1635" s="1">
        <v>0.38461538461538464</v>
      </c>
    </row>
    <row r="1636" spans="1:17">
      <c r="A1636" s="1" t="s">
        <v>706</v>
      </c>
      <c r="B1636" s="1" t="s">
        <v>707</v>
      </c>
      <c r="C1636" s="2" t="s">
        <v>10</v>
      </c>
      <c r="D1636" s="1" t="s">
        <v>35</v>
      </c>
      <c r="E1636" s="1">
        <v>1833129</v>
      </c>
      <c r="F1636" s="1">
        <v>1835135</v>
      </c>
      <c r="G1636" s="1" t="s">
        <v>689</v>
      </c>
      <c r="H1636" s="1" t="s">
        <v>690</v>
      </c>
    </row>
    <row r="1637" spans="1:17">
      <c r="A1637" s="1" t="s">
        <v>706</v>
      </c>
      <c r="B1637" s="1" t="s">
        <v>3555</v>
      </c>
      <c r="C1637" s="2" t="s">
        <v>23</v>
      </c>
      <c r="D1637" s="1" t="s">
        <v>62</v>
      </c>
      <c r="E1637" s="1">
        <v>40477368</v>
      </c>
      <c r="F1637" s="1">
        <v>40478245</v>
      </c>
      <c r="G1637" s="1" t="s">
        <v>3544</v>
      </c>
      <c r="H1637" s="1" t="s">
        <v>3553</v>
      </c>
    </row>
    <row r="1638" spans="1:17">
      <c r="A1638" s="1" t="s">
        <v>3556</v>
      </c>
      <c r="B1638" s="1" t="s">
        <v>3557</v>
      </c>
      <c r="C1638" s="2" t="s">
        <v>23</v>
      </c>
      <c r="D1638" s="1" t="s">
        <v>29</v>
      </c>
      <c r="E1638" s="1">
        <v>86368875</v>
      </c>
      <c r="F1638" s="1">
        <v>86369628</v>
      </c>
      <c r="G1638" s="1" t="s">
        <v>3544</v>
      </c>
      <c r="H1638" s="1" t="s">
        <v>3553</v>
      </c>
    </row>
    <row r="1639" spans="1:17">
      <c r="A1639" s="1" t="s">
        <v>3558</v>
      </c>
      <c r="B1639" s="1" t="s">
        <v>3559</v>
      </c>
      <c r="C1639" s="2" t="s">
        <v>23</v>
      </c>
      <c r="D1639" s="1" t="s">
        <v>62</v>
      </c>
      <c r="E1639" s="1">
        <v>52290832</v>
      </c>
      <c r="F1639" s="1">
        <v>52291424</v>
      </c>
      <c r="G1639" s="1" t="s">
        <v>3544</v>
      </c>
      <c r="H1639" s="1" t="s">
        <v>3553</v>
      </c>
    </row>
    <row r="1640" spans="1:17">
      <c r="A1640" s="1" t="s">
        <v>511</v>
      </c>
      <c r="B1640" s="1" t="s">
        <v>512</v>
      </c>
      <c r="C1640" s="2" t="s">
        <v>23</v>
      </c>
      <c r="D1640" s="1" t="s">
        <v>24</v>
      </c>
      <c r="E1640" s="1">
        <v>16867493</v>
      </c>
      <c r="F1640" s="1">
        <v>16871296</v>
      </c>
      <c r="G1640" s="1" t="s">
        <v>513</v>
      </c>
      <c r="H1640" s="1" t="s">
        <v>3568</v>
      </c>
      <c r="I1640" s="1">
        <v>3</v>
      </c>
      <c r="J1640" s="1">
        <v>2</v>
      </c>
      <c r="K1640" s="1">
        <v>2</v>
      </c>
      <c r="L1640" s="1">
        <v>6</v>
      </c>
      <c r="M1640" s="1">
        <v>891</v>
      </c>
      <c r="N1640" s="1">
        <v>0.42</v>
      </c>
      <c r="O1640" s="1">
        <v>8</v>
      </c>
      <c r="P1640" s="1">
        <v>6</v>
      </c>
      <c r="Q1640" s="1">
        <v>0.75</v>
      </c>
    </row>
    <row r="1641" spans="1:17">
      <c r="A1641" s="1" t="s">
        <v>511</v>
      </c>
      <c r="B1641" s="1" t="s">
        <v>515</v>
      </c>
      <c r="C1641" s="2" t="s">
        <v>23</v>
      </c>
      <c r="D1641" s="1" t="s">
        <v>76</v>
      </c>
      <c r="E1641" s="1">
        <v>5564708</v>
      </c>
      <c r="F1641" s="1">
        <v>5567720</v>
      </c>
      <c r="G1641" s="1" t="s">
        <v>513</v>
      </c>
      <c r="H1641" s="1" t="s">
        <v>514</v>
      </c>
      <c r="I1641" s="1">
        <v>7</v>
      </c>
      <c r="J1641" s="1">
        <v>2</v>
      </c>
      <c r="K1641" s="1">
        <v>2</v>
      </c>
      <c r="L1641" s="1">
        <v>2</v>
      </c>
      <c r="M1641" s="1">
        <v>903</v>
      </c>
      <c r="N1641" s="1">
        <v>0.43</v>
      </c>
      <c r="O1641" s="1">
        <v>8</v>
      </c>
      <c r="P1641" s="1">
        <v>7</v>
      </c>
      <c r="Q1641" s="1">
        <v>0.875</v>
      </c>
    </row>
    <row r="1642" spans="1:17">
      <c r="A1642" s="1" t="s">
        <v>511</v>
      </c>
      <c r="B1642" s="1" t="s">
        <v>516</v>
      </c>
      <c r="C1642" s="2" t="s">
        <v>10</v>
      </c>
      <c r="D1642" s="1" t="s">
        <v>81</v>
      </c>
      <c r="E1642" s="1">
        <v>8376249</v>
      </c>
      <c r="F1642" s="1">
        <v>8379428</v>
      </c>
      <c r="G1642" s="1" t="s">
        <v>513</v>
      </c>
      <c r="H1642" s="1" t="s">
        <v>514</v>
      </c>
      <c r="I1642" s="1">
        <v>5</v>
      </c>
      <c r="J1642" s="1">
        <v>3</v>
      </c>
      <c r="K1642" s="1">
        <v>3</v>
      </c>
      <c r="L1642" s="1">
        <v>4</v>
      </c>
      <c r="M1642" s="1">
        <v>999</v>
      </c>
      <c r="N1642" s="1">
        <v>0.42</v>
      </c>
      <c r="O1642" s="1">
        <v>8</v>
      </c>
      <c r="P1642" s="1">
        <v>5</v>
      </c>
      <c r="Q1642" s="1">
        <v>0.625</v>
      </c>
    </row>
    <row r="1643" spans="1:17">
      <c r="A1643" s="1" t="s">
        <v>511</v>
      </c>
      <c r="B1643" s="1" t="s">
        <v>517</v>
      </c>
      <c r="C1643" s="2" t="s">
        <v>10</v>
      </c>
      <c r="D1643" s="1" t="s">
        <v>11</v>
      </c>
      <c r="E1643" s="1">
        <v>124826858</v>
      </c>
      <c r="F1643" s="1">
        <v>124830668</v>
      </c>
      <c r="G1643" s="1" t="s">
        <v>513</v>
      </c>
      <c r="H1643" s="1" t="s">
        <v>514</v>
      </c>
      <c r="I1643" s="1">
        <v>12</v>
      </c>
      <c r="J1643" s="1">
        <v>5</v>
      </c>
      <c r="K1643" s="1">
        <v>7</v>
      </c>
      <c r="L1643" s="1">
        <v>12</v>
      </c>
      <c r="M1643" s="1">
        <v>894</v>
      </c>
      <c r="N1643" s="1">
        <v>0.43</v>
      </c>
      <c r="O1643" s="1">
        <v>7</v>
      </c>
      <c r="P1643" s="1">
        <v>12</v>
      </c>
      <c r="Q1643" s="1">
        <v>1.7142857142857142</v>
      </c>
    </row>
    <row r="1644" spans="1:17">
      <c r="A1644" s="1" t="s">
        <v>511</v>
      </c>
      <c r="B1644" s="1" t="s">
        <v>518</v>
      </c>
      <c r="C1644" s="2" t="s">
        <v>23</v>
      </c>
      <c r="D1644" s="1" t="s">
        <v>98</v>
      </c>
      <c r="E1644" s="1">
        <v>5532514</v>
      </c>
      <c r="F1644" s="1">
        <v>5535977</v>
      </c>
      <c r="G1644" s="1" t="s">
        <v>519</v>
      </c>
      <c r="H1644" s="1" t="s">
        <v>520</v>
      </c>
    </row>
    <row r="1645" spans="1:17">
      <c r="A1645" s="1" t="s">
        <v>511</v>
      </c>
      <c r="B1645" s="1" t="s">
        <v>521</v>
      </c>
      <c r="C1645" s="2" t="s">
        <v>23</v>
      </c>
      <c r="D1645" s="1" t="s">
        <v>100</v>
      </c>
      <c r="E1645" s="1">
        <v>99295951</v>
      </c>
      <c r="F1645" s="1">
        <v>99298735</v>
      </c>
      <c r="G1645" s="1" t="s">
        <v>519</v>
      </c>
      <c r="H1645" s="1" t="s">
        <v>520</v>
      </c>
      <c r="I1645" s="1">
        <v>0</v>
      </c>
      <c r="J1645" s="1">
        <v>1</v>
      </c>
      <c r="K1645" s="1">
        <v>1</v>
      </c>
      <c r="L1645" s="1">
        <v>0</v>
      </c>
      <c r="M1645" s="1">
        <v>792</v>
      </c>
      <c r="N1645" s="1">
        <v>0.42</v>
      </c>
      <c r="O1645" s="1">
        <v>4</v>
      </c>
      <c r="P1645" s="1">
        <v>1</v>
      </c>
      <c r="Q1645" s="1">
        <v>0.25</v>
      </c>
    </row>
    <row r="1646" spans="1:17">
      <c r="A1646" s="1" t="s">
        <v>511</v>
      </c>
      <c r="B1646" s="1" t="s">
        <v>522</v>
      </c>
      <c r="C1646" s="2" t="s">
        <v>10</v>
      </c>
      <c r="D1646" s="1" t="s">
        <v>20</v>
      </c>
      <c r="E1646" s="1">
        <v>126010547</v>
      </c>
      <c r="F1646" s="1">
        <v>126013346</v>
      </c>
      <c r="G1646" s="1" t="s">
        <v>519</v>
      </c>
      <c r="H1646" s="1" t="s">
        <v>520</v>
      </c>
      <c r="I1646" s="1">
        <v>0</v>
      </c>
      <c r="J1646" s="1">
        <v>1</v>
      </c>
      <c r="K1646" s="1">
        <v>1</v>
      </c>
      <c r="L1646" s="1">
        <v>0</v>
      </c>
      <c r="M1646" s="1">
        <v>765</v>
      </c>
      <c r="N1646" s="1">
        <v>0.41</v>
      </c>
      <c r="O1646" s="1">
        <v>3</v>
      </c>
      <c r="P1646" s="1">
        <v>1</v>
      </c>
      <c r="Q1646" s="1">
        <v>0.33333333333333331</v>
      </c>
    </row>
    <row r="1647" spans="1:17">
      <c r="A1647" s="1" t="s">
        <v>511</v>
      </c>
      <c r="B1647" s="1" t="s">
        <v>523</v>
      </c>
      <c r="C1647" s="2" t="s">
        <v>10</v>
      </c>
      <c r="D1647" s="1" t="s">
        <v>103</v>
      </c>
      <c r="E1647" s="1">
        <v>6795063</v>
      </c>
      <c r="F1647" s="1">
        <v>6798626</v>
      </c>
      <c r="G1647" s="1" t="s">
        <v>519</v>
      </c>
      <c r="H1647" s="1" t="s">
        <v>520</v>
      </c>
      <c r="I1647" s="1">
        <v>0</v>
      </c>
      <c r="J1647" s="1">
        <v>0</v>
      </c>
      <c r="K1647" s="1">
        <v>1</v>
      </c>
      <c r="L1647" s="1">
        <v>0</v>
      </c>
      <c r="M1647" s="1">
        <v>768</v>
      </c>
      <c r="N1647" s="1">
        <v>0.4</v>
      </c>
      <c r="O1647" s="1">
        <v>3</v>
      </c>
      <c r="P1647" s="1">
        <v>1</v>
      </c>
      <c r="Q1647" s="1">
        <v>0.33333333333333331</v>
      </c>
    </row>
    <row r="1648" spans="1:17">
      <c r="A1648" s="1" t="s">
        <v>511</v>
      </c>
      <c r="B1648" s="1" t="s">
        <v>691</v>
      </c>
      <c r="C1648" s="2" t="s">
        <v>23</v>
      </c>
      <c r="D1648" s="1" t="s">
        <v>27</v>
      </c>
      <c r="E1648" s="1">
        <v>15085909</v>
      </c>
      <c r="F1648" s="1">
        <v>15087919</v>
      </c>
      <c r="G1648" s="1" t="s">
        <v>689</v>
      </c>
      <c r="H1648" s="1" t="s">
        <v>690</v>
      </c>
    </row>
    <row r="1649" spans="1:17">
      <c r="A1649" s="1" t="s">
        <v>511</v>
      </c>
      <c r="B1649" s="1" t="s">
        <v>876</v>
      </c>
      <c r="C1649" s="2" t="s">
        <v>10</v>
      </c>
      <c r="D1649" s="1" t="s">
        <v>54</v>
      </c>
      <c r="E1649" s="1">
        <v>7746140</v>
      </c>
      <c r="F1649" s="1">
        <v>7748839</v>
      </c>
      <c r="G1649" s="1" t="s">
        <v>877</v>
      </c>
      <c r="H1649" s="1" t="s">
        <v>878</v>
      </c>
    </row>
    <row r="1650" spans="1:17">
      <c r="A1650" s="1" t="s">
        <v>511</v>
      </c>
      <c r="B1650" s="1" t="s">
        <v>879</v>
      </c>
      <c r="C1650" s="2" t="s">
        <v>23</v>
      </c>
      <c r="D1650" s="1" t="s">
        <v>113</v>
      </c>
      <c r="E1650" s="1">
        <v>106931079</v>
      </c>
      <c r="F1650" s="1">
        <v>106941260</v>
      </c>
      <c r="G1650" s="1" t="s">
        <v>877</v>
      </c>
      <c r="H1650" s="1" t="s">
        <v>880</v>
      </c>
      <c r="I1650" s="1">
        <v>5</v>
      </c>
      <c r="J1650" s="1">
        <v>10</v>
      </c>
      <c r="K1650" s="1">
        <v>0</v>
      </c>
      <c r="L1650" s="1">
        <v>13</v>
      </c>
      <c r="M1650" s="1">
        <v>1884</v>
      </c>
      <c r="N1650" s="1">
        <v>0.41</v>
      </c>
      <c r="O1650" s="1">
        <v>13</v>
      </c>
      <c r="P1650" s="1">
        <v>10</v>
      </c>
      <c r="Q1650" s="1">
        <v>0.76923076923076927</v>
      </c>
    </row>
    <row r="1651" spans="1:17">
      <c r="A1651" s="1" t="s">
        <v>511</v>
      </c>
      <c r="B1651" s="1" t="s">
        <v>881</v>
      </c>
      <c r="C1651" s="2" t="s">
        <v>10</v>
      </c>
      <c r="D1651" s="1" t="s">
        <v>60</v>
      </c>
      <c r="E1651" s="1">
        <v>133762897</v>
      </c>
      <c r="F1651" s="1">
        <v>133773997</v>
      </c>
      <c r="G1651" s="1" t="s">
        <v>877</v>
      </c>
      <c r="H1651" s="1" t="s">
        <v>880</v>
      </c>
      <c r="I1651" s="1">
        <v>12</v>
      </c>
      <c r="J1651" s="1">
        <v>10</v>
      </c>
      <c r="K1651" s="1">
        <v>5</v>
      </c>
      <c r="L1651" s="1">
        <v>11</v>
      </c>
      <c r="M1651" s="1">
        <v>2031</v>
      </c>
      <c r="N1651" s="1">
        <v>0.4</v>
      </c>
      <c r="O1651" s="1">
        <v>13</v>
      </c>
      <c r="P1651" s="1">
        <v>12</v>
      </c>
      <c r="Q1651" s="1">
        <v>0.92307692307692313</v>
      </c>
    </row>
    <row r="1652" spans="1:17">
      <c r="A1652" s="1" t="s">
        <v>511</v>
      </c>
      <c r="B1652" s="1" t="s">
        <v>2290</v>
      </c>
      <c r="C1652" s="2" t="s">
        <v>23</v>
      </c>
      <c r="D1652" s="1" t="s">
        <v>49</v>
      </c>
      <c r="E1652" s="1">
        <v>1216356</v>
      </c>
      <c r="F1652" s="1">
        <v>1220881</v>
      </c>
      <c r="G1652" s="1" t="s">
        <v>2291</v>
      </c>
      <c r="H1652" s="1" t="s">
        <v>2292</v>
      </c>
    </row>
    <row r="1653" spans="1:17">
      <c r="A1653" s="1" t="s">
        <v>511</v>
      </c>
      <c r="B1653" s="1" t="s">
        <v>2293</v>
      </c>
      <c r="C1653" s="2" t="s">
        <v>23</v>
      </c>
      <c r="D1653" s="1" t="s">
        <v>100</v>
      </c>
      <c r="E1653" s="1">
        <v>4691470</v>
      </c>
      <c r="F1653" s="1">
        <v>4697462</v>
      </c>
      <c r="G1653" s="1" t="s">
        <v>2291</v>
      </c>
      <c r="H1653" s="1" t="s">
        <v>2294</v>
      </c>
      <c r="I1653" s="1">
        <v>0</v>
      </c>
      <c r="J1653" s="1">
        <v>1</v>
      </c>
      <c r="K1653" s="1">
        <v>1</v>
      </c>
      <c r="L1653" s="1">
        <v>2</v>
      </c>
      <c r="M1653" s="1">
        <v>2337</v>
      </c>
      <c r="N1653" s="1">
        <v>0.43</v>
      </c>
      <c r="O1653" s="1">
        <v>10</v>
      </c>
      <c r="P1653" s="1">
        <v>2</v>
      </c>
      <c r="Q1653" s="1">
        <v>0.2</v>
      </c>
    </row>
    <row r="1654" spans="1:17">
      <c r="A1654" s="1" t="s">
        <v>511</v>
      </c>
      <c r="B1654" s="1" t="s">
        <v>2295</v>
      </c>
      <c r="C1654" s="2" t="s">
        <v>23</v>
      </c>
      <c r="D1654" s="1" t="s">
        <v>62</v>
      </c>
      <c r="E1654" s="1">
        <v>8492283</v>
      </c>
      <c r="F1654" s="1">
        <v>8498262</v>
      </c>
      <c r="G1654" s="1" t="s">
        <v>2291</v>
      </c>
      <c r="H1654" s="1" t="s">
        <v>2296</v>
      </c>
    </row>
    <row r="1655" spans="1:17">
      <c r="A1655" s="1" t="s">
        <v>511</v>
      </c>
      <c r="B1655" s="1" t="s">
        <v>2297</v>
      </c>
      <c r="C1655" s="2" t="s">
        <v>10</v>
      </c>
      <c r="D1655" s="1" t="s">
        <v>20</v>
      </c>
      <c r="E1655" s="1">
        <v>6114273</v>
      </c>
      <c r="F1655" s="1">
        <v>6115728</v>
      </c>
      <c r="G1655" s="1" t="s">
        <v>2291</v>
      </c>
      <c r="H1655" s="1" t="s">
        <v>2296</v>
      </c>
    </row>
    <row r="1656" spans="1:17">
      <c r="A1656" s="1" t="s">
        <v>511</v>
      </c>
      <c r="B1656" s="1" t="s">
        <v>2298</v>
      </c>
      <c r="C1656" s="2" t="s">
        <v>10</v>
      </c>
      <c r="D1656" s="1" t="s">
        <v>16</v>
      </c>
      <c r="E1656" s="1">
        <v>10481063</v>
      </c>
      <c r="F1656" s="1">
        <v>10485932</v>
      </c>
      <c r="G1656" s="1" t="s">
        <v>2291</v>
      </c>
      <c r="H1656" s="1" t="s">
        <v>2296</v>
      </c>
    </row>
    <row r="1657" spans="1:17">
      <c r="A1657" s="1" t="s">
        <v>511</v>
      </c>
      <c r="B1657" s="1" t="s">
        <v>2299</v>
      </c>
      <c r="C1657" s="2" t="s">
        <v>10</v>
      </c>
      <c r="D1657" s="1" t="s">
        <v>11</v>
      </c>
      <c r="E1657" s="1">
        <v>915898</v>
      </c>
      <c r="F1657" s="1">
        <v>920536</v>
      </c>
      <c r="G1657" s="1" t="s">
        <v>2291</v>
      </c>
      <c r="H1657" s="1" t="s">
        <v>2296</v>
      </c>
      <c r="I1657" s="1">
        <v>1</v>
      </c>
      <c r="J1657" s="1">
        <v>0</v>
      </c>
      <c r="K1657" s="1">
        <v>0</v>
      </c>
      <c r="L1657" s="1">
        <v>0</v>
      </c>
      <c r="M1657" s="1">
        <v>2352</v>
      </c>
      <c r="N1657" s="1">
        <v>0.43</v>
      </c>
      <c r="O1657" s="1">
        <v>10</v>
      </c>
      <c r="P1657" s="1">
        <v>1</v>
      </c>
      <c r="Q1657" s="1">
        <v>0.1</v>
      </c>
    </row>
    <row r="1658" spans="1:17">
      <c r="A1658" s="1" t="s">
        <v>511</v>
      </c>
      <c r="B1658" s="1" t="s">
        <v>2300</v>
      </c>
      <c r="C1658" s="2" t="s">
        <v>10</v>
      </c>
      <c r="D1658" s="1" t="s">
        <v>20</v>
      </c>
      <c r="E1658" s="1">
        <v>6133301</v>
      </c>
      <c r="F1658" s="1">
        <v>6139298</v>
      </c>
      <c r="G1658" s="1" t="s">
        <v>2291</v>
      </c>
      <c r="H1658" s="1" t="s">
        <v>2296</v>
      </c>
    </row>
    <row r="1659" spans="1:17">
      <c r="A1659" s="1" t="s">
        <v>511</v>
      </c>
      <c r="B1659" s="1" t="s">
        <v>2301</v>
      </c>
      <c r="C1659" s="2" t="s">
        <v>10</v>
      </c>
      <c r="D1659" s="1" t="s">
        <v>54</v>
      </c>
      <c r="E1659" s="1">
        <v>126500358</v>
      </c>
      <c r="F1659" s="1">
        <v>126502728</v>
      </c>
      <c r="G1659" s="1" t="s">
        <v>2302</v>
      </c>
      <c r="H1659" s="1" t="s">
        <v>2303</v>
      </c>
      <c r="I1659" s="1">
        <v>0</v>
      </c>
      <c r="J1659" s="1">
        <v>1</v>
      </c>
      <c r="K1659" s="1">
        <v>0</v>
      </c>
      <c r="L1659" s="1">
        <v>2</v>
      </c>
      <c r="M1659" s="1">
        <v>615</v>
      </c>
      <c r="N1659" s="1">
        <v>0.41</v>
      </c>
      <c r="O1659" s="1">
        <v>7</v>
      </c>
      <c r="P1659" s="1">
        <v>2</v>
      </c>
      <c r="Q1659" s="1">
        <v>0.2857142857142857</v>
      </c>
    </row>
    <row r="1660" spans="1:17">
      <c r="A1660" s="1" t="s">
        <v>511</v>
      </c>
      <c r="B1660" s="1" t="s">
        <v>2304</v>
      </c>
      <c r="C1660" s="1" t="s">
        <v>10</v>
      </c>
      <c r="D1660" s="1" t="s">
        <v>35</v>
      </c>
      <c r="E1660" s="1">
        <v>94800677</v>
      </c>
      <c r="F1660" s="1">
        <v>94802026</v>
      </c>
      <c r="G1660" s="1" t="s">
        <v>2302</v>
      </c>
      <c r="H1660" s="1" t="s">
        <v>2303</v>
      </c>
    </row>
    <row r="1661" spans="1:17">
      <c r="A1661" s="1" t="s">
        <v>511</v>
      </c>
      <c r="B1661" s="1" t="s">
        <v>2305</v>
      </c>
      <c r="C1661" s="2" t="s">
        <v>10</v>
      </c>
      <c r="D1661" s="1" t="s">
        <v>60</v>
      </c>
      <c r="E1661" s="1">
        <v>126975785</v>
      </c>
      <c r="F1661" s="1">
        <v>126983788</v>
      </c>
      <c r="G1661" s="1" t="s">
        <v>2302</v>
      </c>
      <c r="H1661" s="1" t="s">
        <v>2303</v>
      </c>
    </row>
    <row r="1662" spans="1:17">
      <c r="A1662" s="1" t="s">
        <v>511</v>
      </c>
      <c r="B1662" s="1" t="s">
        <v>2306</v>
      </c>
      <c r="C1662" s="2" t="s">
        <v>10</v>
      </c>
      <c r="D1662" s="1" t="s">
        <v>54</v>
      </c>
      <c r="E1662" s="1">
        <v>111081549</v>
      </c>
      <c r="F1662" s="1">
        <v>111086215</v>
      </c>
      <c r="G1662" s="1" t="s">
        <v>2307</v>
      </c>
      <c r="H1662" s="1" t="s">
        <v>2303</v>
      </c>
      <c r="I1662" s="1">
        <v>0</v>
      </c>
      <c r="J1662" s="1">
        <v>1</v>
      </c>
      <c r="K1662" s="1">
        <v>0</v>
      </c>
      <c r="L1662" s="1">
        <v>0</v>
      </c>
      <c r="M1662" s="1">
        <v>120</v>
      </c>
      <c r="N1662" s="1">
        <v>0.38</v>
      </c>
      <c r="O1662" s="1">
        <v>6</v>
      </c>
      <c r="P1662" s="1">
        <v>1</v>
      </c>
      <c r="Q1662" s="1">
        <v>0.16666666666666666</v>
      </c>
    </row>
    <row r="1663" spans="1:17">
      <c r="A1663" s="1" t="s">
        <v>511</v>
      </c>
      <c r="B1663" s="1" t="s">
        <v>2308</v>
      </c>
      <c r="C1663" s="2" t="s">
        <v>10</v>
      </c>
      <c r="D1663" s="1" t="s">
        <v>37</v>
      </c>
      <c r="E1663" s="1">
        <v>139873661</v>
      </c>
      <c r="F1663" s="1">
        <v>139880208</v>
      </c>
      <c r="G1663" s="1" t="s">
        <v>2302</v>
      </c>
      <c r="H1663" s="1" t="s">
        <v>2309</v>
      </c>
    </row>
    <row r="1664" spans="1:17">
      <c r="A1664" s="1" t="s">
        <v>511</v>
      </c>
      <c r="B1664" s="1" t="s">
        <v>2310</v>
      </c>
      <c r="C1664" s="2" t="s">
        <v>23</v>
      </c>
      <c r="D1664" s="1" t="s">
        <v>62</v>
      </c>
      <c r="E1664" s="1">
        <v>97187651</v>
      </c>
      <c r="F1664" s="1">
        <v>97190558</v>
      </c>
      <c r="G1664" s="1" t="s">
        <v>2302</v>
      </c>
      <c r="H1664" s="1" t="s">
        <v>2311</v>
      </c>
    </row>
    <row r="1665" spans="1:17">
      <c r="A1665" s="1" t="s">
        <v>511</v>
      </c>
      <c r="B1665" s="1" t="s">
        <v>2312</v>
      </c>
      <c r="C1665" s="2" t="s">
        <v>23</v>
      </c>
      <c r="D1665" s="1" t="s">
        <v>67</v>
      </c>
      <c r="E1665" s="1">
        <v>84844259</v>
      </c>
      <c r="F1665" s="1">
        <v>84848560</v>
      </c>
      <c r="G1665" s="1" t="s">
        <v>2302</v>
      </c>
      <c r="H1665" s="1" t="s">
        <v>2313</v>
      </c>
    </row>
    <row r="1666" spans="1:17">
      <c r="A1666" s="1" t="s">
        <v>511</v>
      </c>
      <c r="B1666" s="1" t="s">
        <v>2314</v>
      </c>
      <c r="C1666" s="2" t="s">
        <v>23</v>
      </c>
      <c r="D1666" s="1" t="s">
        <v>29</v>
      </c>
      <c r="E1666" s="1">
        <v>36723089</v>
      </c>
      <c r="F1666" s="1">
        <v>36724683</v>
      </c>
      <c r="G1666" s="1" t="s">
        <v>2302</v>
      </c>
      <c r="H1666" s="1" t="s">
        <v>2313</v>
      </c>
    </row>
    <row r="1667" spans="1:17">
      <c r="A1667" s="1" t="s">
        <v>511</v>
      </c>
      <c r="B1667" s="1" t="s">
        <v>2315</v>
      </c>
      <c r="C1667" s="2" t="s">
        <v>10</v>
      </c>
      <c r="D1667" s="1" t="s">
        <v>11</v>
      </c>
      <c r="E1667" s="1">
        <v>15594094</v>
      </c>
      <c r="F1667" s="1">
        <v>15606844</v>
      </c>
      <c r="G1667" s="1" t="s">
        <v>2302</v>
      </c>
      <c r="H1667" s="1" t="s">
        <v>2313</v>
      </c>
    </row>
    <row r="1668" spans="1:17">
      <c r="A1668" s="1" t="s">
        <v>511</v>
      </c>
      <c r="B1668" s="1" t="s">
        <v>2316</v>
      </c>
      <c r="C1668" s="2" t="s">
        <v>23</v>
      </c>
      <c r="D1668" s="1" t="s">
        <v>24</v>
      </c>
      <c r="E1668" s="1">
        <v>45887293</v>
      </c>
      <c r="F1668" s="1">
        <v>45895543</v>
      </c>
      <c r="G1668" s="1" t="s">
        <v>2302</v>
      </c>
      <c r="H1668" s="1" t="s">
        <v>2317</v>
      </c>
      <c r="I1668" s="1">
        <v>2</v>
      </c>
      <c r="J1668" s="1">
        <v>2</v>
      </c>
      <c r="K1668" s="1">
        <v>5</v>
      </c>
      <c r="L1668" s="1">
        <v>2</v>
      </c>
      <c r="M1668" s="1">
        <v>2817</v>
      </c>
      <c r="N1668" s="1">
        <v>0.42</v>
      </c>
      <c r="O1668" s="1">
        <v>19</v>
      </c>
      <c r="P1668" s="1">
        <v>5</v>
      </c>
      <c r="Q1668" s="1">
        <v>0.26315789473684209</v>
      </c>
    </row>
    <row r="1669" spans="1:17">
      <c r="A1669" s="1" t="s">
        <v>511</v>
      </c>
      <c r="B1669" s="1" t="s">
        <v>2318</v>
      </c>
      <c r="C1669" s="2" t="s">
        <v>23</v>
      </c>
      <c r="D1669" s="1" t="s">
        <v>62</v>
      </c>
      <c r="E1669" s="1">
        <v>102559320</v>
      </c>
      <c r="F1669" s="1">
        <v>102567716</v>
      </c>
      <c r="G1669" s="1" t="s">
        <v>2302</v>
      </c>
      <c r="H1669" s="1" t="s">
        <v>2317</v>
      </c>
      <c r="I1669" s="1">
        <v>9</v>
      </c>
      <c r="J1669" s="1">
        <v>8</v>
      </c>
      <c r="K1669" s="1">
        <v>3</v>
      </c>
      <c r="L1669" s="1">
        <v>6</v>
      </c>
      <c r="M1669" s="1">
        <v>2976</v>
      </c>
      <c r="N1669" s="1">
        <v>0.44</v>
      </c>
      <c r="O1669" s="1">
        <v>19</v>
      </c>
      <c r="P1669" s="1">
        <v>9</v>
      </c>
      <c r="Q1669" s="1">
        <v>0.47368421052631576</v>
      </c>
    </row>
    <row r="1670" spans="1:17">
      <c r="A1670" s="1" t="s">
        <v>511</v>
      </c>
      <c r="B1670" s="1" t="s">
        <v>2319</v>
      </c>
      <c r="C1670" s="2" t="s">
        <v>10</v>
      </c>
      <c r="D1670" s="1" t="s">
        <v>16</v>
      </c>
      <c r="E1670" s="1">
        <v>123643455</v>
      </c>
      <c r="F1670" s="1">
        <v>123651623</v>
      </c>
      <c r="G1670" s="1" t="s">
        <v>2302</v>
      </c>
      <c r="H1670" s="1" t="s">
        <v>2317</v>
      </c>
      <c r="I1670" s="1">
        <v>7</v>
      </c>
      <c r="J1670" s="1">
        <v>5</v>
      </c>
      <c r="K1670" s="1">
        <v>2</v>
      </c>
      <c r="L1670" s="1">
        <v>3</v>
      </c>
      <c r="M1670" s="1">
        <v>2886</v>
      </c>
      <c r="N1670" s="1">
        <v>0.44</v>
      </c>
      <c r="O1670" s="1">
        <v>20</v>
      </c>
      <c r="P1670" s="1">
        <v>7</v>
      </c>
      <c r="Q1670" s="1">
        <v>0.35</v>
      </c>
    </row>
    <row r="1671" spans="1:17">
      <c r="A1671" s="1" t="s">
        <v>511</v>
      </c>
      <c r="B1671" s="1" t="s">
        <v>2320</v>
      </c>
      <c r="C1671" s="2" t="s">
        <v>10</v>
      </c>
      <c r="D1671" s="1" t="s">
        <v>54</v>
      </c>
      <c r="E1671" s="1">
        <v>126026827</v>
      </c>
      <c r="F1671" s="1">
        <v>126034869</v>
      </c>
      <c r="G1671" s="1" t="s">
        <v>2302</v>
      </c>
      <c r="H1671" s="1" t="s">
        <v>2317</v>
      </c>
      <c r="I1671" s="1">
        <v>12</v>
      </c>
      <c r="J1671" s="1">
        <v>12</v>
      </c>
      <c r="K1671" s="1">
        <v>5</v>
      </c>
      <c r="L1671" s="1">
        <v>1</v>
      </c>
      <c r="M1671" s="1">
        <v>2808</v>
      </c>
      <c r="N1671" s="1">
        <v>0.42</v>
      </c>
      <c r="O1671" s="1">
        <v>19</v>
      </c>
      <c r="P1671" s="1">
        <v>12</v>
      </c>
      <c r="Q1671" s="1">
        <v>0.63157894736842102</v>
      </c>
    </row>
    <row r="1672" spans="1:17">
      <c r="A1672" s="1" t="s">
        <v>511</v>
      </c>
      <c r="B1672" s="1" t="s">
        <v>2321</v>
      </c>
      <c r="C1672" s="2" t="s">
        <v>23</v>
      </c>
      <c r="D1672" s="1" t="s">
        <v>76</v>
      </c>
      <c r="E1672" s="1">
        <v>28102485</v>
      </c>
      <c r="F1672" s="1">
        <v>28104523</v>
      </c>
      <c r="G1672" s="1" t="s">
        <v>2302</v>
      </c>
      <c r="H1672" s="1" t="s">
        <v>2322</v>
      </c>
      <c r="I1672" s="1">
        <v>3</v>
      </c>
      <c r="J1672" s="1">
        <v>4</v>
      </c>
      <c r="K1672" s="1">
        <v>5</v>
      </c>
      <c r="L1672" s="1">
        <v>4</v>
      </c>
      <c r="M1672" s="1">
        <v>483</v>
      </c>
      <c r="N1672" s="1">
        <v>0.4</v>
      </c>
      <c r="O1672" s="1">
        <v>5</v>
      </c>
      <c r="P1672" s="1">
        <v>5</v>
      </c>
      <c r="Q1672" s="1">
        <v>1</v>
      </c>
    </row>
    <row r="1673" spans="1:17">
      <c r="A1673" s="1" t="s">
        <v>511</v>
      </c>
      <c r="B1673" s="1" t="s">
        <v>2734</v>
      </c>
      <c r="C1673" s="2" t="s">
        <v>23</v>
      </c>
      <c r="D1673" s="1" t="s">
        <v>113</v>
      </c>
      <c r="E1673" s="1">
        <v>24092811</v>
      </c>
      <c r="F1673" s="1">
        <v>24097948</v>
      </c>
      <c r="G1673" s="1" t="s">
        <v>2702</v>
      </c>
      <c r="H1673" s="1" t="s">
        <v>2735</v>
      </c>
      <c r="I1673" s="1">
        <v>1</v>
      </c>
      <c r="J1673" s="1">
        <v>2</v>
      </c>
      <c r="K1673" s="1">
        <v>0</v>
      </c>
      <c r="L1673" s="1">
        <v>0</v>
      </c>
      <c r="M1673" s="1">
        <v>1806</v>
      </c>
      <c r="N1673" s="1">
        <v>0.44352159499999999</v>
      </c>
      <c r="O1673" s="1">
        <v>10</v>
      </c>
      <c r="P1673" s="1">
        <v>2</v>
      </c>
      <c r="Q1673" s="1">
        <v>0.2</v>
      </c>
    </row>
    <row r="1674" spans="1:17">
      <c r="A1674" s="1" t="s">
        <v>511</v>
      </c>
      <c r="B1674" s="1" t="s">
        <v>3378</v>
      </c>
      <c r="C1674" t="s">
        <v>23</v>
      </c>
      <c r="D1674" s="1" t="s">
        <v>98</v>
      </c>
      <c r="E1674" s="1">
        <v>121630231</v>
      </c>
      <c r="F1674" s="1">
        <v>121635924</v>
      </c>
      <c r="G1674" s="1" t="s">
        <v>3379</v>
      </c>
      <c r="H1674" s="1" t="s">
        <v>3380</v>
      </c>
    </row>
    <row r="1675" spans="1:17">
      <c r="A1675" s="1" t="s">
        <v>511</v>
      </c>
      <c r="B1675" s="1" t="s">
        <v>3381</v>
      </c>
      <c r="C1675" t="s">
        <v>10</v>
      </c>
      <c r="D1675" s="1" t="s">
        <v>103</v>
      </c>
      <c r="E1675" s="1">
        <v>131912531</v>
      </c>
      <c r="F1675" s="1">
        <v>131918561</v>
      </c>
      <c r="G1675" s="1" t="s">
        <v>3379</v>
      </c>
      <c r="H1675" s="1" t="s">
        <v>3380</v>
      </c>
      <c r="I1675" s="1">
        <v>3</v>
      </c>
      <c r="J1675" s="1">
        <v>0</v>
      </c>
      <c r="K1675" s="1">
        <v>2</v>
      </c>
      <c r="L1675" s="1">
        <v>3</v>
      </c>
      <c r="M1675" s="1">
        <v>1554</v>
      </c>
      <c r="N1675" s="1">
        <v>0.42020592000000001</v>
      </c>
      <c r="O1675" s="1">
        <v>14</v>
      </c>
      <c r="P1675" s="1">
        <v>3</v>
      </c>
      <c r="Q1675" s="1">
        <v>0.21428571428571427</v>
      </c>
    </row>
    <row r="1676" spans="1:17">
      <c r="A1676" s="1" t="s">
        <v>511</v>
      </c>
      <c r="B1676" s="1" t="s">
        <v>3382</v>
      </c>
      <c r="C1676" t="s">
        <v>10</v>
      </c>
      <c r="D1676" s="1" t="s">
        <v>81</v>
      </c>
      <c r="E1676" s="1">
        <v>93503335</v>
      </c>
      <c r="F1676" s="1">
        <v>93503697</v>
      </c>
      <c r="G1676" s="1" t="s">
        <v>3379</v>
      </c>
      <c r="H1676" s="1" t="s">
        <v>3383</v>
      </c>
    </row>
    <row r="1677" spans="1:17">
      <c r="A1677" s="1" t="s">
        <v>511</v>
      </c>
      <c r="B1677" s="1" t="s">
        <v>3543</v>
      </c>
      <c r="C1677" s="2" t="s">
        <v>23</v>
      </c>
      <c r="D1677" s="1" t="s">
        <v>62</v>
      </c>
      <c r="E1677" s="1">
        <v>80195174</v>
      </c>
      <c r="F1677" s="1">
        <v>80196190</v>
      </c>
      <c r="G1677" s="1" t="s">
        <v>3544</v>
      </c>
      <c r="H1677" s="1" t="s">
        <v>3542</v>
      </c>
    </row>
    <row r="1678" spans="1:17">
      <c r="A1678" s="1" t="s">
        <v>692</v>
      </c>
      <c r="B1678" s="1" t="s">
        <v>693</v>
      </c>
      <c r="C1678" s="2" t="s">
        <v>23</v>
      </c>
      <c r="D1678" s="1" t="s">
        <v>100</v>
      </c>
      <c r="E1678" s="1">
        <v>97609119</v>
      </c>
      <c r="F1678" s="1">
        <v>97611411</v>
      </c>
      <c r="G1678" s="1" t="s">
        <v>689</v>
      </c>
      <c r="H1678" s="1" t="s">
        <v>690</v>
      </c>
    </row>
    <row r="1679" spans="1:17">
      <c r="A1679" s="1" t="s">
        <v>692</v>
      </c>
      <c r="B1679" s="1" t="s">
        <v>2736</v>
      </c>
      <c r="C1679" s="2" t="s">
        <v>23</v>
      </c>
      <c r="D1679" s="1" t="s">
        <v>49</v>
      </c>
      <c r="E1679" s="1">
        <v>9924726</v>
      </c>
      <c r="F1679" s="1">
        <v>9944540</v>
      </c>
      <c r="G1679" s="1" t="s">
        <v>2702</v>
      </c>
      <c r="H1679" s="1" t="s">
        <v>2735</v>
      </c>
      <c r="I1679" s="1">
        <v>1</v>
      </c>
      <c r="J1679" s="1">
        <v>0</v>
      </c>
      <c r="K1679" s="1">
        <v>1</v>
      </c>
      <c r="L1679" s="1">
        <v>0</v>
      </c>
      <c r="M1679" s="1">
        <v>3897</v>
      </c>
      <c r="N1679" s="1">
        <v>0.43212727699999998</v>
      </c>
      <c r="O1679" s="1">
        <v>20</v>
      </c>
      <c r="P1679" s="1">
        <v>1</v>
      </c>
      <c r="Q1679" s="1">
        <v>0.05</v>
      </c>
    </row>
    <row r="1680" spans="1:17">
      <c r="A1680" s="1" t="s">
        <v>692</v>
      </c>
      <c r="B1680" s="1" t="s">
        <v>3545</v>
      </c>
      <c r="C1680" s="2" t="s">
        <v>23</v>
      </c>
      <c r="D1680" s="1" t="s">
        <v>100</v>
      </c>
      <c r="E1680" s="1">
        <v>105071809</v>
      </c>
      <c r="F1680" s="1">
        <v>105073123</v>
      </c>
      <c r="G1680" s="1" t="s">
        <v>3544</v>
      </c>
      <c r="H1680" s="1" t="s">
        <v>3542</v>
      </c>
    </row>
    <row r="1681" spans="1:17">
      <c r="A1681" s="1" t="s">
        <v>694</v>
      </c>
      <c r="B1681" s="1" t="s">
        <v>695</v>
      </c>
      <c r="C1681" s="2" t="s">
        <v>23</v>
      </c>
      <c r="D1681" s="1" t="s">
        <v>98</v>
      </c>
      <c r="E1681" s="1">
        <v>3580671</v>
      </c>
      <c r="F1681" s="1">
        <v>3582315</v>
      </c>
      <c r="G1681" s="1" t="s">
        <v>689</v>
      </c>
      <c r="H1681" s="1" t="s">
        <v>690</v>
      </c>
    </row>
    <row r="1682" spans="1:17">
      <c r="A1682" s="1" t="s">
        <v>694</v>
      </c>
      <c r="B1682" s="1" t="s">
        <v>2737</v>
      </c>
      <c r="C1682" s="2" t="s">
        <v>10</v>
      </c>
      <c r="D1682" s="1" t="s">
        <v>60</v>
      </c>
      <c r="E1682" s="1">
        <v>32239133</v>
      </c>
      <c r="F1682" s="1">
        <v>32244323</v>
      </c>
      <c r="G1682" s="1" t="s">
        <v>2702</v>
      </c>
      <c r="H1682" s="1" t="s">
        <v>2735</v>
      </c>
      <c r="I1682" s="1">
        <v>0</v>
      </c>
      <c r="J1682" s="1">
        <v>0</v>
      </c>
      <c r="K1682" s="1">
        <v>2</v>
      </c>
      <c r="L1682" s="1">
        <v>0</v>
      </c>
      <c r="M1682" s="1">
        <v>1791</v>
      </c>
      <c r="N1682" s="1">
        <v>0.44444444399999999</v>
      </c>
      <c r="O1682" s="1">
        <v>9</v>
      </c>
      <c r="P1682" s="1">
        <v>2</v>
      </c>
      <c r="Q1682" s="1">
        <v>0.22222222222222221</v>
      </c>
    </row>
    <row r="1683" spans="1:17">
      <c r="A1683" s="1" t="s">
        <v>694</v>
      </c>
      <c r="B1683" s="1" t="s">
        <v>3546</v>
      </c>
      <c r="C1683" s="2" t="s">
        <v>23</v>
      </c>
      <c r="D1683" s="1" t="s">
        <v>100</v>
      </c>
      <c r="E1683" s="1">
        <v>85401433</v>
      </c>
      <c r="F1683" s="1">
        <v>85402769</v>
      </c>
      <c r="G1683" s="1" t="s">
        <v>3544</v>
      </c>
      <c r="H1683" s="1" t="s">
        <v>3542</v>
      </c>
    </row>
    <row r="1684" spans="1:17">
      <c r="A1684" s="1" t="s">
        <v>696</v>
      </c>
      <c r="B1684" s="1" t="s">
        <v>697</v>
      </c>
      <c r="C1684" s="2" t="s">
        <v>23</v>
      </c>
      <c r="D1684" s="1" t="s">
        <v>62</v>
      </c>
      <c r="E1684" s="1">
        <v>113819830</v>
      </c>
      <c r="F1684" s="1">
        <v>113821030</v>
      </c>
      <c r="G1684" s="1" t="s">
        <v>689</v>
      </c>
      <c r="H1684" s="1" t="s">
        <v>690</v>
      </c>
    </row>
    <row r="1685" spans="1:17">
      <c r="A1685" s="1" t="s">
        <v>696</v>
      </c>
      <c r="B1685" s="1" t="s">
        <v>2738</v>
      </c>
      <c r="C1685" s="2" t="s">
        <v>10</v>
      </c>
      <c r="D1685" s="1" t="s">
        <v>11</v>
      </c>
      <c r="E1685" s="1">
        <v>9870513</v>
      </c>
      <c r="F1685" s="1">
        <v>9874466</v>
      </c>
      <c r="G1685" s="1" t="s">
        <v>2702</v>
      </c>
      <c r="H1685" s="1" t="s">
        <v>2735</v>
      </c>
      <c r="I1685" s="1">
        <v>3</v>
      </c>
      <c r="J1685" s="1">
        <v>0</v>
      </c>
      <c r="K1685" s="1">
        <v>1</v>
      </c>
      <c r="L1685" s="1">
        <v>0</v>
      </c>
      <c r="M1685" s="1">
        <v>1791</v>
      </c>
      <c r="N1685" s="1">
        <v>0.43830262399999997</v>
      </c>
      <c r="O1685" s="1">
        <v>9</v>
      </c>
      <c r="P1685" s="1">
        <v>3</v>
      </c>
      <c r="Q1685" s="1">
        <v>0.33333333333333331</v>
      </c>
    </row>
    <row r="1686" spans="1:17">
      <c r="A1686" s="1" t="s">
        <v>696</v>
      </c>
      <c r="B1686" s="1" t="s">
        <v>3547</v>
      </c>
      <c r="C1686" s="2" t="s">
        <v>23</v>
      </c>
      <c r="D1686" s="1" t="s">
        <v>98</v>
      </c>
      <c r="E1686" s="1">
        <v>106379090</v>
      </c>
      <c r="F1686" s="1">
        <v>106379851</v>
      </c>
      <c r="G1686" s="1" t="s">
        <v>3541</v>
      </c>
      <c r="H1686" s="1" t="s">
        <v>3542</v>
      </c>
    </row>
    <row r="1687" spans="1:17">
      <c r="A1687" s="1" t="s">
        <v>698</v>
      </c>
      <c r="B1687" s="1" t="s">
        <v>699</v>
      </c>
      <c r="C1687" s="2" t="s">
        <v>10</v>
      </c>
      <c r="D1687" s="1" t="s">
        <v>103</v>
      </c>
      <c r="E1687" s="1">
        <v>4841704</v>
      </c>
      <c r="F1687" s="1">
        <v>4849512</v>
      </c>
      <c r="G1687" s="1" t="s">
        <v>689</v>
      </c>
      <c r="H1687" s="1" t="s">
        <v>690</v>
      </c>
    </row>
    <row r="1688" spans="1:17">
      <c r="A1688" s="1" t="s">
        <v>698</v>
      </c>
      <c r="B1688" s="1" t="s">
        <v>3548</v>
      </c>
      <c r="C1688" s="2" t="s">
        <v>23</v>
      </c>
      <c r="D1688" s="1" t="s">
        <v>62</v>
      </c>
      <c r="E1688" s="1">
        <v>2838274</v>
      </c>
      <c r="F1688" s="1">
        <v>2840264</v>
      </c>
      <c r="G1688" s="1" t="s">
        <v>3541</v>
      </c>
      <c r="H1688" s="1" t="s">
        <v>3549</v>
      </c>
    </row>
    <row r="1689" spans="1:17">
      <c r="A1689" s="1" t="s">
        <v>700</v>
      </c>
      <c r="B1689" s="1" t="s">
        <v>701</v>
      </c>
      <c r="C1689" s="2" t="s">
        <v>10</v>
      </c>
      <c r="D1689" s="1" t="s">
        <v>16</v>
      </c>
      <c r="E1689" s="1">
        <v>143549687</v>
      </c>
      <c r="F1689" s="1">
        <v>143550894</v>
      </c>
      <c r="G1689" s="1" t="s">
        <v>689</v>
      </c>
      <c r="H1689" s="1" t="s">
        <v>690</v>
      </c>
    </row>
    <row r="1690" spans="1:17">
      <c r="A1690" s="1" t="s">
        <v>700</v>
      </c>
      <c r="B1690" s="1" t="s">
        <v>3550</v>
      </c>
      <c r="C1690" s="2" t="s">
        <v>23</v>
      </c>
      <c r="D1690" s="1" t="s">
        <v>67</v>
      </c>
      <c r="E1690" s="1">
        <v>74436691</v>
      </c>
      <c r="F1690" s="1">
        <v>74437634</v>
      </c>
      <c r="G1690" s="1" t="s">
        <v>3544</v>
      </c>
      <c r="H1690" s="1" t="s">
        <v>3551</v>
      </c>
    </row>
    <row r="1691" spans="1:17">
      <c r="A1691" s="1" t="s">
        <v>702</v>
      </c>
      <c r="B1691" s="1" t="s">
        <v>703</v>
      </c>
      <c r="C1691" s="2" t="s">
        <v>10</v>
      </c>
      <c r="D1691" s="1" t="s">
        <v>71</v>
      </c>
      <c r="E1691" s="1">
        <v>12943317</v>
      </c>
      <c r="F1691" s="1">
        <v>12945403</v>
      </c>
      <c r="G1691" s="1" t="s">
        <v>689</v>
      </c>
      <c r="H1691" s="1" t="s">
        <v>690</v>
      </c>
    </row>
    <row r="1692" spans="1:17">
      <c r="A1692" s="1" t="s">
        <v>702</v>
      </c>
      <c r="B1692" s="1" t="s">
        <v>3552</v>
      </c>
      <c r="C1692" s="2" t="s">
        <v>23</v>
      </c>
      <c r="D1692" s="1" t="s">
        <v>29</v>
      </c>
      <c r="E1692" s="1">
        <v>18795914</v>
      </c>
      <c r="F1692" s="1">
        <v>18796670</v>
      </c>
      <c r="G1692" s="1" t="s">
        <v>3544</v>
      </c>
      <c r="H1692" s="1" t="s">
        <v>3553</v>
      </c>
    </row>
    <row r="1693" spans="1:17">
      <c r="A1693" s="1" t="s">
        <v>704</v>
      </c>
      <c r="B1693" s="1" t="s">
        <v>705</v>
      </c>
      <c r="C1693" s="2" t="s">
        <v>10</v>
      </c>
      <c r="D1693" s="1" t="s">
        <v>20</v>
      </c>
      <c r="E1693" s="1">
        <v>128377945</v>
      </c>
      <c r="F1693" s="1">
        <v>128379470</v>
      </c>
      <c r="G1693" s="1" t="s">
        <v>689</v>
      </c>
      <c r="H1693" s="1" t="s">
        <v>690</v>
      </c>
    </row>
    <row r="1694" spans="1:17">
      <c r="A1694" s="1" t="s">
        <v>704</v>
      </c>
      <c r="B1694" s="1" t="s">
        <v>3554</v>
      </c>
      <c r="C1694" s="2" t="s">
        <v>23</v>
      </c>
      <c r="D1694" s="1" t="s">
        <v>113</v>
      </c>
      <c r="E1694" s="1">
        <v>27060652</v>
      </c>
      <c r="F1694" s="1">
        <v>27063321</v>
      </c>
      <c r="G1694" s="1" t="s">
        <v>3544</v>
      </c>
      <c r="H1694" s="1" t="s">
        <v>3553</v>
      </c>
    </row>
    <row r="1695" spans="1:17">
      <c r="A1695" s="1" t="s">
        <v>239</v>
      </c>
      <c r="B1695" s="1" t="s">
        <v>240</v>
      </c>
      <c r="C1695" t="s">
        <v>23</v>
      </c>
      <c r="D1695" s="1" t="s">
        <v>24</v>
      </c>
      <c r="E1695" s="1">
        <v>27018694</v>
      </c>
      <c r="F1695" s="1">
        <v>27021620</v>
      </c>
      <c r="G1695" s="1" t="s">
        <v>241</v>
      </c>
      <c r="H1695" s="1" t="s">
        <v>242</v>
      </c>
    </row>
    <row r="1696" spans="1:17">
      <c r="A1696" s="1" t="s">
        <v>239</v>
      </c>
      <c r="B1696" s="1" t="s">
        <v>810</v>
      </c>
      <c r="C1696" t="s">
        <v>23</v>
      </c>
      <c r="D1696" s="1" t="s">
        <v>76</v>
      </c>
      <c r="E1696" s="1">
        <v>30369786</v>
      </c>
      <c r="F1696" s="1">
        <v>30370604</v>
      </c>
      <c r="G1696" s="1" t="s">
        <v>811</v>
      </c>
      <c r="H1696" s="1" t="s">
        <v>812</v>
      </c>
      <c r="I1696" s="1">
        <v>1</v>
      </c>
      <c r="J1696" s="1">
        <v>1</v>
      </c>
      <c r="K1696" s="1">
        <v>0</v>
      </c>
      <c r="L1696" s="1">
        <v>0</v>
      </c>
      <c r="M1696" s="1">
        <v>555</v>
      </c>
      <c r="N1696" s="1">
        <v>0.44684684699999999</v>
      </c>
      <c r="O1696" s="1">
        <v>4</v>
      </c>
      <c r="P1696" s="1">
        <v>1</v>
      </c>
      <c r="Q1696" s="1">
        <v>0.25</v>
      </c>
    </row>
    <row r="1697" spans="1:17">
      <c r="A1697" s="1" t="s">
        <v>239</v>
      </c>
      <c r="B1697" s="1" t="s">
        <v>813</v>
      </c>
      <c r="C1697" t="s">
        <v>23</v>
      </c>
      <c r="D1697" s="1" t="s">
        <v>113</v>
      </c>
      <c r="E1697" s="1">
        <v>34112239</v>
      </c>
      <c r="F1697" s="1">
        <v>34114488</v>
      </c>
      <c r="G1697" s="1" t="s">
        <v>811</v>
      </c>
      <c r="H1697" s="1" t="s">
        <v>812</v>
      </c>
    </row>
    <row r="1698" spans="1:17">
      <c r="A1698" s="1" t="s">
        <v>239</v>
      </c>
      <c r="B1698" s="1" t="s">
        <v>814</v>
      </c>
      <c r="C1698" t="s">
        <v>23</v>
      </c>
      <c r="D1698" s="1" t="s">
        <v>67</v>
      </c>
      <c r="E1698" s="1">
        <v>65327471</v>
      </c>
      <c r="F1698" s="1">
        <v>65330563</v>
      </c>
      <c r="G1698" s="1" t="s">
        <v>811</v>
      </c>
      <c r="H1698" s="1" t="s">
        <v>812</v>
      </c>
      <c r="I1698" s="1">
        <v>4</v>
      </c>
      <c r="J1698" s="1">
        <v>3</v>
      </c>
      <c r="K1698" s="1">
        <v>3</v>
      </c>
      <c r="L1698" s="1">
        <v>0</v>
      </c>
      <c r="M1698" s="1">
        <v>690</v>
      </c>
      <c r="N1698" s="1">
        <v>0.43623188400000001</v>
      </c>
      <c r="O1698" s="1">
        <v>7</v>
      </c>
      <c r="P1698" s="1">
        <v>4</v>
      </c>
      <c r="Q1698" s="1">
        <v>0.5714285714285714</v>
      </c>
    </row>
    <row r="1699" spans="1:17">
      <c r="A1699" s="1" t="s">
        <v>239</v>
      </c>
      <c r="B1699" s="1" t="s">
        <v>815</v>
      </c>
      <c r="C1699" t="s">
        <v>23</v>
      </c>
      <c r="D1699" s="1" t="s">
        <v>100</v>
      </c>
      <c r="E1699" s="1">
        <v>13791720</v>
      </c>
      <c r="F1699" s="1">
        <v>13795581</v>
      </c>
      <c r="G1699" s="1" t="s">
        <v>811</v>
      </c>
      <c r="H1699" s="1" t="s">
        <v>812</v>
      </c>
      <c r="I1699" s="1">
        <v>0</v>
      </c>
      <c r="J1699" s="1">
        <v>0</v>
      </c>
      <c r="K1699" s="1">
        <v>1</v>
      </c>
      <c r="L1699" s="1">
        <v>0</v>
      </c>
      <c r="M1699" s="1">
        <v>732</v>
      </c>
      <c r="N1699" s="1">
        <v>0.44808743200000001</v>
      </c>
      <c r="O1699" s="1">
        <v>5</v>
      </c>
      <c r="P1699" s="1">
        <v>1</v>
      </c>
      <c r="Q1699" s="1">
        <v>0.2</v>
      </c>
    </row>
    <row r="1700" spans="1:17" ht="15.95" customHeight="1">
      <c r="A1700" s="1" t="s">
        <v>239</v>
      </c>
      <c r="B1700" s="1" t="s">
        <v>816</v>
      </c>
      <c r="C1700" t="s">
        <v>23</v>
      </c>
      <c r="D1700" s="1" t="s">
        <v>100</v>
      </c>
      <c r="E1700" s="1">
        <v>13556366</v>
      </c>
      <c r="F1700" s="1">
        <v>13560097</v>
      </c>
      <c r="G1700" s="1" t="s">
        <v>811</v>
      </c>
      <c r="H1700" s="1" t="s">
        <v>812</v>
      </c>
      <c r="I1700" s="1">
        <v>1</v>
      </c>
      <c r="J1700" s="1">
        <v>0</v>
      </c>
      <c r="K1700" s="1">
        <v>0</v>
      </c>
      <c r="L1700" s="1">
        <v>0</v>
      </c>
      <c r="M1700" s="1">
        <v>735</v>
      </c>
      <c r="N1700" s="1">
        <v>0.44625850299999997</v>
      </c>
      <c r="O1700" s="1">
        <v>5</v>
      </c>
      <c r="P1700" s="1">
        <v>1</v>
      </c>
      <c r="Q1700" s="1">
        <v>0.2</v>
      </c>
    </row>
    <row r="1701" spans="1:17">
      <c r="A1701" s="1" t="s">
        <v>239</v>
      </c>
      <c r="B1701" s="1" t="s">
        <v>817</v>
      </c>
      <c r="C1701" t="s">
        <v>23</v>
      </c>
      <c r="D1701" s="1" t="s">
        <v>29</v>
      </c>
      <c r="E1701" s="1">
        <v>88650688</v>
      </c>
      <c r="F1701" s="1">
        <v>88654638</v>
      </c>
      <c r="G1701" s="1" t="s">
        <v>811</v>
      </c>
      <c r="H1701" s="1" t="s">
        <v>812</v>
      </c>
    </row>
    <row r="1702" spans="1:17">
      <c r="A1702" s="1" t="s">
        <v>239</v>
      </c>
      <c r="B1702" s="1" t="s">
        <v>818</v>
      </c>
      <c r="C1702" t="s">
        <v>10</v>
      </c>
      <c r="D1702" s="1" t="s">
        <v>81</v>
      </c>
      <c r="E1702" s="1">
        <v>33476561</v>
      </c>
      <c r="F1702" s="1">
        <v>33477973</v>
      </c>
      <c r="G1702" s="1" t="s">
        <v>811</v>
      </c>
      <c r="H1702" s="1" t="s">
        <v>812</v>
      </c>
      <c r="I1702" s="1">
        <v>1</v>
      </c>
      <c r="J1702" s="1">
        <v>1</v>
      </c>
      <c r="K1702" s="1">
        <v>0</v>
      </c>
      <c r="L1702" s="1">
        <v>0</v>
      </c>
      <c r="M1702" s="1">
        <v>279</v>
      </c>
      <c r="N1702" s="1">
        <v>0.43727598600000001</v>
      </c>
      <c r="O1702" s="1">
        <v>2</v>
      </c>
      <c r="P1702" s="1">
        <v>1</v>
      </c>
      <c r="Q1702" s="1">
        <v>0.5</v>
      </c>
    </row>
    <row r="1703" spans="1:17">
      <c r="A1703" s="1" t="s">
        <v>239</v>
      </c>
      <c r="B1703" s="1" t="s">
        <v>819</v>
      </c>
      <c r="C1703" t="s">
        <v>10</v>
      </c>
      <c r="D1703" s="1" t="s">
        <v>20</v>
      </c>
      <c r="E1703" s="1">
        <v>18601089</v>
      </c>
      <c r="F1703" s="1">
        <v>18603692</v>
      </c>
      <c r="G1703" s="1" t="s">
        <v>811</v>
      </c>
      <c r="H1703" s="1" t="s">
        <v>812</v>
      </c>
      <c r="I1703" s="1">
        <v>0</v>
      </c>
      <c r="J1703" s="1">
        <v>0</v>
      </c>
      <c r="K1703" s="1">
        <v>1</v>
      </c>
      <c r="L1703" s="1">
        <v>0</v>
      </c>
      <c r="M1703" s="1">
        <v>600</v>
      </c>
      <c r="N1703" s="1">
        <v>0.45833333300000001</v>
      </c>
      <c r="O1703" s="1">
        <v>4</v>
      </c>
      <c r="P1703" s="1">
        <v>1</v>
      </c>
      <c r="Q1703" s="1">
        <v>0.25</v>
      </c>
    </row>
    <row r="1704" spans="1:17">
      <c r="A1704" s="1" t="s">
        <v>239</v>
      </c>
      <c r="B1704" s="1" t="s">
        <v>820</v>
      </c>
      <c r="C1704" t="s">
        <v>10</v>
      </c>
      <c r="D1704" s="1" t="s">
        <v>60</v>
      </c>
      <c r="E1704" s="1">
        <v>73456004</v>
      </c>
      <c r="F1704" s="1">
        <v>73457702</v>
      </c>
      <c r="G1704" s="1" t="s">
        <v>811</v>
      </c>
      <c r="H1704" s="1" t="s">
        <v>812</v>
      </c>
      <c r="I1704" s="1">
        <v>0</v>
      </c>
      <c r="J1704" s="1">
        <v>1</v>
      </c>
      <c r="K1704" s="1">
        <v>1</v>
      </c>
      <c r="L1704" s="1">
        <v>0</v>
      </c>
      <c r="M1704" s="1">
        <v>687</v>
      </c>
      <c r="N1704" s="1">
        <v>0.451237263</v>
      </c>
      <c r="O1704" s="1">
        <v>5</v>
      </c>
      <c r="P1704" s="1">
        <v>1</v>
      </c>
      <c r="Q1704" s="1">
        <v>0.2</v>
      </c>
    </row>
    <row r="1705" spans="1:17">
      <c r="A1705" s="1" t="s">
        <v>239</v>
      </c>
      <c r="B1705" s="1" t="s">
        <v>821</v>
      </c>
      <c r="C1705" t="s">
        <v>10</v>
      </c>
      <c r="D1705" s="1" t="s">
        <v>35</v>
      </c>
      <c r="E1705" s="1">
        <v>56929185</v>
      </c>
      <c r="F1705" s="1">
        <v>56933478</v>
      </c>
      <c r="G1705" s="1" t="s">
        <v>811</v>
      </c>
      <c r="H1705" s="1" t="s">
        <v>812</v>
      </c>
      <c r="I1705" s="1">
        <v>0</v>
      </c>
      <c r="J1705" s="1">
        <v>4</v>
      </c>
      <c r="K1705" s="1">
        <v>0</v>
      </c>
      <c r="L1705" s="1">
        <v>0</v>
      </c>
      <c r="M1705" s="1">
        <v>261</v>
      </c>
      <c r="N1705" s="1">
        <v>0.41762452100000003</v>
      </c>
      <c r="O1705" s="1">
        <v>5</v>
      </c>
      <c r="P1705" s="1">
        <v>4</v>
      </c>
      <c r="Q1705" s="1">
        <v>0.8</v>
      </c>
    </row>
    <row r="1706" spans="1:17">
      <c r="A1706" s="1" t="s">
        <v>239</v>
      </c>
      <c r="B1706" s="1" t="s">
        <v>822</v>
      </c>
      <c r="C1706" t="s">
        <v>10</v>
      </c>
      <c r="D1706" s="1" t="s">
        <v>20</v>
      </c>
      <c r="E1706" s="1">
        <v>18342360</v>
      </c>
      <c r="F1706" s="1">
        <v>18347343</v>
      </c>
      <c r="G1706" s="1" t="s">
        <v>811</v>
      </c>
      <c r="H1706" s="1" t="s">
        <v>812</v>
      </c>
      <c r="I1706" s="1">
        <v>0</v>
      </c>
      <c r="J1706" s="1">
        <v>1</v>
      </c>
      <c r="K1706" s="1">
        <v>0</v>
      </c>
      <c r="L1706" s="1">
        <v>0</v>
      </c>
      <c r="M1706" s="1">
        <v>669</v>
      </c>
      <c r="N1706" s="1">
        <v>0.43049327399999998</v>
      </c>
      <c r="O1706" s="1">
        <v>4</v>
      </c>
      <c r="P1706" s="1">
        <v>1</v>
      </c>
      <c r="Q1706" s="1">
        <v>0.25</v>
      </c>
    </row>
    <row r="1707" spans="1:17">
      <c r="A1707" s="1" t="s">
        <v>239</v>
      </c>
      <c r="B1707" s="1" t="s">
        <v>823</v>
      </c>
      <c r="C1707" t="s">
        <v>10</v>
      </c>
      <c r="D1707" s="1" t="s">
        <v>71</v>
      </c>
      <c r="E1707" s="1">
        <v>76798592</v>
      </c>
      <c r="F1707" s="1">
        <v>76802396</v>
      </c>
      <c r="G1707" s="1" t="s">
        <v>811</v>
      </c>
      <c r="H1707" s="1" t="s">
        <v>812</v>
      </c>
      <c r="I1707" s="1">
        <v>1</v>
      </c>
      <c r="J1707" s="1">
        <v>3</v>
      </c>
      <c r="K1707" s="1">
        <v>4</v>
      </c>
      <c r="L1707" s="1">
        <v>5</v>
      </c>
      <c r="M1707" s="1">
        <v>690</v>
      </c>
      <c r="N1707" s="1">
        <v>0.43623188400000001</v>
      </c>
      <c r="O1707" s="1">
        <v>7</v>
      </c>
      <c r="P1707" s="1">
        <v>5</v>
      </c>
      <c r="Q1707" s="1">
        <v>0.7142857142857143</v>
      </c>
    </row>
    <row r="1708" spans="1:17">
      <c r="A1708" s="1" t="s">
        <v>239</v>
      </c>
      <c r="B1708" s="1" t="s">
        <v>824</v>
      </c>
      <c r="C1708" t="s">
        <v>10</v>
      </c>
      <c r="D1708" s="1" t="s">
        <v>60</v>
      </c>
      <c r="E1708" s="1">
        <v>20336809</v>
      </c>
      <c r="F1708" s="1">
        <v>20339205</v>
      </c>
      <c r="G1708" s="1" t="s">
        <v>811</v>
      </c>
      <c r="H1708" s="1" t="s">
        <v>812</v>
      </c>
    </row>
    <row r="1709" spans="1:17">
      <c r="A1709" s="1" t="s">
        <v>239</v>
      </c>
      <c r="B1709" s="1" t="s">
        <v>825</v>
      </c>
      <c r="C1709" t="s">
        <v>10</v>
      </c>
      <c r="D1709" s="1" t="s">
        <v>37</v>
      </c>
      <c r="E1709" s="1">
        <v>140035469</v>
      </c>
      <c r="F1709" s="1">
        <v>140037169</v>
      </c>
      <c r="G1709" s="1" t="s">
        <v>811</v>
      </c>
      <c r="H1709" s="1" t="s">
        <v>812</v>
      </c>
    </row>
    <row r="1710" spans="1:17">
      <c r="A1710" s="1" t="s">
        <v>1651</v>
      </c>
      <c r="B1710" s="1" t="s">
        <v>1652</v>
      </c>
      <c r="C1710" t="s">
        <v>10</v>
      </c>
      <c r="D1710" s="1" t="s">
        <v>11</v>
      </c>
      <c r="E1710" s="1">
        <v>122968209</v>
      </c>
      <c r="F1710" s="1">
        <v>122968919</v>
      </c>
      <c r="G1710" s="1" t="s">
        <v>1653</v>
      </c>
      <c r="H1710" s="1" t="s">
        <v>1654</v>
      </c>
    </row>
    <row r="1711" spans="1:17">
      <c r="A1711" s="1" t="s">
        <v>1651</v>
      </c>
      <c r="B1711" s="1" t="s">
        <v>1655</v>
      </c>
      <c r="C1711" t="s">
        <v>23</v>
      </c>
      <c r="D1711" s="1" t="s">
        <v>67</v>
      </c>
      <c r="E1711" s="1">
        <v>1524625</v>
      </c>
      <c r="F1711" s="1">
        <v>1525440</v>
      </c>
      <c r="G1711" s="1" t="s">
        <v>1656</v>
      </c>
      <c r="H1711" s="1" t="s">
        <v>1657</v>
      </c>
    </row>
    <row r="1712" spans="1:17">
      <c r="A1712" s="1" t="s">
        <v>1651</v>
      </c>
      <c r="B1712" s="1" t="s">
        <v>1710</v>
      </c>
      <c r="C1712" t="s">
        <v>23</v>
      </c>
      <c r="D1712" s="1" t="s">
        <v>27</v>
      </c>
      <c r="E1712" s="1">
        <v>3909746</v>
      </c>
      <c r="F1712" s="1">
        <v>3912993</v>
      </c>
      <c r="G1712" s="1" t="s">
        <v>1711</v>
      </c>
      <c r="H1712" s="1" t="s">
        <v>1660</v>
      </c>
    </row>
    <row r="1713" spans="1:17">
      <c r="A1713" s="1" t="s">
        <v>1651</v>
      </c>
      <c r="B1713" s="1" t="s">
        <v>1729</v>
      </c>
      <c r="C1713" t="s">
        <v>10</v>
      </c>
      <c r="D1713" s="1" t="s">
        <v>35</v>
      </c>
      <c r="E1713" s="1">
        <v>129758306</v>
      </c>
      <c r="F1713" s="1">
        <v>129761585</v>
      </c>
      <c r="G1713" s="1" t="s">
        <v>1711</v>
      </c>
      <c r="H1713" s="1" t="s">
        <v>1660</v>
      </c>
    </row>
    <row r="1714" spans="1:17">
      <c r="A1714" s="1" t="s">
        <v>1651</v>
      </c>
      <c r="B1714" s="1" t="s">
        <v>1674</v>
      </c>
      <c r="C1714" t="s">
        <v>23</v>
      </c>
      <c r="D1714" s="1" t="s">
        <v>24</v>
      </c>
      <c r="E1714" s="1">
        <v>48364220</v>
      </c>
      <c r="F1714" s="1">
        <v>48368351</v>
      </c>
      <c r="G1714" s="1" t="s">
        <v>1675</v>
      </c>
      <c r="H1714" s="1" t="s">
        <v>1660</v>
      </c>
      <c r="I1714" s="1">
        <v>0</v>
      </c>
      <c r="J1714" s="1">
        <v>0</v>
      </c>
      <c r="K1714" s="1">
        <v>4</v>
      </c>
      <c r="L1714" s="1">
        <v>0</v>
      </c>
      <c r="M1714" s="1">
        <v>1254</v>
      </c>
      <c r="N1714" s="1">
        <v>0.401913876</v>
      </c>
      <c r="O1714" s="1">
        <v>4</v>
      </c>
      <c r="P1714" s="1">
        <v>4</v>
      </c>
      <c r="Q1714" s="1">
        <v>1</v>
      </c>
    </row>
    <row r="1715" spans="1:17">
      <c r="A1715" s="1" t="s">
        <v>1651</v>
      </c>
      <c r="B1715" s="1" t="s">
        <v>1687</v>
      </c>
      <c r="C1715" t="s">
        <v>23</v>
      </c>
      <c r="D1715" s="1" t="s">
        <v>27</v>
      </c>
      <c r="E1715" s="1">
        <v>96104485</v>
      </c>
      <c r="F1715" s="1">
        <v>96107582</v>
      </c>
      <c r="G1715" s="1" t="s">
        <v>1675</v>
      </c>
      <c r="H1715" s="1" t="s">
        <v>1660</v>
      </c>
      <c r="I1715" s="1">
        <v>0</v>
      </c>
      <c r="J1715" s="1">
        <v>0</v>
      </c>
      <c r="K1715" s="1">
        <v>1</v>
      </c>
      <c r="L1715" s="1">
        <v>0</v>
      </c>
      <c r="M1715" s="1">
        <v>1332</v>
      </c>
      <c r="N1715" s="1">
        <v>0.44894894899999999</v>
      </c>
      <c r="O1715" s="1">
        <v>4</v>
      </c>
      <c r="P1715" s="1">
        <v>1</v>
      </c>
      <c r="Q1715" s="1">
        <v>0.25</v>
      </c>
    </row>
    <row r="1716" spans="1:17">
      <c r="A1716" s="1" t="s">
        <v>1651</v>
      </c>
      <c r="B1716" s="1" t="s">
        <v>1754</v>
      </c>
      <c r="C1716" t="s">
        <v>10</v>
      </c>
      <c r="D1716" s="1" t="s">
        <v>54</v>
      </c>
      <c r="E1716" s="1">
        <v>128933254</v>
      </c>
      <c r="F1716" s="1">
        <v>128938297</v>
      </c>
      <c r="G1716" s="1" t="s">
        <v>1675</v>
      </c>
      <c r="H1716" s="1" t="s">
        <v>1660</v>
      </c>
      <c r="I1716" s="1">
        <v>0</v>
      </c>
      <c r="J1716" s="1">
        <v>0</v>
      </c>
      <c r="K1716" s="1">
        <v>3</v>
      </c>
      <c r="L1716" s="1">
        <v>0</v>
      </c>
      <c r="M1716" s="1">
        <v>1230</v>
      </c>
      <c r="N1716" s="1">
        <v>0.40406504100000001</v>
      </c>
      <c r="O1716" s="1">
        <v>3</v>
      </c>
      <c r="P1716" s="1">
        <v>3</v>
      </c>
      <c r="Q1716" s="1">
        <v>1</v>
      </c>
    </row>
    <row r="1717" spans="1:17">
      <c r="A1717" s="1" t="s">
        <v>1651</v>
      </c>
      <c r="B1717" s="1" t="s">
        <v>1755</v>
      </c>
      <c r="C1717" t="s">
        <v>10</v>
      </c>
      <c r="D1717" s="1" t="s">
        <v>35</v>
      </c>
      <c r="E1717" s="1">
        <v>119200374</v>
      </c>
      <c r="F1717" s="1">
        <v>119203015</v>
      </c>
      <c r="G1717" s="1" t="s">
        <v>1675</v>
      </c>
      <c r="H1717" s="1" t="s">
        <v>1660</v>
      </c>
      <c r="I1717" s="1">
        <v>0</v>
      </c>
      <c r="J1717" s="1">
        <v>1</v>
      </c>
      <c r="K1717" s="1">
        <v>1</v>
      </c>
      <c r="L1717" s="1">
        <v>0</v>
      </c>
      <c r="M1717" s="1">
        <v>1296</v>
      </c>
      <c r="N1717" s="1">
        <v>0.44907407399999999</v>
      </c>
      <c r="O1717" s="1">
        <v>3</v>
      </c>
      <c r="P1717" s="1">
        <v>1</v>
      </c>
      <c r="Q1717" s="1">
        <v>0.33333333333333331</v>
      </c>
    </row>
    <row r="1718" spans="1:17">
      <c r="A1718" s="1" t="s">
        <v>1651</v>
      </c>
      <c r="B1718" s="1" t="s">
        <v>1666</v>
      </c>
      <c r="C1718" t="s">
        <v>23</v>
      </c>
      <c r="D1718" s="1" t="s">
        <v>113</v>
      </c>
      <c r="E1718" s="1">
        <v>7162348</v>
      </c>
      <c r="F1718" s="1">
        <v>7171154</v>
      </c>
      <c r="G1718" s="1" t="s">
        <v>1667</v>
      </c>
      <c r="H1718" s="1" t="s">
        <v>1660</v>
      </c>
    </row>
    <row r="1719" spans="1:17">
      <c r="A1719" s="1" t="s">
        <v>1651</v>
      </c>
      <c r="B1719" s="1" t="s">
        <v>1670</v>
      </c>
      <c r="C1719" t="s">
        <v>23</v>
      </c>
      <c r="D1719" s="1" t="s">
        <v>29</v>
      </c>
      <c r="E1719" s="1">
        <v>2469367</v>
      </c>
      <c r="F1719" s="1">
        <v>2470916</v>
      </c>
      <c r="G1719" s="1" t="s">
        <v>1667</v>
      </c>
      <c r="H1719" s="1" t="s">
        <v>1660</v>
      </c>
    </row>
    <row r="1720" spans="1:17">
      <c r="A1720" s="1" t="s">
        <v>1651</v>
      </c>
      <c r="B1720" s="1" t="s">
        <v>1692</v>
      </c>
      <c r="C1720" t="s">
        <v>23</v>
      </c>
      <c r="D1720" s="1" t="s">
        <v>113</v>
      </c>
      <c r="E1720" s="1">
        <v>22465850</v>
      </c>
      <c r="F1720" s="1">
        <v>22466832</v>
      </c>
      <c r="G1720" s="1" t="s">
        <v>1667</v>
      </c>
      <c r="H1720" s="1" t="s">
        <v>1660</v>
      </c>
    </row>
    <row r="1721" spans="1:17">
      <c r="A1721" s="1" t="s">
        <v>1651</v>
      </c>
      <c r="B1721" s="1" t="s">
        <v>1707</v>
      </c>
      <c r="C1721" t="s">
        <v>23</v>
      </c>
      <c r="D1721" s="1" t="s">
        <v>49</v>
      </c>
      <c r="E1721" s="1">
        <v>4263841</v>
      </c>
      <c r="F1721" s="1">
        <v>4266717</v>
      </c>
      <c r="G1721" s="1" t="s">
        <v>1667</v>
      </c>
      <c r="H1721" s="1" t="s">
        <v>1660</v>
      </c>
    </row>
    <row r="1722" spans="1:17">
      <c r="A1722" s="1" t="s">
        <v>1651</v>
      </c>
      <c r="B1722" s="1" t="s">
        <v>1712</v>
      </c>
      <c r="C1722" t="s">
        <v>23</v>
      </c>
      <c r="D1722" s="1" t="s">
        <v>49</v>
      </c>
      <c r="E1722" s="1">
        <v>4288599</v>
      </c>
      <c r="F1722" s="1">
        <v>4290295</v>
      </c>
      <c r="G1722" s="1" t="s">
        <v>1667</v>
      </c>
      <c r="H1722" s="1" t="s">
        <v>1660</v>
      </c>
    </row>
    <row r="1723" spans="1:17">
      <c r="A1723" s="1" t="s">
        <v>1651</v>
      </c>
      <c r="B1723" s="1" t="s">
        <v>1715</v>
      </c>
      <c r="C1723" t="s">
        <v>23</v>
      </c>
      <c r="D1723" s="1" t="s">
        <v>29</v>
      </c>
      <c r="E1723" s="1">
        <v>21521479</v>
      </c>
      <c r="F1723" s="1">
        <v>21524652</v>
      </c>
      <c r="G1723" s="1" t="s">
        <v>1667</v>
      </c>
      <c r="H1723" s="1" t="s">
        <v>1660</v>
      </c>
      <c r="I1723" s="1">
        <v>0</v>
      </c>
      <c r="J1723" s="1">
        <v>0</v>
      </c>
      <c r="K1723" s="1">
        <v>0</v>
      </c>
      <c r="L1723" s="1">
        <v>1</v>
      </c>
      <c r="M1723" s="1">
        <v>1368</v>
      </c>
      <c r="N1723" s="1">
        <v>0.46710526299999999</v>
      </c>
      <c r="O1723" s="1">
        <v>4</v>
      </c>
      <c r="P1723" s="1">
        <v>1</v>
      </c>
      <c r="Q1723" s="1">
        <v>0.25</v>
      </c>
    </row>
    <row r="1724" spans="1:17">
      <c r="A1724" s="1" t="s">
        <v>1651</v>
      </c>
      <c r="B1724" s="1" t="s">
        <v>1725</v>
      </c>
      <c r="C1724" t="s">
        <v>10</v>
      </c>
      <c r="D1724" s="1" t="s">
        <v>37</v>
      </c>
      <c r="E1724" s="1">
        <v>21577743</v>
      </c>
      <c r="F1724" s="1">
        <v>21580950</v>
      </c>
      <c r="G1724" s="1" t="s">
        <v>1667</v>
      </c>
      <c r="H1724" s="1" t="s">
        <v>1660</v>
      </c>
      <c r="I1724" s="1">
        <v>0</v>
      </c>
      <c r="J1724" s="1">
        <v>0</v>
      </c>
      <c r="K1724" s="1">
        <v>0</v>
      </c>
      <c r="L1724" s="1">
        <v>1</v>
      </c>
      <c r="M1724" s="1">
        <v>1407</v>
      </c>
      <c r="N1724" s="1">
        <v>0.466950959</v>
      </c>
      <c r="O1724" s="1">
        <v>3</v>
      </c>
      <c r="P1724" s="1">
        <v>1</v>
      </c>
      <c r="Q1724" s="1">
        <v>0.33333333333333331</v>
      </c>
    </row>
    <row r="1725" spans="1:17">
      <c r="A1725" s="1" t="s">
        <v>1651</v>
      </c>
      <c r="B1725" s="1" t="s">
        <v>1731</v>
      </c>
      <c r="C1725" t="s">
        <v>10</v>
      </c>
      <c r="D1725" s="1" t="s">
        <v>11</v>
      </c>
      <c r="E1725" s="1">
        <v>4144744</v>
      </c>
      <c r="F1725" s="1">
        <v>4147423</v>
      </c>
      <c r="G1725" s="1" t="s">
        <v>1667</v>
      </c>
      <c r="H1725" s="1" t="s">
        <v>1660</v>
      </c>
    </row>
    <row r="1726" spans="1:17">
      <c r="A1726" s="1" t="s">
        <v>1651</v>
      </c>
      <c r="B1726" s="1" t="s">
        <v>1735</v>
      </c>
      <c r="C1726" t="s">
        <v>10</v>
      </c>
      <c r="D1726" s="1" t="s">
        <v>60</v>
      </c>
      <c r="E1726" s="1">
        <v>30121290</v>
      </c>
      <c r="F1726" s="1">
        <v>30122553</v>
      </c>
      <c r="G1726" s="1" t="s">
        <v>1667</v>
      </c>
      <c r="H1726" s="1" t="s">
        <v>1660</v>
      </c>
    </row>
    <row r="1727" spans="1:17">
      <c r="A1727" s="1" t="s">
        <v>1651</v>
      </c>
      <c r="B1727" s="1" t="s">
        <v>1736</v>
      </c>
      <c r="C1727" t="s">
        <v>10</v>
      </c>
      <c r="D1727" s="1" t="s">
        <v>37</v>
      </c>
      <c r="E1727" s="1">
        <v>2318359</v>
      </c>
      <c r="F1727" s="1">
        <v>2319734</v>
      </c>
      <c r="G1727" s="1" t="s">
        <v>1667</v>
      </c>
      <c r="H1727" s="1" t="s">
        <v>1660</v>
      </c>
    </row>
    <row r="1728" spans="1:17">
      <c r="A1728" s="1" t="s">
        <v>1651</v>
      </c>
      <c r="B1728" s="1" t="s">
        <v>1738</v>
      </c>
      <c r="C1728" t="s">
        <v>10</v>
      </c>
      <c r="D1728" s="1" t="s">
        <v>60</v>
      </c>
      <c r="E1728" s="1">
        <v>11852662</v>
      </c>
      <c r="F1728" s="1">
        <v>11860795</v>
      </c>
      <c r="G1728" s="1" t="s">
        <v>1667</v>
      </c>
      <c r="H1728" s="1" t="s">
        <v>1660</v>
      </c>
    </row>
    <row r="1729" spans="1:17">
      <c r="A1729" s="1" t="s">
        <v>1651</v>
      </c>
      <c r="B1729" s="1" t="s">
        <v>1743</v>
      </c>
      <c r="C1729" t="s">
        <v>10</v>
      </c>
      <c r="D1729" s="1" t="s">
        <v>60</v>
      </c>
      <c r="E1729" s="1">
        <v>30081032</v>
      </c>
      <c r="F1729" s="1">
        <v>30083306</v>
      </c>
      <c r="G1729" s="1" t="s">
        <v>1667</v>
      </c>
      <c r="H1729" s="1" t="s">
        <v>1660</v>
      </c>
    </row>
    <row r="1730" spans="1:17">
      <c r="A1730" s="1" t="s">
        <v>1651</v>
      </c>
      <c r="B1730" s="1" t="s">
        <v>1758</v>
      </c>
      <c r="C1730" t="s">
        <v>10</v>
      </c>
      <c r="D1730" s="1" t="s">
        <v>11</v>
      </c>
      <c r="E1730" s="1">
        <v>4135114</v>
      </c>
      <c r="F1730" s="1">
        <v>4138135</v>
      </c>
      <c r="G1730" s="1" t="s">
        <v>1667</v>
      </c>
      <c r="H1730" s="1" t="s">
        <v>1660</v>
      </c>
    </row>
    <row r="1731" spans="1:17">
      <c r="A1731" s="1" t="s">
        <v>1651</v>
      </c>
      <c r="B1731" s="1" t="s">
        <v>1690</v>
      </c>
      <c r="C1731" t="s">
        <v>23</v>
      </c>
      <c r="D1731" s="1" t="s">
        <v>27</v>
      </c>
      <c r="E1731" s="1">
        <v>91658145</v>
      </c>
      <c r="F1731" s="1">
        <v>91663472</v>
      </c>
      <c r="G1731" s="1" t="s">
        <v>1691</v>
      </c>
      <c r="H1731" s="1" t="s">
        <v>1660</v>
      </c>
      <c r="I1731" s="1">
        <v>0</v>
      </c>
      <c r="J1731" s="1">
        <v>0</v>
      </c>
      <c r="K1731" s="1">
        <v>0</v>
      </c>
      <c r="L1731" s="1">
        <v>1</v>
      </c>
      <c r="M1731" s="1">
        <v>1380</v>
      </c>
      <c r="N1731" s="1">
        <v>0.46014492800000001</v>
      </c>
      <c r="O1731" s="1">
        <v>2</v>
      </c>
      <c r="P1731" s="1">
        <v>1</v>
      </c>
      <c r="Q1731" s="1">
        <v>0.5</v>
      </c>
    </row>
    <row r="1732" spans="1:17">
      <c r="A1732" s="1" t="s">
        <v>1651</v>
      </c>
      <c r="B1732" s="1" t="s">
        <v>1734</v>
      </c>
      <c r="C1732" t="s">
        <v>10</v>
      </c>
      <c r="D1732" s="1" t="s">
        <v>35</v>
      </c>
      <c r="E1732" s="1">
        <v>114139127</v>
      </c>
      <c r="F1732" s="1">
        <v>114144849</v>
      </c>
      <c r="G1732" s="1" t="s">
        <v>1691</v>
      </c>
      <c r="H1732" s="1" t="s">
        <v>1660</v>
      </c>
      <c r="I1732" s="1">
        <v>0</v>
      </c>
      <c r="J1732" s="1">
        <v>1</v>
      </c>
      <c r="K1732" s="1">
        <v>0</v>
      </c>
      <c r="L1732" s="1">
        <v>1</v>
      </c>
      <c r="M1732" s="1">
        <v>1308</v>
      </c>
      <c r="N1732" s="1">
        <v>0.46712538199999998</v>
      </c>
      <c r="O1732" s="1">
        <v>3</v>
      </c>
      <c r="P1732" s="1">
        <v>1</v>
      </c>
      <c r="Q1732" s="1">
        <v>0.33333333333333331</v>
      </c>
    </row>
    <row r="1733" spans="1:17">
      <c r="A1733" s="1" t="s">
        <v>1651</v>
      </c>
      <c r="B1733" s="1" t="s">
        <v>1678</v>
      </c>
      <c r="C1733" t="s">
        <v>23</v>
      </c>
      <c r="D1733" s="1" t="s">
        <v>24</v>
      </c>
      <c r="E1733" s="1">
        <v>14775972</v>
      </c>
      <c r="F1733" s="1">
        <v>14780130</v>
      </c>
      <c r="G1733" s="1" t="s">
        <v>1653</v>
      </c>
      <c r="H1733" s="1" t="s">
        <v>1660</v>
      </c>
      <c r="I1733" s="1">
        <v>0</v>
      </c>
      <c r="J1733" s="1">
        <v>0</v>
      </c>
      <c r="K1733" s="1">
        <v>0</v>
      </c>
      <c r="L1733" s="1">
        <v>1</v>
      </c>
      <c r="M1733" s="1">
        <v>1341</v>
      </c>
      <c r="N1733" s="1">
        <v>0.43475018599999998</v>
      </c>
      <c r="O1733" s="1">
        <v>3</v>
      </c>
      <c r="P1733" s="1">
        <v>1</v>
      </c>
      <c r="Q1733" s="1">
        <v>0.33333333333333331</v>
      </c>
    </row>
    <row r="1734" spans="1:17">
      <c r="A1734" s="1" t="s">
        <v>1651</v>
      </c>
      <c r="B1734" s="1" t="s">
        <v>1698</v>
      </c>
      <c r="C1734" t="s">
        <v>23</v>
      </c>
      <c r="D1734" s="1" t="s">
        <v>49</v>
      </c>
      <c r="E1734" s="1">
        <v>66808237</v>
      </c>
      <c r="F1734" s="1">
        <v>66812794</v>
      </c>
      <c r="G1734" s="1" t="s">
        <v>1653</v>
      </c>
      <c r="H1734" s="1" t="s">
        <v>1660</v>
      </c>
    </row>
    <row r="1735" spans="1:17">
      <c r="A1735" s="1" t="s">
        <v>1651</v>
      </c>
      <c r="B1735" s="1" t="s">
        <v>1709</v>
      </c>
      <c r="C1735" t="s">
        <v>23</v>
      </c>
      <c r="D1735" s="1" t="s">
        <v>76</v>
      </c>
      <c r="E1735" s="1">
        <v>133734104</v>
      </c>
      <c r="F1735" s="1">
        <v>133739190</v>
      </c>
      <c r="G1735" s="1" t="s">
        <v>1653</v>
      </c>
      <c r="H1735" s="1" t="s">
        <v>1660</v>
      </c>
    </row>
    <row r="1736" spans="1:17">
      <c r="A1736" s="1" t="s">
        <v>1651</v>
      </c>
      <c r="B1736" s="1" t="s">
        <v>1728</v>
      </c>
      <c r="C1736" t="s">
        <v>10</v>
      </c>
      <c r="D1736" s="1" t="s">
        <v>81</v>
      </c>
      <c r="E1736" s="1">
        <v>778179</v>
      </c>
      <c r="F1736" s="1">
        <v>778632</v>
      </c>
      <c r="G1736" s="1" t="s">
        <v>1653</v>
      </c>
      <c r="H1736" s="1" t="s">
        <v>1660</v>
      </c>
    </row>
    <row r="1737" spans="1:17">
      <c r="A1737" s="1" t="s">
        <v>1651</v>
      </c>
      <c r="B1737" s="1" t="s">
        <v>1746</v>
      </c>
      <c r="C1737" t="s">
        <v>10</v>
      </c>
      <c r="D1737" s="1" t="s">
        <v>11</v>
      </c>
      <c r="E1737" s="1">
        <v>37079297</v>
      </c>
      <c r="F1737" s="1">
        <v>37086116</v>
      </c>
      <c r="G1737" s="1" t="s">
        <v>1653</v>
      </c>
      <c r="H1737" s="1" t="s">
        <v>1660</v>
      </c>
      <c r="I1737" s="1">
        <v>1</v>
      </c>
      <c r="J1737" s="1">
        <v>1</v>
      </c>
      <c r="K1737" s="1">
        <v>0</v>
      </c>
      <c r="L1737" s="1">
        <v>1</v>
      </c>
      <c r="M1737" s="1">
        <v>1380</v>
      </c>
      <c r="N1737" s="1">
        <v>0.45072463800000001</v>
      </c>
      <c r="O1737" s="1">
        <v>4</v>
      </c>
      <c r="P1737" s="1">
        <v>1</v>
      </c>
      <c r="Q1737" s="1">
        <v>0.25</v>
      </c>
    </row>
    <row r="1738" spans="1:17">
      <c r="A1738" s="1" t="s">
        <v>1651</v>
      </c>
      <c r="B1738" s="1" t="s">
        <v>1681</v>
      </c>
      <c r="C1738" t="s">
        <v>23</v>
      </c>
      <c r="D1738" s="1" t="s">
        <v>76</v>
      </c>
      <c r="E1738" s="1">
        <v>132789603</v>
      </c>
      <c r="F1738" s="1">
        <v>132795608</v>
      </c>
      <c r="G1738" s="1" t="s">
        <v>1656</v>
      </c>
      <c r="H1738" s="1" t="s">
        <v>1660</v>
      </c>
      <c r="I1738" s="1">
        <v>0</v>
      </c>
      <c r="J1738" s="1">
        <v>0</v>
      </c>
      <c r="K1738" s="1">
        <v>1</v>
      </c>
      <c r="L1738" s="1">
        <v>0</v>
      </c>
      <c r="M1738" s="1">
        <v>2436</v>
      </c>
      <c r="N1738" s="1">
        <v>0.49220032800000002</v>
      </c>
      <c r="O1738" s="1">
        <v>5</v>
      </c>
      <c r="P1738" s="1">
        <v>1</v>
      </c>
      <c r="Q1738" s="1">
        <v>0.2</v>
      </c>
    </row>
    <row r="1739" spans="1:17">
      <c r="A1739" s="1" t="s">
        <v>1651</v>
      </c>
      <c r="B1739" s="1" t="s">
        <v>1693</v>
      </c>
      <c r="C1739" t="s">
        <v>23</v>
      </c>
      <c r="D1739" s="1" t="s">
        <v>67</v>
      </c>
      <c r="E1739" s="1">
        <v>1554086</v>
      </c>
      <c r="F1739" s="1">
        <v>1556805</v>
      </c>
      <c r="G1739" s="1" t="s">
        <v>1656</v>
      </c>
      <c r="H1739" s="1" t="s">
        <v>1660</v>
      </c>
    </row>
    <row r="1740" spans="1:17">
      <c r="A1740" s="1" t="s">
        <v>1651</v>
      </c>
      <c r="B1740" s="1" t="s">
        <v>1695</v>
      </c>
      <c r="C1740" t="s">
        <v>23</v>
      </c>
      <c r="D1740" s="1" t="s">
        <v>76</v>
      </c>
      <c r="E1740" s="1">
        <v>132841832</v>
      </c>
      <c r="F1740" s="1">
        <v>132848704</v>
      </c>
      <c r="G1740" s="1" t="s">
        <v>1656</v>
      </c>
      <c r="H1740" s="1" t="s">
        <v>1660</v>
      </c>
    </row>
    <row r="1741" spans="1:17">
      <c r="A1741" s="1" t="s">
        <v>1651</v>
      </c>
      <c r="B1741" s="1" t="s">
        <v>1697</v>
      </c>
      <c r="C1741" t="s">
        <v>23</v>
      </c>
      <c r="D1741" s="1" t="s">
        <v>67</v>
      </c>
      <c r="E1741" s="1">
        <v>1529571</v>
      </c>
      <c r="F1741" s="1">
        <v>1530966</v>
      </c>
      <c r="G1741" s="1" t="s">
        <v>1656</v>
      </c>
      <c r="H1741" s="1" t="s">
        <v>1660</v>
      </c>
    </row>
    <row r="1742" spans="1:17">
      <c r="A1742" s="1" t="s">
        <v>1651</v>
      </c>
      <c r="B1742" s="1" t="s">
        <v>1706</v>
      </c>
      <c r="C1742" t="s">
        <v>23</v>
      </c>
      <c r="D1742" s="1" t="s">
        <v>67</v>
      </c>
      <c r="E1742" s="1">
        <v>1614726</v>
      </c>
      <c r="F1742" s="1">
        <v>1617250</v>
      </c>
      <c r="G1742" s="1" t="s">
        <v>1656</v>
      </c>
      <c r="H1742" s="1" t="s">
        <v>1660</v>
      </c>
    </row>
    <row r="1743" spans="1:17">
      <c r="A1743" s="1" t="s">
        <v>1651</v>
      </c>
      <c r="B1743" s="1" t="s">
        <v>1708</v>
      </c>
      <c r="C1743" t="s">
        <v>23</v>
      </c>
      <c r="D1743" s="1" t="s">
        <v>113</v>
      </c>
      <c r="E1743" s="1">
        <v>8782875</v>
      </c>
      <c r="F1743" s="1">
        <v>8786522</v>
      </c>
      <c r="G1743" s="1" t="s">
        <v>1656</v>
      </c>
      <c r="H1743" s="1" t="s">
        <v>1660</v>
      </c>
    </row>
    <row r="1744" spans="1:17">
      <c r="A1744" s="1" t="s">
        <v>1651</v>
      </c>
      <c r="B1744" s="1" t="s">
        <v>1713</v>
      </c>
      <c r="C1744" t="s">
        <v>23</v>
      </c>
      <c r="D1744" s="1" t="s">
        <v>67</v>
      </c>
      <c r="E1744" s="1">
        <v>13643449</v>
      </c>
      <c r="F1744" s="1">
        <v>13645126</v>
      </c>
      <c r="G1744" s="1" t="s">
        <v>1656</v>
      </c>
      <c r="H1744" s="1" t="s">
        <v>1660</v>
      </c>
      <c r="I1744" s="1">
        <v>1</v>
      </c>
      <c r="J1744" s="1">
        <v>0</v>
      </c>
      <c r="K1744" s="1">
        <v>0</v>
      </c>
      <c r="L1744" s="1">
        <v>0</v>
      </c>
      <c r="M1744" s="1">
        <v>1146</v>
      </c>
      <c r="N1744" s="1">
        <v>0.35340314099999998</v>
      </c>
      <c r="O1744" s="1">
        <v>3</v>
      </c>
      <c r="P1744" s="1">
        <v>1</v>
      </c>
      <c r="Q1744" s="1">
        <v>0.33333333333333331</v>
      </c>
    </row>
    <row r="1745" spans="1:17">
      <c r="A1745" s="1" t="s">
        <v>1651</v>
      </c>
      <c r="B1745" s="1" t="s">
        <v>1717</v>
      </c>
      <c r="C1745" t="s">
        <v>23</v>
      </c>
      <c r="D1745" s="1" t="s">
        <v>67</v>
      </c>
      <c r="E1745" s="1">
        <v>1525556</v>
      </c>
      <c r="F1745" s="1">
        <v>1526128</v>
      </c>
      <c r="G1745" s="1" t="s">
        <v>1656</v>
      </c>
      <c r="H1745" s="1" t="s">
        <v>1660</v>
      </c>
    </row>
    <row r="1746" spans="1:17">
      <c r="A1746" s="1" t="s">
        <v>1651</v>
      </c>
      <c r="B1746" s="1" t="s">
        <v>1721</v>
      </c>
      <c r="C1746" t="s">
        <v>10</v>
      </c>
      <c r="D1746" s="1" t="s">
        <v>60</v>
      </c>
      <c r="E1746" s="1">
        <v>14387867</v>
      </c>
      <c r="F1746" s="1">
        <v>14391864</v>
      </c>
      <c r="G1746" s="1" t="s">
        <v>1656</v>
      </c>
      <c r="H1746" s="1" t="s">
        <v>1660</v>
      </c>
      <c r="I1746" s="1">
        <v>0</v>
      </c>
      <c r="J1746" s="1">
        <v>0</v>
      </c>
      <c r="K1746" s="1">
        <v>2</v>
      </c>
      <c r="L1746" s="1">
        <v>0</v>
      </c>
      <c r="M1746" s="1">
        <v>1224</v>
      </c>
      <c r="N1746" s="1">
        <v>0.44362745100000001</v>
      </c>
      <c r="O1746" s="1">
        <v>3</v>
      </c>
      <c r="P1746" s="1">
        <v>2</v>
      </c>
      <c r="Q1746" s="1">
        <v>0.66666666666666663</v>
      </c>
    </row>
    <row r="1747" spans="1:17">
      <c r="A1747" s="1" t="s">
        <v>1651</v>
      </c>
      <c r="B1747" s="1" t="s">
        <v>1727</v>
      </c>
      <c r="C1747" t="s">
        <v>10</v>
      </c>
      <c r="D1747" s="1" t="s">
        <v>71</v>
      </c>
      <c r="E1747" s="1">
        <v>885001</v>
      </c>
      <c r="F1747" s="1">
        <v>886546</v>
      </c>
      <c r="G1747" s="1" t="s">
        <v>1656</v>
      </c>
      <c r="H1747" s="1" t="s">
        <v>1660</v>
      </c>
    </row>
    <row r="1748" spans="1:17">
      <c r="A1748" s="1" t="s">
        <v>1651</v>
      </c>
      <c r="B1748" s="1" t="s">
        <v>1740</v>
      </c>
      <c r="C1748" t="s">
        <v>10</v>
      </c>
      <c r="D1748" s="1" t="s">
        <v>81</v>
      </c>
      <c r="E1748" s="1">
        <v>133939727</v>
      </c>
      <c r="F1748" s="1">
        <v>133950571</v>
      </c>
      <c r="G1748" s="1" t="s">
        <v>1656</v>
      </c>
      <c r="H1748" s="1" t="s">
        <v>1660</v>
      </c>
    </row>
    <row r="1749" spans="1:17">
      <c r="A1749" s="1" t="s">
        <v>1651</v>
      </c>
      <c r="B1749" s="1" t="s">
        <v>1741</v>
      </c>
      <c r="C1749" t="s">
        <v>10</v>
      </c>
      <c r="D1749" s="1" t="s">
        <v>71</v>
      </c>
      <c r="E1749" s="1">
        <v>875913</v>
      </c>
      <c r="F1749" s="1">
        <v>877326</v>
      </c>
      <c r="G1749" s="1" t="s">
        <v>1656</v>
      </c>
      <c r="H1749" s="1" t="s">
        <v>1660</v>
      </c>
    </row>
    <row r="1750" spans="1:17">
      <c r="A1750" s="1" t="s">
        <v>1651</v>
      </c>
      <c r="B1750" s="1" t="s">
        <v>1744</v>
      </c>
      <c r="C1750" t="s">
        <v>10</v>
      </c>
      <c r="D1750" s="1" t="s">
        <v>71</v>
      </c>
      <c r="E1750" s="1">
        <v>909544</v>
      </c>
      <c r="F1750" s="1">
        <v>910915</v>
      </c>
      <c r="G1750" s="1" t="s">
        <v>1656</v>
      </c>
      <c r="H1750" s="1" t="s">
        <v>1660</v>
      </c>
    </row>
    <row r="1751" spans="1:17">
      <c r="A1751" s="1" t="s">
        <v>1651</v>
      </c>
      <c r="B1751" s="1" t="s">
        <v>1751</v>
      </c>
      <c r="C1751" t="s">
        <v>10</v>
      </c>
      <c r="D1751" s="1" t="s">
        <v>37</v>
      </c>
      <c r="E1751" s="1">
        <v>149331140</v>
      </c>
      <c r="F1751" s="1">
        <v>149333249</v>
      </c>
      <c r="G1751" s="1" t="s">
        <v>1656</v>
      </c>
      <c r="H1751" s="1" t="s">
        <v>1660</v>
      </c>
    </row>
    <row r="1752" spans="1:17">
      <c r="A1752" s="1" t="s">
        <v>1651</v>
      </c>
      <c r="B1752" s="1" t="s">
        <v>1752</v>
      </c>
      <c r="C1752" t="s">
        <v>10</v>
      </c>
      <c r="D1752" s="1" t="s">
        <v>71</v>
      </c>
      <c r="E1752" s="1">
        <v>849876</v>
      </c>
      <c r="F1752" s="1">
        <v>850274</v>
      </c>
      <c r="G1752" s="1" t="s">
        <v>1656</v>
      </c>
      <c r="H1752" s="1" t="s">
        <v>1660</v>
      </c>
    </row>
    <row r="1753" spans="1:17">
      <c r="A1753" s="1" t="s">
        <v>1651</v>
      </c>
      <c r="B1753" s="1" t="s">
        <v>1759</v>
      </c>
      <c r="C1753" t="s">
        <v>10</v>
      </c>
      <c r="D1753" s="1" t="s">
        <v>71</v>
      </c>
      <c r="E1753" s="1">
        <v>854838</v>
      </c>
      <c r="F1753" s="1">
        <v>856331</v>
      </c>
      <c r="G1753" s="1" t="s">
        <v>1656</v>
      </c>
      <c r="H1753" s="1" t="s">
        <v>1660</v>
      </c>
    </row>
    <row r="1754" spans="1:17">
      <c r="A1754" s="1" t="s">
        <v>1651</v>
      </c>
      <c r="B1754" s="1" t="s">
        <v>1761</v>
      </c>
      <c r="C1754" t="s">
        <v>10</v>
      </c>
      <c r="D1754" s="1" t="s">
        <v>81</v>
      </c>
      <c r="E1754" s="1">
        <v>113004228</v>
      </c>
      <c r="F1754" s="1">
        <v>113004896</v>
      </c>
      <c r="G1754" s="1" t="s">
        <v>1656</v>
      </c>
      <c r="H1754" s="1" t="s">
        <v>1660</v>
      </c>
    </row>
    <row r="1755" spans="1:17">
      <c r="A1755" s="1" t="s">
        <v>1651</v>
      </c>
      <c r="B1755" s="1" t="s">
        <v>1766</v>
      </c>
      <c r="C1755" t="s">
        <v>10</v>
      </c>
      <c r="D1755" s="1" t="s">
        <v>71</v>
      </c>
      <c r="E1755" s="1">
        <v>1318460</v>
      </c>
      <c r="F1755" s="1">
        <v>1319390</v>
      </c>
      <c r="G1755" s="1" t="s">
        <v>1656</v>
      </c>
      <c r="H1755" s="1" t="s">
        <v>1660</v>
      </c>
    </row>
    <row r="1756" spans="1:17">
      <c r="A1756" s="1" t="s">
        <v>1651</v>
      </c>
      <c r="B1756" s="1" t="s">
        <v>1668</v>
      </c>
      <c r="C1756" t="s">
        <v>23</v>
      </c>
      <c r="D1756" s="1" t="s">
        <v>98</v>
      </c>
      <c r="E1756" s="1">
        <v>119038401</v>
      </c>
      <c r="F1756" s="1">
        <v>119047441</v>
      </c>
      <c r="G1756" s="1" t="s">
        <v>1669</v>
      </c>
      <c r="H1756" s="1" t="s">
        <v>1660</v>
      </c>
    </row>
    <row r="1757" spans="1:17">
      <c r="A1757" s="1" t="s">
        <v>1651</v>
      </c>
      <c r="B1757" s="1" t="s">
        <v>1705</v>
      </c>
      <c r="C1757" t="s">
        <v>23</v>
      </c>
      <c r="D1757" s="1" t="s">
        <v>98</v>
      </c>
      <c r="E1757" s="1">
        <v>119426403</v>
      </c>
      <c r="F1757" s="1">
        <v>119459677</v>
      </c>
      <c r="G1757" s="1" t="s">
        <v>1669</v>
      </c>
      <c r="H1757" s="1" t="s">
        <v>1660</v>
      </c>
      <c r="I1757" s="1">
        <v>1</v>
      </c>
      <c r="J1757" s="1">
        <v>0</v>
      </c>
      <c r="K1757" s="1">
        <v>3</v>
      </c>
      <c r="L1757" s="1">
        <v>2</v>
      </c>
      <c r="M1757" s="1">
        <v>5889</v>
      </c>
      <c r="N1757" s="1">
        <v>0.394124639</v>
      </c>
      <c r="O1757" s="1">
        <v>18</v>
      </c>
      <c r="P1757" s="1">
        <v>3</v>
      </c>
      <c r="Q1757" s="1">
        <v>0.16666666666666666</v>
      </c>
    </row>
    <row r="1758" spans="1:17">
      <c r="A1758" s="1" t="s">
        <v>1651</v>
      </c>
      <c r="B1758" s="1" t="s">
        <v>1718</v>
      </c>
      <c r="C1758" t="s">
        <v>23</v>
      </c>
      <c r="D1758" s="1" t="s">
        <v>113</v>
      </c>
      <c r="E1758" s="1">
        <v>102634916</v>
      </c>
      <c r="F1758" s="1">
        <v>102638033</v>
      </c>
      <c r="G1758" s="1" t="s">
        <v>1669</v>
      </c>
      <c r="H1758" s="1" t="s">
        <v>1660</v>
      </c>
      <c r="I1758" s="1">
        <v>1</v>
      </c>
      <c r="J1758" s="1">
        <v>1</v>
      </c>
      <c r="K1758" s="1">
        <v>0</v>
      </c>
      <c r="L1758" s="1">
        <v>6</v>
      </c>
      <c r="M1758" s="1">
        <v>1932</v>
      </c>
      <c r="N1758" s="1">
        <v>0.48809523799999999</v>
      </c>
      <c r="O1758" s="1">
        <v>5</v>
      </c>
      <c r="P1758" s="1">
        <v>6</v>
      </c>
      <c r="Q1758" s="1">
        <v>1.2</v>
      </c>
    </row>
    <row r="1759" spans="1:17">
      <c r="A1759" s="1" t="s">
        <v>1651</v>
      </c>
      <c r="B1759" s="1" t="s">
        <v>1720</v>
      </c>
      <c r="C1759" t="s">
        <v>10</v>
      </c>
      <c r="D1759" s="1" t="s">
        <v>103</v>
      </c>
      <c r="E1759" s="1">
        <v>129451160</v>
      </c>
      <c r="F1759" s="1">
        <v>129453111</v>
      </c>
      <c r="G1759" s="1" t="s">
        <v>1669</v>
      </c>
      <c r="H1759" s="1" t="s">
        <v>1660</v>
      </c>
    </row>
    <row r="1760" spans="1:17">
      <c r="A1760" s="1" t="s">
        <v>1651</v>
      </c>
      <c r="B1760" s="1" t="s">
        <v>1723</v>
      </c>
      <c r="C1760" t="s">
        <v>10</v>
      </c>
      <c r="D1760" s="1" t="s">
        <v>103</v>
      </c>
      <c r="E1760" s="1">
        <v>129467292</v>
      </c>
      <c r="F1760" s="1">
        <v>129479761</v>
      </c>
      <c r="G1760" s="1" t="s">
        <v>1669</v>
      </c>
      <c r="H1760" s="1" t="s">
        <v>1660</v>
      </c>
      <c r="I1760" s="1">
        <v>1</v>
      </c>
      <c r="J1760" s="1">
        <v>0</v>
      </c>
      <c r="K1760" s="1">
        <v>1</v>
      </c>
      <c r="L1760" s="1">
        <v>2</v>
      </c>
      <c r="M1760" s="1">
        <v>2160</v>
      </c>
      <c r="N1760" s="1">
        <v>0.39583333300000001</v>
      </c>
      <c r="O1760" s="1">
        <v>6</v>
      </c>
      <c r="P1760" s="1">
        <v>2</v>
      </c>
      <c r="Q1760" s="1">
        <v>0.33333333333333331</v>
      </c>
    </row>
    <row r="1761" spans="1:17">
      <c r="A1761" s="1" t="s">
        <v>1651</v>
      </c>
      <c r="B1761" s="1" t="s">
        <v>1737</v>
      </c>
      <c r="C1761" t="s">
        <v>10</v>
      </c>
      <c r="D1761" s="1" t="s">
        <v>54</v>
      </c>
      <c r="E1761" s="1">
        <v>8546783</v>
      </c>
      <c r="F1761" s="1">
        <v>8548328</v>
      </c>
      <c r="G1761" s="1" t="s">
        <v>1669</v>
      </c>
      <c r="H1761" s="1" t="s">
        <v>1660</v>
      </c>
    </row>
    <row r="1762" spans="1:17">
      <c r="A1762" s="1" t="s">
        <v>1651</v>
      </c>
      <c r="B1762" s="1" t="s">
        <v>1757</v>
      </c>
      <c r="C1762" t="s">
        <v>10</v>
      </c>
      <c r="D1762" s="1" t="s">
        <v>103</v>
      </c>
      <c r="E1762" s="1">
        <v>129100863</v>
      </c>
      <c r="F1762" s="1">
        <v>129113565</v>
      </c>
      <c r="G1762" s="1" t="s">
        <v>1669</v>
      </c>
      <c r="H1762" s="1" t="s">
        <v>1660</v>
      </c>
    </row>
    <row r="1763" spans="1:17">
      <c r="A1763" s="1" t="s">
        <v>1651</v>
      </c>
      <c r="B1763" s="1" t="s">
        <v>1676</v>
      </c>
      <c r="C1763" t="s">
        <v>23</v>
      </c>
      <c r="D1763" s="1" t="s">
        <v>27</v>
      </c>
      <c r="E1763" s="1">
        <v>104537552</v>
      </c>
      <c r="F1763" s="1">
        <v>104542511</v>
      </c>
      <c r="G1763" s="1" t="s">
        <v>1677</v>
      </c>
      <c r="H1763" s="1" t="s">
        <v>1660</v>
      </c>
    </row>
    <row r="1764" spans="1:17">
      <c r="A1764" s="1" t="s">
        <v>1651</v>
      </c>
      <c r="B1764" s="1" t="s">
        <v>1704</v>
      </c>
      <c r="C1764" t="s">
        <v>23</v>
      </c>
      <c r="D1764" s="1" t="s">
        <v>29</v>
      </c>
      <c r="E1764" s="1">
        <v>4753739</v>
      </c>
      <c r="F1764" s="1">
        <v>4755231</v>
      </c>
      <c r="G1764" s="1" t="s">
        <v>1677</v>
      </c>
      <c r="H1764" s="1" t="s">
        <v>1660</v>
      </c>
      <c r="I1764" s="1">
        <v>1</v>
      </c>
      <c r="J1764" s="1">
        <v>1</v>
      </c>
      <c r="K1764" s="1">
        <v>1</v>
      </c>
      <c r="L1764" s="1">
        <v>1</v>
      </c>
      <c r="M1764" s="1">
        <v>1272</v>
      </c>
      <c r="N1764" s="1">
        <v>0.431603774</v>
      </c>
      <c r="O1764" s="1">
        <v>2</v>
      </c>
      <c r="P1764" s="1">
        <v>1</v>
      </c>
      <c r="Q1764" s="1">
        <v>0.5</v>
      </c>
    </row>
    <row r="1765" spans="1:17">
      <c r="A1765" s="1" t="s">
        <v>1651</v>
      </c>
      <c r="B1765" s="1" t="s">
        <v>1724</v>
      </c>
      <c r="C1765" t="s">
        <v>10</v>
      </c>
      <c r="D1765" s="1" t="s">
        <v>37</v>
      </c>
      <c r="E1765" s="1">
        <v>4839454</v>
      </c>
      <c r="F1765" s="1">
        <v>4840817</v>
      </c>
      <c r="G1765" s="1" t="s">
        <v>1677</v>
      </c>
      <c r="H1765" s="1" t="s">
        <v>1660</v>
      </c>
    </row>
    <row r="1766" spans="1:17">
      <c r="A1766" s="1" t="s">
        <v>1651</v>
      </c>
      <c r="B1766" s="1" t="s">
        <v>1753</v>
      </c>
      <c r="C1766" t="s">
        <v>10</v>
      </c>
      <c r="D1766" s="1" t="s">
        <v>35</v>
      </c>
      <c r="E1766" s="1">
        <v>128803352</v>
      </c>
      <c r="F1766" s="1">
        <v>128813290</v>
      </c>
      <c r="G1766" s="1" t="s">
        <v>1677</v>
      </c>
      <c r="H1766" s="1" t="s">
        <v>1660</v>
      </c>
      <c r="I1766" s="1">
        <v>0</v>
      </c>
      <c r="J1766" s="1">
        <v>0</v>
      </c>
      <c r="K1766" s="1">
        <v>0</v>
      </c>
      <c r="L1766" s="1">
        <v>1</v>
      </c>
      <c r="M1766" s="1">
        <v>1203</v>
      </c>
      <c r="N1766" s="1">
        <v>0.42310889400000001</v>
      </c>
      <c r="O1766" s="1">
        <v>2</v>
      </c>
      <c r="P1766" s="1">
        <v>1</v>
      </c>
      <c r="Q1766" s="1">
        <v>0.5</v>
      </c>
    </row>
    <row r="1767" spans="1:17">
      <c r="A1767" s="1" t="s">
        <v>1651</v>
      </c>
      <c r="B1767" s="1" t="s">
        <v>1756</v>
      </c>
      <c r="C1767" t="s">
        <v>10</v>
      </c>
      <c r="D1767" s="1" t="s">
        <v>35</v>
      </c>
      <c r="E1767" s="1">
        <v>128731235</v>
      </c>
      <c r="F1767" s="1">
        <v>128734403</v>
      </c>
      <c r="G1767" s="1" t="s">
        <v>1677</v>
      </c>
      <c r="H1767" s="1" t="s">
        <v>1660</v>
      </c>
      <c r="I1767" s="1">
        <v>0</v>
      </c>
      <c r="J1767" s="1">
        <v>0</v>
      </c>
      <c r="K1767" s="1">
        <v>0</v>
      </c>
      <c r="L1767" s="1">
        <v>1</v>
      </c>
      <c r="M1767" s="1">
        <v>1134</v>
      </c>
      <c r="N1767" s="1">
        <v>0.43298059999999999</v>
      </c>
      <c r="O1767" s="1">
        <v>2</v>
      </c>
      <c r="P1767" s="1">
        <v>1</v>
      </c>
      <c r="Q1767" s="1">
        <v>0.5</v>
      </c>
    </row>
    <row r="1768" spans="1:17">
      <c r="A1768" s="1" t="s">
        <v>1651</v>
      </c>
      <c r="B1768" s="1" t="s">
        <v>1684</v>
      </c>
      <c r="C1768" t="s">
        <v>23</v>
      </c>
      <c r="D1768" s="1" t="s">
        <v>27</v>
      </c>
      <c r="E1768" s="1">
        <v>16357151</v>
      </c>
      <c r="F1768" s="1">
        <v>16359319</v>
      </c>
      <c r="G1768" s="1" t="s">
        <v>1685</v>
      </c>
      <c r="H1768" s="1" t="s">
        <v>1660</v>
      </c>
      <c r="I1768" s="1">
        <v>0</v>
      </c>
      <c r="J1768" s="1">
        <v>0</v>
      </c>
      <c r="K1768" s="1">
        <v>1</v>
      </c>
      <c r="L1768" s="1">
        <v>1</v>
      </c>
      <c r="M1768" s="1">
        <v>1350</v>
      </c>
      <c r="N1768" s="1">
        <v>0.42</v>
      </c>
      <c r="O1768" s="1">
        <v>2</v>
      </c>
      <c r="P1768" s="1">
        <v>1</v>
      </c>
      <c r="Q1768" s="1">
        <v>0.5</v>
      </c>
    </row>
    <row r="1769" spans="1:17">
      <c r="A1769" s="1" t="s">
        <v>1651</v>
      </c>
      <c r="B1769" s="1" t="s">
        <v>1694</v>
      </c>
      <c r="C1769" t="s">
        <v>23</v>
      </c>
      <c r="D1769" s="1" t="s">
        <v>49</v>
      </c>
      <c r="E1769" s="1">
        <v>9116723</v>
      </c>
      <c r="F1769" s="1">
        <v>9118708</v>
      </c>
      <c r="G1769" s="1" t="s">
        <v>1685</v>
      </c>
      <c r="H1769" s="1" t="s">
        <v>1660</v>
      </c>
    </row>
    <row r="1770" spans="1:17">
      <c r="A1770" s="1" t="s">
        <v>1651</v>
      </c>
      <c r="B1770" s="1" t="s">
        <v>1748</v>
      </c>
      <c r="C1770" t="s">
        <v>10</v>
      </c>
      <c r="D1770" s="1" t="s">
        <v>11</v>
      </c>
      <c r="E1770" s="1">
        <v>9114437</v>
      </c>
      <c r="F1770" s="1">
        <v>9117253</v>
      </c>
      <c r="G1770" s="1" t="s">
        <v>1685</v>
      </c>
      <c r="H1770" s="1" t="s">
        <v>1660</v>
      </c>
    </row>
    <row r="1771" spans="1:17">
      <c r="A1771" s="1" t="s">
        <v>1651</v>
      </c>
      <c r="B1771" s="1" t="s">
        <v>1763</v>
      </c>
      <c r="C1771" t="s">
        <v>10</v>
      </c>
      <c r="D1771" s="1" t="s">
        <v>35</v>
      </c>
      <c r="E1771" s="1">
        <v>1068485</v>
      </c>
      <c r="F1771" s="1">
        <v>1071284</v>
      </c>
      <c r="G1771" s="1" t="s">
        <v>1685</v>
      </c>
      <c r="H1771" s="1" t="s">
        <v>1660</v>
      </c>
    </row>
    <row r="1772" spans="1:17">
      <c r="A1772" s="1" t="s">
        <v>1651</v>
      </c>
      <c r="B1772" s="1" t="s">
        <v>1664</v>
      </c>
      <c r="C1772" t="s">
        <v>23</v>
      </c>
      <c r="D1772" s="1" t="s">
        <v>29</v>
      </c>
      <c r="E1772" s="1">
        <v>107073247</v>
      </c>
      <c r="F1772" s="1">
        <v>107075890</v>
      </c>
      <c r="G1772" s="1" t="s">
        <v>1665</v>
      </c>
      <c r="H1772" s="1" t="s">
        <v>1660</v>
      </c>
    </row>
    <row r="1773" spans="1:17">
      <c r="A1773" s="1" t="s">
        <v>1651</v>
      </c>
      <c r="B1773" s="1" t="s">
        <v>1768</v>
      </c>
      <c r="C1773" t="s">
        <v>10</v>
      </c>
      <c r="D1773" s="1" t="s">
        <v>37</v>
      </c>
      <c r="E1773" s="1">
        <v>147446707</v>
      </c>
      <c r="F1773" s="1">
        <v>147450844</v>
      </c>
      <c r="G1773" s="1" t="s">
        <v>1665</v>
      </c>
      <c r="H1773" s="1" t="s">
        <v>1660</v>
      </c>
    </row>
    <row r="1774" spans="1:17">
      <c r="A1774" s="1" t="s">
        <v>1651</v>
      </c>
      <c r="B1774" s="1" t="s">
        <v>1671</v>
      </c>
      <c r="C1774" t="s">
        <v>23</v>
      </c>
      <c r="D1774" s="1" t="s">
        <v>113</v>
      </c>
      <c r="E1774" s="1">
        <v>2220345</v>
      </c>
      <c r="F1774" s="1">
        <v>2222369</v>
      </c>
      <c r="G1774" s="1" t="s">
        <v>1672</v>
      </c>
      <c r="H1774" s="1" t="s">
        <v>1660</v>
      </c>
    </row>
    <row r="1775" spans="1:17">
      <c r="A1775" s="1" t="s">
        <v>1651</v>
      </c>
      <c r="B1775" s="1" t="s">
        <v>1764</v>
      </c>
      <c r="C1775" t="s">
        <v>10</v>
      </c>
      <c r="D1775" s="1" t="s">
        <v>60</v>
      </c>
      <c r="E1775" s="1">
        <v>3801893</v>
      </c>
      <c r="F1775" s="1">
        <v>3803649</v>
      </c>
      <c r="G1775" s="1" t="s">
        <v>1672</v>
      </c>
      <c r="H1775" s="1" t="s">
        <v>1660</v>
      </c>
    </row>
    <row r="1776" spans="1:17">
      <c r="A1776" s="1" t="s">
        <v>1651</v>
      </c>
      <c r="B1776" s="1" t="s">
        <v>1679</v>
      </c>
      <c r="C1776" t="s">
        <v>23</v>
      </c>
      <c r="D1776" s="1" t="s">
        <v>24</v>
      </c>
      <c r="E1776" s="1">
        <v>30519573</v>
      </c>
      <c r="F1776" s="1">
        <v>30521204</v>
      </c>
      <c r="G1776" s="1" t="s">
        <v>1680</v>
      </c>
      <c r="H1776" s="1" t="s">
        <v>1660</v>
      </c>
    </row>
    <row r="1777" spans="1:8">
      <c r="A1777" s="1" t="s">
        <v>1651</v>
      </c>
      <c r="B1777" s="1" t="s">
        <v>1719</v>
      </c>
      <c r="C1777" t="s">
        <v>10</v>
      </c>
      <c r="D1777" s="1" t="s">
        <v>54</v>
      </c>
      <c r="E1777" s="1">
        <v>8469161</v>
      </c>
      <c r="F1777" s="1">
        <v>8470778</v>
      </c>
      <c r="G1777" s="1" t="s">
        <v>1680</v>
      </c>
      <c r="H1777" s="1" t="s">
        <v>1660</v>
      </c>
    </row>
    <row r="1778" spans="1:8">
      <c r="A1778" s="1" t="s">
        <v>1651</v>
      </c>
      <c r="B1778" s="1" t="s">
        <v>1765</v>
      </c>
      <c r="C1778" t="s">
        <v>10</v>
      </c>
      <c r="D1778" s="1" t="s">
        <v>54</v>
      </c>
      <c r="E1778" s="1">
        <v>8508377</v>
      </c>
      <c r="F1778" s="1">
        <v>8509799</v>
      </c>
      <c r="G1778" s="1" t="s">
        <v>1680</v>
      </c>
      <c r="H1778" s="1" t="s">
        <v>1660</v>
      </c>
    </row>
    <row r="1779" spans="1:8">
      <c r="A1779" s="1" t="s">
        <v>1651</v>
      </c>
      <c r="B1779" s="1" t="s">
        <v>1732</v>
      </c>
      <c r="C1779" t="s">
        <v>10</v>
      </c>
      <c r="D1779" s="1" t="s">
        <v>71</v>
      </c>
      <c r="E1779" s="1">
        <v>91756325</v>
      </c>
      <c r="F1779" s="1">
        <v>91757676</v>
      </c>
      <c r="G1779" s="1" t="s">
        <v>1733</v>
      </c>
      <c r="H1779" s="1" t="s">
        <v>1660</v>
      </c>
    </row>
    <row r="1780" spans="1:8">
      <c r="A1780" s="1" t="s">
        <v>1651</v>
      </c>
      <c r="B1780" s="1" t="s">
        <v>1658</v>
      </c>
      <c r="C1780" t="s">
        <v>23</v>
      </c>
      <c r="D1780" s="1" t="s">
        <v>100</v>
      </c>
      <c r="E1780" s="1">
        <v>6883072</v>
      </c>
      <c r="F1780" s="1">
        <v>6884473</v>
      </c>
      <c r="G1780" s="1" t="s">
        <v>1659</v>
      </c>
      <c r="H1780" s="1" t="s">
        <v>1660</v>
      </c>
    </row>
    <row r="1781" spans="1:8">
      <c r="A1781" s="1" t="s">
        <v>1651</v>
      </c>
      <c r="B1781" s="1" t="s">
        <v>1673</v>
      </c>
      <c r="C1781" t="s">
        <v>23</v>
      </c>
      <c r="D1781" s="1" t="s">
        <v>27</v>
      </c>
      <c r="E1781" s="1">
        <v>6567311</v>
      </c>
      <c r="F1781" s="1">
        <v>6569708</v>
      </c>
      <c r="G1781" s="1" t="s">
        <v>1659</v>
      </c>
      <c r="H1781" s="1" t="s">
        <v>1660</v>
      </c>
    </row>
    <row r="1782" spans="1:8">
      <c r="A1782" s="1" t="s">
        <v>1651</v>
      </c>
      <c r="B1782" s="1" t="s">
        <v>1682</v>
      </c>
      <c r="C1782" t="s">
        <v>23</v>
      </c>
      <c r="D1782" s="1" t="s">
        <v>100</v>
      </c>
      <c r="E1782" s="1">
        <v>6795383</v>
      </c>
      <c r="F1782" s="1">
        <v>6798007</v>
      </c>
      <c r="G1782" s="1" t="s">
        <v>1659</v>
      </c>
      <c r="H1782" s="1" t="s">
        <v>1660</v>
      </c>
    </row>
    <row r="1783" spans="1:8">
      <c r="A1783" s="1" t="s">
        <v>1651</v>
      </c>
      <c r="B1783" s="1" t="s">
        <v>1683</v>
      </c>
      <c r="C1783" t="s">
        <v>23</v>
      </c>
      <c r="D1783" s="1" t="s">
        <v>100</v>
      </c>
      <c r="E1783" s="1">
        <v>6898300</v>
      </c>
      <c r="F1783" s="1">
        <v>6899692</v>
      </c>
      <c r="G1783" s="1" t="s">
        <v>1659</v>
      </c>
      <c r="H1783" s="1" t="s">
        <v>1660</v>
      </c>
    </row>
    <row r="1784" spans="1:8">
      <c r="A1784" s="1" t="s">
        <v>1651</v>
      </c>
      <c r="B1784" s="1" t="s">
        <v>1686</v>
      </c>
      <c r="C1784" t="s">
        <v>23</v>
      </c>
      <c r="D1784" s="1" t="s">
        <v>100</v>
      </c>
      <c r="E1784" s="1">
        <v>6824412</v>
      </c>
      <c r="F1784" s="1">
        <v>6825837</v>
      </c>
      <c r="G1784" s="1" t="s">
        <v>1659</v>
      </c>
      <c r="H1784" s="1" t="s">
        <v>1660</v>
      </c>
    </row>
    <row r="1785" spans="1:8">
      <c r="A1785" s="1" t="s">
        <v>1651</v>
      </c>
      <c r="B1785" s="1" t="s">
        <v>1696</v>
      </c>
      <c r="C1785" t="s">
        <v>23</v>
      </c>
      <c r="D1785" s="1" t="s">
        <v>100</v>
      </c>
      <c r="E1785" s="1">
        <v>6476437</v>
      </c>
      <c r="F1785" s="1">
        <v>6477811</v>
      </c>
      <c r="G1785" s="1" t="s">
        <v>1659</v>
      </c>
      <c r="H1785" s="1" t="s">
        <v>1660</v>
      </c>
    </row>
    <row r="1786" spans="1:8">
      <c r="A1786" s="1" t="s">
        <v>1651</v>
      </c>
      <c r="B1786" s="1" t="s">
        <v>1703</v>
      </c>
      <c r="C1786" t="s">
        <v>23</v>
      </c>
      <c r="D1786" s="1" t="s">
        <v>100</v>
      </c>
      <c r="E1786" s="1">
        <v>6906960</v>
      </c>
      <c r="F1786" s="1">
        <v>6908349</v>
      </c>
      <c r="G1786" s="1" t="s">
        <v>1659</v>
      </c>
      <c r="H1786" s="1" t="s">
        <v>1660</v>
      </c>
    </row>
    <row r="1787" spans="1:8">
      <c r="A1787" s="1" t="s">
        <v>1651</v>
      </c>
      <c r="B1787" s="1" t="s">
        <v>1716</v>
      </c>
      <c r="C1787" t="s">
        <v>23</v>
      </c>
      <c r="D1787" s="1" t="s">
        <v>100</v>
      </c>
      <c r="E1787" s="1">
        <v>6852510</v>
      </c>
      <c r="F1787" s="1">
        <v>6853926</v>
      </c>
      <c r="G1787" s="1" t="s">
        <v>1659</v>
      </c>
      <c r="H1787" s="1" t="s">
        <v>1660</v>
      </c>
    </row>
    <row r="1788" spans="1:8">
      <c r="A1788" s="1" t="s">
        <v>1651</v>
      </c>
      <c r="B1788" s="1" t="s">
        <v>1730</v>
      </c>
      <c r="C1788" t="s">
        <v>10</v>
      </c>
      <c r="D1788" s="1" t="s">
        <v>35</v>
      </c>
      <c r="E1788" s="1">
        <v>10149786</v>
      </c>
      <c r="F1788" s="1">
        <v>10151255</v>
      </c>
      <c r="G1788" s="1" t="s">
        <v>1659</v>
      </c>
      <c r="H1788" s="1" t="s">
        <v>1660</v>
      </c>
    </row>
    <row r="1789" spans="1:8">
      <c r="A1789" s="1" t="s">
        <v>1651</v>
      </c>
      <c r="B1789" s="1" t="s">
        <v>1739</v>
      </c>
      <c r="C1789" t="s">
        <v>10</v>
      </c>
      <c r="D1789" s="1" t="s">
        <v>20</v>
      </c>
      <c r="E1789" s="1">
        <v>3736253</v>
      </c>
      <c r="F1789" s="1">
        <v>3737627</v>
      </c>
      <c r="G1789" s="1" t="s">
        <v>1659</v>
      </c>
      <c r="H1789" s="1" t="s">
        <v>1660</v>
      </c>
    </row>
    <row r="1790" spans="1:8">
      <c r="A1790" s="1" t="s">
        <v>1651</v>
      </c>
      <c r="B1790" s="1" t="s">
        <v>1745</v>
      </c>
      <c r="C1790" t="s">
        <v>10</v>
      </c>
      <c r="D1790" s="1" t="s">
        <v>20</v>
      </c>
      <c r="E1790" s="1">
        <v>3263006</v>
      </c>
      <c r="F1790" s="1">
        <v>3264422</v>
      </c>
      <c r="G1790" s="1" t="s">
        <v>1659</v>
      </c>
      <c r="H1790" s="1" t="s">
        <v>1660</v>
      </c>
    </row>
    <row r="1791" spans="1:8">
      <c r="A1791" s="1" t="s">
        <v>1651</v>
      </c>
      <c r="B1791" s="1" t="s">
        <v>1749</v>
      </c>
      <c r="C1791" t="s">
        <v>10</v>
      </c>
      <c r="D1791" s="1" t="s">
        <v>20</v>
      </c>
      <c r="E1791" s="1">
        <v>3002505</v>
      </c>
      <c r="F1791" s="1">
        <v>3005097</v>
      </c>
      <c r="G1791" s="1" t="s">
        <v>1659</v>
      </c>
      <c r="H1791" s="1" t="s">
        <v>1660</v>
      </c>
    </row>
    <row r="1792" spans="1:8">
      <c r="A1792" s="1" t="s">
        <v>1651</v>
      </c>
      <c r="B1792" s="1" t="s">
        <v>1750</v>
      </c>
      <c r="C1792" t="s">
        <v>10</v>
      </c>
      <c r="D1792" s="1" t="s">
        <v>20</v>
      </c>
      <c r="E1792" s="1">
        <v>3237041</v>
      </c>
      <c r="F1792" s="1">
        <v>3238439</v>
      </c>
      <c r="G1792" s="1" t="s">
        <v>1659</v>
      </c>
      <c r="H1792" s="1" t="s">
        <v>1660</v>
      </c>
    </row>
    <row r="1793" spans="1:8" ht="11.25" customHeight="1">
      <c r="A1793" s="1" t="s">
        <v>1651</v>
      </c>
      <c r="B1793" s="1" t="s">
        <v>1762</v>
      </c>
      <c r="C1793" t="s">
        <v>10</v>
      </c>
      <c r="D1793" s="1" t="s">
        <v>20</v>
      </c>
      <c r="E1793" s="1">
        <v>3284516</v>
      </c>
      <c r="F1793" s="1">
        <v>3285938</v>
      </c>
      <c r="G1793" s="1" t="s">
        <v>1659</v>
      </c>
      <c r="H1793" s="1" t="s">
        <v>1660</v>
      </c>
    </row>
    <row r="1794" spans="1:8">
      <c r="A1794" s="1" t="s">
        <v>1651</v>
      </c>
      <c r="B1794" s="1" t="s">
        <v>1767</v>
      </c>
      <c r="C1794" t="s">
        <v>10</v>
      </c>
      <c r="D1794" s="1" t="s">
        <v>20</v>
      </c>
      <c r="E1794" s="1">
        <v>3212698</v>
      </c>
      <c r="F1794" s="1">
        <v>3223717</v>
      </c>
      <c r="G1794" s="1" t="s">
        <v>1659</v>
      </c>
      <c r="H1794" s="1" t="s">
        <v>1660</v>
      </c>
    </row>
    <row r="1795" spans="1:8">
      <c r="A1795" s="1" t="s">
        <v>1651</v>
      </c>
      <c r="B1795" s="1" t="s">
        <v>1688</v>
      </c>
      <c r="C1795" t="s">
        <v>23</v>
      </c>
      <c r="D1795" s="1" t="s">
        <v>113</v>
      </c>
      <c r="E1795" s="1">
        <v>96422729</v>
      </c>
      <c r="F1795" s="1">
        <v>96424154</v>
      </c>
      <c r="G1795" s="1" t="s">
        <v>1689</v>
      </c>
      <c r="H1795" s="1" t="s">
        <v>1660</v>
      </c>
    </row>
    <row r="1796" spans="1:8">
      <c r="A1796" s="1" t="s">
        <v>1651</v>
      </c>
      <c r="B1796" s="1" t="s">
        <v>1726</v>
      </c>
      <c r="C1796" t="s">
        <v>10</v>
      </c>
      <c r="D1796" s="1" t="s">
        <v>60</v>
      </c>
      <c r="E1796" s="1">
        <v>120465036</v>
      </c>
      <c r="F1796" s="1">
        <v>120466461</v>
      </c>
      <c r="G1796" s="1" t="s">
        <v>1689</v>
      </c>
      <c r="H1796" s="1" t="s">
        <v>1660</v>
      </c>
    </row>
    <row r="1797" spans="1:8">
      <c r="A1797" s="1" t="s">
        <v>1651</v>
      </c>
      <c r="B1797" s="1" t="s">
        <v>1661</v>
      </c>
      <c r="C1797" t="s">
        <v>23</v>
      </c>
      <c r="D1797" s="1" t="s">
        <v>100</v>
      </c>
      <c r="E1797" s="1">
        <v>13996375</v>
      </c>
      <c r="F1797" s="1">
        <v>13996951</v>
      </c>
      <c r="G1797" s="1" t="s">
        <v>1662</v>
      </c>
      <c r="H1797" s="1" t="s">
        <v>1660</v>
      </c>
    </row>
    <row r="1798" spans="1:8">
      <c r="A1798" s="1" t="s">
        <v>1651</v>
      </c>
      <c r="B1798" s="1" t="s">
        <v>1663</v>
      </c>
      <c r="C1798" t="s">
        <v>23</v>
      </c>
      <c r="D1798" s="1" t="s">
        <v>24</v>
      </c>
      <c r="E1798" s="1">
        <v>6807893</v>
      </c>
      <c r="F1798" s="1">
        <v>6809261</v>
      </c>
      <c r="G1798" s="1" t="s">
        <v>1662</v>
      </c>
      <c r="H1798" s="1" t="s">
        <v>1660</v>
      </c>
    </row>
    <row r="1799" spans="1:8">
      <c r="A1799" s="1" t="s">
        <v>1651</v>
      </c>
      <c r="B1799" s="1" t="s">
        <v>1699</v>
      </c>
      <c r="C1799" t="s">
        <v>23</v>
      </c>
      <c r="D1799" s="1" t="s">
        <v>24</v>
      </c>
      <c r="E1799" s="1">
        <v>6793563</v>
      </c>
      <c r="F1799" s="1">
        <v>6794940</v>
      </c>
      <c r="G1799" s="1" t="s">
        <v>1662</v>
      </c>
      <c r="H1799" s="1" t="s">
        <v>1660</v>
      </c>
    </row>
    <row r="1800" spans="1:8">
      <c r="A1800" s="1" t="s">
        <v>1651</v>
      </c>
      <c r="B1800" s="1" t="s">
        <v>1700</v>
      </c>
      <c r="C1800" t="s">
        <v>23</v>
      </c>
      <c r="D1800" s="1" t="s">
        <v>29</v>
      </c>
      <c r="E1800" s="1">
        <v>7457620</v>
      </c>
      <c r="F1800" s="1">
        <v>7458961</v>
      </c>
      <c r="G1800" s="1" t="s">
        <v>1662</v>
      </c>
      <c r="H1800" s="1" t="s">
        <v>1660</v>
      </c>
    </row>
    <row r="1801" spans="1:8">
      <c r="A1801" s="1" t="s">
        <v>1651</v>
      </c>
      <c r="B1801" s="1" t="s">
        <v>1701</v>
      </c>
      <c r="C1801" t="s">
        <v>23</v>
      </c>
      <c r="D1801" s="1" t="s">
        <v>1702</v>
      </c>
      <c r="E1801" s="1">
        <v>3454</v>
      </c>
      <c r="F1801" s="1">
        <v>4030</v>
      </c>
      <c r="G1801" s="1" t="s">
        <v>1662</v>
      </c>
      <c r="H1801" s="1" t="s">
        <v>1660</v>
      </c>
    </row>
    <row r="1802" spans="1:8">
      <c r="A1802" s="1" t="s">
        <v>1651</v>
      </c>
      <c r="B1802" s="1" t="s">
        <v>1714</v>
      </c>
      <c r="C1802" t="s">
        <v>23</v>
      </c>
      <c r="D1802" s="1" t="s">
        <v>29</v>
      </c>
      <c r="E1802" s="1">
        <v>7551245</v>
      </c>
      <c r="F1802" s="1">
        <v>7552604</v>
      </c>
      <c r="G1802" s="1" t="s">
        <v>1662</v>
      </c>
      <c r="H1802" s="1" t="s">
        <v>1660</v>
      </c>
    </row>
    <row r="1803" spans="1:8">
      <c r="A1803" s="1" t="s">
        <v>1651</v>
      </c>
      <c r="B1803" s="1" t="s">
        <v>1722</v>
      </c>
      <c r="C1803" t="s">
        <v>10</v>
      </c>
      <c r="D1803" s="1" t="s">
        <v>11</v>
      </c>
      <c r="E1803" s="1">
        <v>112431969</v>
      </c>
      <c r="F1803" s="1">
        <v>112436470</v>
      </c>
      <c r="G1803" s="1" t="s">
        <v>1662</v>
      </c>
      <c r="H1803" s="1" t="s">
        <v>1660</v>
      </c>
    </row>
    <row r="1804" spans="1:8">
      <c r="A1804" s="1" t="s">
        <v>1651</v>
      </c>
      <c r="B1804" s="1" t="s">
        <v>1742</v>
      </c>
      <c r="C1804" t="s">
        <v>10</v>
      </c>
      <c r="D1804" s="1" t="s">
        <v>37</v>
      </c>
      <c r="E1804" s="1">
        <v>7765061</v>
      </c>
      <c r="F1804" s="1">
        <v>7770653</v>
      </c>
      <c r="G1804" s="1" t="s">
        <v>1662</v>
      </c>
      <c r="H1804" s="1" t="s">
        <v>1660</v>
      </c>
    </row>
    <row r="1805" spans="1:8">
      <c r="A1805" s="1" t="s">
        <v>1651</v>
      </c>
      <c r="B1805" s="1" t="s">
        <v>1747</v>
      </c>
      <c r="C1805" t="s">
        <v>10</v>
      </c>
      <c r="D1805" s="1" t="s">
        <v>37</v>
      </c>
      <c r="E1805" s="1">
        <v>7830066</v>
      </c>
      <c r="F1805" s="1">
        <v>7831380</v>
      </c>
      <c r="G1805" s="1" t="s">
        <v>1662</v>
      </c>
      <c r="H1805" s="1" t="s">
        <v>1660</v>
      </c>
    </row>
    <row r="1806" spans="1:8">
      <c r="A1806" s="1" t="s">
        <v>1651</v>
      </c>
      <c r="B1806" s="1" t="s">
        <v>1760</v>
      </c>
      <c r="C1806" t="s">
        <v>10</v>
      </c>
      <c r="D1806" s="1" t="s">
        <v>16</v>
      </c>
      <c r="E1806" s="1">
        <v>5683409</v>
      </c>
      <c r="F1806" s="1">
        <v>5684009</v>
      </c>
      <c r="G1806" s="1" t="s">
        <v>1662</v>
      </c>
      <c r="H1806" s="1" t="s">
        <v>1660</v>
      </c>
    </row>
    <row r="1807" spans="1:8">
      <c r="A1807" s="1" t="s">
        <v>1651</v>
      </c>
      <c r="B1807" s="1" t="s">
        <v>1771</v>
      </c>
      <c r="C1807" t="s">
        <v>10</v>
      </c>
      <c r="D1807" s="1" t="s">
        <v>81</v>
      </c>
      <c r="E1807" s="1">
        <v>773054</v>
      </c>
      <c r="F1807" s="1">
        <v>773831</v>
      </c>
      <c r="G1807" s="1" t="s">
        <v>1653</v>
      </c>
      <c r="H1807" s="1" t="s">
        <v>1770</v>
      </c>
    </row>
    <row r="1808" spans="1:8">
      <c r="A1808" s="1" t="s">
        <v>1651</v>
      </c>
      <c r="B1808" s="1" t="s">
        <v>1769</v>
      </c>
      <c r="C1808" t="s">
        <v>23</v>
      </c>
      <c r="D1808" s="1" t="s">
        <v>100</v>
      </c>
      <c r="E1808" s="1">
        <v>30410346</v>
      </c>
      <c r="F1808" s="1">
        <v>30410785</v>
      </c>
      <c r="G1808" s="1" t="s">
        <v>1662</v>
      </c>
      <c r="H1808" s="1" t="s">
        <v>1770</v>
      </c>
    </row>
    <row r="1809" spans="1:17">
      <c r="A1809" s="1" t="s">
        <v>1651</v>
      </c>
      <c r="B1809" s="1" t="s">
        <v>1772</v>
      </c>
      <c r="C1809" t="s">
        <v>10</v>
      </c>
      <c r="D1809" s="1" t="s">
        <v>20</v>
      </c>
      <c r="E1809" s="1">
        <v>18929848</v>
      </c>
      <c r="F1809" s="1">
        <v>18930447</v>
      </c>
      <c r="G1809" s="1" t="s">
        <v>1662</v>
      </c>
      <c r="H1809" s="1" t="s">
        <v>1770</v>
      </c>
    </row>
    <row r="1810" spans="1:17">
      <c r="A1810" s="1" t="s">
        <v>289</v>
      </c>
      <c r="B1810" s="1" t="s">
        <v>290</v>
      </c>
      <c r="C1810" t="s">
        <v>23</v>
      </c>
      <c r="D1810" s="1" t="s">
        <v>76</v>
      </c>
      <c r="E1810" s="1">
        <v>8379866</v>
      </c>
      <c r="F1810" s="1">
        <v>8382395</v>
      </c>
      <c r="G1810" s="1" t="s">
        <v>291</v>
      </c>
      <c r="H1810" s="1" t="s">
        <v>288</v>
      </c>
    </row>
    <row r="1811" spans="1:17">
      <c r="A1811" s="1" t="s">
        <v>256</v>
      </c>
      <c r="B1811" s="1" t="s">
        <v>257</v>
      </c>
      <c r="C1811" t="s">
        <v>23</v>
      </c>
      <c r="D1811" s="1" t="s">
        <v>100</v>
      </c>
      <c r="E1811" s="1">
        <v>91585720</v>
      </c>
      <c r="F1811" s="1">
        <v>91589210</v>
      </c>
      <c r="G1811" s="1" t="s">
        <v>237</v>
      </c>
      <c r="H1811" s="1" t="s">
        <v>242</v>
      </c>
      <c r="I1811" s="1">
        <v>0</v>
      </c>
      <c r="J1811" s="1">
        <v>0</v>
      </c>
      <c r="K1811" s="1">
        <v>0</v>
      </c>
      <c r="L1811" s="1">
        <v>1</v>
      </c>
      <c r="M1811" s="1">
        <v>1644</v>
      </c>
      <c r="N1811" s="1">
        <v>0.51642335800000005</v>
      </c>
      <c r="O1811" s="1">
        <v>6</v>
      </c>
      <c r="P1811" s="1">
        <v>1</v>
      </c>
      <c r="Q1811" s="1">
        <v>0.16666666666666666</v>
      </c>
    </row>
    <row r="1812" spans="1:17">
      <c r="A1812" s="1" t="s">
        <v>292</v>
      </c>
      <c r="B1812" s="1" t="s">
        <v>293</v>
      </c>
      <c r="C1812" t="s">
        <v>23</v>
      </c>
      <c r="D1812" s="1" t="s">
        <v>67</v>
      </c>
      <c r="E1812" s="1">
        <v>202028</v>
      </c>
      <c r="F1812" s="1">
        <v>204783</v>
      </c>
      <c r="G1812" s="1" t="s">
        <v>274</v>
      </c>
      <c r="H1812" s="1" t="s">
        <v>288</v>
      </c>
    </row>
    <row r="1813" spans="1:17">
      <c r="A1813" s="1" t="s">
        <v>294</v>
      </c>
      <c r="B1813" s="1" t="s">
        <v>295</v>
      </c>
      <c r="C1813" t="s">
        <v>23</v>
      </c>
      <c r="D1813" s="1" t="s">
        <v>29</v>
      </c>
      <c r="E1813" s="1">
        <v>17652590</v>
      </c>
      <c r="F1813" s="1">
        <v>17657422</v>
      </c>
      <c r="G1813" s="1" t="s">
        <v>291</v>
      </c>
      <c r="H1813" s="1" t="s">
        <v>288</v>
      </c>
      <c r="I1813" s="1">
        <v>0</v>
      </c>
      <c r="J1813" s="1">
        <v>4</v>
      </c>
      <c r="K1813" s="1">
        <v>0</v>
      </c>
      <c r="L1813" s="1">
        <v>1</v>
      </c>
      <c r="M1813" s="1">
        <v>1725</v>
      </c>
      <c r="N1813" s="1">
        <v>0.51652173899999998</v>
      </c>
      <c r="O1813" s="1">
        <v>6</v>
      </c>
      <c r="P1813" s="1">
        <v>4</v>
      </c>
      <c r="Q1813" s="1">
        <v>0.66666666666666663</v>
      </c>
    </row>
    <row r="1814" spans="1:17">
      <c r="A1814" s="1" t="s">
        <v>235</v>
      </c>
      <c r="B1814" s="1" t="s">
        <v>236</v>
      </c>
      <c r="C1814" t="s">
        <v>23</v>
      </c>
      <c r="D1814" s="1" t="s">
        <v>98</v>
      </c>
      <c r="E1814" s="1">
        <v>283382</v>
      </c>
      <c r="F1814" s="1">
        <v>286729</v>
      </c>
      <c r="G1814" s="1" t="s">
        <v>237</v>
      </c>
      <c r="H1814" s="1" t="s">
        <v>238</v>
      </c>
      <c r="I1814" s="1">
        <v>0</v>
      </c>
      <c r="J1814" s="1">
        <v>0</v>
      </c>
      <c r="K1814" s="1">
        <v>0</v>
      </c>
      <c r="L1814" s="1">
        <v>5</v>
      </c>
      <c r="M1814" s="1">
        <v>1488</v>
      </c>
      <c r="N1814" s="1">
        <v>0.54435483900000003</v>
      </c>
      <c r="O1814" s="1">
        <v>5</v>
      </c>
      <c r="P1814" s="1">
        <v>5</v>
      </c>
      <c r="Q1814" s="1">
        <v>1</v>
      </c>
    </row>
    <row r="1815" spans="1:17">
      <c r="A1815" s="1" t="s">
        <v>296</v>
      </c>
      <c r="B1815" s="1" t="s">
        <v>297</v>
      </c>
      <c r="C1815" t="s">
        <v>23</v>
      </c>
      <c r="D1815" s="1" t="s">
        <v>76</v>
      </c>
      <c r="E1815" s="1">
        <v>8430744</v>
      </c>
      <c r="F1815" s="1">
        <v>8450516</v>
      </c>
      <c r="G1815" s="1" t="s">
        <v>291</v>
      </c>
      <c r="H1815" s="1" t="s">
        <v>288</v>
      </c>
    </row>
    <row r="1816" spans="1:17">
      <c r="A1816" s="1" t="s">
        <v>298</v>
      </c>
      <c r="B1816" s="1" t="s">
        <v>299</v>
      </c>
      <c r="C1816" t="s">
        <v>23</v>
      </c>
      <c r="D1816" s="1" t="s">
        <v>76</v>
      </c>
      <c r="E1816" s="1">
        <v>8396561</v>
      </c>
      <c r="F1816" s="1">
        <v>8402337</v>
      </c>
      <c r="G1816" s="1" t="s">
        <v>291</v>
      </c>
      <c r="H1816" s="1" t="s">
        <v>288</v>
      </c>
    </row>
    <row r="1817" spans="1:17">
      <c r="A1817" s="1" t="s">
        <v>300</v>
      </c>
      <c r="B1817" s="1" t="s">
        <v>301</v>
      </c>
      <c r="C1817" t="s">
        <v>10</v>
      </c>
      <c r="D1817" s="1" t="s">
        <v>81</v>
      </c>
      <c r="E1817" s="1">
        <v>11581518</v>
      </c>
      <c r="F1817" s="1">
        <v>11585540</v>
      </c>
      <c r="G1817" s="1" t="s">
        <v>291</v>
      </c>
      <c r="H1817" s="1" t="s">
        <v>288</v>
      </c>
    </row>
    <row r="1818" spans="1:17">
      <c r="A1818" s="1" t="s">
        <v>279</v>
      </c>
      <c r="B1818" s="1" t="s">
        <v>280</v>
      </c>
      <c r="C1818" t="s">
        <v>10</v>
      </c>
      <c r="D1818" s="1" t="s">
        <v>60</v>
      </c>
      <c r="E1818" s="1">
        <v>132703991</v>
      </c>
      <c r="F1818" s="1">
        <v>132708946</v>
      </c>
      <c r="G1818" s="1" t="s">
        <v>248</v>
      </c>
      <c r="H1818" s="1" t="s">
        <v>281</v>
      </c>
    </row>
    <row r="1819" spans="1:17">
      <c r="A1819" s="1" t="s">
        <v>302</v>
      </c>
      <c r="B1819" s="1" t="s">
        <v>303</v>
      </c>
      <c r="C1819" t="s">
        <v>10</v>
      </c>
      <c r="D1819" s="1" t="s">
        <v>16</v>
      </c>
      <c r="E1819" s="1">
        <v>127143507</v>
      </c>
      <c r="F1819" s="1">
        <v>127146391</v>
      </c>
      <c r="G1819" s="1" t="s">
        <v>287</v>
      </c>
      <c r="H1819" s="1" t="s">
        <v>288</v>
      </c>
    </row>
    <row r="1820" spans="1:17">
      <c r="A1820" s="1" t="s">
        <v>311</v>
      </c>
      <c r="B1820" s="1" t="s">
        <v>312</v>
      </c>
      <c r="C1820" t="s">
        <v>23</v>
      </c>
      <c r="D1820" s="1" t="s">
        <v>27</v>
      </c>
      <c r="E1820" s="1">
        <v>67290481</v>
      </c>
      <c r="F1820" s="1">
        <v>67294090</v>
      </c>
      <c r="G1820" s="1" t="s">
        <v>291</v>
      </c>
      <c r="H1820" s="1" t="s">
        <v>313</v>
      </c>
      <c r="I1820" s="1">
        <v>3</v>
      </c>
      <c r="J1820" s="1">
        <v>5</v>
      </c>
      <c r="K1820" s="1">
        <v>6</v>
      </c>
      <c r="L1820" s="1">
        <v>6</v>
      </c>
      <c r="M1820" s="1">
        <v>432</v>
      </c>
      <c r="N1820" s="1">
        <v>0.42361111099999998</v>
      </c>
      <c r="O1820" s="1">
        <v>5</v>
      </c>
      <c r="P1820" s="1">
        <v>6</v>
      </c>
      <c r="Q1820" s="1">
        <v>1.2</v>
      </c>
    </row>
    <row r="1821" spans="1:17">
      <c r="A1821" s="1" t="s">
        <v>311</v>
      </c>
      <c r="B1821" s="1" t="s">
        <v>928</v>
      </c>
      <c r="C1821" t="s">
        <v>23</v>
      </c>
      <c r="D1821" s="1" t="s">
        <v>27</v>
      </c>
      <c r="E1821" s="1">
        <v>78812059</v>
      </c>
      <c r="F1821" s="1">
        <v>78813977</v>
      </c>
      <c r="G1821" s="1" t="s">
        <v>929</v>
      </c>
      <c r="H1821" s="1" t="s">
        <v>930</v>
      </c>
    </row>
    <row r="1822" spans="1:17">
      <c r="A1822" s="1" t="s">
        <v>311</v>
      </c>
      <c r="B1822" s="1" t="s">
        <v>931</v>
      </c>
      <c r="C1822" t="s">
        <v>10</v>
      </c>
      <c r="D1822" s="1" t="s">
        <v>35</v>
      </c>
      <c r="E1822" s="1">
        <v>97775044</v>
      </c>
      <c r="F1822" s="1">
        <v>97780096</v>
      </c>
      <c r="G1822" s="1" t="s">
        <v>929</v>
      </c>
      <c r="H1822" s="1" t="s">
        <v>930</v>
      </c>
    </row>
    <row r="1823" spans="1:17">
      <c r="A1823" s="1" t="s">
        <v>311</v>
      </c>
      <c r="B1823" s="1" t="s">
        <v>1049</v>
      </c>
      <c r="C1823" t="s">
        <v>23</v>
      </c>
      <c r="D1823" s="1" t="s">
        <v>27</v>
      </c>
      <c r="E1823" s="1">
        <v>21049089</v>
      </c>
      <c r="F1823" s="1">
        <v>21050200</v>
      </c>
      <c r="G1823" s="1" t="s">
        <v>1050</v>
      </c>
      <c r="H1823" s="1" t="s">
        <v>1051</v>
      </c>
    </row>
    <row r="1824" spans="1:17">
      <c r="A1824" s="1" t="s">
        <v>311</v>
      </c>
      <c r="B1824" s="1" t="s">
        <v>1052</v>
      </c>
      <c r="C1824" t="s">
        <v>10</v>
      </c>
      <c r="D1824" s="1" t="s">
        <v>35</v>
      </c>
      <c r="E1824" s="1">
        <v>29832845</v>
      </c>
      <c r="F1824" s="1">
        <v>29836275</v>
      </c>
      <c r="G1824" s="1" t="s">
        <v>1050</v>
      </c>
      <c r="H1824" s="1" t="s">
        <v>1051</v>
      </c>
      <c r="I1824" s="1">
        <v>2</v>
      </c>
      <c r="J1824" s="1">
        <v>1</v>
      </c>
      <c r="K1824" s="1">
        <v>9</v>
      </c>
      <c r="L1824" s="1">
        <v>6</v>
      </c>
      <c r="M1824" s="1">
        <v>906</v>
      </c>
      <c r="N1824" s="1">
        <v>0.51876379699999997</v>
      </c>
      <c r="O1824" s="1">
        <v>5</v>
      </c>
      <c r="P1824" s="1">
        <v>9</v>
      </c>
      <c r="Q1824" s="1">
        <v>1.8</v>
      </c>
    </row>
    <row r="1825" spans="1:17">
      <c r="A1825" s="1" t="s">
        <v>304</v>
      </c>
      <c r="B1825" s="1" t="s">
        <v>305</v>
      </c>
      <c r="C1825" t="s">
        <v>10</v>
      </c>
      <c r="D1825" s="1" t="s">
        <v>37</v>
      </c>
      <c r="E1825" s="1">
        <v>17981773</v>
      </c>
      <c r="F1825" s="1">
        <v>17986269</v>
      </c>
      <c r="G1825" s="1" t="s">
        <v>291</v>
      </c>
      <c r="H1825" s="1" t="s">
        <v>288</v>
      </c>
      <c r="I1825" s="1">
        <v>0</v>
      </c>
      <c r="J1825" s="1">
        <v>2</v>
      </c>
      <c r="K1825" s="1">
        <v>1</v>
      </c>
      <c r="L1825" s="1">
        <v>0</v>
      </c>
      <c r="M1825" s="1">
        <v>1725</v>
      </c>
      <c r="N1825" s="1">
        <v>0.51652173899999998</v>
      </c>
      <c r="O1825" s="1">
        <v>6</v>
      </c>
      <c r="P1825" s="1">
        <v>2</v>
      </c>
      <c r="Q1825" s="1">
        <v>0.33333333333333331</v>
      </c>
    </row>
    <row r="1826" spans="1:17">
      <c r="A1826" s="1" t="s">
        <v>258</v>
      </c>
      <c r="B1826" s="1" t="s">
        <v>259</v>
      </c>
      <c r="C1826" t="s">
        <v>10</v>
      </c>
      <c r="D1826" s="1" t="s">
        <v>37</v>
      </c>
      <c r="E1826" s="1">
        <v>1794763</v>
      </c>
      <c r="F1826" s="1">
        <v>1798028</v>
      </c>
      <c r="G1826" s="1" t="s">
        <v>253</v>
      </c>
      <c r="H1826" s="1" t="s">
        <v>242</v>
      </c>
    </row>
    <row r="1827" spans="1:17">
      <c r="A1827" s="1" t="s">
        <v>260</v>
      </c>
      <c r="B1827" s="1" t="s">
        <v>261</v>
      </c>
      <c r="C1827" t="s">
        <v>10</v>
      </c>
      <c r="D1827" s="1" t="s">
        <v>54</v>
      </c>
      <c r="E1827" s="1">
        <v>129391449</v>
      </c>
      <c r="F1827" s="1">
        <v>129397314</v>
      </c>
      <c r="G1827" s="1" t="s">
        <v>245</v>
      </c>
      <c r="H1827" s="1" t="s">
        <v>242</v>
      </c>
      <c r="I1827" s="1">
        <v>1</v>
      </c>
      <c r="J1827" s="1">
        <v>0</v>
      </c>
      <c r="K1827" s="1">
        <v>0</v>
      </c>
      <c r="L1827" s="1">
        <v>0</v>
      </c>
      <c r="M1827" s="1">
        <v>1689</v>
      </c>
      <c r="N1827" s="1">
        <v>0.51213735900000001</v>
      </c>
      <c r="O1827" s="1">
        <v>5</v>
      </c>
      <c r="P1827" s="1">
        <v>1</v>
      </c>
      <c r="Q1827" s="1">
        <v>0.2</v>
      </c>
    </row>
    <row r="1828" spans="1:17">
      <c r="A1828" s="1" t="s">
        <v>322</v>
      </c>
      <c r="B1828" s="1" t="s">
        <v>323</v>
      </c>
      <c r="C1828" t="s">
        <v>10</v>
      </c>
      <c r="D1828" s="1" t="s">
        <v>71</v>
      </c>
      <c r="E1828" s="1">
        <v>102968101</v>
      </c>
      <c r="F1828" s="1">
        <v>102976010</v>
      </c>
      <c r="G1828" s="1" t="s">
        <v>237</v>
      </c>
      <c r="H1828" s="1" t="s">
        <v>324</v>
      </c>
      <c r="I1828" s="1">
        <v>2</v>
      </c>
      <c r="J1828" s="1">
        <v>1</v>
      </c>
      <c r="K1828" s="1">
        <v>1</v>
      </c>
      <c r="L1828" s="1">
        <v>1</v>
      </c>
      <c r="M1828" s="1">
        <v>264</v>
      </c>
      <c r="N1828" s="1">
        <v>0.390151515</v>
      </c>
      <c r="O1828" s="1">
        <v>5</v>
      </c>
      <c r="P1828" s="1">
        <v>2</v>
      </c>
      <c r="Q1828" s="1">
        <v>0.4</v>
      </c>
    </row>
    <row r="1829" spans="1:17">
      <c r="A1829" s="1" t="s">
        <v>282</v>
      </c>
      <c r="B1829" s="1" t="s">
        <v>283</v>
      </c>
      <c r="C1829" t="s">
        <v>10</v>
      </c>
      <c r="D1829" s="1" t="s">
        <v>11</v>
      </c>
      <c r="E1829" s="1">
        <v>110899449</v>
      </c>
      <c r="F1829" s="1">
        <v>110899881</v>
      </c>
      <c r="G1829" s="1" t="s">
        <v>241</v>
      </c>
      <c r="H1829" s="1" t="s">
        <v>284</v>
      </c>
    </row>
    <row r="1830" spans="1:17">
      <c r="A1830" s="1" t="s">
        <v>308</v>
      </c>
      <c r="B1830" s="1" t="s">
        <v>309</v>
      </c>
      <c r="C1830" t="s">
        <v>10</v>
      </c>
      <c r="D1830" s="1" t="s">
        <v>81</v>
      </c>
      <c r="E1830" s="1">
        <v>11548636</v>
      </c>
      <c r="F1830" s="1">
        <v>11551885</v>
      </c>
      <c r="G1830" s="1" t="s">
        <v>291</v>
      </c>
      <c r="H1830" s="1" t="s">
        <v>310</v>
      </c>
    </row>
    <row r="1831" spans="1:17">
      <c r="A1831" s="1" t="s">
        <v>306</v>
      </c>
      <c r="B1831" s="1" t="s">
        <v>307</v>
      </c>
      <c r="C1831" t="s">
        <v>10</v>
      </c>
      <c r="D1831" s="1" t="s">
        <v>81</v>
      </c>
      <c r="E1831" s="1">
        <v>11598332</v>
      </c>
      <c r="F1831" s="1">
        <v>11601368</v>
      </c>
      <c r="G1831" s="1" t="s">
        <v>291</v>
      </c>
      <c r="H1831" s="1" t="s">
        <v>288</v>
      </c>
    </row>
    <row r="1832" spans="1:17">
      <c r="A1832" s="1" t="s">
        <v>314</v>
      </c>
      <c r="B1832" s="1" t="s">
        <v>315</v>
      </c>
      <c r="C1832" t="s">
        <v>10</v>
      </c>
      <c r="D1832" s="1" t="s">
        <v>37</v>
      </c>
      <c r="E1832" s="1">
        <v>48407244</v>
      </c>
      <c r="F1832" s="1">
        <v>48410968</v>
      </c>
      <c r="G1832" s="1" t="s">
        <v>291</v>
      </c>
      <c r="H1832" s="1" t="s">
        <v>313</v>
      </c>
      <c r="I1832" s="1">
        <v>11</v>
      </c>
      <c r="J1832" s="1">
        <v>21</v>
      </c>
      <c r="K1832" s="1">
        <v>13</v>
      </c>
      <c r="L1832" s="1">
        <v>13</v>
      </c>
      <c r="M1832" s="1">
        <v>429</v>
      </c>
      <c r="N1832" s="1">
        <v>0.42191142199999998</v>
      </c>
      <c r="O1832" s="1">
        <v>7</v>
      </c>
      <c r="P1832" s="1">
        <v>21</v>
      </c>
      <c r="Q1832" s="1">
        <v>3</v>
      </c>
    </row>
    <row r="1833" spans="1:17">
      <c r="A1833" s="1" t="s">
        <v>262</v>
      </c>
      <c r="B1833" s="1" t="s">
        <v>263</v>
      </c>
      <c r="C1833" t="s">
        <v>10</v>
      </c>
      <c r="D1833" s="1" t="s">
        <v>103</v>
      </c>
      <c r="E1833" s="1">
        <v>10540671</v>
      </c>
      <c r="F1833" s="1">
        <v>10546504</v>
      </c>
      <c r="G1833" s="1" t="s">
        <v>264</v>
      </c>
      <c r="H1833" s="1" t="s">
        <v>242</v>
      </c>
      <c r="I1833" s="1">
        <v>0</v>
      </c>
      <c r="J1833" s="1">
        <v>0</v>
      </c>
      <c r="K1833" s="1">
        <v>4</v>
      </c>
      <c r="L1833" s="1">
        <v>11</v>
      </c>
      <c r="M1833" s="1">
        <v>1653</v>
      </c>
      <c r="N1833" s="1">
        <v>0.42528735600000001</v>
      </c>
      <c r="O1833" s="1">
        <v>11</v>
      </c>
      <c r="P1833" s="1">
        <v>4</v>
      </c>
      <c r="Q1833" s="1">
        <v>0.36363636363636365</v>
      </c>
    </row>
    <row r="1834" spans="1:17">
      <c r="A1834" s="1" t="s">
        <v>265</v>
      </c>
      <c r="B1834" s="1" t="s">
        <v>266</v>
      </c>
      <c r="C1834" t="s">
        <v>10</v>
      </c>
      <c r="D1834" s="1" t="s">
        <v>20</v>
      </c>
      <c r="E1834" s="1">
        <v>136041098</v>
      </c>
      <c r="F1834" s="1">
        <v>136046378</v>
      </c>
      <c r="G1834" s="1" t="s">
        <v>237</v>
      </c>
      <c r="H1834" s="1" t="s">
        <v>242</v>
      </c>
      <c r="I1834" s="1">
        <v>1</v>
      </c>
      <c r="J1834" s="1">
        <v>1</v>
      </c>
      <c r="K1834" s="1">
        <v>2</v>
      </c>
      <c r="L1834" s="1">
        <v>1</v>
      </c>
      <c r="M1834" s="1">
        <v>1374</v>
      </c>
      <c r="N1834" s="1">
        <v>0.49272198</v>
      </c>
      <c r="O1834" s="1">
        <v>4</v>
      </c>
      <c r="P1834" s="1">
        <v>2</v>
      </c>
      <c r="Q1834" s="1">
        <v>0.5</v>
      </c>
    </row>
    <row r="1835" spans="1:17">
      <c r="A1835" s="1" t="s">
        <v>243</v>
      </c>
      <c r="B1835" s="1" t="s">
        <v>244</v>
      </c>
      <c r="C1835" t="s">
        <v>23</v>
      </c>
      <c r="D1835" s="1" t="s">
        <v>24</v>
      </c>
      <c r="E1835" s="1">
        <v>48743918</v>
      </c>
      <c r="F1835" s="1">
        <v>48749958</v>
      </c>
      <c r="G1835" s="1" t="s">
        <v>245</v>
      </c>
      <c r="H1835" s="1" t="s">
        <v>242</v>
      </c>
      <c r="L1835" s="2"/>
    </row>
    <row r="1836" spans="1:17">
      <c r="A1836" s="1" t="s">
        <v>267</v>
      </c>
      <c r="B1836" s="1" t="s">
        <v>268</v>
      </c>
      <c r="C1836" t="s">
        <v>10</v>
      </c>
      <c r="D1836" s="1" t="s">
        <v>20</v>
      </c>
      <c r="E1836" s="1">
        <v>7869637</v>
      </c>
      <c r="F1836" s="1">
        <v>7875110</v>
      </c>
      <c r="G1836" s="1" t="s">
        <v>269</v>
      </c>
      <c r="H1836" s="1" t="s">
        <v>242</v>
      </c>
    </row>
    <row r="1837" spans="1:17">
      <c r="A1837" s="1" t="s">
        <v>270</v>
      </c>
      <c r="B1837" s="1" t="s">
        <v>271</v>
      </c>
      <c r="C1837" t="s">
        <v>10</v>
      </c>
      <c r="D1837" s="1" t="s">
        <v>81</v>
      </c>
      <c r="E1837" s="1">
        <v>2884564</v>
      </c>
      <c r="F1837" s="1">
        <v>2887526</v>
      </c>
      <c r="G1837" s="1" t="s">
        <v>241</v>
      </c>
      <c r="H1837" s="1" t="s">
        <v>242</v>
      </c>
      <c r="I1837" s="1">
        <v>1</v>
      </c>
      <c r="J1837" s="1">
        <v>0</v>
      </c>
      <c r="K1837" s="1">
        <v>2</v>
      </c>
      <c r="L1837" s="1">
        <v>0</v>
      </c>
      <c r="M1837" s="1">
        <v>1653</v>
      </c>
      <c r="N1837" s="1">
        <v>0.47489413200000002</v>
      </c>
      <c r="O1837" s="1">
        <v>5</v>
      </c>
      <c r="P1837" s="1">
        <v>2</v>
      </c>
      <c r="Q1837" s="1">
        <v>0.4</v>
      </c>
    </row>
    <row r="1838" spans="1:17">
      <c r="A1838" s="1" t="s">
        <v>272</v>
      </c>
      <c r="B1838" s="1" t="s">
        <v>273</v>
      </c>
      <c r="C1838" t="s">
        <v>10</v>
      </c>
      <c r="D1838" s="1" t="s">
        <v>71</v>
      </c>
      <c r="E1838" s="1">
        <v>457109</v>
      </c>
      <c r="F1838" s="1">
        <v>460636</v>
      </c>
      <c r="G1838" s="1" t="s">
        <v>274</v>
      </c>
      <c r="H1838" s="1" t="s">
        <v>242</v>
      </c>
    </row>
    <row r="1839" spans="1:17">
      <c r="A1839" s="1" t="s">
        <v>275</v>
      </c>
      <c r="B1839" s="1" t="s">
        <v>276</v>
      </c>
      <c r="C1839" t="s">
        <v>10</v>
      </c>
      <c r="D1839" s="1" t="s">
        <v>103</v>
      </c>
      <c r="E1839" s="1">
        <v>683557</v>
      </c>
      <c r="F1839" s="1">
        <v>687212</v>
      </c>
      <c r="G1839" s="1" t="s">
        <v>237</v>
      </c>
      <c r="H1839" s="1" t="s">
        <v>242</v>
      </c>
      <c r="I1839" s="1">
        <v>0</v>
      </c>
      <c r="J1839" s="1">
        <v>5</v>
      </c>
      <c r="K1839" s="1">
        <v>0</v>
      </c>
      <c r="L1839" s="1">
        <v>0</v>
      </c>
      <c r="M1839" s="1">
        <v>1572</v>
      </c>
      <c r="N1839" s="1">
        <v>0.53625954200000003</v>
      </c>
      <c r="O1839" s="1">
        <v>5</v>
      </c>
      <c r="P1839" s="1">
        <v>5</v>
      </c>
      <c r="Q1839" s="1">
        <v>1</v>
      </c>
    </row>
    <row r="1840" spans="1:17">
      <c r="A1840" s="1" t="s">
        <v>277</v>
      </c>
      <c r="B1840" s="1" t="s">
        <v>278</v>
      </c>
      <c r="C1840" t="s">
        <v>10</v>
      </c>
      <c r="D1840" s="1" t="s">
        <v>20</v>
      </c>
      <c r="E1840" s="1">
        <v>136059294</v>
      </c>
      <c r="F1840" s="1">
        <v>136066004</v>
      </c>
      <c r="G1840" s="1" t="s">
        <v>237</v>
      </c>
      <c r="H1840" s="1" t="s">
        <v>242</v>
      </c>
      <c r="I1840" s="1">
        <v>0</v>
      </c>
      <c r="J1840" s="1">
        <v>1</v>
      </c>
      <c r="K1840" s="1">
        <v>1</v>
      </c>
      <c r="L1840" s="1">
        <v>2</v>
      </c>
      <c r="M1840" s="1">
        <v>1653</v>
      </c>
      <c r="N1840" s="1">
        <v>0.51845130100000003</v>
      </c>
      <c r="O1840" s="1">
        <v>6</v>
      </c>
      <c r="P1840" s="1">
        <v>2</v>
      </c>
      <c r="Q1840" s="1">
        <v>0.33333333333333331</v>
      </c>
    </row>
    <row r="1841" spans="1:17">
      <c r="A1841" s="1" t="s">
        <v>316</v>
      </c>
      <c r="B1841" s="1" t="s">
        <v>317</v>
      </c>
      <c r="C1841" t="s">
        <v>10</v>
      </c>
      <c r="D1841" s="1" t="s">
        <v>16</v>
      </c>
      <c r="E1841" s="1">
        <v>129034662</v>
      </c>
      <c r="F1841" s="1">
        <v>129037327</v>
      </c>
      <c r="G1841" s="1" t="s">
        <v>318</v>
      </c>
      <c r="H1841" s="1" t="s">
        <v>313</v>
      </c>
    </row>
    <row r="1842" spans="1:17">
      <c r="A1842" s="1" t="s">
        <v>246</v>
      </c>
      <c r="B1842" s="1" t="s">
        <v>247</v>
      </c>
      <c r="C1842" t="s">
        <v>23</v>
      </c>
      <c r="D1842" s="1" t="s">
        <v>113</v>
      </c>
      <c r="E1842" s="1">
        <v>105993175</v>
      </c>
      <c r="F1842" s="1">
        <v>105998831</v>
      </c>
      <c r="G1842" s="1" t="s">
        <v>248</v>
      </c>
      <c r="H1842" s="1" t="s">
        <v>242</v>
      </c>
    </row>
    <row r="1843" spans="1:17">
      <c r="A1843" s="1" t="s">
        <v>249</v>
      </c>
      <c r="B1843" s="1" t="s">
        <v>250</v>
      </c>
      <c r="C1843" t="s">
        <v>23</v>
      </c>
      <c r="D1843" s="1" t="s">
        <v>76</v>
      </c>
      <c r="E1843" s="1">
        <v>991903</v>
      </c>
      <c r="F1843" s="1">
        <v>995024</v>
      </c>
      <c r="G1843" s="1" t="s">
        <v>241</v>
      </c>
      <c r="H1843" s="1" t="s">
        <v>242</v>
      </c>
      <c r="I1843" s="1">
        <v>0</v>
      </c>
      <c r="J1843" s="1">
        <v>0</v>
      </c>
      <c r="K1843" s="1">
        <v>1</v>
      </c>
      <c r="L1843" s="1">
        <v>0</v>
      </c>
      <c r="M1843" s="1">
        <v>1602</v>
      </c>
      <c r="N1843" s="1">
        <v>0.48626716599999997</v>
      </c>
      <c r="O1843" s="1">
        <v>9</v>
      </c>
      <c r="P1843" s="1">
        <v>1</v>
      </c>
      <c r="Q1843" s="1">
        <v>0.1111111111111111</v>
      </c>
    </row>
    <row r="1844" spans="1:17">
      <c r="A1844" s="1" t="s">
        <v>251</v>
      </c>
      <c r="B1844" s="1" t="s">
        <v>252</v>
      </c>
      <c r="C1844" t="s">
        <v>23</v>
      </c>
      <c r="D1844" s="1" t="s">
        <v>29</v>
      </c>
      <c r="E1844" s="1">
        <v>1934925</v>
      </c>
      <c r="F1844" s="1">
        <v>1938374</v>
      </c>
      <c r="G1844" s="1" t="s">
        <v>253</v>
      </c>
      <c r="H1844" s="1" t="s">
        <v>242</v>
      </c>
    </row>
    <row r="1845" spans="1:17">
      <c r="A1845" s="1" t="s">
        <v>285</v>
      </c>
      <c r="B1845" s="1" t="s">
        <v>286</v>
      </c>
      <c r="C1845" t="s">
        <v>23</v>
      </c>
      <c r="D1845" s="1" t="s">
        <v>62</v>
      </c>
      <c r="E1845" s="1">
        <v>104618739</v>
      </c>
      <c r="F1845" s="1">
        <v>104621622</v>
      </c>
      <c r="G1845" s="1" t="s">
        <v>287</v>
      </c>
      <c r="H1845" s="1" t="s">
        <v>288</v>
      </c>
    </row>
    <row r="1846" spans="1:17">
      <c r="A1846" s="1" t="s">
        <v>319</v>
      </c>
      <c r="B1846" s="1" t="s">
        <v>320</v>
      </c>
      <c r="C1846" t="s">
        <v>23</v>
      </c>
      <c r="D1846" s="1" t="s">
        <v>100</v>
      </c>
      <c r="E1846" s="1">
        <v>3664692</v>
      </c>
      <c r="F1846" s="1">
        <v>3665918</v>
      </c>
      <c r="G1846" s="1" t="s">
        <v>269</v>
      </c>
      <c r="H1846" s="1" t="s">
        <v>321</v>
      </c>
    </row>
    <row r="1847" spans="1:17">
      <c r="A1847" s="1" t="s">
        <v>254</v>
      </c>
      <c r="B1847" s="1" t="s">
        <v>255</v>
      </c>
      <c r="C1847" t="s">
        <v>23</v>
      </c>
      <c r="D1847" s="1" t="s">
        <v>100</v>
      </c>
      <c r="E1847" s="1">
        <v>91605278</v>
      </c>
      <c r="F1847" s="1">
        <v>91609943</v>
      </c>
      <c r="G1847" s="1" t="s">
        <v>237</v>
      </c>
      <c r="H1847" s="1" t="s">
        <v>242</v>
      </c>
      <c r="I1847" s="1">
        <v>1</v>
      </c>
      <c r="J1847" s="1">
        <v>1</v>
      </c>
      <c r="K1847" s="1">
        <v>1</v>
      </c>
      <c r="L1847" s="1">
        <v>1</v>
      </c>
      <c r="M1847" s="1">
        <v>1596</v>
      </c>
      <c r="N1847" s="1">
        <v>0.435463659</v>
      </c>
      <c r="O1847" s="1">
        <v>5</v>
      </c>
      <c r="P1847" s="1">
        <v>1</v>
      </c>
      <c r="Q1847" s="1">
        <v>0.2</v>
      </c>
    </row>
    <row r="1848" spans="1:17">
      <c r="A1848" s="1" t="s">
        <v>8</v>
      </c>
      <c r="B1848" s="1" t="s">
        <v>9</v>
      </c>
      <c r="C1848" t="s">
        <v>10</v>
      </c>
      <c r="D1848" s="1" t="s">
        <v>11</v>
      </c>
      <c r="E1848" s="1">
        <v>20379154</v>
      </c>
      <c r="F1848" s="1">
        <v>20380484</v>
      </c>
      <c r="G1848" s="1" t="s">
        <v>12</v>
      </c>
      <c r="H1848" s="1" t="s">
        <v>13</v>
      </c>
    </row>
    <row r="1849" spans="1:17">
      <c r="A1849" s="1" t="s">
        <v>8</v>
      </c>
      <c r="B1849" s="1" t="s">
        <v>94</v>
      </c>
      <c r="C1849" t="s">
        <v>23</v>
      </c>
      <c r="D1849" s="1" t="s">
        <v>29</v>
      </c>
      <c r="E1849" s="1">
        <v>91054665</v>
      </c>
      <c r="F1849" s="1">
        <v>91061264</v>
      </c>
      <c r="G1849" s="1" t="s">
        <v>95</v>
      </c>
      <c r="H1849" s="1" t="s">
        <v>96</v>
      </c>
      <c r="I1849" s="1">
        <v>3</v>
      </c>
      <c r="J1849" s="1">
        <v>6</v>
      </c>
      <c r="K1849" s="1">
        <v>2</v>
      </c>
      <c r="L1849" s="1">
        <v>7</v>
      </c>
      <c r="M1849" s="1">
        <v>2001</v>
      </c>
      <c r="N1849" s="1">
        <v>0.437781109</v>
      </c>
      <c r="O1849" s="1">
        <v>19</v>
      </c>
      <c r="P1849" s="1">
        <v>7</v>
      </c>
      <c r="Q1849" s="1">
        <v>0.36842105263157893</v>
      </c>
    </row>
    <row r="1850" spans="1:17">
      <c r="A1850" s="1" t="s">
        <v>8</v>
      </c>
      <c r="B1850" s="1" t="s">
        <v>97</v>
      </c>
      <c r="C1850" t="s">
        <v>23</v>
      </c>
      <c r="D1850" s="1" t="s">
        <v>98</v>
      </c>
      <c r="E1850" s="1">
        <v>17355687</v>
      </c>
      <c r="F1850" s="1">
        <v>17362509</v>
      </c>
      <c r="G1850" s="1" t="s">
        <v>95</v>
      </c>
      <c r="H1850" s="1" t="s">
        <v>96</v>
      </c>
      <c r="I1850" s="1">
        <v>1</v>
      </c>
      <c r="J1850" s="1">
        <v>2</v>
      </c>
      <c r="K1850" s="1">
        <v>1</v>
      </c>
      <c r="L1850" s="1">
        <v>1</v>
      </c>
      <c r="M1850" s="1">
        <v>2079</v>
      </c>
      <c r="N1850" s="1">
        <v>0.44684944700000001</v>
      </c>
      <c r="O1850" s="1">
        <v>18</v>
      </c>
      <c r="P1850" s="1">
        <v>2</v>
      </c>
      <c r="Q1850" s="1">
        <v>0.1111111111111111</v>
      </c>
    </row>
    <row r="1851" spans="1:17">
      <c r="A1851" s="1" t="s">
        <v>8</v>
      </c>
      <c r="B1851" s="1" t="s">
        <v>99</v>
      </c>
      <c r="C1851" t="s">
        <v>23</v>
      </c>
      <c r="D1851" s="1" t="s">
        <v>100</v>
      </c>
      <c r="E1851" s="1">
        <v>96440423</v>
      </c>
      <c r="F1851" s="1">
        <v>96446585</v>
      </c>
      <c r="G1851" s="1" t="s">
        <v>95</v>
      </c>
      <c r="H1851" s="1" t="s">
        <v>96</v>
      </c>
    </row>
    <row r="1852" spans="1:17">
      <c r="A1852" s="1" t="s">
        <v>8</v>
      </c>
      <c r="B1852" s="1" t="s">
        <v>101</v>
      </c>
      <c r="C1852" t="s">
        <v>10</v>
      </c>
      <c r="D1852" s="1" t="s">
        <v>20</v>
      </c>
      <c r="E1852" s="1">
        <v>130214045</v>
      </c>
      <c r="F1852" s="1">
        <v>130220097</v>
      </c>
      <c r="G1852" s="1" t="s">
        <v>95</v>
      </c>
      <c r="H1852" s="1" t="s">
        <v>96</v>
      </c>
    </row>
    <row r="1853" spans="1:17">
      <c r="A1853" s="1" t="s">
        <v>8</v>
      </c>
      <c r="B1853" s="1" t="s">
        <v>102</v>
      </c>
      <c r="C1853" t="s">
        <v>10</v>
      </c>
      <c r="D1853" s="1" t="s">
        <v>103</v>
      </c>
      <c r="E1853" s="1">
        <v>17237167</v>
      </c>
      <c r="F1853" s="1">
        <v>17244060</v>
      </c>
      <c r="G1853" s="1" t="s">
        <v>95</v>
      </c>
      <c r="H1853" s="1" t="s">
        <v>96</v>
      </c>
    </row>
    <row r="1854" spans="1:17">
      <c r="A1854" s="1" t="s">
        <v>8</v>
      </c>
      <c r="B1854" s="1" t="s">
        <v>104</v>
      </c>
      <c r="C1854" t="s">
        <v>10</v>
      </c>
      <c r="D1854" s="1" t="s">
        <v>37</v>
      </c>
      <c r="E1854" s="1">
        <v>137850675</v>
      </c>
      <c r="F1854" s="1">
        <v>137857399</v>
      </c>
      <c r="G1854" s="1" t="s">
        <v>95</v>
      </c>
      <c r="H1854" s="1" t="s">
        <v>96</v>
      </c>
    </row>
    <row r="1855" spans="1:17">
      <c r="A1855" s="1" t="s">
        <v>8</v>
      </c>
      <c r="B1855" s="1" t="s">
        <v>105</v>
      </c>
      <c r="C1855" t="s">
        <v>23</v>
      </c>
      <c r="D1855" s="1" t="s">
        <v>76</v>
      </c>
      <c r="E1855" s="1">
        <v>28794712</v>
      </c>
      <c r="F1855" s="1">
        <v>28797058</v>
      </c>
      <c r="G1855" s="1" t="s">
        <v>95</v>
      </c>
      <c r="H1855" s="1" t="s">
        <v>106</v>
      </c>
      <c r="I1855" s="1">
        <v>1</v>
      </c>
      <c r="J1855" s="1">
        <v>1</v>
      </c>
      <c r="K1855" s="1">
        <v>1</v>
      </c>
      <c r="L1855" s="1">
        <v>1</v>
      </c>
      <c r="M1855" s="1">
        <v>906</v>
      </c>
      <c r="N1855" s="1">
        <v>0.45695364199999999</v>
      </c>
      <c r="O1855" s="1">
        <v>5</v>
      </c>
      <c r="P1855" s="1">
        <v>1</v>
      </c>
      <c r="Q1855" s="1">
        <v>0.2</v>
      </c>
    </row>
    <row r="1856" spans="1:17">
      <c r="A1856" s="1" t="s">
        <v>8</v>
      </c>
      <c r="B1856" s="1" t="s">
        <v>107</v>
      </c>
      <c r="C1856" t="s">
        <v>10</v>
      </c>
      <c r="D1856" s="1" t="s">
        <v>81</v>
      </c>
      <c r="E1856" s="1">
        <v>31514257</v>
      </c>
      <c r="F1856" s="1">
        <v>31516828</v>
      </c>
      <c r="G1856" s="1" t="s">
        <v>95</v>
      </c>
      <c r="H1856" s="1" t="s">
        <v>106</v>
      </c>
    </row>
    <row r="1857" spans="1:17">
      <c r="A1857" s="1" t="s">
        <v>8</v>
      </c>
      <c r="B1857" s="1" t="s">
        <v>108</v>
      </c>
      <c r="C1857" s="1" t="s">
        <v>23</v>
      </c>
      <c r="D1857" s="1" t="s">
        <v>27</v>
      </c>
      <c r="E1857" s="1">
        <v>102841120</v>
      </c>
      <c r="F1857" s="1">
        <v>102841611</v>
      </c>
      <c r="G1857" s="1" t="s">
        <v>109</v>
      </c>
      <c r="H1857" s="1" t="s">
        <v>110</v>
      </c>
    </row>
    <row r="1858" spans="1:17">
      <c r="A1858" s="1" t="s">
        <v>8</v>
      </c>
      <c r="B1858" s="1" t="s">
        <v>111</v>
      </c>
      <c r="C1858" s="1" t="s">
        <v>23</v>
      </c>
      <c r="D1858" s="1" t="s">
        <v>29</v>
      </c>
      <c r="E1858" s="1">
        <v>82275663</v>
      </c>
      <c r="F1858" s="1">
        <v>82279067</v>
      </c>
      <c r="G1858" s="1" t="s">
        <v>109</v>
      </c>
      <c r="H1858" s="1" t="s">
        <v>110</v>
      </c>
    </row>
    <row r="1859" spans="1:17">
      <c r="A1859" s="1" t="s">
        <v>8</v>
      </c>
      <c r="B1859" s="1" t="s">
        <v>112</v>
      </c>
      <c r="C1859" s="1" t="s">
        <v>23</v>
      </c>
      <c r="D1859" s="1" t="s">
        <v>113</v>
      </c>
      <c r="E1859" s="1">
        <v>6956236</v>
      </c>
      <c r="F1859" s="1">
        <v>6962529</v>
      </c>
      <c r="G1859" s="1" t="s">
        <v>109</v>
      </c>
      <c r="H1859" s="1" t="s">
        <v>110</v>
      </c>
      <c r="I1859" s="1">
        <v>1</v>
      </c>
      <c r="J1859" s="1">
        <v>1</v>
      </c>
      <c r="K1859" s="1">
        <v>1</v>
      </c>
      <c r="L1859" s="1">
        <v>1</v>
      </c>
      <c r="M1859" s="1">
        <v>1239</v>
      </c>
      <c r="N1859" s="1">
        <v>0.4</v>
      </c>
      <c r="O1859" s="1">
        <v>15</v>
      </c>
      <c r="P1859" s="1">
        <v>1</v>
      </c>
      <c r="Q1859" s="1">
        <v>6.6666666666666666E-2</v>
      </c>
    </row>
    <row r="1860" spans="1:17">
      <c r="A1860" s="1" t="s">
        <v>8</v>
      </c>
      <c r="B1860" s="1" t="s">
        <v>114</v>
      </c>
      <c r="C1860" s="1" t="s">
        <v>10</v>
      </c>
      <c r="D1860" s="1" t="s">
        <v>11</v>
      </c>
      <c r="E1860" s="1">
        <v>34611656</v>
      </c>
      <c r="F1860" s="1">
        <v>34615482</v>
      </c>
      <c r="G1860" s="1" t="s">
        <v>109</v>
      </c>
      <c r="H1860" s="1" t="s">
        <v>110</v>
      </c>
      <c r="I1860" s="1">
        <v>3</v>
      </c>
      <c r="J1860" s="1">
        <v>0</v>
      </c>
      <c r="K1860" s="1">
        <v>0</v>
      </c>
      <c r="L1860" s="1">
        <v>0</v>
      </c>
      <c r="M1860" s="1">
        <v>951</v>
      </c>
      <c r="N1860" s="1">
        <v>0.39</v>
      </c>
      <c r="O1860" s="1">
        <v>10</v>
      </c>
      <c r="P1860" s="1">
        <v>3</v>
      </c>
      <c r="Q1860" s="1">
        <v>0.3</v>
      </c>
    </row>
    <row r="1861" spans="1:17">
      <c r="A1861" s="1" t="s">
        <v>8</v>
      </c>
      <c r="B1861" s="1" t="s">
        <v>115</v>
      </c>
      <c r="C1861" s="1" t="s">
        <v>10</v>
      </c>
      <c r="D1861" s="1" t="s">
        <v>60</v>
      </c>
      <c r="E1861" s="1">
        <v>11526064</v>
      </c>
      <c r="F1861" s="1">
        <v>11531861</v>
      </c>
      <c r="G1861" s="1" t="s">
        <v>109</v>
      </c>
      <c r="H1861" s="1" t="s">
        <v>110</v>
      </c>
      <c r="I1861" s="1">
        <v>3</v>
      </c>
      <c r="J1861" s="1">
        <v>0</v>
      </c>
      <c r="K1861" s="1">
        <v>0</v>
      </c>
      <c r="L1861" s="1">
        <v>3</v>
      </c>
      <c r="M1861" s="1">
        <v>1140</v>
      </c>
      <c r="N1861" s="1">
        <v>0.4</v>
      </c>
      <c r="O1861" s="1">
        <v>15</v>
      </c>
      <c r="P1861" s="1">
        <v>3</v>
      </c>
      <c r="Q1861" s="1">
        <v>0.2</v>
      </c>
    </row>
    <row r="1862" spans="1:17">
      <c r="A1862" s="1" t="s">
        <v>8</v>
      </c>
      <c r="B1862" s="1" t="s">
        <v>116</v>
      </c>
      <c r="C1862" s="1" t="s">
        <v>10</v>
      </c>
      <c r="D1862" s="1" t="s">
        <v>37</v>
      </c>
      <c r="E1862" s="1">
        <v>145005142</v>
      </c>
      <c r="F1862" s="1">
        <v>145013266</v>
      </c>
      <c r="G1862" s="1" t="s">
        <v>109</v>
      </c>
      <c r="H1862" s="1" t="s">
        <v>110</v>
      </c>
      <c r="I1862" s="1">
        <v>0</v>
      </c>
      <c r="J1862" s="1">
        <v>0</v>
      </c>
      <c r="K1862" s="1">
        <v>1</v>
      </c>
      <c r="L1862" s="1">
        <v>0</v>
      </c>
      <c r="M1862" s="1">
        <v>330</v>
      </c>
      <c r="N1862" s="1">
        <v>0.38</v>
      </c>
      <c r="O1862" s="1">
        <v>13</v>
      </c>
      <c r="P1862" s="1">
        <v>1</v>
      </c>
      <c r="Q1862" s="1">
        <v>7.6923076923076927E-2</v>
      </c>
    </row>
    <row r="1863" spans="1:17">
      <c r="A1863" s="1" t="s">
        <v>8</v>
      </c>
      <c r="B1863" s="1" t="s">
        <v>117</v>
      </c>
      <c r="C1863" s="1" t="s">
        <v>23</v>
      </c>
      <c r="D1863" s="1" t="s">
        <v>67</v>
      </c>
      <c r="E1863" s="1">
        <v>12586996</v>
      </c>
      <c r="F1863" s="1">
        <v>12588643</v>
      </c>
      <c r="G1863" s="1" t="s">
        <v>109</v>
      </c>
      <c r="H1863" s="1" t="s">
        <v>118</v>
      </c>
      <c r="I1863" s="1">
        <v>0</v>
      </c>
      <c r="J1863" s="1">
        <v>1</v>
      </c>
      <c r="K1863" s="1">
        <v>0</v>
      </c>
      <c r="L1863" s="1">
        <v>0</v>
      </c>
      <c r="M1863" s="1">
        <v>225</v>
      </c>
      <c r="N1863" s="1">
        <v>0.46</v>
      </c>
      <c r="O1863" s="1">
        <v>4</v>
      </c>
      <c r="P1863" s="1">
        <v>1</v>
      </c>
      <c r="Q1863" s="1">
        <v>0.25</v>
      </c>
    </row>
    <row r="1864" spans="1:17">
      <c r="A1864" s="1" t="s">
        <v>8</v>
      </c>
      <c r="B1864" s="1" t="s">
        <v>119</v>
      </c>
      <c r="C1864" s="1" t="s">
        <v>23</v>
      </c>
      <c r="D1864" s="1" t="s">
        <v>27</v>
      </c>
      <c r="E1864" s="1">
        <v>91565745</v>
      </c>
      <c r="F1864" s="1">
        <v>91567734</v>
      </c>
      <c r="G1864" s="1" t="s">
        <v>120</v>
      </c>
      <c r="H1864" s="1" t="s">
        <v>121</v>
      </c>
    </row>
    <row r="1865" spans="1:17">
      <c r="A1865" s="1" t="s">
        <v>8</v>
      </c>
      <c r="B1865" s="1" t="s">
        <v>123</v>
      </c>
      <c r="C1865" s="1" t="s">
        <v>23</v>
      </c>
      <c r="D1865" s="1" t="s">
        <v>29</v>
      </c>
      <c r="E1865" s="1">
        <v>51283571</v>
      </c>
      <c r="F1865" s="1">
        <v>51285131</v>
      </c>
      <c r="G1865" s="1" t="s">
        <v>124</v>
      </c>
      <c r="H1865" s="1" t="s">
        <v>121</v>
      </c>
    </row>
    <row r="1866" spans="1:17">
      <c r="A1866" s="1" t="s">
        <v>8</v>
      </c>
      <c r="B1866" s="1" t="s">
        <v>122</v>
      </c>
      <c r="C1866" s="1" t="s">
        <v>23</v>
      </c>
      <c r="D1866" s="1" t="s">
        <v>29</v>
      </c>
      <c r="E1866" s="1">
        <v>87797201</v>
      </c>
      <c r="F1866" s="1">
        <v>87797707</v>
      </c>
      <c r="G1866" s="1" t="s">
        <v>109</v>
      </c>
      <c r="H1866" s="1" t="s">
        <v>121</v>
      </c>
    </row>
    <row r="1867" spans="1:17">
      <c r="A1867" s="1" t="s">
        <v>8</v>
      </c>
      <c r="B1867" s="1" t="s">
        <v>125</v>
      </c>
      <c r="C1867" s="1" t="s">
        <v>23</v>
      </c>
      <c r="D1867" s="1" t="s">
        <v>62</v>
      </c>
      <c r="E1867" s="1">
        <v>8786147</v>
      </c>
      <c r="F1867" s="1">
        <v>8793950</v>
      </c>
      <c r="G1867" s="1" t="s">
        <v>109</v>
      </c>
      <c r="H1867" s="1" t="s">
        <v>126</v>
      </c>
      <c r="I1867" s="1">
        <v>1</v>
      </c>
      <c r="J1867" s="1">
        <v>1</v>
      </c>
      <c r="K1867" s="1">
        <v>0</v>
      </c>
      <c r="L1867" s="1">
        <v>0</v>
      </c>
      <c r="M1867" s="1">
        <v>1245</v>
      </c>
      <c r="N1867" s="1">
        <v>0.4</v>
      </c>
      <c r="O1867" s="1">
        <v>14</v>
      </c>
      <c r="P1867" s="1">
        <v>1</v>
      </c>
      <c r="Q1867" s="1">
        <v>7.1428571428571425E-2</v>
      </c>
    </row>
    <row r="1868" spans="1:17">
      <c r="A1868" s="1" t="s">
        <v>8</v>
      </c>
      <c r="B1868" s="1" t="s">
        <v>127</v>
      </c>
      <c r="C1868" s="1" t="s">
        <v>23</v>
      </c>
      <c r="D1868" s="1" t="s">
        <v>67</v>
      </c>
      <c r="E1868" s="1">
        <v>6816515</v>
      </c>
      <c r="F1868" s="1">
        <v>6820738</v>
      </c>
      <c r="G1868" s="1" t="s">
        <v>109</v>
      </c>
      <c r="H1868" s="1" t="s">
        <v>126</v>
      </c>
      <c r="I1868" s="1">
        <v>8</v>
      </c>
      <c r="J1868" s="1">
        <v>10</v>
      </c>
      <c r="K1868" s="1">
        <v>6</v>
      </c>
      <c r="L1868" s="1">
        <v>7</v>
      </c>
      <c r="M1868" s="1">
        <v>1038</v>
      </c>
      <c r="N1868" s="1">
        <v>0.45</v>
      </c>
      <c r="O1868" s="1">
        <v>12</v>
      </c>
      <c r="P1868" s="1">
        <v>10</v>
      </c>
      <c r="Q1868" s="1">
        <v>0.83333333333333337</v>
      </c>
    </row>
    <row r="1869" spans="1:17">
      <c r="A1869" s="1" t="s">
        <v>8</v>
      </c>
      <c r="B1869" s="1" t="s">
        <v>128</v>
      </c>
      <c r="C1869" s="1" t="s">
        <v>23</v>
      </c>
      <c r="D1869" s="1" t="s">
        <v>76</v>
      </c>
      <c r="E1869" s="1">
        <v>33058742</v>
      </c>
      <c r="F1869" s="1">
        <v>33063314</v>
      </c>
      <c r="G1869" s="1" t="s">
        <v>109</v>
      </c>
      <c r="H1869" s="1" t="s">
        <v>126</v>
      </c>
      <c r="I1869" s="1">
        <v>1</v>
      </c>
      <c r="J1869" s="1">
        <v>1</v>
      </c>
      <c r="K1869" s="1">
        <v>1</v>
      </c>
      <c r="L1869" s="1">
        <v>1</v>
      </c>
      <c r="M1869" s="1">
        <v>1377</v>
      </c>
      <c r="N1869" s="1">
        <v>0.44</v>
      </c>
      <c r="O1869" s="1">
        <v>11</v>
      </c>
      <c r="P1869" s="1">
        <v>1</v>
      </c>
      <c r="Q1869" s="1">
        <v>9.0909090909090912E-2</v>
      </c>
    </row>
    <row r="1870" spans="1:17">
      <c r="A1870" s="1" t="s">
        <v>8</v>
      </c>
      <c r="B1870" s="1" t="s">
        <v>129</v>
      </c>
      <c r="C1870" s="1" t="s">
        <v>10</v>
      </c>
      <c r="D1870" s="1" t="s">
        <v>81</v>
      </c>
      <c r="E1870" s="1">
        <v>36313080</v>
      </c>
      <c r="F1870" s="1">
        <v>36317821</v>
      </c>
      <c r="G1870" s="1" t="s">
        <v>109</v>
      </c>
      <c r="H1870" s="1" t="s">
        <v>126</v>
      </c>
      <c r="I1870" s="1">
        <v>4</v>
      </c>
      <c r="J1870" s="1">
        <v>3</v>
      </c>
      <c r="K1870" s="1">
        <v>2</v>
      </c>
      <c r="L1870" s="1">
        <v>6</v>
      </c>
      <c r="M1870" s="1">
        <v>1320</v>
      </c>
      <c r="N1870" s="1">
        <v>0.44</v>
      </c>
      <c r="O1870" s="1">
        <v>12</v>
      </c>
      <c r="P1870" s="1">
        <v>6</v>
      </c>
      <c r="Q1870" s="1">
        <v>0.5</v>
      </c>
    </row>
    <row r="1871" spans="1:17">
      <c r="A1871" s="1" t="s">
        <v>8</v>
      </c>
      <c r="B1871" s="1" t="s">
        <v>130</v>
      </c>
      <c r="C1871" s="1" t="s">
        <v>10</v>
      </c>
      <c r="D1871" s="1" t="s">
        <v>16</v>
      </c>
      <c r="E1871" s="1">
        <v>10740695</v>
      </c>
      <c r="F1871" s="1">
        <v>10750095</v>
      </c>
      <c r="G1871" s="1" t="s">
        <v>109</v>
      </c>
      <c r="H1871" s="1" t="s">
        <v>126</v>
      </c>
      <c r="I1871" s="1">
        <v>1</v>
      </c>
      <c r="J1871" s="1">
        <v>3</v>
      </c>
      <c r="K1871" s="1">
        <v>1</v>
      </c>
      <c r="L1871" s="1">
        <v>3</v>
      </c>
      <c r="M1871" s="1">
        <v>1395</v>
      </c>
      <c r="N1871" s="1">
        <v>0.42</v>
      </c>
      <c r="O1871" s="1">
        <v>15</v>
      </c>
      <c r="P1871" s="1">
        <v>3</v>
      </c>
      <c r="Q1871" s="1">
        <v>0.2</v>
      </c>
    </row>
    <row r="1872" spans="1:17">
      <c r="A1872" s="1" t="s">
        <v>8</v>
      </c>
      <c r="B1872" s="1" t="s">
        <v>450</v>
      </c>
      <c r="C1872" s="1" t="s">
        <v>23</v>
      </c>
      <c r="D1872" s="1" t="s">
        <v>100</v>
      </c>
      <c r="E1872" s="1">
        <v>36140923</v>
      </c>
      <c r="F1872" s="1">
        <v>36150519</v>
      </c>
      <c r="G1872" s="1" t="s">
        <v>451</v>
      </c>
      <c r="H1872" s="1" t="s">
        <v>452</v>
      </c>
      <c r="I1872" s="1">
        <v>2</v>
      </c>
      <c r="J1872" s="1">
        <v>0</v>
      </c>
      <c r="K1872" s="1">
        <v>0</v>
      </c>
      <c r="L1872" s="1">
        <v>0</v>
      </c>
      <c r="M1872" s="1">
        <v>2250</v>
      </c>
      <c r="N1872" s="1">
        <v>0.44</v>
      </c>
      <c r="O1872" s="1">
        <v>15</v>
      </c>
      <c r="P1872" s="1">
        <v>2</v>
      </c>
      <c r="Q1872" s="1">
        <v>0.13333333333333333</v>
      </c>
    </row>
    <row r="1873" spans="1:17">
      <c r="A1873" s="1" t="s">
        <v>8</v>
      </c>
      <c r="B1873" s="1" t="s">
        <v>453</v>
      </c>
      <c r="C1873" s="1" t="s">
        <v>23</v>
      </c>
      <c r="D1873" s="1" t="s">
        <v>29</v>
      </c>
      <c r="E1873" s="1">
        <v>4518422</v>
      </c>
      <c r="F1873" s="1">
        <v>4524396</v>
      </c>
      <c r="G1873" s="1" t="s">
        <v>451</v>
      </c>
      <c r="H1873" s="1" t="s">
        <v>452</v>
      </c>
      <c r="I1873" s="1">
        <v>1</v>
      </c>
      <c r="J1873" s="1">
        <v>1</v>
      </c>
      <c r="K1873" s="1">
        <v>0</v>
      </c>
      <c r="L1873" s="1">
        <v>4</v>
      </c>
      <c r="M1873" s="1">
        <v>2055</v>
      </c>
      <c r="N1873" s="1">
        <v>0.44</v>
      </c>
      <c r="O1873" s="1">
        <v>14</v>
      </c>
      <c r="P1873" s="1">
        <v>4</v>
      </c>
      <c r="Q1873" s="1">
        <v>0.2857142857142857</v>
      </c>
    </row>
    <row r="1874" spans="1:17">
      <c r="A1874" s="1" t="s">
        <v>8</v>
      </c>
      <c r="B1874" s="1" t="s">
        <v>454</v>
      </c>
      <c r="C1874" s="1" t="s">
        <v>10</v>
      </c>
      <c r="D1874" s="1" t="s">
        <v>20</v>
      </c>
      <c r="E1874" s="1">
        <v>42660345</v>
      </c>
      <c r="F1874" s="1">
        <v>42667615</v>
      </c>
      <c r="G1874" s="1" t="s">
        <v>451</v>
      </c>
      <c r="H1874" s="1" t="s">
        <v>452</v>
      </c>
      <c r="I1874" s="1">
        <v>0</v>
      </c>
      <c r="J1874" s="1">
        <v>0</v>
      </c>
      <c r="K1874" s="1">
        <v>0</v>
      </c>
      <c r="L1874" s="1">
        <v>2</v>
      </c>
      <c r="M1874" s="1">
        <v>1995</v>
      </c>
      <c r="N1874" s="1">
        <v>0.44</v>
      </c>
      <c r="O1874" s="1">
        <v>14</v>
      </c>
      <c r="P1874" s="1">
        <v>2</v>
      </c>
      <c r="Q1874" s="1">
        <v>0.14285714285714285</v>
      </c>
    </row>
    <row r="1875" spans="1:17">
      <c r="A1875" s="1" t="s">
        <v>8</v>
      </c>
      <c r="B1875" s="1" t="s">
        <v>455</v>
      </c>
      <c r="C1875" s="1" t="s">
        <v>10</v>
      </c>
      <c r="D1875" s="1" t="s">
        <v>37</v>
      </c>
      <c r="E1875" s="1">
        <v>4541896</v>
      </c>
      <c r="F1875" s="1">
        <v>4547948</v>
      </c>
      <c r="G1875" s="1" t="s">
        <v>451</v>
      </c>
      <c r="H1875" s="1" t="s">
        <v>452</v>
      </c>
    </row>
    <row r="1876" spans="1:17">
      <c r="A1876" s="1" t="s">
        <v>8</v>
      </c>
      <c r="B1876" s="1" t="s">
        <v>456</v>
      </c>
      <c r="C1876" s="1" t="s">
        <v>23</v>
      </c>
      <c r="D1876" s="1" t="s">
        <v>76</v>
      </c>
      <c r="E1876" s="1">
        <v>115668371</v>
      </c>
      <c r="F1876" s="1">
        <v>115671866</v>
      </c>
      <c r="G1876" s="1" t="s">
        <v>451</v>
      </c>
      <c r="H1876" s="1" t="s">
        <v>457</v>
      </c>
    </row>
    <row r="1877" spans="1:17">
      <c r="A1877" s="1" t="s">
        <v>8</v>
      </c>
      <c r="B1877" s="1" t="s">
        <v>458</v>
      </c>
      <c r="C1877" s="1" t="s">
        <v>10</v>
      </c>
      <c r="D1877" s="1" t="s">
        <v>81</v>
      </c>
      <c r="E1877" s="1">
        <v>117537482</v>
      </c>
      <c r="F1877" s="1">
        <v>117541052</v>
      </c>
      <c r="G1877" s="1" t="s">
        <v>451</v>
      </c>
      <c r="H1877" s="1" t="s">
        <v>457</v>
      </c>
    </row>
    <row r="1878" spans="1:17">
      <c r="A1878" s="1" t="s">
        <v>8</v>
      </c>
      <c r="B1878" s="1" t="s">
        <v>459</v>
      </c>
      <c r="C1878" s="1" t="s">
        <v>23</v>
      </c>
      <c r="D1878" s="1" t="s">
        <v>76</v>
      </c>
      <c r="E1878" s="1">
        <v>20710705</v>
      </c>
      <c r="F1878" s="1">
        <v>20716272</v>
      </c>
      <c r="G1878" s="1" t="s">
        <v>451</v>
      </c>
      <c r="H1878" s="1" t="s">
        <v>460</v>
      </c>
      <c r="I1878" s="1">
        <v>2</v>
      </c>
      <c r="J1878" s="1">
        <v>1</v>
      </c>
      <c r="K1878" s="1">
        <v>1</v>
      </c>
      <c r="L1878" s="1">
        <v>0</v>
      </c>
      <c r="M1878" s="1">
        <v>2043</v>
      </c>
      <c r="N1878" s="1">
        <v>0.48</v>
      </c>
      <c r="O1878" s="1">
        <v>13</v>
      </c>
      <c r="P1878" s="1">
        <v>2</v>
      </c>
      <c r="Q1878" s="1">
        <v>0.15384615384615385</v>
      </c>
    </row>
    <row r="1879" spans="1:17">
      <c r="A1879" s="1" t="s">
        <v>8</v>
      </c>
      <c r="B1879" s="1" t="s">
        <v>461</v>
      </c>
      <c r="C1879" s="1" t="s">
        <v>10</v>
      </c>
      <c r="D1879" s="1" t="s">
        <v>81</v>
      </c>
      <c r="E1879" s="1">
        <v>23342475</v>
      </c>
      <c r="F1879" s="1">
        <v>23348057</v>
      </c>
      <c r="G1879" s="1" t="s">
        <v>451</v>
      </c>
      <c r="H1879" s="1" t="s">
        <v>460</v>
      </c>
      <c r="I1879" s="1">
        <v>1</v>
      </c>
      <c r="J1879" s="1">
        <v>0</v>
      </c>
      <c r="K1879" s="1">
        <v>0</v>
      </c>
      <c r="L1879" s="1">
        <v>3</v>
      </c>
      <c r="M1879" s="1">
        <v>2043</v>
      </c>
      <c r="N1879" s="1">
        <v>0.48</v>
      </c>
      <c r="O1879" s="1">
        <v>13</v>
      </c>
      <c r="P1879" s="1">
        <v>3</v>
      </c>
      <c r="Q1879" s="1">
        <v>0.23076923076923078</v>
      </c>
    </row>
    <row r="1880" spans="1:17">
      <c r="A1880" s="1" t="s">
        <v>8</v>
      </c>
      <c r="B1880" s="1" t="s">
        <v>713</v>
      </c>
      <c r="C1880" s="1" t="s">
        <v>23</v>
      </c>
      <c r="D1880" s="1" t="s">
        <v>29</v>
      </c>
      <c r="E1880" s="1">
        <v>82213008</v>
      </c>
      <c r="F1880" s="1">
        <v>82218399</v>
      </c>
      <c r="G1880" s="1" t="s">
        <v>109</v>
      </c>
      <c r="H1880" s="1" t="s">
        <v>714</v>
      </c>
    </row>
    <row r="1881" spans="1:17">
      <c r="A1881" s="1" t="s">
        <v>8</v>
      </c>
      <c r="B1881" s="1" t="s">
        <v>715</v>
      </c>
      <c r="C1881" s="1" t="s">
        <v>10</v>
      </c>
      <c r="D1881" s="1" t="s">
        <v>37</v>
      </c>
      <c r="E1881" s="1">
        <v>144970610</v>
      </c>
      <c r="F1881" s="1">
        <v>144973975</v>
      </c>
      <c r="G1881" s="1" t="s">
        <v>109</v>
      </c>
      <c r="H1881" s="1" t="s">
        <v>714</v>
      </c>
    </row>
    <row r="1882" spans="1:17">
      <c r="A1882" s="1" t="s">
        <v>8</v>
      </c>
      <c r="B1882" s="1" t="s">
        <v>716</v>
      </c>
      <c r="C1882" s="1" t="s">
        <v>10</v>
      </c>
      <c r="D1882" s="1" t="s">
        <v>35</v>
      </c>
      <c r="E1882" s="1">
        <v>12523476</v>
      </c>
      <c r="F1882" s="1">
        <v>12524618</v>
      </c>
      <c r="G1882" s="1" t="s">
        <v>109</v>
      </c>
      <c r="H1882" s="1" t="s">
        <v>714</v>
      </c>
    </row>
    <row r="1883" spans="1:17">
      <c r="A1883" s="1" t="s">
        <v>8</v>
      </c>
      <c r="B1883" s="1" t="s">
        <v>717</v>
      </c>
      <c r="C1883" s="1" t="s">
        <v>23</v>
      </c>
      <c r="D1883" s="1" t="s">
        <v>27</v>
      </c>
      <c r="E1883" s="1">
        <v>107532289</v>
      </c>
      <c r="F1883" s="1">
        <v>107537870</v>
      </c>
      <c r="G1883" s="1" t="s">
        <v>109</v>
      </c>
      <c r="H1883" s="1" t="s">
        <v>718</v>
      </c>
      <c r="I1883" s="1">
        <v>3</v>
      </c>
      <c r="J1883" s="1">
        <v>0</v>
      </c>
      <c r="K1883" s="1">
        <v>0</v>
      </c>
      <c r="L1883" s="1">
        <v>0</v>
      </c>
      <c r="M1883" s="1">
        <v>1227</v>
      </c>
      <c r="N1883" s="1">
        <v>0.41</v>
      </c>
      <c r="O1883" s="1">
        <v>14</v>
      </c>
      <c r="P1883" s="1">
        <v>3</v>
      </c>
      <c r="Q1883" s="1">
        <v>0.21428571428571427</v>
      </c>
    </row>
    <row r="1884" spans="1:17">
      <c r="A1884" s="1" t="s">
        <v>8</v>
      </c>
      <c r="B1884" s="1" t="s">
        <v>719</v>
      </c>
      <c r="C1884" s="1" t="s">
        <v>23</v>
      </c>
      <c r="D1884" s="1" t="s">
        <v>29</v>
      </c>
      <c r="E1884" s="1">
        <v>82170366</v>
      </c>
      <c r="F1884" s="1">
        <v>82177046</v>
      </c>
      <c r="G1884" s="1" t="s">
        <v>109</v>
      </c>
      <c r="H1884" s="1" t="s">
        <v>718</v>
      </c>
    </row>
    <row r="1885" spans="1:17">
      <c r="A1885" s="1" t="s">
        <v>8</v>
      </c>
      <c r="B1885" s="1" t="s">
        <v>720</v>
      </c>
      <c r="C1885" s="1" t="s">
        <v>23</v>
      </c>
      <c r="D1885" s="1" t="s">
        <v>29</v>
      </c>
      <c r="E1885" s="1">
        <v>82247171</v>
      </c>
      <c r="F1885" s="1">
        <v>82258016</v>
      </c>
      <c r="G1885" s="1" t="s">
        <v>109</v>
      </c>
      <c r="H1885" s="1" t="s">
        <v>718</v>
      </c>
    </row>
    <row r="1886" spans="1:17">
      <c r="A1886" s="1" t="s">
        <v>8</v>
      </c>
      <c r="B1886" s="1" t="s">
        <v>721</v>
      </c>
      <c r="C1886" s="1" t="s">
        <v>10</v>
      </c>
      <c r="D1886" s="1" t="s">
        <v>71</v>
      </c>
      <c r="E1886" s="1">
        <v>9024969</v>
      </c>
      <c r="F1886" s="1">
        <v>9029497</v>
      </c>
      <c r="G1886" s="1" t="s">
        <v>109</v>
      </c>
      <c r="H1886" s="1" t="s">
        <v>718</v>
      </c>
      <c r="I1886" s="1">
        <v>9</v>
      </c>
      <c r="J1886" s="1">
        <v>7</v>
      </c>
      <c r="K1886" s="1">
        <v>5</v>
      </c>
      <c r="L1886" s="1">
        <v>4</v>
      </c>
      <c r="M1886" s="1">
        <v>1128</v>
      </c>
      <c r="N1886" s="1">
        <v>0.44</v>
      </c>
      <c r="O1886" s="1">
        <v>11</v>
      </c>
      <c r="P1886" s="1">
        <v>9</v>
      </c>
      <c r="Q1886" s="1">
        <v>0.81818181818181823</v>
      </c>
    </row>
    <row r="1887" spans="1:17">
      <c r="A1887" s="1" t="s">
        <v>8</v>
      </c>
      <c r="B1887" s="1" t="s">
        <v>722</v>
      </c>
      <c r="C1887" s="1" t="s">
        <v>10</v>
      </c>
      <c r="D1887" s="1" t="s">
        <v>37</v>
      </c>
      <c r="E1887" s="1">
        <v>144924309</v>
      </c>
      <c r="F1887" s="1">
        <v>144960184</v>
      </c>
      <c r="G1887" s="1" t="s">
        <v>109</v>
      </c>
      <c r="H1887" s="1" t="s">
        <v>718</v>
      </c>
    </row>
    <row r="1888" spans="1:17">
      <c r="A1888" s="1" t="s">
        <v>8</v>
      </c>
      <c r="B1888" s="1" t="s">
        <v>723</v>
      </c>
      <c r="C1888" s="1" t="s">
        <v>10</v>
      </c>
      <c r="D1888" s="1" t="s">
        <v>35</v>
      </c>
      <c r="E1888" s="1">
        <v>131825891</v>
      </c>
      <c r="F1888" s="1">
        <v>131831521</v>
      </c>
      <c r="G1888" s="1" t="s">
        <v>109</v>
      </c>
      <c r="H1888" s="1" t="s">
        <v>718</v>
      </c>
      <c r="I1888" s="1">
        <v>0</v>
      </c>
      <c r="J1888" s="1">
        <v>0</v>
      </c>
      <c r="K1888" s="1">
        <v>0</v>
      </c>
      <c r="L1888" s="1">
        <v>1</v>
      </c>
      <c r="M1888" s="1">
        <v>1485</v>
      </c>
      <c r="N1888" s="1">
        <v>0.41</v>
      </c>
      <c r="O1888" s="1">
        <v>14</v>
      </c>
      <c r="P1888" s="1">
        <v>1</v>
      </c>
      <c r="Q1888" s="1">
        <v>7.1428571428571425E-2</v>
      </c>
    </row>
    <row r="1889" spans="1:17">
      <c r="A1889" s="1" t="s">
        <v>8</v>
      </c>
      <c r="B1889" s="1" t="s">
        <v>1069</v>
      </c>
      <c r="C1889" t="s">
        <v>10</v>
      </c>
      <c r="D1889" s="1" t="s">
        <v>11</v>
      </c>
      <c r="E1889" s="1">
        <v>98883528</v>
      </c>
      <c r="F1889" s="1">
        <v>98887838</v>
      </c>
      <c r="G1889" s="1" t="s">
        <v>1070</v>
      </c>
      <c r="H1889" s="1" t="s">
        <v>1071</v>
      </c>
    </row>
    <row r="1890" spans="1:17">
      <c r="A1890" s="1" t="s">
        <v>8</v>
      </c>
      <c r="B1890" s="1" t="s">
        <v>1072</v>
      </c>
      <c r="C1890" t="s">
        <v>23</v>
      </c>
      <c r="D1890" s="1" t="s">
        <v>24</v>
      </c>
      <c r="E1890" s="1">
        <v>3276187</v>
      </c>
      <c r="F1890" s="1">
        <v>3286404</v>
      </c>
      <c r="G1890" s="1" t="s">
        <v>1070</v>
      </c>
      <c r="H1890" s="1" t="s">
        <v>1073</v>
      </c>
      <c r="I1890" s="1">
        <v>3</v>
      </c>
      <c r="J1890" s="1">
        <v>8</v>
      </c>
      <c r="K1890" s="1">
        <v>3</v>
      </c>
      <c r="L1890" s="1">
        <v>5</v>
      </c>
      <c r="M1890" s="1">
        <v>960</v>
      </c>
      <c r="N1890" s="1">
        <v>0.42708333300000001</v>
      </c>
      <c r="O1890" s="1">
        <v>13</v>
      </c>
      <c r="P1890" s="1">
        <v>8</v>
      </c>
      <c r="Q1890" s="1">
        <v>0.61538461538461542</v>
      </c>
    </row>
    <row r="1891" spans="1:17">
      <c r="A1891" s="1" t="s">
        <v>8</v>
      </c>
      <c r="B1891" s="1" t="s">
        <v>1074</v>
      </c>
      <c r="C1891" t="s">
        <v>10</v>
      </c>
      <c r="D1891" s="1" t="s">
        <v>16</v>
      </c>
      <c r="E1891" s="1">
        <v>139686424</v>
      </c>
      <c r="F1891" s="1">
        <v>139688186</v>
      </c>
      <c r="G1891" s="1" t="s">
        <v>109</v>
      </c>
      <c r="H1891" s="1" t="s">
        <v>1075</v>
      </c>
    </row>
    <row r="1892" spans="1:17">
      <c r="A1892" s="1" t="s">
        <v>8</v>
      </c>
      <c r="B1892" s="1" t="s">
        <v>1076</v>
      </c>
      <c r="C1892" t="s">
        <v>23</v>
      </c>
      <c r="D1892" s="1" t="s">
        <v>100</v>
      </c>
      <c r="E1892" s="1">
        <v>95637706</v>
      </c>
      <c r="F1892" s="1">
        <v>95639728</v>
      </c>
      <c r="G1892" s="1" t="s">
        <v>109</v>
      </c>
      <c r="H1892" s="1" t="s">
        <v>1077</v>
      </c>
    </row>
    <row r="1893" spans="1:17">
      <c r="A1893" s="1" t="s">
        <v>8</v>
      </c>
      <c r="B1893" s="1" t="s">
        <v>1078</v>
      </c>
      <c r="C1893" t="s">
        <v>10</v>
      </c>
      <c r="D1893" s="1" t="s">
        <v>20</v>
      </c>
      <c r="E1893" s="1">
        <v>131296663</v>
      </c>
      <c r="F1893" s="1">
        <v>131298602</v>
      </c>
      <c r="G1893" s="1" t="s">
        <v>109</v>
      </c>
      <c r="H1893" s="1" t="s">
        <v>1077</v>
      </c>
    </row>
    <row r="1894" spans="1:17">
      <c r="A1894" s="1" t="s">
        <v>8</v>
      </c>
      <c r="B1894" s="1" t="s">
        <v>1079</v>
      </c>
      <c r="C1894" t="s">
        <v>10</v>
      </c>
      <c r="D1894" s="1" t="s">
        <v>16</v>
      </c>
      <c r="E1894" s="1">
        <v>139694779</v>
      </c>
      <c r="F1894" s="1">
        <v>139695592</v>
      </c>
      <c r="G1894" s="1" t="s">
        <v>109</v>
      </c>
      <c r="H1894" s="1" t="s">
        <v>1077</v>
      </c>
    </row>
    <row r="1895" spans="1:17">
      <c r="A1895" s="1" t="s">
        <v>8</v>
      </c>
      <c r="B1895" s="1" t="s">
        <v>1080</v>
      </c>
      <c r="C1895" t="s">
        <v>23</v>
      </c>
      <c r="D1895" s="1" t="s">
        <v>62</v>
      </c>
      <c r="E1895" s="1">
        <v>116895923</v>
      </c>
      <c r="F1895" s="1">
        <v>116897684</v>
      </c>
      <c r="G1895" s="1" t="s">
        <v>109</v>
      </c>
      <c r="H1895" s="1" t="s">
        <v>1081</v>
      </c>
    </row>
    <row r="1896" spans="1:17">
      <c r="A1896" s="1" t="s">
        <v>8</v>
      </c>
      <c r="B1896" s="1" t="s">
        <v>1082</v>
      </c>
      <c r="C1896" t="s">
        <v>23</v>
      </c>
      <c r="D1896" s="1" t="s">
        <v>29</v>
      </c>
      <c r="E1896" s="1">
        <v>4667510</v>
      </c>
      <c r="F1896" s="1">
        <v>4670402</v>
      </c>
      <c r="G1896" s="1" t="s">
        <v>109</v>
      </c>
      <c r="H1896" s="1" t="s">
        <v>1081</v>
      </c>
      <c r="I1896" s="1">
        <v>1</v>
      </c>
      <c r="J1896" s="1">
        <v>0</v>
      </c>
      <c r="K1896" s="1">
        <v>1</v>
      </c>
      <c r="L1896" s="1">
        <v>1</v>
      </c>
      <c r="M1896" s="1">
        <v>975</v>
      </c>
      <c r="N1896" s="1">
        <v>0.458461538</v>
      </c>
      <c r="O1896" s="1">
        <v>8</v>
      </c>
      <c r="P1896" s="1">
        <v>1</v>
      </c>
      <c r="Q1896" s="1">
        <v>0.125</v>
      </c>
    </row>
    <row r="1897" spans="1:17">
      <c r="A1897" s="1" t="s">
        <v>8</v>
      </c>
      <c r="B1897" s="1" t="s">
        <v>1083</v>
      </c>
      <c r="C1897" t="s">
        <v>10</v>
      </c>
      <c r="D1897" s="1" t="s">
        <v>37</v>
      </c>
      <c r="E1897" s="1">
        <v>4737308</v>
      </c>
      <c r="F1897" s="1">
        <v>4740151</v>
      </c>
      <c r="G1897" s="1" t="s">
        <v>109</v>
      </c>
      <c r="H1897" s="1" t="s">
        <v>1081</v>
      </c>
    </row>
    <row r="1898" spans="1:17">
      <c r="A1898" s="1" t="s">
        <v>8</v>
      </c>
      <c r="B1898" s="1" t="s">
        <v>1084</v>
      </c>
      <c r="C1898" t="s">
        <v>23</v>
      </c>
      <c r="D1898" s="1" t="s">
        <v>76</v>
      </c>
      <c r="E1898" s="1">
        <v>92699294</v>
      </c>
      <c r="F1898" s="1">
        <v>92702352</v>
      </c>
      <c r="G1898" s="1" t="s">
        <v>1085</v>
      </c>
      <c r="H1898" s="1" t="s">
        <v>1086</v>
      </c>
    </row>
    <row r="1899" spans="1:17">
      <c r="A1899" s="1" t="s">
        <v>8</v>
      </c>
      <c r="B1899" s="1" t="s">
        <v>1087</v>
      </c>
      <c r="C1899" t="s">
        <v>23</v>
      </c>
      <c r="D1899" s="1" t="s">
        <v>113</v>
      </c>
      <c r="E1899" s="1">
        <v>3287247</v>
      </c>
      <c r="F1899" s="1">
        <v>3287976</v>
      </c>
      <c r="G1899" s="1" t="s">
        <v>1088</v>
      </c>
      <c r="H1899" s="1" t="s">
        <v>1089</v>
      </c>
    </row>
    <row r="1900" spans="1:17">
      <c r="A1900" s="1" t="s">
        <v>8</v>
      </c>
      <c r="B1900" s="1" t="s">
        <v>1090</v>
      </c>
      <c r="C1900" t="s">
        <v>10</v>
      </c>
      <c r="D1900" s="1" t="s">
        <v>60</v>
      </c>
      <c r="E1900" s="1">
        <v>4909433</v>
      </c>
      <c r="F1900" s="1">
        <v>4910162</v>
      </c>
      <c r="G1900" s="1" t="s">
        <v>1088</v>
      </c>
      <c r="H1900" s="1" t="s">
        <v>1089</v>
      </c>
    </row>
    <row r="1901" spans="1:17">
      <c r="A1901" s="1" t="s">
        <v>8</v>
      </c>
      <c r="B1901" s="1" t="s">
        <v>1820</v>
      </c>
      <c r="C1901" s="1" t="s">
        <v>10</v>
      </c>
      <c r="D1901" s="1" t="s">
        <v>103</v>
      </c>
      <c r="E1901" s="1">
        <v>9924558</v>
      </c>
      <c r="F1901" s="1">
        <v>9926637</v>
      </c>
      <c r="G1901" s="1" t="s">
        <v>1821</v>
      </c>
      <c r="H1901" s="1" t="s">
        <v>1822</v>
      </c>
    </row>
    <row r="1902" spans="1:17">
      <c r="A1902" s="1" t="s">
        <v>8</v>
      </c>
      <c r="B1902" s="1" t="s">
        <v>1887</v>
      </c>
      <c r="C1902" s="1" t="s">
        <v>23</v>
      </c>
      <c r="D1902" s="1" t="s">
        <v>49</v>
      </c>
      <c r="E1902" s="1">
        <v>7479782</v>
      </c>
      <c r="F1902" s="1">
        <v>7482647</v>
      </c>
      <c r="G1902" s="1" t="s">
        <v>1888</v>
      </c>
      <c r="H1902" s="1" t="s">
        <v>1889</v>
      </c>
    </row>
    <row r="1903" spans="1:17">
      <c r="A1903" s="1" t="s">
        <v>8</v>
      </c>
      <c r="B1903" s="1" t="s">
        <v>1890</v>
      </c>
      <c r="C1903" s="1" t="s">
        <v>23</v>
      </c>
      <c r="D1903" s="1" t="s">
        <v>113</v>
      </c>
      <c r="E1903" s="1">
        <v>105967040</v>
      </c>
      <c r="F1903" s="1">
        <v>105970544</v>
      </c>
      <c r="G1903" s="1" t="s">
        <v>1888</v>
      </c>
      <c r="H1903" s="1" t="s">
        <v>1889</v>
      </c>
    </row>
    <row r="1904" spans="1:17" ht="14.1" customHeight="1">
      <c r="A1904" s="1" t="s">
        <v>8</v>
      </c>
      <c r="B1904" s="1" t="s">
        <v>1891</v>
      </c>
      <c r="C1904" s="1" t="s">
        <v>23</v>
      </c>
      <c r="D1904" s="1" t="s">
        <v>62</v>
      </c>
      <c r="E1904" s="1">
        <v>112711125</v>
      </c>
      <c r="F1904" s="1">
        <v>112715556</v>
      </c>
      <c r="G1904" s="1" t="s">
        <v>1888</v>
      </c>
      <c r="H1904" s="1" t="s">
        <v>1889</v>
      </c>
      <c r="I1904" s="1">
        <v>4</v>
      </c>
      <c r="J1904" s="1">
        <v>2</v>
      </c>
      <c r="K1904" s="1">
        <v>2</v>
      </c>
      <c r="L1904" s="1">
        <v>2</v>
      </c>
      <c r="M1904" s="1">
        <v>1212</v>
      </c>
      <c r="N1904" s="1">
        <v>0.44224422400000002</v>
      </c>
      <c r="O1904" s="1">
        <v>10</v>
      </c>
      <c r="P1904" s="1">
        <v>4</v>
      </c>
      <c r="Q1904" s="1">
        <v>0.4</v>
      </c>
    </row>
    <row r="1905" spans="1:17">
      <c r="A1905" s="1" t="s">
        <v>8</v>
      </c>
      <c r="B1905" s="1" t="s">
        <v>1892</v>
      </c>
      <c r="C1905" s="1" t="s">
        <v>23</v>
      </c>
      <c r="D1905" s="1" t="s">
        <v>98</v>
      </c>
      <c r="E1905" s="1">
        <v>721763</v>
      </c>
      <c r="F1905" s="1">
        <v>726472</v>
      </c>
      <c r="G1905" s="1" t="s">
        <v>1888</v>
      </c>
      <c r="H1905" s="1" t="s">
        <v>1889</v>
      </c>
    </row>
    <row r="1906" spans="1:17">
      <c r="A1906" s="1" t="s">
        <v>8</v>
      </c>
      <c r="B1906" s="1" t="s">
        <v>1893</v>
      </c>
      <c r="C1906" s="1" t="s">
        <v>10</v>
      </c>
      <c r="D1906" s="1" t="s">
        <v>60</v>
      </c>
      <c r="E1906" s="1">
        <v>132775243</v>
      </c>
      <c r="F1906" s="1">
        <v>132779371</v>
      </c>
      <c r="G1906" s="1" t="s">
        <v>1888</v>
      </c>
      <c r="H1906" s="1" t="s">
        <v>1889</v>
      </c>
    </row>
    <row r="1907" spans="1:17">
      <c r="A1907" s="1" t="s">
        <v>8</v>
      </c>
      <c r="B1907" s="1" t="s">
        <v>1894</v>
      </c>
      <c r="C1907" s="1" t="s">
        <v>10</v>
      </c>
      <c r="D1907" s="1" t="s">
        <v>11</v>
      </c>
      <c r="E1907" s="1">
        <v>7261305</v>
      </c>
      <c r="F1907" s="1">
        <v>7264112</v>
      </c>
      <c r="G1907" s="1" t="s">
        <v>1888</v>
      </c>
      <c r="H1907" s="1" t="s">
        <v>1889</v>
      </c>
      <c r="I1907" s="1">
        <v>0</v>
      </c>
      <c r="J1907" s="1">
        <v>1</v>
      </c>
      <c r="K1907" s="1">
        <v>2</v>
      </c>
      <c r="L1907" s="1">
        <v>2</v>
      </c>
      <c r="M1907" s="1">
        <v>1287</v>
      </c>
      <c r="N1907" s="1">
        <v>0.42657342700000001</v>
      </c>
      <c r="O1907" s="1">
        <v>9</v>
      </c>
      <c r="P1907" s="1">
        <v>2</v>
      </c>
      <c r="Q1907" s="1">
        <v>0.22222222222222221</v>
      </c>
    </row>
    <row r="1908" spans="1:17">
      <c r="A1908" s="1" t="s">
        <v>8</v>
      </c>
      <c r="B1908" s="1" t="s">
        <v>1895</v>
      </c>
      <c r="C1908" s="1" t="s">
        <v>10</v>
      </c>
      <c r="D1908" s="1" t="s">
        <v>16</v>
      </c>
      <c r="E1908" s="1">
        <v>144565344</v>
      </c>
      <c r="F1908" s="1">
        <v>144569901</v>
      </c>
      <c r="G1908" s="1" t="s">
        <v>1888</v>
      </c>
      <c r="H1908" s="1" t="s">
        <v>1889</v>
      </c>
      <c r="I1908" s="1">
        <v>5</v>
      </c>
      <c r="J1908" s="1">
        <v>0</v>
      </c>
      <c r="K1908" s="1">
        <v>0</v>
      </c>
      <c r="L1908" s="1">
        <v>1</v>
      </c>
      <c r="M1908" s="1">
        <v>1221</v>
      </c>
      <c r="N1908" s="1">
        <v>0.44062244099999998</v>
      </c>
      <c r="O1908" s="1">
        <v>9</v>
      </c>
      <c r="P1908" s="1">
        <v>5</v>
      </c>
      <c r="Q1908" s="1">
        <v>0.55555555555555558</v>
      </c>
    </row>
    <row r="1909" spans="1:17">
      <c r="A1909" s="1" t="s">
        <v>8</v>
      </c>
      <c r="B1909" s="1" t="s">
        <v>1896</v>
      </c>
      <c r="C1909" s="2" t="s">
        <v>23</v>
      </c>
      <c r="D1909" s="1" t="s">
        <v>27</v>
      </c>
      <c r="E1909" s="1">
        <v>97626522</v>
      </c>
      <c r="F1909" s="1">
        <v>97651052</v>
      </c>
      <c r="G1909" s="1" t="s">
        <v>1888</v>
      </c>
      <c r="H1909" s="1" t="s">
        <v>1897</v>
      </c>
    </row>
    <row r="1910" spans="1:17">
      <c r="A1910" s="1" t="s">
        <v>8</v>
      </c>
      <c r="B1910" s="1" t="s">
        <v>1898</v>
      </c>
      <c r="C1910" s="2" t="s">
        <v>23</v>
      </c>
      <c r="D1910" s="1" t="s">
        <v>27</v>
      </c>
      <c r="E1910" s="1">
        <v>97668439</v>
      </c>
      <c r="F1910" s="1">
        <v>97676446</v>
      </c>
      <c r="G1910" s="1" t="s">
        <v>1888</v>
      </c>
      <c r="H1910" s="1" t="s">
        <v>1899</v>
      </c>
      <c r="I1910" s="1">
        <v>1</v>
      </c>
      <c r="J1910" s="1">
        <v>3</v>
      </c>
      <c r="K1910" s="1">
        <v>2</v>
      </c>
      <c r="L1910" s="1">
        <v>0</v>
      </c>
      <c r="M1910" s="1">
        <v>1104</v>
      </c>
      <c r="N1910" s="1">
        <v>0.42753623200000002</v>
      </c>
      <c r="O1910" s="1">
        <v>9</v>
      </c>
      <c r="P1910" s="1">
        <v>3</v>
      </c>
      <c r="Q1910" s="1">
        <v>0.33333333333333331</v>
      </c>
    </row>
    <row r="1911" spans="1:17">
      <c r="A1911" s="1" t="s">
        <v>8</v>
      </c>
      <c r="B1911" s="1" t="s">
        <v>1900</v>
      </c>
      <c r="C1911" s="2" t="s">
        <v>10</v>
      </c>
      <c r="D1911" s="1" t="s">
        <v>35</v>
      </c>
      <c r="E1911" s="1">
        <v>120979535</v>
      </c>
      <c r="F1911" s="1">
        <v>120987918</v>
      </c>
      <c r="G1911" s="1" t="s">
        <v>1888</v>
      </c>
      <c r="H1911" s="1" t="s">
        <v>1899</v>
      </c>
      <c r="I1911" s="1">
        <v>0</v>
      </c>
      <c r="J1911" s="1">
        <v>4</v>
      </c>
      <c r="K1911" s="1">
        <v>5</v>
      </c>
      <c r="L1911" s="1">
        <v>0</v>
      </c>
      <c r="M1911" s="1">
        <v>1167</v>
      </c>
      <c r="N1911" s="1">
        <v>0.40874036000000002</v>
      </c>
      <c r="O1911" s="1">
        <v>9</v>
      </c>
      <c r="P1911" s="1">
        <v>5</v>
      </c>
      <c r="Q1911" s="1">
        <v>0.55555555555555558</v>
      </c>
    </row>
    <row r="1912" spans="1:17">
      <c r="A1912" s="1" t="s">
        <v>8</v>
      </c>
      <c r="B1912" s="1" t="s">
        <v>1901</v>
      </c>
      <c r="C1912" s="2" t="s">
        <v>10</v>
      </c>
      <c r="D1912" s="1" t="s">
        <v>37</v>
      </c>
      <c r="E1912" s="1">
        <v>148782806</v>
      </c>
      <c r="F1912" s="1">
        <v>148785258</v>
      </c>
      <c r="G1912" s="1" t="s">
        <v>1888</v>
      </c>
      <c r="H1912" s="1" t="s">
        <v>1899</v>
      </c>
    </row>
    <row r="1913" spans="1:17">
      <c r="A1913" s="1" t="s">
        <v>8</v>
      </c>
      <c r="B1913" s="1" t="s">
        <v>1905</v>
      </c>
      <c r="C1913" s="1" t="s">
        <v>10</v>
      </c>
      <c r="D1913" s="1" t="s">
        <v>103</v>
      </c>
      <c r="E1913" s="1">
        <v>1227978</v>
      </c>
      <c r="F1913" s="1">
        <v>1234262</v>
      </c>
      <c r="G1913" s="1" t="s">
        <v>1888</v>
      </c>
      <c r="H1913" s="1" t="s">
        <v>1904</v>
      </c>
    </row>
    <row r="1914" spans="1:17">
      <c r="A1914" s="1" t="s">
        <v>8</v>
      </c>
      <c r="B1914" s="1" t="s">
        <v>1902</v>
      </c>
      <c r="C1914" s="2" t="s">
        <v>23</v>
      </c>
      <c r="D1914" s="1" t="s">
        <v>29</v>
      </c>
      <c r="E1914" s="1">
        <v>92571853</v>
      </c>
      <c r="F1914" s="1">
        <v>92577690</v>
      </c>
      <c r="G1914" s="1" t="s">
        <v>1903</v>
      </c>
      <c r="H1914" s="1" t="s">
        <v>1904</v>
      </c>
      <c r="I1914" s="1">
        <v>1</v>
      </c>
      <c r="J1914" s="1">
        <v>0</v>
      </c>
      <c r="K1914" s="1">
        <v>1</v>
      </c>
      <c r="L1914" s="1">
        <v>2</v>
      </c>
      <c r="M1914" s="1">
        <v>2073</v>
      </c>
      <c r="N1914" s="1">
        <v>0.44042450599999999</v>
      </c>
      <c r="O1914" s="1">
        <v>9</v>
      </c>
      <c r="P1914" s="1">
        <v>2</v>
      </c>
      <c r="Q1914" s="1">
        <v>0.22222222222222221</v>
      </c>
    </row>
    <row r="1915" spans="1:17">
      <c r="A1915" s="1" t="s">
        <v>8</v>
      </c>
      <c r="B1915" s="1" t="s">
        <v>1906</v>
      </c>
      <c r="C1915" s="2" t="s">
        <v>10</v>
      </c>
      <c r="D1915" s="1" t="s">
        <v>37</v>
      </c>
      <c r="E1915" s="1">
        <v>135939214</v>
      </c>
      <c r="F1915" s="1">
        <v>135945022</v>
      </c>
      <c r="G1915" s="1" t="s">
        <v>1903</v>
      </c>
      <c r="H1915" s="1" t="s">
        <v>1904</v>
      </c>
      <c r="I1915" s="1">
        <v>1</v>
      </c>
      <c r="J1915" s="1">
        <v>2</v>
      </c>
      <c r="K1915" s="1">
        <v>1</v>
      </c>
      <c r="L1915" s="1">
        <v>2</v>
      </c>
      <c r="M1915" s="1">
        <v>2073</v>
      </c>
      <c r="N1915" s="1">
        <v>0.44090689799999999</v>
      </c>
      <c r="O1915" s="1">
        <v>9</v>
      </c>
      <c r="P1915" s="1">
        <v>2</v>
      </c>
      <c r="Q1915" s="1">
        <v>0.22222222222222221</v>
      </c>
    </row>
    <row r="1916" spans="1:17">
      <c r="A1916" s="1" t="s">
        <v>8</v>
      </c>
      <c r="B1916" s="1" t="s">
        <v>1907</v>
      </c>
      <c r="C1916" s="1" t="s">
        <v>10</v>
      </c>
      <c r="D1916" s="1" t="s">
        <v>81</v>
      </c>
      <c r="E1916" s="1">
        <v>36326139</v>
      </c>
      <c r="F1916" s="1">
        <v>36331483</v>
      </c>
      <c r="G1916" s="1" t="s">
        <v>1903</v>
      </c>
      <c r="H1916" s="1" t="s">
        <v>1904</v>
      </c>
      <c r="I1916" s="1">
        <v>2</v>
      </c>
      <c r="J1916" s="1">
        <v>1</v>
      </c>
      <c r="K1916" s="1">
        <v>1</v>
      </c>
      <c r="L1916" s="1">
        <v>0</v>
      </c>
      <c r="M1916" s="1">
        <v>2304</v>
      </c>
      <c r="N1916" s="1">
        <v>0.42534722200000002</v>
      </c>
      <c r="O1916" s="1">
        <v>11</v>
      </c>
      <c r="P1916" s="1">
        <v>2</v>
      </c>
      <c r="Q1916" s="1">
        <v>0.18181818181818182</v>
      </c>
    </row>
    <row r="1917" spans="1:17">
      <c r="A1917" s="1" t="s">
        <v>8</v>
      </c>
      <c r="B1917" s="1" t="s">
        <v>1908</v>
      </c>
      <c r="C1917" s="2" t="s">
        <v>10</v>
      </c>
      <c r="D1917" s="1" t="s">
        <v>35</v>
      </c>
      <c r="E1917" s="1">
        <v>1441329</v>
      </c>
      <c r="F1917" s="1">
        <v>1443728</v>
      </c>
      <c r="G1917" s="1" t="s">
        <v>623</v>
      </c>
      <c r="H1917" s="1" t="s">
        <v>1909</v>
      </c>
    </row>
    <row r="1918" spans="1:17">
      <c r="A1918" s="1" t="s">
        <v>8</v>
      </c>
      <c r="B1918" s="1" t="s">
        <v>1910</v>
      </c>
      <c r="C1918" s="2" t="s">
        <v>23</v>
      </c>
      <c r="D1918" s="1" t="s">
        <v>49</v>
      </c>
      <c r="E1918" s="1">
        <v>43677718</v>
      </c>
      <c r="F1918" s="1">
        <v>43683182</v>
      </c>
      <c r="G1918" s="1" t="s">
        <v>1911</v>
      </c>
      <c r="H1918" s="1" t="s">
        <v>1912</v>
      </c>
      <c r="I1918" s="1">
        <v>5</v>
      </c>
      <c r="J1918" s="1">
        <v>3</v>
      </c>
      <c r="K1918" s="1">
        <v>8</v>
      </c>
      <c r="L1918" s="1">
        <v>8</v>
      </c>
      <c r="M1918" s="1">
        <v>1089</v>
      </c>
      <c r="N1918" s="1">
        <v>0.41322313999999999</v>
      </c>
      <c r="O1918" s="1">
        <v>13</v>
      </c>
      <c r="P1918" s="1">
        <v>8</v>
      </c>
      <c r="Q1918" s="1">
        <v>0.61538461538461542</v>
      </c>
    </row>
    <row r="1919" spans="1:17">
      <c r="A1919" s="1" t="s">
        <v>8</v>
      </c>
      <c r="B1919" s="1" t="s">
        <v>1913</v>
      </c>
      <c r="C1919" s="2" t="s">
        <v>10</v>
      </c>
      <c r="D1919" s="1" t="s">
        <v>54</v>
      </c>
      <c r="E1919" s="1">
        <v>96402522</v>
      </c>
      <c r="F1919" s="1">
        <v>96429933</v>
      </c>
      <c r="G1919" s="1" t="s">
        <v>1911</v>
      </c>
      <c r="H1919" s="1" t="s">
        <v>1912</v>
      </c>
      <c r="I1919" s="1">
        <v>4</v>
      </c>
      <c r="J1919" s="1">
        <v>6</v>
      </c>
      <c r="K1919" s="1">
        <v>6</v>
      </c>
      <c r="L1919" s="1">
        <v>8</v>
      </c>
      <c r="M1919" s="1">
        <v>1230</v>
      </c>
      <c r="N1919" s="1">
        <v>0.40894308899999998</v>
      </c>
      <c r="O1919" s="1">
        <v>13</v>
      </c>
      <c r="P1919" s="1">
        <v>8</v>
      </c>
      <c r="Q1919" s="1">
        <v>0.61538461538461542</v>
      </c>
    </row>
    <row r="1920" spans="1:17">
      <c r="A1920" s="1" t="s">
        <v>8</v>
      </c>
      <c r="B1920" s="1" t="s">
        <v>2479</v>
      </c>
      <c r="C1920" t="s">
        <v>10</v>
      </c>
      <c r="D1920" s="1" t="s">
        <v>103</v>
      </c>
      <c r="E1920" s="1">
        <v>97801487</v>
      </c>
      <c r="F1920" s="1">
        <v>97804752</v>
      </c>
      <c r="G1920" s="1" t="s">
        <v>2480</v>
      </c>
      <c r="H1920" s="1" t="s">
        <v>2481</v>
      </c>
      <c r="I1920" s="1">
        <v>1</v>
      </c>
      <c r="J1920" s="1">
        <v>2</v>
      </c>
      <c r="K1920" s="1">
        <v>2</v>
      </c>
      <c r="L1920" s="1">
        <v>3</v>
      </c>
      <c r="M1920" s="1">
        <v>633</v>
      </c>
      <c r="N1920" s="1">
        <v>0.40284360200000002</v>
      </c>
      <c r="O1920" s="1">
        <v>5</v>
      </c>
      <c r="P1920" s="1">
        <v>3</v>
      </c>
      <c r="Q1920" s="1">
        <v>0.6</v>
      </c>
    </row>
    <row r="1921" spans="1:17">
      <c r="A1921" s="1" t="s">
        <v>8</v>
      </c>
      <c r="B1921" s="1" t="s">
        <v>2482</v>
      </c>
      <c r="C1921" s="2" t="s">
        <v>23</v>
      </c>
      <c r="D1921" s="1" t="s">
        <v>67</v>
      </c>
      <c r="E1921" s="1">
        <v>70713413</v>
      </c>
      <c r="F1921" s="1">
        <v>70722324</v>
      </c>
      <c r="G1921" s="1" t="s">
        <v>2483</v>
      </c>
      <c r="H1921" s="1" t="s">
        <v>2484</v>
      </c>
    </row>
    <row r="1922" spans="1:17">
      <c r="A1922" s="1" t="s">
        <v>8</v>
      </c>
      <c r="B1922" s="1" t="s">
        <v>2485</v>
      </c>
      <c r="C1922" s="2" t="s">
        <v>23</v>
      </c>
      <c r="D1922" s="1" t="s">
        <v>67</v>
      </c>
      <c r="E1922" s="1">
        <v>43307809</v>
      </c>
      <c r="F1922" s="1">
        <v>43311987</v>
      </c>
      <c r="G1922" s="1" t="s">
        <v>2483</v>
      </c>
      <c r="H1922" s="1" t="s">
        <v>2484</v>
      </c>
      <c r="I1922" s="1">
        <v>1</v>
      </c>
      <c r="J1922" s="1">
        <v>1</v>
      </c>
      <c r="K1922" s="1">
        <v>1</v>
      </c>
      <c r="L1922" s="1">
        <v>2</v>
      </c>
      <c r="M1922" s="1">
        <v>1197</v>
      </c>
      <c r="N1922" s="1">
        <v>0.46</v>
      </c>
      <c r="O1922" s="1">
        <v>13</v>
      </c>
      <c r="P1922" s="1">
        <v>2</v>
      </c>
      <c r="Q1922" s="1">
        <v>0.15384615384615385</v>
      </c>
    </row>
    <row r="1923" spans="1:17">
      <c r="A1923" s="1" t="s">
        <v>8</v>
      </c>
      <c r="B1923" s="1" t="s">
        <v>2486</v>
      </c>
      <c r="C1923" s="1" t="s">
        <v>23</v>
      </c>
      <c r="D1923" s="1" t="s">
        <v>67</v>
      </c>
      <c r="E1923" s="1">
        <v>71157377</v>
      </c>
      <c r="F1923" s="1">
        <v>71161137</v>
      </c>
      <c r="G1923" s="1" t="s">
        <v>2483</v>
      </c>
      <c r="H1923" s="1" t="s">
        <v>2484</v>
      </c>
      <c r="I1923" s="1">
        <v>2</v>
      </c>
      <c r="J1923" s="1">
        <v>0</v>
      </c>
      <c r="K1923" s="1">
        <v>0</v>
      </c>
      <c r="L1923" s="1">
        <v>0</v>
      </c>
      <c r="M1923" s="1">
        <v>1287</v>
      </c>
      <c r="N1923" s="1">
        <v>0.45</v>
      </c>
      <c r="O1923" s="1">
        <v>14</v>
      </c>
      <c r="P1923" s="1">
        <v>2</v>
      </c>
      <c r="Q1923" s="1">
        <v>0.14285714285714285</v>
      </c>
    </row>
    <row r="1924" spans="1:17">
      <c r="A1924" s="1" t="s">
        <v>8</v>
      </c>
      <c r="B1924" s="1" t="s">
        <v>2487</v>
      </c>
      <c r="C1924" s="1" t="s">
        <v>10</v>
      </c>
      <c r="D1924" s="1" t="s">
        <v>16</v>
      </c>
      <c r="E1924" s="1">
        <v>38534790</v>
      </c>
      <c r="F1924" s="1">
        <v>38536340</v>
      </c>
      <c r="G1924" s="1" t="s">
        <v>2483</v>
      </c>
      <c r="H1924" s="1" t="s">
        <v>2484</v>
      </c>
    </row>
    <row r="1925" spans="1:17">
      <c r="A1925" s="1" t="s">
        <v>8</v>
      </c>
      <c r="B1925" s="1" t="s">
        <v>2488</v>
      </c>
      <c r="C1925" s="1" t="s">
        <v>10</v>
      </c>
      <c r="D1925" s="1" t="s">
        <v>20</v>
      </c>
      <c r="E1925" s="1">
        <v>110167095</v>
      </c>
      <c r="F1925" s="1">
        <v>110168500</v>
      </c>
      <c r="G1925" s="1" t="s">
        <v>2483</v>
      </c>
      <c r="H1925" s="1" t="s">
        <v>2484</v>
      </c>
    </row>
    <row r="1926" spans="1:17">
      <c r="A1926" s="1" t="s">
        <v>8</v>
      </c>
      <c r="B1926" s="1" t="s">
        <v>2489</v>
      </c>
      <c r="C1926" s="1" t="s">
        <v>10</v>
      </c>
      <c r="D1926" s="1" t="s">
        <v>71</v>
      </c>
      <c r="E1926" s="1">
        <v>82863724</v>
      </c>
      <c r="F1926" s="1">
        <v>82867904</v>
      </c>
      <c r="G1926" s="1" t="s">
        <v>2483</v>
      </c>
      <c r="H1926" s="1" t="s">
        <v>2484</v>
      </c>
      <c r="I1926" s="1">
        <v>2</v>
      </c>
      <c r="J1926" s="1">
        <v>0</v>
      </c>
      <c r="K1926" s="1">
        <v>1</v>
      </c>
      <c r="L1926" s="1">
        <v>1</v>
      </c>
      <c r="M1926" s="1">
        <v>1332</v>
      </c>
      <c r="N1926" s="1">
        <v>0.45</v>
      </c>
      <c r="O1926" s="1">
        <v>14</v>
      </c>
      <c r="P1926" s="1">
        <v>2</v>
      </c>
      <c r="Q1926" s="1">
        <v>0.14285714285714285</v>
      </c>
    </row>
    <row r="1927" spans="1:17">
      <c r="A1927" s="1" t="s">
        <v>8</v>
      </c>
      <c r="B1927" s="1" t="s">
        <v>2490</v>
      </c>
      <c r="C1927" s="1" t="s">
        <v>10</v>
      </c>
      <c r="D1927" s="1" t="s">
        <v>71</v>
      </c>
      <c r="E1927" s="1">
        <v>82527489</v>
      </c>
      <c r="F1927" s="1">
        <v>82535444</v>
      </c>
      <c r="G1927" s="1" t="s">
        <v>2483</v>
      </c>
      <c r="H1927" s="1" t="s">
        <v>2484</v>
      </c>
      <c r="I1927" s="1">
        <v>0</v>
      </c>
      <c r="J1927" s="1">
        <v>0</v>
      </c>
      <c r="K1927" s="1">
        <v>1</v>
      </c>
      <c r="L1927" s="1">
        <v>0</v>
      </c>
      <c r="M1927" s="1">
        <v>1251</v>
      </c>
      <c r="N1927" s="1">
        <v>0.45</v>
      </c>
      <c r="O1927" s="1">
        <v>13</v>
      </c>
      <c r="P1927" s="1">
        <v>1</v>
      </c>
      <c r="Q1927" s="1">
        <v>7.6923076923076927E-2</v>
      </c>
    </row>
    <row r="1928" spans="1:17">
      <c r="A1928" s="1" t="s">
        <v>8</v>
      </c>
      <c r="B1928" s="1" t="s">
        <v>2491</v>
      </c>
      <c r="C1928" s="1" t="s">
        <v>10</v>
      </c>
      <c r="D1928" s="1" t="s">
        <v>71</v>
      </c>
      <c r="E1928" s="1">
        <v>51235281</v>
      </c>
      <c r="F1928" s="1">
        <v>51239506</v>
      </c>
      <c r="G1928" s="1" t="s">
        <v>2483</v>
      </c>
      <c r="H1928" s="1" t="s">
        <v>2484</v>
      </c>
      <c r="I1928" s="1">
        <v>1</v>
      </c>
      <c r="J1928" s="1">
        <v>3</v>
      </c>
      <c r="K1928" s="1">
        <v>1</v>
      </c>
      <c r="L1928" s="1">
        <v>1</v>
      </c>
      <c r="M1928" s="1">
        <v>702</v>
      </c>
      <c r="N1928" s="1">
        <v>0.47</v>
      </c>
      <c r="O1928" s="1">
        <v>13</v>
      </c>
      <c r="P1928" s="1">
        <v>3</v>
      </c>
      <c r="Q1928" s="1">
        <v>0.23076923076923078</v>
      </c>
    </row>
    <row r="1929" spans="1:17">
      <c r="A1929" s="1" t="s">
        <v>8</v>
      </c>
      <c r="B1929" s="1" t="s">
        <v>2492</v>
      </c>
      <c r="C1929" s="1" t="s">
        <v>10</v>
      </c>
      <c r="D1929" s="1" t="s">
        <v>81</v>
      </c>
      <c r="E1929" s="1">
        <v>91871202</v>
      </c>
      <c r="F1929" s="1">
        <v>91871687</v>
      </c>
      <c r="G1929" s="1" t="s">
        <v>2483</v>
      </c>
      <c r="H1929" s="1" t="s">
        <v>2493</v>
      </c>
    </row>
    <row r="1930" spans="1:17">
      <c r="A1930" s="1" t="s">
        <v>8</v>
      </c>
      <c r="B1930" s="1" t="s">
        <v>2494</v>
      </c>
      <c r="C1930" s="1" t="s">
        <v>10</v>
      </c>
      <c r="D1930" s="1" t="s">
        <v>11</v>
      </c>
      <c r="E1930" s="1">
        <v>69040254</v>
      </c>
      <c r="F1930" s="1">
        <v>69044651</v>
      </c>
      <c r="G1930" s="1" t="s">
        <v>2483</v>
      </c>
      <c r="H1930" s="1" t="s">
        <v>2495</v>
      </c>
    </row>
    <row r="1931" spans="1:17">
      <c r="A1931" s="1" t="s">
        <v>8</v>
      </c>
      <c r="B1931" s="1" t="s">
        <v>2496</v>
      </c>
      <c r="C1931" s="1" t="s">
        <v>10</v>
      </c>
      <c r="D1931" s="1" t="s">
        <v>20</v>
      </c>
      <c r="E1931" s="1">
        <v>94394728</v>
      </c>
      <c r="F1931" s="1">
        <v>94397761</v>
      </c>
      <c r="G1931" s="1" t="s">
        <v>2483</v>
      </c>
      <c r="H1931" s="1" t="s">
        <v>2497</v>
      </c>
    </row>
    <row r="1932" spans="1:17">
      <c r="A1932" s="1" t="s">
        <v>8</v>
      </c>
      <c r="B1932" s="1" t="s">
        <v>2498</v>
      </c>
      <c r="C1932" s="1" t="s">
        <v>10</v>
      </c>
      <c r="D1932" s="1" t="s">
        <v>81</v>
      </c>
      <c r="E1932" s="1">
        <v>59531865</v>
      </c>
      <c r="F1932" s="1">
        <v>59533713</v>
      </c>
      <c r="G1932" s="1" t="s">
        <v>2483</v>
      </c>
      <c r="H1932" s="1" t="s">
        <v>2499</v>
      </c>
    </row>
    <row r="1933" spans="1:17">
      <c r="A1933" s="1" t="s">
        <v>8</v>
      </c>
      <c r="B1933" s="1" t="s">
        <v>2500</v>
      </c>
      <c r="C1933" t="s">
        <v>10</v>
      </c>
      <c r="D1933" s="1" t="s">
        <v>20</v>
      </c>
      <c r="E1933" s="1">
        <v>131290916</v>
      </c>
      <c r="F1933" s="1">
        <v>131291433</v>
      </c>
      <c r="G1933" s="1" t="s">
        <v>2501</v>
      </c>
      <c r="H1933" s="1" t="s">
        <v>2502</v>
      </c>
    </row>
    <row r="1934" spans="1:17">
      <c r="A1934" s="1" t="s">
        <v>8</v>
      </c>
      <c r="B1934" s="1" t="s">
        <v>2503</v>
      </c>
      <c r="C1934" t="s">
        <v>10</v>
      </c>
      <c r="D1934" s="1" t="s">
        <v>20</v>
      </c>
      <c r="E1934" s="1">
        <v>112919</v>
      </c>
      <c r="F1934" s="1">
        <v>115759</v>
      </c>
      <c r="G1934" s="1" t="s">
        <v>95</v>
      </c>
      <c r="H1934" s="1" t="s">
        <v>2504</v>
      </c>
    </row>
    <row r="1935" spans="1:17">
      <c r="A1935" s="1" t="s">
        <v>8</v>
      </c>
      <c r="B1935" s="1" t="s">
        <v>3207</v>
      </c>
      <c r="C1935" s="2" t="s">
        <v>23</v>
      </c>
      <c r="D1935" s="1" t="s">
        <v>76</v>
      </c>
      <c r="E1935" s="1">
        <v>110601354</v>
      </c>
      <c r="F1935" s="1">
        <v>110606106</v>
      </c>
      <c r="G1935" s="1" t="s">
        <v>1061</v>
      </c>
      <c r="H1935" s="1" t="s">
        <v>3208</v>
      </c>
      <c r="I1935" s="1">
        <v>1</v>
      </c>
      <c r="J1935" s="1">
        <v>0</v>
      </c>
      <c r="K1935" s="1">
        <v>0</v>
      </c>
      <c r="L1935" s="1">
        <v>0</v>
      </c>
      <c r="M1935" s="1">
        <v>2013</v>
      </c>
      <c r="N1935" s="1">
        <v>0.46348733199999997</v>
      </c>
      <c r="O1935" s="1">
        <v>4</v>
      </c>
      <c r="P1935" s="1">
        <v>1</v>
      </c>
      <c r="Q1935" s="1">
        <v>0.25</v>
      </c>
    </row>
    <row r="1936" spans="1:17">
      <c r="A1936" s="1" t="s">
        <v>8</v>
      </c>
      <c r="B1936" s="1" t="s">
        <v>3209</v>
      </c>
      <c r="C1936" s="1" t="s">
        <v>10</v>
      </c>
      <c r="D1936" s="1" t="s">
        <v>81</v>
      </c>
      <c r="E1936" s="1">
        <v>112139535</v>
      </c>
      <c r="F1936" s="1">
        <v>112141471</v>
      </c>
      <c r="G1936" s="1" t="s">
        <v>1061</v>
      </c>
      <c r="H1936" s="1" t="s">
        <v>3208</v>
      </c>
    </row>
    <row r="1937" spans="1:17">
      <c r="A1937" s="1" t="s">
        <v>8</v>
      </c>
      <c r="B1937" s="1" t="s">
        <v>3210</v>
      </c>
      <c r="C1937" s="1" t="s">
        <v>10</v>
      </c>
      <c r="D1937" s="1" t="s">
        <v>37</v>
      </c>
      <c r="E1937" s="1">
        <v>119523622</v>
      </c>
      <c r="F1937" s="1">
        <v>119532579</v>
      </c>
      <c r="G1937" s="1" t="s">
        <v>1061</v>
      </c>
      <c r="H1937" s="1" t="s">
        <v>3211</v>
      </c>
      <c r="I1937" s="1">
        <v>2</v>
      </c>
      <c r="J1937" s="1">
        <v>1</v>
      </c>
      <c r="K1937" s="1">
        <v>0</v>
      </c>
      <c r="L1937" s="1">
        <v>0</v>
      </c>
      <c r="M1937" s="1">
        <v>1905</v>
      </c>
      <c r="N1937" s="1">
        <v>0.40839894999999998</v>
      </c>
      <c r="O1937" s="1">
        <v>7</v>
      </c>
      <c r="P1937" s="1">
        <v>2</v>
      </c>
      <c r="Q1937" s="1">
        <v>0.2857142857142857</v>
      </c>
    </row>
    <row r="1938" spans="1:17">
      <c r="A1938" s="1" t="s">
        <v>8</v>
      </c>
      <c r="B1938" s="1" t="s">
        <v>3212</v>
      </c>
      <c r="C1938" s="1" t="s">
        <v>10</v>
      </c>
      <c r="D1938" s="1" t="s">
        <v>54</v>
      </c>
      <c r="E1938" s="1">
        <v>126722794</v>
      </c>
      <c r="F1938" s="1">
        <v>126725870</v>
      </c>
      <c r="G1938" s="1" t="s">
        <v>1061</v>
      </c>
      <c r="H1938" s="1" t="s">
        <v>3211</v>
      </c>
    </row>
    <row r="1939" spans="1:17">
      <c r="A1939" s="1" t="s">
        <v>8</v>
      </c>
      <c r="B1939" s="1" t="s">
        <v>3213</v>
      </c>
      <c r="C1939" s="1" t="s">
        <v>23</v>
      </c>
      <c r="D1939" s="1" t="s">
        <v>24</v>
      </c>
      <c r="E1939" s="1">
        <v>45943952</v>
      </c>
      <c r="F1939" s="1">
        <v>45953138</v>
      </c>
      <c r="G1939" s="1" t="s">
        <v>1061</v>
      </c>
      <c r="H1939" s="1" t="s">
        <v>3214</v>
      </c>
      <c r="I1939" s="1">
        <v>0</v>
      </c>
      <c r="J1939" s="1">
        <v>0</v>
      </c>
      <c r="K1939" s="1">
        <v>0</v>
      </c>
      <c r="L1939" s="1">
        <v>1</v>
      </c>
      <c r="M1939" s="1">
        <v>1890</v>
      </c>
      <c r="N1939" s="1">
        <v>0.44708994699999999</v>
      </c>
      <c r="O1939" s="1">
        <v>4</v>
      </c>
      <c r="P1939" s="1">
        <v>1</v>
      </c>
      <c r="Q1939" s="1">
        <v>0.25</v>
      </c>
    </row>
    <row r="1940" spans="1:17">
      <c r="A1940" s="1" t="s">
        <v>8</v>
      </c>
      <c r="B1940" s="1" t="s">
        <v>3215</v>
      </c>
      <c r="C1940" s="1" t="s">
        <v>23</v>
      </c>
      <c r="D1940" s="1" t="s">
        <v>24</v>
      </c>
      <c r="E1940" s="1">
        <v>42739666</v>
      </c>
      <c r="F1940" s="1">
        <v>42742321</v>
      </c>
      <c r="G1940" s="1" t="s">
        <v>1061</v>
      </c>
      <c r="H1940" s="1" t="s">
        <v>3216</v>
      </c>
      <c r="I1940" s="1">
        <v>1</v>
      </c>
      <c r="J1940" s="1">
        <v>1</v>
      </c>
      <c r="K1940" s="1">
        <v>1</v>
      </c>
      <c r="L1940" s="1">
        <v>1</v>
      </c>
      <c r="M1940" s="1">
        <v>1764</v>
      </c>
      <c r="N1940" s="1">
        <v>0.39965986399999998</v>
      </c>
      <c r="O1940" s="1">
        <v>4</v>
      </c>
      <c r="P1940" s="1">
        <v>1</v>
      </c>
      <c r="Q1940" s="1">
        <v>0.25</v>
      </c>
    </row>
    <row r="1941" spans="1:17">
      <c r="A1941" s="1" t="s">
        <v>8</v>
      </c>
      <c r="B1941" s="1" t="s">
        <v>3217</v>
      </c>
      <c r="C1941" s="1" t="s">
        <v>10</v>
      </c>
      <c r="D1941" s="1" t="s">
        <v>54</v>
      </c>
      <c r="E1941" s="1">
        <v>119812683</v>
      </c>
      <c r="F1941" s="1">
        <v>119815328</v>
      </c>
      <c r="G1941" s="1" t="s">
        <v>1061</v>
      </c>
      <c r="H1941" s="1" t="s">
        <v>3216</v>
      </c>
      <c r="I1941" s="1">
        <v>2</v>
      </c>
      <c r="J1941" s="1">
        <v>1</v>
      </c>
      <c r="K1941" s="1">
        <v>3</v>
      </c>
      <c r="L1941" s="1">
        <v>1</v>
      </c>
      <c r="M1941" s="1">
        <v>1764</v>
      </c>
      <c r="N1941" s="1">
        <v>0.39682539700000002</v>
      </c>
      <c r="O1941" s="1">
        <v>4</v>
      </c>
      <c r="P1941" s="1">
        <v>3</v>
      </c>
      <c r="Q1941" s="1">
        <v>0.75</v>
      </c>
    </row>
    <row r="1942" spans="1:17">
      <c r="A1942" s="1" t="s">
        <v>8</v>
      </c>
      <c r="B1942" s="1" t="s">
        <v>3331</v>
      </c>
      <c r="C1942" s="2" t="s">
        <v>23</v>
      </c>
      <c r="D1942" s="1" t="s">
        <v>100</v>
      </c>
      <c r="E1942" s="1">
        <v>96183011</v>
      </c>
      <c r="F1942" s="1">
        <v>96186889</v>
      </c>
      <c r="G1942" s="1" t="s">
        <v>2244</v>
      </c>
      <c r="H1942" s="1" t="s">
        <v>3332</v>
      </c>
      <c r="I1942" s="1">
        <v>0</v>
      </c>
      <c r="J1942" s="1">
        <v>0</v>
      </c>
      <c r="K1942" s="1">
        <v>0</v>
      </c>
      <c r="L1942" s="1">
        <v>1</v>
      </c>
      <c r="M1942" s="1">
        <v>1806</v>
      </c>
      <c r="N1942" s="1">
        <v>0.46788482799999997</v>
      </c>
      <c r="O1942" s="1">
        <v>7</v>
      </c>
      <c r="P1942" s="1">
        <v>1</v>
      </c>
      <c r="Q1942" s="1">
        <v>0.14285714285714285</v>
      </c>
    </row>
    <row r="1943" spans="1:17">
      <c r="A1943" s="1" t="s">
        <v>8</v>
      </c>
      <c r="B1943" s="1" t="s">
        <v>3333</v>
      </c>
      <c r="C1943" s="2" t="s">
        <v>10</v>
      </c>
      <c r="D1943" s="1" t="s">
        <v>16</v>
      </c>
      <c r="E1943" s="1">
        <v>18923483</v>
      </c>
      <c r="F1943" s="1">
        <v>18927701</v>
      </c>
      <c r="G1943" s="1" t="s">
        <v>2244</v>
      </c>
      <c r="H1943" s="1" t="s">
        <v>3332</v>
      </c>
      <c r="I1943" s="1">
        <v>4</v>
      </c>
      <c r="J1943" s="1">
        <v>1</v>
      </c>
      <c r="K1943" s="1">
        <v>2</v>
      </c>
      <c r="L1943" s="1">
        <v>4</v>
      </c>
      <c r="M1943" s="1">
        <v>1965</v>
      </c>
      <c r="N1943" s="1">
        <v>0.44020356199999999</v>
      </c>
      <c r="O1943" s="1">
        <v>7</v>
      </c>
      <c r="P1943" s="1">
        <v>4</v>
      </c>
      <c r="Q1943" s="1">
        <v>0.5714285714285714</v>
      </c>
    </row>
    <row r="1944" spans="1:17">
      <c r="A1944" s="1" t="s">
        <v>8</v>
      </c>
      <c r="B1944" s="1" t="s">
        <v>3334</v>
      </c>
      <c r="C1944" s="2" t="s">
        <v>10</v>
      </c>
      <c r="D1944" s="1" t="s">
        <v>20</v>
      </c>
      <c r="E1944" s="1">
        <v>130673241</v>
      </c>
      <c r="F1944" s="1">
        <v>130677218</v>
      </c>
      <c r="G1944" s="1" t="s">
        <v>2244</v>
      </c>
      <c r="H1944" s="1" t="s">
        <v>3332</v>
      </c>
    </row>
    <row r="1945" spans="1:17">
      <c r="A1945" s="1" t="s">
        <v>8</v>
      </c>
      <c r="B1945" s="1" t="s">
        <v>3337</v>
      </c>
      <c r="C1945" s="2" t="s">
        <v>23</v>
      </c>
      <c r="D1945" s="1" t="s">
        <v>67</v>
      </c>
      <c r="E1945" s="1">
        <v>12543474</v>
      </c>
      <c r="F1945" s="1">
        <v>12546840</v>
      </c>
      <c r="G1945" s="1" t="s">
        <v>3338</v>
      </c>
      <c r="H1945" s="1" t="s">
        <v>3336</v>
      </c>
      <c r="I1945" s="1">
        <v>4</v>
      </c>
      <c r="J1945" s="1">
        <v>2</v>
      </c>
      <c r="K1945" s="1">
        <v>1</v>
      </c>
      <c r="L1945" s="1">
        <v>2</v>
      </c>
      <c r="M1945" s="1">
        <v>1563</v>
      </c>
      <c r="N1945" s="1">
        <v>0.40690978900000002</v>
      </c>
      <c r="O1945" s="1">
        <v>8</v>
      </c>
      <c r="P1945" s="1">
        <v>4</v>
      </c>
      <c r="Q1945" s="1">
        <v>0.5</v>
      </c>
    </row>
    <row r="1946" spans="1:17">
      <c r="A1946" s="1" t="s">
        <v>8</v>
      </c>
      <c r="B1946" s="1" t="s">
        <v>3339</v>
      </c>
      <c r="C1946" s="1" t="s">
        <v>10</v>
      </c>
      <c r="D1946" s="1" t="s">
        <v>71</v>
      </c>
      <c r="E1946" s="1">
        <v>15595733</v>
      </c>
      <c r="F1946" s="1">
        <v>15599064</v>
      </c>
      <c r="G1946" s="1" t="s">
        <v>3338</v>
      </c>
      <c r="H1946" s="1" t="s">
        <v>3336</v>
      </c>
      <c r="I1946" s="1">
        <v>2</v>
      </c>
      <c r="J1946" s="1">
        <v>0</v>
      </c>
      <c r="K1946" s="1">
        <v>1</v>
      </c>
      <c r="L1946" s="1">
        <v>1</v>
      </c>
      <c r="M1946" s="1">
        <v>1563</v>
      </c>
      <c r="N1946" s="1">
        <v>0.40690978900000002</v>
      </c>
      <c r="O1946" s="1">
        <v>7</v>
      </c>
      <c r="P1946" s="1">
        <v>2</v>
      </c>
      <c r="Q1946" s="1">
        <v>0.2857142857142857</v>
      </c>
    </row>
    <row r="1947" spans="1:17">
      <c r="A1947" s="1" t="s">
        <v>8</v>
      </c>
      <c r="B1947" s="1" t="s">
        <v>3335</v>
      </c>
      <c r="C1947" s="1" t="s">
        <v>23</v>
      </c>
      <c r="D1947" s="1" t="s">
        <v>62</v>
      </c>
      <c r="E1947" s="1">
        <v>14452467</v>
      </c>
      <c r="F1947" s="1">
        <v>14462275</v>
      </c>
      <c r="G1947" s="1" t="s">
        <v>2244</v>
      </c>
      <c r="H1947" s="1" t="s">
        <v>3336</v>
      </c>
      <c r="I1947" s="1">
        <v>0</v>
      </c>
      <c r="J1947" s="1">
        <v>2</v>
      </c>
      <c r="K1947" s="1">
        <v>0</v>
      </c>
      <c r="L1947" s="1">
        <v>2</v>
      </c>
      <c r="M1947" s="1">
        <v>1554</v>
      </c>
      <c r="N1947" s="1">
        <v>0.43500643500000002</v>
      </c>
      <c r="O1947" s="1">
        <v>8</v>
      </c>
      <c r="P1947" s="1">
        <v>2</v>
      </c>
      <c r="Q1947" s="1">
        <v>0.25</v>
      </c>
    </row>
    <row r="1948" spans="1:17">
      <c r="A1948" s="1" t="s">
        <v>8</v>
      </c>
      <c r="B1948" s="1" t="s">
        <v>3340</v>
      </c>
      <c r="C1948" s="1" t="s">
        <v>23</v>
      </c>
      <c r="D1948" s="1" t="s">
        <v>62</v>
      </c>
      <c r="E1948" s="1">
        <v>116713790</v>
      </c>
      <c r="F1948" s="1">
        <v>116720604</v>
      </c>
      <c r="G1948" s="1" t="s">
        <v>3341</v>
      </c>
      <c r="H1948" s="1" t="s">
        <v>3342</v>
      </c>
      <c r="I1948" s="1">
        <v>1</v>
      </c>
      <c r="J1948" s="1">
        <v>6</v>
      </c>
      <c r="K1948" s="1">
        <v>8</v>
      </c>
      <c r="L1948" s="1">
        <v>2</v>
      </c>
      <c r="M1948" s="1">
        <v>2295</v>
      </c>
      <c r="N1948" s="1">
        <v>0.44880174299999998</v>
      </c>
      <c r="O1948" s="1">
        <v>14</v>
      </c>
      <c r="P1948" s="1">
        <v>8</v>
      </c>
      <c r="Q1948" s="1">
        <v>0.5714285714285714</v>
      </c>
    </row>
    <row r="1949" spans="1:17">
      <c r="A1949" s="1" t="s">
        <v>8</v>
      </c>
      <c r="B1949" s="1" t="s">
        <v>3343</v>
      </c>
      <c r="C1949" s="1" t="s">
        <v>10</v>
      </c>
      <c r="D1949" s="1" t="s">
        <v>16</v>
      </c>
      <c r="E1949" s="1">
        <v>139944386</v>
      </c>
      <c r="F1949" s="1">
        <v>139951015</v>
      </c>
      <c r="G1949" s="1" t="s">
        <v>3341</v>
      </c>
      <c r="H1949" s="1" t="s">
        <v>3342</v>
      </c>
      <c r="I1949" s="1">
        <v>7</v>
      </c>
      <c r="J1949" s="1">
        <v>8</v>
      </c>
      <c r="K1949" s="1">
        <v>9</v>
      </c>
      <c r="L1949" s="1">
        <v>4</v>
      </c>
      <c r="M1949" s="1">
        <v>2187</v>
      </c>
      <c r="N1949" s="1">
        <v>0.45130315500000001</v>
      </c>
      <c r="O1949" s="1">
        <v>15</v>
      </c>
      <c r="P1949" s="1">
        <v>9</v>
      </c>
      <c r="Q1949" s="1">
        <v>0.6</v>
      </c>
    </row>
    <row r="1950" spans="1:17">
      <c r="A1950" s="1" t="s">
        <v>8</v>
      </c>
      <c r="B1950" s="1" t="s">
        <v>3462</v>
      </c>
      <c r="C1950" s="1" t="s">
        <v>23</v>
      </c>
      <c r="D1950" s="1" t="s">
        <v>49</v>
      </c>
      <c r="E1950" s="1">
        <v>7476875</v>
      </c>
      <c r="F1950" s="1">
        <v>7478931</v>
      </c>
      <c r="G1950" s="1" t="s">
        <v>3463</v>
      </c>
      <c r="H1950" s="1" t="s">
        <v>3464</v>
      </c>
      <c r="I1950" s="1">
        <v>0</v>
      </c>
      <c r="J1950" s="1">
        <v>0</v>
      </c>
      <c r="K1950" s="1">
        <v>0</v>
      </c>
      <c r="L1950" s="1">
        <v>1</v>
      </c>
      <c r="M1950" s="1">
        <v>768</v>
      </c>
      <c r="N1950" s="1">
        <v>0.46</v>
      </c>
      <c r="O1950" s="1">
        <v>5</v>
      </c>
      <c r="P1950" s="1">
        <v>1</v>
      </c>
      <c r="Q1950" s="1">
        <v>0.2</v>
      </c>
    </row>
    <row r="1951" spans="1:17">
      <c r="A1951" s="1" t="s">
        <v>8</v>
      </c>
      <c r="B1951" s="1" t="s">
        <v>3465</v>
      </c>
      <c r="C1951" s="1" t="s">
        <v>23</v>
      </c>
      <c r="D1951" s="1" t="s">
        <v>29</v>
      </c>
      <c r="E1951" s="1">
        <v>17962632</v>
      </c>
      <c r="F1951" s="1">
        <v>17963936</v>
      </c>
      <c r="G1951" s="1" t="s">
        <v>3463</v>
      </c>
      <c r="H1951" s="1" t="s">
        <v>3464</v>
      </c>
    </row>
    <row r="1952" spans="1:17">
      <c r="A1952" s="1" t="s">
        <v>8</v>
      </c>
      <c r="B1952" s="1" t="s">
        <v>3466</v>
      </c>
      <c r="C1952" s="1" t="s">
        <v>10</v>
      </c>
      <c r="D1952" s="1" t="s">
        <v>11</v>
      </c>
      <c r="E1952" s="1">
        <v>7258208</v>
      </c>
      <c r="F1952" s="1">
        <v>7260479</v>
      </c>
      <c r="G1952" s="1" t="s">
        <v>3463</v>
      </c>
      <c r="H1952" s="1" t="s">
        <v>3464</v>
      </c>
      <c r="I1952" s="1">
        <v>1</v>
      </c>
      <c r="J1952" s="1">
        <v>1</v>
      </c>
      <c r="K1952" s="1">
        <v>0</v>
      </c>
      <c r="L1952" s="1">
        <v>1</v>
      </c>
      <c r="M1952" s="1">
        <v>555</v>
      </c>
      <c r="N1952" s="1">
        <v>0.45</v>
      </c>
      <c r="O1952" s="1">
        <v>5</v>
      </c>
      <c r="P1952" s="1">
        <v>1</v>
      </c>
      <c r="Q1952" s="1">
        <v>0.2</v>
      </c>
    </row>
    <row r="1953" spans="1:17">
      <c r="A1953" s="1" t="s">
        <v>8</v>
      </c>
      <c r="B1953" s="1" t="s">
        <v>3467</v>
      </c>
      <c r="C1953" s="1" t="s">
        <v>10</v>
      </c>
      <c r="D1953" s="1" t="s">
        <v>16</v>
      </c>
      <c r="E1953" s="1">
        <v>124481210</v>
      </c>
      <c r="F1953" s="1">
        <v>124481850</v>
      </c>
      <c r="G1953" s="1" t="s">
        <v>3463</v>
      </c>
      <c r="H1953" s="1" t="s">
        <v>3464</v>
      </c>
    </row>
    <row r="1954" spans="1:17">
      <c r="A1954" s="1" t="s">
        <v>8</v>
      </c>
      <c r="B1954" s="1" t="s">
        <v>3468</v>
      </c>
      <c r="C1954" s="1" t="s">
        <v>10</v>
      </c>
      <c r="D1954" s="1" t="s">
        <v>54</v>
      </c>
      <c r="E1954" s="1">
        <v>127535833</v>
      </c>
      <c r="F1954" s="1">
        <v>127536438</v>
      </c>
      <c r="G1954" s="1" t="s">
        <v>3463</v>
      </c>
      <c r="H1954" s="1" t="s">
        <v>3464</v>
      </c>
    </row>
    <row r="1955" spans="1:17">
      <c r="A1955" s="1" t="s">
        <v>8</v>
      </c>
      <c r="B1955" s="1" t="s">
        <v>3469</v>
      </c>
      <c r="C1955" s="1" t="s">
        <v>10</v>
      </c>
      <c r="D1955" s="1" t="s">
        <v>20</v>
      </c>
      <c r="E1955" s="1">
        <v>2356883</v>
      </c>
      <c r="F1955" s="1">
        <v>2357334</v>
      </c>
      <c r="G1955" s="1" t="s">
        <v>3463</v>
      </c>
      <c r="H1955" s="1" t="s">
        <v>3464</v>
      </c>
    </row>
    <row r="1956" spans="1:17">
      <c r="A1956" s="1" t="s">
        <v>8</v>
      </c>
      <c r="B1956" s="1" t="s">
        <v>3470</v>
      </c>
      <c r="C1956" s="1" t="s">
        <v>10</v>
      </c>
      <c r="D1956" s="1" t="s">
        <v>54</v>
      </c>
      <c r="E1956" s="1">
        <v>119167824</v>
      </c>
      <c r="F1956" s="1">
        <v>119169568</v>
      </c>
      <c r="G1956" s="1" t="s">
        <v>3463</v>
      </c>
      <c r="H1956" s="1" t="s">
        <v>3464</v>
      </c>
    </row>
    <row r="1957" spans="1:17">
      <c r="A1957" s="1" t="s">
        <v>8</v>
      </c>
      <c r="B1957" s="1" t="s">
        <v>3471</v>
      </c>
      <c r="C1957" s="1" t="s">
        <v>10</v>
      </c>
      <c r="D1957" s="1" t="s">
        <v>103</v>
      </c>
      <c r="E1957" s="1">
        <v>124295545</v>
      </c>
      <c r="F1957" s="1">
        <v>124295996</v>
      </c>
      <c r="G1957" s="1" t="s">
        <v>3463</v>
      </c>
      <c r="H1957" s="1" t="s">
        <v>3464</v>
      </c>
    </row>
    <row r="1958" spans="1:17">
      <c r="A1958" s="1" t="s">
        <v>8</v>
      </c>
      <c r="B1958" s="1" t="s">
        <v>3472</v>
      </c>
      <c r="C1958" s="1" t="s">
        <v>23</v>
      </c>
      <c r="D1958" s="1" t="s">
        <v>67</v>
      </c>
      <c r="E1958" s="1">
        <v>39254824</v>
      </c>
      <c r="F1958" s="1">
        <v>39264922</v>
      </c>
      <c r="G1958" s="1" t="s">
        <v>3473</v>
      </c>
      <c r="H1958" s="1" t="s">
        <v>3474</v>
      </c>
      <c r="I1958" s="1">
        <v>0</v>
      </c>
      <c r="J1958" s="1">
        <v>6</v>
      </c>
      <c r="K1958" s="1">
        <v>3</v>
      </c>
      <c r="L1958" s="1">
        <v>3</v>
      </c>
      <c r="M1958" s="1">
        <v>624</v>
      </c>
      <c r="N1958" s="1">
        <v>0.39</v>
      </c>
      <c r="O1958" s="1">
        <v>7</v>
      </c>
      <c r="P1958" s="1">
        <v>6</v>
      </c>
      <c r="Q1958" s="1">
        <v>0.8571428571428571</v>
      </c>
    </row>
    <row r="1959" spans="1:17">
      <c r="A1959" s="1" t="s">
        <v>8</v>
      </c>
      <c r="B1959" s="1" t="s">
        <v>3475</v>
      </c>
      <c r="C1959" s="1" t="s">
        <v>23</v>
      </c>
      <c r="D1959" s="1" t="s">
        <v>27</v>
      </c>
      <c r="E1959" s="1">
        <v>2484791</v>
      </c>
      <c r="F1959" s="1">
        <v>2490241</v>
      </c>
      <c r="G1959" s="1" t="s">
        <v>3476</v>
      </c>
      <c r="H1959" s="1" t="s">
        <v>3477</v>
      </c>
      <c r="I1959" s="1">
        <v>1</v>
      </c>
      <c r="J1959" s="1">
        <v>5</v>
      </c>
      <c r="K1959" s="1">
        <v>0</v>
      </c>
      <c r="L1959" s="1">
        <v>0</v>
      </c>
      <c r="M1959" s="1">
        <v>2088</v>
      </c>
      <c r="N1959" s="1">
        <v>0.44</v>
      </c>
      <c r="O1959" s="1">
        <v>9</v>
      </c>
      <c r="P1959" s="1">
        <v>5</v>
      </c>
      <c r="Q1959" s="1">
        <v>0.55555555555555558</v>
      </c>
    </row>
    <row r="1960" spans="1:17" ht="18" customHeight="1">
      <c r="A1960" s="1" t="s">
        <v>8</v>
      </c>
      <c r="B1960" s="1" t="s">
        <v>3478</v>
      </c>
      <c r="C1960" s="1" t="s">
        <v>23</v>
      </c>
      <c r="D1960" s="1" t="s">
        <v>62</v>
      </c>
      <c r="E1960" s="1">
        <v>7572367</v>
      </c>
      <c r="F1960" s="1">
        <v>7574981</v>
      </c>
      <c r="G1960" s="1" t="s">
        <v>3476</v>
      </c>
      <c r="H1960" s="1" t="s">
        <v>3477</v>
      </c>
      <c r="I1960" s="1">
        <v>1</v>
      </c>
      <c r="J1960" s="1">
        <v>2</v>
      </c>
      <c r="K1960" s="1">
        <v>0</v>
      </c>
      <c r="L1960" s="1">
        <v>1</v>
      </c>
      <c r="M1960" s="1">
        <v>1641</v>
      </c>
      <c r="N1960" s="1">
        <v>0.46</v>
      </c>
      <c r="O1960" s="1">
        <v>5</v>
      </c>
      <c r="P1960" s="1">
        <v>2</v>
      </c>
      <c r="Q1960" s="1">
        <v>0.4</v>
      </c>
    </row>
    <row r="1961" spans="1:17">
      <c r="A1961" s="1" t="s">
        <v>8</v>
      </c>
      <c r="B1961" s="1" t="s">
        <v>3479</v>
      </c>
      <c r="C1961" s="1" t="s">
        <v>10</v>
      </c>
      <c r="D1961" s="1" t="s">
        <v>35</v>
      </c>
      <c r="E1961" s="1">
        <v>18022001</v>
      </c>
      <c r="F1961" s="1">
        <v>18027289</v>
      </c>
      <c r="G1961" s="1" t="s">
        <v>3476</v>
      </c>
      <c r="H1961" s="1" t="s">
        <v>3477</v>
      </c>
      <c r="I1961" s="1">
        <v>3</v>
      </c>
      <c r="J1961" s="1">
        <v>2</v>
      </c>
      <c r="K1961" s="1">
        <v>1</v>
      </c>
      <c r="L1961" s="1">
        <v>0</v>
      </c>
      <c r="M1961" s="1">
        <v>2088</v>
      </c>
      <c r="N1961" s="1">
        <v>0.43</v>
      </c>
      <c r="O1961" s="1">
        <v>8</v>
      </c>
      <c r="P1961" s="1">
        <v>3</v>
      </c>
      <c r="Q1961" s="1">
        <v>0.375</v>
      </c>
    </row>
    <row r="1962" spans="1:17">
      <c r="A1962" s="1" t="s">
        <v>8</v>
      </c>
      <c r="B1962" s="1" t="s">
        <v>3480</v>
      </c>
      <c r="C1962" s="2" t="s">
        <v>10</v>
      </c>
      <c r="D1962" s="1" t="s">
        <v>16</v>
      </c>
      <c r="E1962" s="1">
        <v>9411226</v>
      </c>
      <c r="F1962" s="1">
        <v>9414392</v>
      </c>
      <c r="G1962" s="1" t="s">
        <v>3476</v>
      </c>
      <c r="H1962" s="1" t="s">
        <v>3477</v>
      </c>
      <c r="I1962" s="1">
        <v>2</v>
      </c>
      <c r="J1962" s="1">
        <v>0</v>
      </c>
      <c r="K1962" s="1">
        <v>0</v>
      </c>
      <c r="L1962" s="1">
        <v>0</v>
      </c>
      <c r="M1962" s="1">
        <v>2178</v>
      </c>
      <c r="N1962" s="1">
        <v>0.46</v>
      </c>
      <c r="O1962" s="1">
        <v>5</v>
      </c>
      <c r="P1962" s="1">
        <v>2</v>
      </c>
      <c r="Q1962" s="1">
        <v>0.4</v>
      </c>
    </row>
    <row r="1963" spans="1:17">
      <c r="A1963" s="1" t="s">
        <v>8</v>
      </c>
      <c r="B1963" s="1" t="s">
        <v>3481</v>
      </c>
      <c r="C1963" s="2" t="s">
        <v>23</v>
      </c>
      <c r="D1963" s="1" t="s">
        <v>100</v>
      </c>
      <c r="E1963" s="1">
        <v>13105224</v>
      </c>
      <c r="F1963" s="1">
        <v>13107592</v>
      </c>
      <c r="G1963" s="1" t="s">
        <v>3482</v>
      </c>
      <c r="H1963" s="1" t="s">
        <v>3483</v>
      </c>
    </row>
    <row r="1964" spans="1:17">
      <c r="A1964" s="1" t="s">
        <v>8</v>
      </c>
      <c r="B1964" s="1" t="s">
        <v>3484</v>
      </c>
      <c r="C1964" s="2" t="s">
        <v>23</v>
      </c>
      <c r="D1964" s="1" t="s">
        <v>100</v>
      </c>
      <c r="E1964" s="1">
        <v>13151200</v>
      </c>
      <c r="F1964" s="1">
        <v>13160929</v>
      </c>
      <c r="G1964" s="1" t="s">
        <v>3482</v>
      </c>
      <c r="H1964" s="1" t="s">
        <v>3485</v>
      </c>
    </row>
    <row r="1965" spans="1:17">
      <c r="A1965" s="1" t="s">
        <v>8</v>
      </c>
      <c r="B1965" s="1" t="s">
        <v>3488</v>
      </c>
      <c r="C1965" s="2" t="s">
        <v>23</v>
      </c>
      <c r="D1965" s="1" t="s">
        <v>29</v>
      </c>
      <c r="E1965" s="1">
        <v>7888040</v>
      </c>
      <c r="F1965" s="1">
        <v>7894249</v>
      </c>
      <c r="G1965" s="1" t="s">
        <v>3482</v>
      </c>
      <c r="H1965" s="1" t="s">
        <v>3485</v>
      </c>
    </row>
    <row r="1966" spans="1:17">
      <c r="A1966" s="1" t="s">
        <v>8</v>
      </c>
      <c r="B1966" s="1" t="s">
        <v>3492</v>
      </c>
      <c r="C1966" s="2" t="s">
        <v>10</v>
      </c>
      <c r="D1966" s="1" t="s">
        <v>20</v>
      </c>
      <c r="E1966" s="1">
        <v>17924047</v>
      </c>
      <c r="F1966" s="1">
        <v>17930609</v>
      </c>
      <c r="G1966" s="1" t="s">
        <v>3482</v>
      </c>
      <c r="H1966" s="1" t="s">
        <v>3485</v>
      </c>
    </row>
    <row r="1967" spans="1:17">
      <c r="A1967" s="1" t="s">
        <v>8</v>
      </c>
      <c r="B1967" s="1" t="s">
        <v>3486</v>
      </c>
      <c r="C1967" s="2" t="s">
        <v>23</v>
      </c>
      <c r="D1967" s="1" t="s">
        <v>27</v>
      </c>
      <c r="E1967" s="1">
        <v>110897588</v>
      </c>
      <c r="F1967" s="1">
        <v>110902570</v>
      </c>
      <c r="G1967" s="1" t="s">
        <v>3487</v>
      </c>
      <c r="H1967" s="1" t="s">
        <v>3485</v>
      </c>
      <c r="I1967" s="1">
        <v>0</v>
      </c>
      <c r="J1967" s="1">
        <v>0</v>
      </c>
      <c r="K1967" s="1">
        <v>3</v>
      </c>
      <c r="L1967" s="1">
        <v>0</v>
      </c>
      <c r="M1967" s="1">
        <v>1518</v>
      </c>
      <c r="N1967" s="1">
        <v>0.42</v>
      </c>
      <c r="O1967" s="1">
        <v>5</v>
      </c>
      <c r="P1967" s="1">
        <v>3</v>
      </c>
      <c r="Q1967" s="1">
        <v>0.6</v>
      </c>
    </row>
    <row r="1968" spans="1:17">
      <c r="A1968" s="1" t="s">
        <v>8</v>
      </c>
      <c r="B1968" s="1" t="s">
        <v>3489</v>
      </c>
      <c r="C1968" s="2" t="s">
        <v>10</v>
      </c>
      <c r="D1968" s="1" t="s">
        <v>20</v>
      </c>
      <c r="E1968" s="1">
        <v>17959882</v>
      </c>
      <c r="F1968" s="1">
        <v>17971178</v>
      </c>
      <c r="G1968" s="1" t="s">
        <v>3487</v>
      </c>
      <c r="H1968" s="1" t="s">
        <v>3485</v>
      </c>
      <c r="I1968" s="1">
        <v>0</v>
      </c>
      <c r="J1968" s="1">
        <v>0</v>
      </c>
      <c r="K1968" s="1">
        <v>2</v>
      </c>
      <c r="L1968" s="1">
        <v>2</v>
      </c>
      <c r="M1968" s="1">
        <v>1365</v>
      </c>
      <c r="N1968" s="1">
        <v>0.43</v>
      </c>
      <c r="O1968" s="1">
        <v>7</v>
      </c>
      <c r="P1968" s="1">
        <v>2</v>
      </c>
      <c r="Q1968" s="1">
        <v>0.2857142857142857</v>
      </c>
    </row>
    <row r="1969" spans="1:17">
      <c r="A1969" s="1" t="s">
        <v>8</v>
      </c>
      <c r="B1969" s="1" t="s">
        <v>3490</v>
      </c>
      <c r="C1969" s="1" t="s">
        <v>10</v>
      </c>
      <c r="D1969" s="1" t="s">
        <v>37</v>
      </c>
      <c r="E1969" s="1">
        <v>8303026</v>
      </c>
      <c r="F1969" s="1">
        <v>8307334</v>
      </c>
      <c r="G1969" s="1" t="s">
        <v>3487</v>
      </c>
      <c r="H1969" s="1" t="s">
        <v>3485</v>
      </c>
      <c r="I1969" s="1">
        <v>0</v>
      </c>
      <c r="J1969" s="1">
        <v>0</v>
      </c>
      <c r="K1969" s="1">
        <v>0</v>
      </c>
      <c r="L1969" s="1">
        <v>1</v>
      </c>
      <c r="M1969" s="1">
        <v>1440</v>
      </c>
      <c r="N1969" s="1">
        <v>0.41</v>
      </c>
      <c r="O1969" s="1">
        <v>5</v>
      </c>
      <c r="P1969" s="1">
        <v>1</v>
      </c>
      <c r="Q1969" s="1">
        <v>0.2</v>
      </c>
    </row>
    <row r="1970" spans="1:17">
      <c r="A1970" s="1" t="s">
        <v>8</v>
      </c>
      <c r="B1970" s="1" t="s">
        <v>3491</v>
      </c>
      <c r="C1970" s="1" t="s">
        <v>10</v>
      </c>
      <c r="D1970" s="1" t="s">
        <v>35</v>
      </c>
      <c r="E1970" s="1">
        <v>135751276</v>
      </c>
      <c r="F1970" s="1">
        <v>135757560</v>
      </c>
      <c r="G1970" s="1" t="s">
        <v>3487</v>
      </c>
      <c r="H1970" s="1" t="s">
        <v>3485</v>
      </c>
      <c r="I1970" s="1">
        <v>0</v>
      </c>
      <c r="J1970" s="1">
        <v>0</v>
      </c>
      <c r="K1970" s="1">
        <v>0</v>
      </c>
      <c r="L1970" s="1">
        <v>1</v>
      </c>
      <c r="M1970" s="1">
        <v>1437</v>
      </c>
      <c r="N1970" s="1">
        <v>0.41</v>
      </c>
      <c r="O1970" s="1">
        <v>5</v>
      </c>
      <c r="P1970" s="1">
        <v>1</v>
      </c>
      <c r="Q1970" s="1">
        <v>0.2</v>
      </c>
    </row>
    <row r="1971" spans="1:17">
      <c r="A1971" s="1" t="s">
        <v>8</v>
      </c>
      <c r="B1971" s="1" t="s">
        <v>3496</v>
      </c>
      <c r="C1971" s="1" t="s">
        <v>10</v>
      </c>
      <c r="D1971" s="1" t="s">
        <v>54</v>
      </c>
      <c r="E1971" s="1">
        <v>13991674</v>
      </c>
      <c r="F1971" s="1">
        <v>13993839</v>
      </c>
      <c r="G1971" s="1" t="s">
        <v>1138</v>
      </c>
      <c r="H1971" s="1" t="s">
        <v>3497</v>
      </c>
      <c r="I1971" s="1">
        <v>0</v>
      </c>
      <c r="J1971" s="1">
        <v>3</v>
      </c>
      <c r="K1971" s="1">
        <v>0</v>
      </c>
      <c r="L1971" s="1">
        <v>4</v>
      </c>
      <c r="M1971" s="1">
        <v>774</v>
      </c>
      <c r="N1971" s="1">
        <v>0.39147286799999997</v>
      </c>
      <c r="O1971" s="1">
        <v>10</v>
      </c>
      <c r="P1971" s="1">
        <v>4</v>
      </c>
      <c r="Q1971" s="1">
        <v>0.4</v>
      </c>
    </row>
    <row r="1972" spans="1:17">
      <c r="A1972" s="1" t="s">
        <v>8</v>
      </c>
      <c r="B1972" s="1" t="s">
        <v>3512</v>
      </c>
      <c r="C1972" s="2" t="s">
        <v>10</v>
      </c>
      <c r="D1972" s="1" t="s">
        <v>54</v>
      </c>
      <c r="E1972" s="1">
        <v>24050698</v>
      </c>
      <c r="F1972" s="1">
        <v>24051531</v>
      </c>
      <c r="G1972" s="1" t="s">
        <v>375</v>
      </c>
      <c r="H1972" s="1" t="s">
        <v>3513</v>
      </c>
      <c r="I1972" s="1">
        <v>1</v>
      </c>
      <c r="J1972" s="1">
        <v>0</v>
      </c>
      <c r="K1972" s="1">
        <v>0</v>
      </c>
      <c r="L1972" s="1">
        <v>0</v>
      </c>
      <c r="M1972" s="1">
        <v>303</v>
      </c>
      <c r="N1972" s="1">
        <v>0.48844884500000002</v>
      </c>
      <c r="O1972" s="1">
        <v>2</v>
      </c>
      <c r="P1972" s="1">
        <v>1</v>
      </c>
      <c r="Q1972" s="1">
        <v>0.5</v>
      </c>
    </row>
    <row r="1973" spans="1:17">
      <c r="A1973" s="1" t="s">
        <v>8</v>
      </c>
      <c r="B1973" s="1" t="s">
        <v>3517</v>
      </c>
      <c r="C1973" s="2" t="s">
        <v>10</v>
      </c>
      <c r="D1973" s="1" t="s">
        <v>71</v>
      </c>
      <c r="E1973" s="1">
        <v>46225284</v>
      </c>
      <c r="F1973" s="1">
        <v>46246919</v>
      </c>
      <c r="G1973" s="1" t="s">
        <v>3518</v>
      </c>
      <c r="H1973" s="1" t="s">
        <v>3519</v>
      </c>
      <c r="I1973" s="1">
        <v>5</v>
      </c>
      <c r="J1973" s="1">
        <v>4</v>
      </c>
      <c r="K1973" s="1">
        <v>5</v>
      </c>
      <c r="L1973" s="1">
        <v>3</v>
      </c>
      <c r="M1973" s="1">
        <v>1992</v>
      </c>
      <c r="N1973" s="1">
        <v>0.39909638600000003</v>
      </c>
      <c r="O1973" s="1">
        <v>17</v>
      </c>
      <c r="P1973" s="1">
        <v>5</v>
      </c>
      <c r="Q1973" s="1">
        <v>0.29411764705882354</v>
      </c>
    </row>
    <row r="1974" spans="1:17">
      <c r="A1974" s="1" t="s">
        <v>8</v>
      </c>
      <c r="B1974" s="1" t="s">
        <v>3520</v>
      </c>
      <c r="C1974" s="2" t="s">
        <v>23</v>
      </c>
      <c r="D1974" s="1" t="s">
        <v>67</v>
      </c>
      <c r="E1974" s="1">
        <v>576032</v>
      </c>
      <c r="F1974" s="1">
        <v>587929</v>
      </c>
      <c r="G1974" s="1" t="s">
        <v>3521</v>
      </c>
      <c r="H1974" s="1" t="s">
        <v>3522</v>
      </c>
      <c r="I1974" s="1">
        <v>0</v>
      </c>
      <c r="J1974" s="1">
        <v>0</v>
      </c>
      <c r="K1974" s="1">
        <v>6</v>
      </c>
      <c r="L1974" s="1">
        <v>2</v>
      </c>
      <c r="M1974" s="1">
        <v>3042</v>
      </c>
      <c r="N1974" s="1">
        <v>0.42504931000000001</v>
      </c>
      <c r="O1974" s="1">
        <v>14</v>
      </c>
      <c r="P1974" s="1">
        <v>6</v>
      </c>
      <c r="Q1974" s="1">
        <v>0.42857142857142855</v>
      </c>
    </row>
    <row r="1975" spans="1:17">
      <c r="A1975" s="1" t="s">
        <v>8</v>
      </c>
      <c r="B1975" s="1" t="s">
        <v>3526</v>
      </c>
      <c r="C1975" s="2" t="s">
        <v>23</v>
      </c>
      <c r="D1975" s="1" t="s">
        <v>67</v>
      </c>
      <c r="E1975" s="1">
        <v>84591826</v>
      </c>
      <c r="F1975" s="1">
        <v>84593886</v>
      </c>
      <c r="G1975" s="1" t="s">
        <v>3142</v>
      </c>
      <c r="H1975" s="1" t="s">
        <v>3527</v>
      </c>
    </row>
    <row r="1976" spans="1:17">
      <c r="A1976" s="1" t="s">
        <v>399</v>
      </c>
      <c r="B1976" s="1" t="s">
        <v>400</v>
      </c>
      <c r="C1976" s="2" t="s">
        <v>23</v>
      </c>
      <c r="D1976" s="1" t="s">
        <v>76</v>
      </c>
      <c r="E1976" s="1">
        <v>39316723</v>
      </c>
      <c r="F1976" s="1">
        <v>39330561</v>
      </c>
      <c r="G1976" s="1" t="s">
        <v>401</v>
      </c>
      <c r="H1976" s="1" t="s">
        <v>402</v>
      </c>
      <c r="I1976" s="1">
        <v>6</v>
      </c>
      <c r="J1976" s="1">
        <v>13</v>
      </c>
      <c r="K1976" s="1">
        <v>6</v>
      </c>
      <c r="L1976" s="1">
        <v>1</v>
      </c>
      <c r="M1976" s="1">
        <v>1737</v>
      </c>
      <c r="N1976" s="1">
        <v>0.43235463400000002</v>
      </c>
      <c r="O1976" s="1">
        <v>19</v>
      </c>
      <c r="P1976" s="1">
        <v>13</v>
      </c>
      <c r="Q1976" s="1">
        <v>0.68421052631578949</v>
      </c>
    </row>
    <row r="1977" spans="1:17">
      <c r="A1977" s="1" t="s">
        <v>399</v>
      </c>
      <c r="B1977" s="1" t="s">
        <v>403</v>
      </c>
      <c r="C1977" s="2" t="s">
        <v>10</v>
      </c>
      <c r="D1977" s="1" t="s">
        <v>20</v>
      </c>
      <c r="E1977" s="1">
        <v>137075952</v>
      </c>
      <c r="F1977" s="1">
        <v>137082357</v>
      </c>
      <c r="G1977" s="1" t="s">
        <v>401</v>
      </c>
      <c r="H1977" s="1" t="s">
        <v>402</v>
      </c>
      <c r="I1977" s="1">
        <v>5</v>
      </c>
      <c r="J1977" s="1">
        <v>2</v>
      </c>
      <c r="K1977" s="1">
        <v>2</v>
      </c>
      <c r="L1977" s="1">
        <v>2</v>
      </c>
      <c r="M1977" s="1">
        <v>1689</v>
      </c>
      <c r="N1977" s="1">
        <v>0.42332741299999999</v>
      </c>
      <c r="O1977" s="1">
        <v>18</v>
      </c>
      <c r="P1977" s="1">
        <v>5</v>
      </c>
      <c r="Q1977" s="1">
        <v>0.27777777777777779</v>
      </c>
    </row>
    <row r="1978" spans="1:17">
      <c r="A1978" s="1" t="s">
        <v>399</v>
      </c>
      <c r="B1978" s="1" t="s">
        <v>404</v>
      </c>
      <c r="C1978" s="2" t="s">
        <v>23</v>
      </c>
      <c r="D1978" s="1" t="s">
        <v>24</v>
      </c>
      <c r="E1978" s="1">
        <v>9214116</v>
      </c>
      <c r="F1978" s="1">
        <v>9217176</v>
      </c>
      <c r="G1978" s="1" t="s">
        <v>405</v>
      </c>
      <c r="H1978" s="1" t="s">
        <v>406</v>
      </c>
    </row>
    <row r="1979" spans="1:17">
      <c r="A1979" s="1" t="s">
        <v>399</v>
      </c>
      <c r="B1979" s="1" t="s">
        <v>407</v>
      </c>
      <c r="C1979" s="2" t="s">
        <v>23</v>
      </c>
      <c r="D1979" s="1" t="s">
        <v>24</v>
      </c>
      <c r="E1979" s="1">
        <v>9157669</v>
      </c>
      <c r="F1979" s="1">
        <v>9161376</v>
      </c>
      <c r="G1979" s="1" t="s">
        <v>405</v>
      </c>
      <c r="H1979" s="1" t="s">
        <v>406</v>
      </c>
    </row>
    <row r="1980" spans="1:17">
      <c r="A1980" s="1" t="s">
        <v>399</v>
      </c>
      <c r="B1980" s="1" t="s">
        <v>408</v>
      </c>
      <c r="C1980" s="2" t="s">
        <v>23</v>
      </c>
      <c r="D1980" s="1" t="s">
        <v>24</v>
      </c>
      <c r="E1980" s="1">
        <v>9129072</v>
      </c>
      <c r="F1980" s="1">
        <v>9132947</v>
      </c>
      <c r="G1980" s="1" t="s">
        <v>405</v>
      </c>
      <c r="H1980" s="1" t="s">
        <v>406</v>
      </c>
    </row>
    <row r="1981" spans="1:17">
      <c r="A1981" s="1" t="s">
        <v>399</v>
      </c>
      <c r="B1981" s="1" t="s">
        <v>409</v>
      </c>
      <c r="C1981" s="2" t="s">
        <v>23</v>
      </c>
      <c r="D1981" s="1" t="s">
        <v>113</v>
      </c>
      <c r="E1981" s="1">
        <v>30385298</v>
      </c>
      <c r="F1981" s="1">
        <v>30388656</v>
      </c>
      <c r="G1981" s="1" t="s">
        <v>405</v>
      </c>
      <c r="H1981" s="1" t="s">
        <v>406</v>
      </c>
      <c r="J1981" s="1">
        <v>0</v>
      </c>
      <c r="K1981" s="1">
        <v>1</v>
      </c>
      <c r="L1981" s="1">
        <v>1</v>
      </c>
      <c r="M1981" s="1">
        <v>0</v>
      </c>
      <c r="N1981" s="1">
        <v>1125</v>
      </c>
      <c r="O1981" s="1">
        <v>0.48</v>
      </c>
      <c r="P1981" s="1">
        <v>3</v>
      </c>
      <c r="Q1981" s="1">
        <v>6.25</v>
      </c>
    </row>
    <row r="1982" spans="1:17">
      <c r="A1982" s="1" t="s">
        <v>399</v>
      </c>
      <c r="B1982" s="1" t="s">
        <v>410</v>
      </c>
      <c r="C1982" s="2" t="s">
        <v>23</v>
      </c>
      <c r="D1982" s="1" t="s">
        <v>27</v>
      </c>
      <c r="E1982" s="1">
        <v>101837476</v>
      </c>
      <c r="F1982" s="1">
        <v>101840074</v>
      </c>
      <c r="G1982" s="1" t="s">
        <v>405</v>
      </c>
      <c r="H1982" s="1" t="s">
        <v>406</v>
      </c>
    </row>
    <row r="1983" spans="1:17">
      <c r="A1983" s="1" t="s">
        <v>399</v>
      </c>
      <c r="B1983" s="1" t="s">
        <v>411</v>
      </c>
      <c r="C1983" s="2" t="s">
        <v>10</v>
      </c>
      <c r="D1983" s="1" t="s">
        <v>60</v>
      </c>
      <c r="E1983" s="1">
        <v>38697781</v>
      </c>
      <c r="F1983" s="1">
        <v>38701200</v>
      </c>
      <c r="G1983" s="1" t="s">
        <v>405</v>
      </c>
      <c r="H1983" s="1" t="s">
        <v>406</v>
      </c>
      <c r="I1983" s="1">
        <v>0</v>
      </c>
      <c r="J1983" s="1">
        <v>0</v>
      </c>
      <c r="K1983" s="1">
        <v>1</v>
      </c>
      <c r="L1983" s="1">
        <v>1</v>
      </c>
      <c r="M1983" s="1">
        <v>1125</v>
      </c>
      <c r="N1983" s="1">
        <v>0.48</v>
      </c>
      <c r="O1983" s="1">
        <v>3</v>
      </c>
      <c r="P1983" s="1">
        <v>1</v>
      </c>
      <c r="Q1983" s="1">
        <v>0.33333333333333331</v>
      </c>
    </row>
    <row r="1984" spans="1:17">
      <c r="A1984" s="1" t="s">
        <v>399</v>
      </c>
      <c r="B1984" s="1" t="s">
        <v>412</v>
      </c>
      <c r="C1984" s="2" t="s">
        <v>10</v>
      </c>
      <c r="D1984" s="1" t="s">
        <v>11</v>
      </c>
      <c r="E1984" s="1">
        <v>116166467</v>
      </c>
      <c r="F1984" s="1">
        <v>116169802</v>
      </c>
      <c r="G1984" s="1" t="s">
        <v>405</v>
      </c>
      <c r="H1984" s="1" t="s">
        <v>406</v>
      </c>
    </row>
    <row r="1985" spans="1:17">
      <c r="A1985" s="1" t="s">
        <v>399</v>
      </c>
      <c r="B1985" s="1" t="s">
        <v>413</v>
      </c>
      <c r="C1985" s="2" t="s">
        <v>10</v>
      </c>
      <c r="D1985" s="1" t="s">
        <v>11</v>
      </c>
      <c r="E1985" s="1">
        <v>116211674</v>
      </c>
      <c r="F1985" s="1">
        <v>116216662</v>
      </c>
      <c r="G1985" s="1" t="s">
        <v>405</v>
      </c>
      <c r="H1985" s="1" t="s">
        <v>406</v>
      </c>
    </row>
    <row r="1986" spans="1:17">
      <c r="A1986" s="1" t="s">
        <v>399</v>
      </c>
      <c r="B1986" s="1" t="s">
        <v>414</v>
      </c>
      <c r="C1986" s="2" t="s">
        <v>10</v>
      </c>
      <c r="D1986" s="1" t="s">
        <v>35</v>
      </c>
      <c r="E1986" s="1">
        <v>125942584</v>
      </c>
      <c r="F1986" s="1">
        <v>125945247</v>
      </c>
      <c r="G1986" s="1" t="s">
        <v>405</v>
      </c>
      <c r="H1986" s="1" t="s">
        <v>406</v>
      </c>
    </row>
    <row r="1987" spans="1:17">
      <c r="A1987" s="1" t="s">
        <v>399</v>
      </c>
      <c r="B1987" s="1" t="s">
        <v>415</v>
      </c>
      <c r="C1987" s="2" t="s">
        <v>10</v>
      </c>
      <c r="D1987" s="1" t="s">
        <v>11</v>
      </c>
      <c r="E1987" s="1">
        <v>116312681</v>
      </c>
      <c r="F1987" s="1">
        <v>116315188</v>
      </c>
      <c r="G1987" s="1" t="s">
        <v>405</v>
      </c>
      <c r="H1987" s="1" t="s">
        <v>406</v>
      </c>
    </row>
    <row r="1988" spans="1:17">
      <c r="A1988" s="1" t="s">
        <v>399</v>
      </c>
      <c r="B1988" s="1" t="s">
        <v>416</v>
      </c>
      <c r="C1988" s="2" t="s">
        <v>23</v>
      </c>
      <c r="D1988" s="1" t="s">
        <v>67</v>
      </c>
      <c r="E1988" s="1">
        <v>1671257</v>
      </c>
      <c r="F1988" s="1">
        <v>1674608</v>
      </c>
      <c r="G1988" s="1" t="s">
        <v>405</v>
      </c>
      <c r="H1988" s="1" t="s">
        <v>417</v>
      </c>
    </row>
    <row r="1989" spans="1:17">
      <c r="A1989" s="1" t="s">
        <v>399</v>
      </c>
      <c r="B1989" s="1" t="s">
        <v>418</v>
      </c>
      <c r="C1989" s="1" t="s">
        <v>10</v>
      </c>
      <c r="D1989" s="1" t="s">
        <v>71</v>
      </c>
      <c r="E1989" s="1">
        <v>1057059</v>
      </c>
      <c r="F1989" s="1">
        <v>1059726</v>
      </c>
      <c r="G1989" s="1" t="s">
        <v>405</v>
      </c>
      <c r="H1989" s="1" t="s">
        <v>417</v>
      </c>
    </row>
    <row r="1990" spans="1:17">
      <c r="A1990" s="1" t="s">
        <v>399</v>
      </c>
      <c r="B1990" s="1" t="s">
        <v>841</v>
      </c>
      <c r="C1990" s="1" t="s">
        <v>23</v>
      </c>
      <c r="D1990" s="1" t="s">
        <v>24</v>
      </c>
      <c r="E1990" s="1">
        <v>41292386</v>
      </c>
      <c r="F1990" s="1">
        <v>41297885</v>
      </c>
      <c r="G1990" s="1" t="s">
        <v>842</v>
      </c>
      <c r="H1990" s="1" t="s">
        <v>843</v>
      </c>
      <c r="I1990" s="1">
        <v>0</v>
      </c>
      <c r="J1990" s="1">
        <v>0</v>
      </c>
      <c r="K1990" s="1">
        <v>1</v>
      </c>
      <c r="L1990" s="1">
        <v>0</v>
      </c>
      <c r="M1990" s="1">
        <v>576</v>
      </c>
      <c r="N1990" s="1">
        <v>0.40798611099999998</v>
      </c>
      <c r="O1990" s="1">
        <v>6</v>
      </c>
      <c r="P1990" s="1">
        <v>1</v>
      </c>
      <c r="Q1990" s="1">
        <v>0.16666666666666666</v>
      </c>
    </row>
    <row r="1991" spans="1:17">
      <c r="A1991" s="1" t="s">
        <v>399</v>
      </c>
      <c r="B1991" s="1" t="s">
        <v>844</v>
      </c>
      <c r="C1991" s="1" t="s">
        <v>23</v>
      </c>
      <c r="D1991" s="1" t="s">
        <v>49</v>
      </c>
      <c r="E1991" s="1">
        <v>24415767</v>
      </c>
      <c r="F1991" s="1">
        <v>24422644</v>
      </c>
      <c r="G1991" s="1" t="s">
        <v>842</v>
      </c>
      <c r="H1991" s="1" t="s">
        <v>843</v>
      </c>
      <c r="I1991" s="1">
        <v>0</v>
      </c>
      <c r="J1991" s="1">
        <v>0</v>
      </c>
      <c r="K1991" s="1">
        <v>1</v>
      </c>
      <c r="L1991" s="1">
        <v>1</v>
      </c>
      <c r="M1991" s="1">
        <v>675</v>
      </c>
      <c r="N1991" s="1">
        <v>0.4</v>
      </c>
      <c r="O1991" s="1">
        <v>6</v>
      </c>
      <c r="P1991" s="1">
        <v>1</v>
      </c>
      <c r="Q1991" s="1">
        <v>0.16666666666666666</v>
      </c>
    </row>
    <row r="1992" spans="1:17">
      <c r="A1992" s="1" t="s">
        <v>399</v>
      </c>
      <c r="B1992" s="1" t="s">
        <v>845</v>
      </c>
      <c r="C1992" s="1" t="s">
        <v>23</v>
      </c>
      <c r="D1992" s="1" t="s">
        <v>27</v>
      </c>
      <c r="E1992" s="1">
        <v>3509070</v>
      </c>
      <c r="F1992" s="1">
        <v>3511122</v>
      </c>
      <c r="G1992" s="1" t="s">
        <v>842</v>
      </c>
      <c r="H1992" s="1" t="s">
        <v>846</v>
      </c>
      <c r="I1992" s="1">
        <v>0</v>
      </c>
      <c r="J1992" s="1">
        <v>2</v>
      </c>
      <c r="K1992" s="1">
        <v>0</v>
      </c>
      <c r="L1992" s="1">
        <v>1</v>
      </c>
      <c r="M1992" s="1">
        <v>738</v>
      </c>
      <c r="N1992" s="1">
        <v>0.44173441699999999</v>
      </c>
      <c r="O1992" s="1">
        <v>6</v>
      </c>
      <c r="P1992" s="1">
        <v>2</v>
      </c>
      <c r="Q1992" s="1">
        <v>0.33333333333333331</v>
      </c>
    </row>
    <row r="1993" spans="1:17">
      <c r="A1993" s="1" t="s">
        <v>399</v>
      </c>
      <c r="B1993" s="1" t="s">
        <v>847</v>
      </c>
      <c r="C1993" s="1" t="s">
        <v>23</v>
      </c>
      <c r="D1993" s="1" t="s">
        <v>62</v>
      </c>
      <c r="E1993" s="1">
        <v>100679740</v>
      </c>
      <c r="F1993" s="1">
        <v>100681879</v>
      </c>
      <c r="G1993" s="1" t="s">
        <v>842</v>
      </c>
      <c r="H1993" s="1" t="s">
        <v>843</v>
      </c>
    </row>
    <row r="1994" spans="1:17">
      <c r="A1994" s="1" t="s">
        <v>399</v>
      </c>
      <c r="B1994" s="1" t="s">
        <v>848</v>
      </c>
      <c r="C1994" s="1" t="s">
        <v>10</v>
      </c>
      <c r="D1994" s="1" t="s">
        <v>35</v>
      </c>
      <c r="E1994" s="1">
        <v>15886814</v>
      </c>
      <c r="F1994" s="1">
        <v>15888635</v>
      </c>
      <c r="G1994" s="1" t="s">
        <v>842</v>
      </c>
      <c r="H1994" s="1" t="s">
        <v>846</v>
      </c>
      <c r="I1994" s="1">
        <v>1</v>
      </c>
      <c r="J1994" s="1">
        <v>1</v>
      </c>
      <c r="K1994" s="1">
        <v>1</v>
      </c>
      <c r="L1994" s="1">
        <v>0</v>
      </c>
      <c r="M1994" s="1">
        <v>666</v>
      </c>
      <c r="N1994" s="1">
        <v>0.43693693700000003</v>
      </c>
      <c r="O1994" s="1">
        <v>6</v>
      </c>
      <c r="P1994" s="1">
        <v>1</v>
      </c>
      <c r="Q1994" s="1">
        <v>0.16666666666666666</v>
      </c>
    </row>
    <row r="1995" spans="1:17">
      <c r="A1995" s="1" t="s">
        <v>399</v>
      </c>
      <c r="B1995" s="1" t="s">
        <v>849</v>
      </c>
      <c r="C1995" s="1" t="s">
        <v>10</v>
      </c>
      <c r="D1995" s="1" t="s">
        <v>60</v>
      </c>
      <c r="E1995" s="1">
        <v>12421962</v>
      </c>
      <c r="F1995" s="1">
        <v>12426539</v>
      </c>
      <c r="G1995" s="1" t="s">
        <v>842</v>
      </c>
      <c r="H1995" s="1" t="s">
        <v>843</v>
      </c>
      <c r="I1995" s="1">
        <v>0</v>
      </c>
      <c r="J1995" s="1">
        <v>0</v>
      </c>
      <c r="K1995" s="1">
        <v>1</v>
      </c>
      <c r="L1995" s="1">
        <v>1</v>
      </c>
      <c r="M1995" s="1">
        <v>621</v>
      </c>
      <c r="N1995" s="1">
        <v>0.400966184</v>
      </c>
      <c r="O1995" s="1">
        <v>7</v>
      </c>
      <c r="P1995" s="1">
        <v>1</v>
      </c>
      <c r="Q1995" s="1">
        <v>0.14285714285714285</v>
      </c>
    </row>
    <row r="1996" spans="1:17">
      <c r="A1996" s="1" t="s">
        <v>399</v>
      </c>
      <c r="B1996" s="1" t="s">
        <v>850</v>
      </c>
      <c r="C1996" s="1" t="s">
        <v>10</v>
      </c>
      <c r="D1996" s="1" t="s">
        <v>71</v>
      </c>
      <c r="E1996" s="1">
        <v>63297001</v>
      </c>
      <c r="F1996" s="1">
        <v>63301222</v>
      </c>
      <c r="G1996" s="1" t="s">
        <v>842</v>
      </c>
      <c r="H1996" s="1" t="s">
        <v>843</v>
      </c>
    </row>
    <row r="1997" spans="1:17">
      <c r="A1997" s="1" t="s">
        <v>399</v>
      </c>
      <c r="B1997" s="1" t="s">
        <v>851</v>
      </c>
      <c r="C1997" s="1" t="s">
        <v>10</v>
      </c>
      <c r="D1997" s="1" t="s">
        <v>16</v>
      </c>
      <c r="E1997" s="1">
        <v>121461877</v>
      </c>
      <c r="F1997" s="1">
        <v>121466147</v>
      </c>
      <c r="G1997" s="1" t="s">
        <v>842</v>
      </c>
      <c r="H1997" s="1" t="s">
        <v>843</v>
      </c>
    </row>
    <row r="1998" spans="1:17">
      <c r="A1998" s="1" t="s">
        <v>399</v>
      </c>
      <c r="B1998" s="1" t="s">
        <v>852</v>
      </c>
      <c r="C1998" s="1" t="s">
        <v>10</v>
      </c>
      <c r="D1998" s="1" t="s">
        <v>54</v>
      </c>
      <c r="E1998" s="1">
        <v>38362293</v>
      </c>
      <c r="F1998" s="1">
        <v>38366514</v>
      </c>
      <c r="G1998" s="1" t="s">
        <v>842</v>
      </c>
      <c r="H1998" s="1" t="s">
        <v>843</v>
      </c>
    </row>
    <row r="1999" spans="1:17">
      <c r="A1999" s="1" t="s">
        <v>399</v>
      </c>
      <c r="B1999" s="1" t="s">
        <v>853</v>
      </c>
      <c r="C1999" s="1" t="s">
        <v>10</v>
      </c>
      <c r="D1999" s="1" t="s">
        <v>11</v>
      </c>
      <c r="E1999" s="1">
        <v>26252785</v>
      </c>
      <c r="F1999" s="1">
        <v>26257440</v>
      </c>
      <c r="G1999" s="1" t="s">
        <v>842</v>
      </c>
      <c r="H1999" s="1" t="s">
        <v>854</v>
      </c>
    </row>
    <row r="2000" spans="1:17">
      <c r="A2000" s="1" t="s">
        <v>399</v>
      </c>
      <c r="B2000" s="1" t="s">
        <v>855</v>
      </c>
      <c r="C2000" s="1" t="s">
        <v>10</v>
      </c>
      <c r="D2000" s="1" t="s">
        <v>54</v>
      </c>
      <c r="E2000" s="1">
        <v>116993585</v>
      </c>
      <c r="F2000" s="1">
        <v>116999488</v>
      </c>
      <c r="G2000" s="1" t="s">
        <v>842</v>
      </c>
      <c r="H2000" s="1" t="s">
        <v>854</v>
      </c>
    </row>
    <row r="2001" spans="1:17">
      <c r="A2001" s="1" t="s">
        <v>399</v>
      </c>
      <c r="B2001" s="1" t="s">
        <v>932</v>
      </c>
      <c r="C2001" s="1" t="s">
        <v>10</v>
      </c>
      <c r="D2001" s="1" t="s">
        <v>20</v>
      </c>
      <c r="E2001" s="1">
        <v>116048351</v>
      </c>
      <c r="F2001" s="1">
        <v>116049055</v>
      </c>
      <c r="G2001" s="1" t="s">
        <v>933</v>
      </c>
      <c r="H2001" s="1" t="s">
        <v>934</v>
      </c>
    </row>
    <row r="2002" spans="1:17">
      <c r="A2002" s="1" t="s">
        <v>399</v>
      </c>
      <c r="B2002" s="1" t="s">
        <v>935</v>
      </c>
      <c r="C2002" s="1" t="s">
        <v>23</v>
      </c>
      <c r="D2002" s="1" t="s">
        <v>24</v>
      </c>
      <c r="E2002" s="1">
        <v>49069990</v>
      </c>
      <c r="F2002" s="1">
        <v>49070725</v>
      </c>
      <c r="G2002" s="1" t="s">
        <v>933</v>
      </c>
      <c r="H2002" s="1" t="s">
        <v>936</v>
      </c>
    </row>
    <row r="2003" spans="1:17">
      <c r="A2003" s="1" t="s">
        <v>399</v>
      </c>
      <c r="B2003" s="1" t="s">
        <v>937</v>
      </c>
      <c r="C2003" s="1" t="s">
        <v>23</v>
      </c>
      <c r="D2003" s="1" t="s">
        <v>100</v>
      </c>
      <c r="E2003" s="1">
        <v>105397927</v>
      </c>
      <c r="F2003" s="1">
        <v>105398693</v>
      </c>
      <c r="G2003" s="1" t="s">
        <v>933</v>
      </c>
      <c r="H2003" s="1" t="s">
        <v>936</v>
      </c>
      <c r="I2003" s="1">
        <v>0</v>
      </c>
      <c r="J2003" s="1">
        <v>1</v>
      </c>
      <c r="K2003" s="1">
        <v>0</v>
      </c>
      <c r="L2003" s="1">
        <v>0</v>
      </c>
      <c r="M2003" s="1">
        <v>405</v>
      </c>
      <c r="N2003" s="1">
        <v>0.41</v>
      </c>
      <c r="O2003" s="1">
        <v>2</v>
      </c>
      <c r="P2003" s="1">
        <v>1</v>
      </c>
      <c r="Q2003" s="1">
        <v>0.5</v>
      </c>
    </row>
    <row r="2004" spans="1:17">
      <c r="A2004" s="1" t="s">
        <v>399</v>
      </c>
      <c r="B2004" s="1" t="s">
        <v>938</v>
      </c>
      <c r="C2004" s="1" t="s">
        <v>23</v>
      </c>
      <c r="D2004" s="1" t="s">
        <v>98</v>
      </c>
      <c r="E2004" s="1">
        <v>81397594</v>
      </c>
      <c r="F2004" s="1">
        <v>81399211</v>
      </c>
      <c r="G2004" s="1" t="s">
        <v>933</v>
      </c>
      <c r="H2004" s="1" t="s">
        <v>936</v>
      </c>
    </row>
    <row r="2005" spans="1:17">
      <c r="A2005" s="1" t="s">
        <v>399</v>
      </c>
      <c r="B2005" s="1" t="s">
        <v>939</v>
      </c>
      <c r="C2005" s="1" t="s">
        <v>23</v>
      </c>
      <c r="D2005" s="1" t="s">
        <v>24</v>
      </c>
      <c r="E2005" s="1">
        <v>4598217</v>
      </c>
      <c r="F2005" s="1">
        <v>4599819</v>
      </c>
      <c r="G2005" s="1" t="s">
        <v>933</v>
      </c>
      <c r="H2005" s="1" t="s">
        <v>936</v>
      </c>
    </row>
    <row r="2006" spans="1:17">
      <c r="A2006" s="1" t="s">
        <v>399</v>
      </c>
      <c r="B2006" s="1" t="s">
        <v>940</v>
      </c>
      <c r="C2006" s="1" t="s">
        <v>10</v>
      </c>
      <c r="D2006" s="1" t="s">
        <v>60</v>
      </c>
      <c r="E2006" s="1">
        <v>1017990</v>
      </c>
      <c r="F2006" s="1">
        <v>1018800</v>
      </c>
      <c r="G2006" s="1" t="s">
        <v>933</v>
      </c>
      <c r="H2006" s="1" t="s">
        <v>936</v>
      </c>
    </row>
    <row r="2007" spans="1:17">
      <c r="A2007" s="1" t="s">
        <v>399</v>
      </c>
      <c r="B2007" s="1" t="s">
        <v>941</v>
      </c>
      <c r="C2007" s="1" t="s">
        <v>10</v>
      </c>
      <c r="D2007" s="1" t="s">
        <v>103</v>
      </c>
      <c r="E2007" s="1">
        <v>88513717</v>
      </c>
      <c r="F2007" s="1">
        <v>88516720</v>
      </c>
      <c r="G2007" s="1" t="s">
        <v>933</v>
      </c>
      <c r="H2007" s="1" t="s">
        <v>936</v>
      </c>
    </row>
    <row r="2008" spans="1:17">
      <c r="A2008" s="1" t="s">
        <v>399</v>
      </c>
      <c r="B2008" s="1" t="s">
        <v>942</v>
      </c>
      <c r="C2008" s="1" t="s">
        <v>10</v>
      </c>
      <c r="D2008" s="1" t="s">
        <v>11</v>
      </c>
      <c r="E2008" s="1">
        <v>84280795</v>
      </c>
      <c r="F2008" s="1">
        <v>84282419</v>
      </c>
      <c r="G2008" s="1" t="s">
        <v>933</v>
      </c>
      <c r="H2008" s="1" t="s">
        <v>936</v>
      </c>
      <c r="I2008" s="1">
        <v>1</v>
      </c>
      <c r="J2008" s="1">
        <v>0</v>
      </c>
      <c r="K2008" s="1">
        <v>1</v>
      </c>
      <c r="L2008" s="1">
        <v>1</v>
      </c>
      <c r="M2008" s="1">
        <v>396</v>
      </c>
      <c r="N2008" s="1">
        <v>0.45</v>
      </c>
      <c r="O2008" s="1">
        <v>2</v>
      </c>
      <c r="P2008" s="1">
        <v>1</v>
      </c>
      <c r="Q2008" s="1">
        <v>0.5</v>
      </c>
    </row>
    <row r="2009" spans="1:17">
      <c r="A2009" s="1" t="s">
        <v>399</v>
      </c>
      <c r="B2009" s="1" t="s">
        <v>943</v>
      </c>
      <c r="C2009" t="s">
        <v>23</v>
      </c>
      <c r="D2009" s="1" t="s">
        <v>98</v>
      </c>
      <c r="E2009" s="1">
        <v>113832486</v>
      </c>
      <c r="F2009" s="1">
        <v>113838727</v>
      </c>
      <c r="G2009" s="1" t="s">
        <v>944</v>
      </c>
      <c r="H2009" s="1" t="s">
        <v>945</v>
      </c>
      <c r="I2009" s="1">
        <v>5</v>
      </c>
      <c r="J2009" s="1">
        <v>5</v>
      </c>
      <c r="K2009" s="1">
        <v>5</v>
      </c>
      <c r="L2009" s="1">
        <v>5</v>
      </c>
      <c r="M2009" s="1">
        <v>2289</v>
      </c>
      <c r="N2009" s="1">
        <v>0.420270861</v>
      </c>
      <c r="O2009" s="1">
        <v>17</v>
      </c>
      <c r="P2009" s="1">
        <v>5</v>
      </c>
      <c r="Q2009" s="1">
        <v>0.29411764705882354</v>
      </c>
    </row>
    <row r="2010" spans="1:17">
      <c r="A2010" s="1" t="s">
        <v>399</v>
      </c>
      <c r="B2010" s="1" t="s">
        <v>957</v>
      </c>
      <c r="C2010" s="1" t="s">
        <v>23</v>
      </c>
      <c r="D2010" s="1" t="s">
        <v>100</v>
      </c>
      <c r="E2010" s="1">
        <v>8777473</v>
      </c>
      <c r="F2010" s="1">
        <v>8781236</v>
      </c>
      <c r="G2010" s="1" t="s">
        <v>958</v>
      </c>
      <c r="H2010" s="1" t="s">
        <v>959</v>
      </c>
      <c r="I2010" s="1">
        <v>0</v>
      </c>
      <c r="J2010" s="1">
        <v>0</v>
      </c>
      <c r="K2010" s="1">
        <v>1</v>
      </c>
      <c r="L2010" s="1">
        <v>2</v>
      </c>
      <c r="M2010" s="1">
        <v>1005</v>
      </c>
      <c r="N2010" s="1">
        <v>0.44577114400000001</v>
      </c>
      <c r="O2010" s="1">
        <v>9</v>
      </c>
      <c r="P2010" s="1">
        <v>2</v>
      </c>
      <c r="Q2010" s="1">
        <v>0.22222222222222221</v>
      </c>
    </row>
    <row r="2011" spans="1:17">
      <c r="A2011" s="1" t="s">
        <v>399</v>
      </c>
      <c r="B2011" s="1" t="s">
        <v>962</v>
      </c>
      <c r="C2011" s="1" t="s">
        <v>23</v>
      </c>
      <c r="D2011" s="1" t="s">
        <v>100</v>
      </c>
      <c r="E2011" s="1">
        <v>53793442</v>
      </c>
      <c r="F2011" s="1">
        <v>53795670</v>
      </c>
      <c r="G2011" s="1" t="s">
        <v>958</v>
      </c>
      <c r="H2011" s="1" t="s">
        <v>959</v>
      </c>
    </row>
    <row r="2012" spans="1:17">
      <c r="A2012" s="1" t="s">
        <v>399</v>
      </c>
      <c r="B2012" s="1" t="s">
        <v>963</v>
      </c>
      <c r="C2012" s="1" t="s">
        <v>23</v>
      </c>
      <c r="D2012" s="1" t="s">
        <v>29</v>
      </c>
      <c r="E2012" s="1">
        <v>3883244</v>
      </c>
      <c r="F2012" s="1">
        <v>3884393</v>
      </c>
      <c r="G2012" s="1" t="s">
        <v>958</v>
      </c>
      <c r="H2012" s="1" t="s">
        <v>959</v>
      </c>
    </row>
    <row r="2013" spans="1:17">
      <c r="A2013" s="1" t="s">
        <v>399</v>
      </c>
      <c r="B2013" s="1" t="s">
        <v>964</v>
      </c>
      <c r="C2013" s="1" t="s">
        <v>23</v>
      </c>
      <c r="D2013" s="1" t="s">
        <v>100</v>
      </c>
      <c r="E2013" s="1">
        <v>8888146</v>
      </c>
      <c r="F2013" s="1">
        <v>8895718</v>
      </c>
      <c r="G2013" s="1" t="s">
        <v>958</v>
      </c>
      <c r="H2013" s="1" t="s">
        <v>959</v>
      </c>
    </row>
    <row r="2014" spans="1:17">
      <c r="A2014" s="1" t="s">
        <v>399</v>
      </c>
      <c r="B2014" s="1" t="s">
        <v>965</v>
      </c>
      <c r="C2014" s="1" t="s">
        <v>23</v>
      </c>
      <c r="D2014" s="1" t="s">
        <v>29</v>
      </c>
      <c r="E2014" s="1">
        <v>3188157</v>
      </c>
      <c r="F2014" s="1">
        <v>3192642</v>
      </c>
      <c r="G2014" s="1" t="s">
        <v>958</v>
      </c>
      <c r="H2014" s="1" t="s">
        <v>959</v>
      </c>
      <c r="I2014" s="1">
        <v>0</v>
      </c>
      <c r="J2014" s="1">
        <v>1</v>
      </c>
      <c r="K2014" s="1">
        <v>0</v>
      </c>
      <c r="L2014" s="1">
        <v>0</v>
      </c>
      <c r="M2014" s="1">
        <v>1053</v>
      </c>
      <c r="N2014" s="1">
        <v>0.42545109199999998</v>
      </c>
      <c r="O2014" s="1">
        <v>8</v>
      </c>
      <c r="P2014" s="1">
        <v>1</v>
      </c>
      <c r="Q2014" s="1">
        <v>0.125</v>
      </c>
    </row>
    <row r="2015" spans="1:17">
      <c r="A2015" s="1" t="s">
        <v>399</v>
      </c>
      <c r="B2015" s="1" t="s">
        <v>966</v>
      </c>
      <c r="C2015" s="1" t="s">
        <v>10</v>
      </c>
      <c r="D2015" s="1" t="s">
        <v>103</v>
      </c>
      <c r="E2015" s="1">
        <v>102385722</v>
      </c>
      <c r="F2015" s="1">
        <v>102388358</v>
      </c>
      <c r="G2015" s="1" t="s">
        <v>958</v>
      </c>
      <c r="H2015" s="1" t="s">
        <v>959</v>
      </c>
    </row>
    <row r="2016" spans="1:17">
      <c r="A2016" s="1" t="s">
        <v>399</v>
      </c>
      <c r="B2016" s="1" t="s">
        <v>967</v>
      </c>
      <c r="C2016" s="1" t="s">
        <v>10</v>
      </c>
      <c r="D2016" s="1" t="s">
        <v>35</v>
      </c>
      <c r="E2016" s="1">
        <v>40882887</v>
      </c>
      <c r="F2016" s="1">
        <v>40885954</v>
      </c>
      <c r="G2016" s="1" t="s">
        <v>958</v>
      </c>
      <c r="H2016" s="1" t="s">
        <v>959</v>
      </c>
    </row>
    <row r="2017" spans="1:17">
      <c r="A2017" s="1" t="s">
        <v>399</v>
      </c>
      <c r="B2017" s="1" t="s">
        <v>968</v>
      </c>
      <c r="C2017" s="1" t="s">
        <v>10</v>
      </c>
      <c r="D2017" s="1" t="s">
        <v>81</v>
      </c>
      <c r="E2017" s="1">
        <v>117831779</v>
      </c>
      <c r="F2017" s="1">
        <v>117835608</v>
      </c>
      <c r="G2017" s="1" t="s">
        <v>958</v>
      </c>
      <c r="H2017" s="1" t="s">
        <v>959</v>
      </c>
    </row>
    <row r="2018" spans="1:17">
      <c r="A2018" s="1" t="s">
        <v>399</v>
      </c>
      <c r="B2018" s="1" t="s">
        <v>969</v>
      </c>
      <c r="C2018" s="1" t="s">
        <v>10</v>
      </c>
      <c r="D2018" s="1" t="s">
        <v>60</v>
      </c>
      <c r="E2018" s="1">
        <v>448003</v>
      </c>
      <c r="F2018" s="1">
        <v>451935</v>
      </c>
      <c r="G2018" s="1" t="s">
        <v>958</v>
      </c>
      <c r="H2018" s="1" t="s">
        <v>959</v>
      </c>
    </row>
    <row r="2019" spans="1:17">
      <c r="A2019" s="1" t="s">
        <v>399</v>
      </c>
      <c r="B2019" s="1" t="s">
        <v>970</v>
      </c>
      <c r="C2019" s="1" t="s">
        <v>10</v>
      </c>
      <c r="D2019" s="1" t="s">
        <v>60</v>
      </c>
      <c r="E2019" s="1">
        <v>458127</v>
      </c>
      <c r="F2019" s="1">
        <v>465717</v>
      </c>
      <c r="G2019" s="1" t="s">
        <v>958</v>
      </c>
      <c r="H2019" s="1" t="s">
        <v>959</v>
      </c>
    </row>
    <row r="2020" spans="1:17">
      <c r="A2020" s="1" t="s">
        <v>399</v>
      </c>
      <c r="B2020" s="1" t="s">
        <v>971</v>
      </c>
      <c r="C2020" s="1" t="s">
        <v>10</v>
      </c>
      <c r="D2020" s="1" t="s">
        <v>37</v>
      </c>
      <c r="E2020" s="1">
        <v>3014170</v>
      </c>
      <c r="F2020" s="1">
        <v>3017315</v>
      </c>
      <c r="G2020" s="1" t="s">
        <v>958</v>
      </c>
      <c r="H2020" s="1" t="s">
        <v>959</v>
      </c>
    </row>
    <row r="2021" spans="1:17">
      <c r="A2021" s="1" t="s">
        <v>399</v>
      </c>
      <c r="B2021" s="1" t="s">
        <v>960</v>
      </c>
      <c r="C2021" s="1" t="s">
        <v>23</v>
      </c>
      <c r="D2021" s="1" t="s">
        <v>100</v>
      </c>
      <c r="E2021" s="1">
        <v>8938106</v>
      </c>
      <c r="F2021" s="1">
        <v>8939434</v>
      </c>
      <c r="G2021" s="1" t="s">
        <v>961</v>
      </c>
      <c r="H2021" s="1" t="s">
        <v>959</v>
      </c>
    </row>
    <row r="2022" spans="1:17">
      <c r="A2022" s="1" t="s">
        <v>399</v>
      </c>
      <c r="B2022" s="1" t="s">
        <v>1642</v>
      </c>
      <c r="C2022" s="1" t="s">
        <v>10</v>
      </c>
      <c r="D2022" s="1" t="s">
        <v>20</v>
      </c>
      <c r="E2022" s="1">
        <v>123688297</v>
      </c>
      <c r="F2022" s="1">
        <v>123699744</v>
      </c>
      <c r="G2022" s="1" t="s">
        <v>1643</v>
      </c>
      <c r="H2022" s="1" t="s">
        <v>1644</v>
      </c>
      <c r="I2022" s="1">
        <v>1</v>
      </c>
      <c r="J2022" s="1">
        <v>3</v>
      </c>
      <c r="K2022" s="1">
        <v>3</v>
      </c>
      <c r="L2022" s="1">
        <v>2</v>
      </c>
      <c r="M2022" s="1">
        <v>2880</v>
      </c>
      <c r="N2022" s="1">
        <v>0.42</v>
      </c>
      <c r="O2022" s="1">
        <v>26</v>
      </c>
      <c r="P2022" s="1">
        <v>3</v>
      </c>
      <c r="Q2022" s="1">
        <v>0.11538461538461539</v>
      </c>
    </row>
    <row r="2023" spans="1:17">
      <c r="A2023" s="1" t="s">
        <v>399</v>
      </c>
      <c r="B2023" s="1" t="s">
        <v>1645</v>
      </c>
      <c r="C2023" s="1" t="s">
        <v>10</v>
      </c>
      <c r="D2023" s="1" t="s">
        <v>35</v>
      </c>
      <c r="E2023" s="1">
        <v>125813571</v>
      </c>
      <c r="F2023" s="1">
        <v>125826123</v>
      </c>
      <c r="G2023" s="1" t="s">
        <v>1646</v>
      </c>
      <c r="H2023" s="1" t="s">
        <v>1647</v>
      </c>
      <c r="I2023" s="1">
        <v>8</v>
      </c>
      <c r="J2023" s="1">
        <v>7</v>
      </c>
      <c r="K2023" s="1">
        <v>13</v>
      </c>
      <c r="L2023" s="1">
        <v>7</v>
      </c>
      <c r="M2023" s="1">
        <v>2976</v>
      </c>
      <c r="N2023" s="1">
        <v>0.41</v>
      </c>
      <c r="O2023" s="1">
        <v>20</v>
      </c>
      <c r="P2023" s="1">
        <v>13</v>
      </c>
      <c r="Q2023" s="1">
        <v>0.65</v>
      </c>
    </row>
    <row r="2024" spans="1:17">
      <c r="A2024" s="1" t="s">
        <v>399</v>
      </c>
      <c r="B2024" s="1" t="s">
        <v>1773</v>
      </c>
      <c r="C2024" s="1" t="s">
        <v>23</v>
      </c>
      <c r="D2024" s="1" t="s">
        <v>76</v>
      </c>
      <c r="E2024" s="1">
        <v>105191003</v>
      </c>
      <c r="F2024" s="1">
        <v>105192494</v>
      </c>
      <c r="G2024" s="1" t="s">
        <v>1774</v>
      </c>
      <c r="H2024" s="1" t="s">
        <v>1775</v>
      </c>
      <c r="I2024" s="1">
        <v>1</v>
      </c>
      <c r="J2024" s="1">
        <v>1</v>
      </c>
      <c r="K2024" s="1">
        <v>0</v>
      </c>
      <c r="L2024" s="1">
        <v>0</v>
      </c>
      <c r="M2024" s="1">
        <v>669</v>
      </c>
      <c r="N2024" s="1">
        <v>0.42600896900000002</v>
      </c>
      <c r="O2024" s="1">
        <v>4</v>
      </c>
      <c r="P2024" s="1">
        <v>1</v>
      </c>
      <c r="Q2024" s="1">
        <v>0.25</v>
      </c>
    </row>
    <row r="2025" spans="1:17">
      <c r="A2025" s="1" t="s">
        <v>399</v>
      </c>
      <c r="B2025" s="1" t="s">
        <v>1776</v>
      </c>
      <c r="C2025" t="s">
        <v>23</v>
      </c>
      <c r="D2025" s="1" t="s">
        <v>29</v>
      </c>
      <c r="E2025" s="1">
        <v>16470571</v>
      </c>
      <c r="F2025" s="1">
        <v>16472629</v>
      </c>
      <c r="G2025" s="1" t="s">
        <v>1777</v>
      </c>
      <c r="H2025" s="1" t="s">
        <v>1778</v>
      </c>
      <c r="I2025" s="1">
        <v>1</v>
      </c>
      <c r="J2025" s="1">
        <v>1</v>
      </c>
      <c r="K2025" s="1">
        <v>1</v>
      </c>
      <c r="L2025" s="1">
        <v>0</v>
      </c>
      <c r="M2025" s="1">
        <v>1059</v>
      </c>
      <c r="N2025" s="1">
        <v>0.47780925400000002</v>
      </c>
      <c r="O2025" s="1">
        <v>6</v>
      </c>
      <c r="P2025" s="1">
        <v>1</v>
      </c>
      <c r="Q2025" s="1">
        <v>0.16666666666666666</v>
      </c>
    </row>
    <row r="2026" spans="1:17">
      <c r="A2026" s="1" t="s">
        <v>399</v>
      </c>
      <c r="B2026" s="1" t="s">
        <v>1799</v>
      </c>
      <c r="C2026" s="1" t="s">
        <v>10</v>
      </c>
      <c r="D2026" s="1" t="s">
        <v>16</v>
      </c>
      <c r="E2026" s="1">
        <v>6538416</v>
      </c>
      <c r="F2026" s="1">
        <v>6541298</v>
      </c>
      <c r="G2026" s="1" t="s">
        <v>1800</v>
      </c>
      <c r="H2026" s="1" t="s">
        <v>1801</v>
      </c>
      <c r="I2026" s="1">
        <v>1</v>
      </c>
      <c r="J2026" s="1">
        <v>0</v>
      </c>
      <c r="K2026" s="1">
        <v>0</v>
      </c>
      <c r="L2026" s="1">
        <v>0</v>
      </c>
      <c r="M2026" s="1">
        <v>438</v>
      </c>
      <c r="N2026" s="1">
        <v>0.45</v>
      </c>
      <c r="O2026" s="1">
        <v>5</v>
      </c>
      <c r="P2026" s="1">
        <v>1</v>
      </c>
      <c r="Q2026" s="1">
        <v>0.2</v>
      </c>
    </row>
    <row r="2027" spans="1:17">
      <c r="A2027" s="1" t="s">
        <v>399</v>
      </c>
      <c r="B2027" s="1" t="s">
        <v>1802</v>
      </c>
      <c r="C2027" s="1" t="s">
        <v>23</v>
      </c>
      <c r="D2027" s="1" t="s">
        <v>113</v>
      </c>
      <c r="E2027" s="1">
        <v>4787788</v>
      </c>
      <c r="F2027" s="1">
        <v>4791865</v>
      </c>
      <c r="G2027" s="1" t="s">
        <v>1803</v>
      </c>
      <c r="H2027" s="1" t="s">
        <v>1804</v>
      </c>
      <c r="I2027" s="1">
        <v>1</v>
      </c>
      <c r="J2027" s="1">
        <v>0</v>
      </c>
      <c r="K2027" s="1">
        <v>0</v>
      </c>
      <c r="L2027" s="1">
        <v>0</v>
      </c>
      <c r="M2027" s="1">
        <v>1476</v>
      </c>
      <c r="N2027" s="1">
        <v>0.44</v>
      </c>
      <c r="O2027" s="1">
        <v>8</v>
      </c>
      <c r="P2027" s="1">
        <v>1</v>
      </c>
      <c r="Q2027" s="1">
        <v>0.125</v>
      </c>
    </row>
    <row r="2028" spans="1:17">
      <c r="A2028" s="1" t="s">
        <v>399</v>
      </c>
      <c r="B2028" s="1" t="s">
        <v>1805</v>
      </c>
      <c r="C2028" s="1" t="s">
        <v>23</v>
      </c>
      <c r="D2028" s="1" t="s">
        <v>76</v>
      </c>
      <c r="E2028" s="1">
        <v>117171643</v>
      </c>
      <c r="F2028" s="1">
        <v>117174618</v>
      </c>
      <c r="G2028" s="1" t="s">
        <v>1803</v>
      </c>
      <c r="H2028" s="1" t="s">
        <v>1806</v>
      </c>
      <c r="I2028" s="1">
        <v>1</v>
      </c>
      <c r="J2028" s="1">
        <v>0</v>
      </c>
      <c r="K2028" s="1">
        <v>0</v>
      </c>
      <c r="L2028" s="1">
        <v>0</v>
      </c>
      <c r="M2028" s="1">
        <v>888</v>
      </c>
      <c r="N2028" s="1">
        <v>0.44</v>
      </c>
      <c r="O2028" s="1">
        <v>6</v>
      </c>
      <c r="P2028" s="1">
        <v>1</v>
      </c>
      <c r="Q2028" s="1">
        <v>0.16666666666666666</v>
      </c>
    </row>
    <row r="2029" spans="1:17">
      <c r="A2029" s="1" t="s">
        <v>399</v>
      </c>
      <c r="B2029" s="1" t="s">
        <v>1807</v>
      </c>
      <c r="C2029" s="1" t="s">
        <v>10</v>
      </c>
      <c r="D2029" s="1" t="s">
        <v>71</v>
      </c>
      <c r="E2029" s="1">
        <v>105778166</v>
      </c>
      <c r="F2029" s="1">
        <v>105781729</v>
      </c>
      <c r="G2029" s="1" t="s">
        <v>1803</v>
      </c>
      <c r="H2029" s="1" t="s">
        <v>1806</v>
      </c>
      <c r="I2029" s="1">
        <v>1</v>
      </c>
      <c r="J2029" s="1">
        <v>0</v>
      </c>
      <c r="K2029" s="1">
        <v>0</v>
      </c>
      <c r="L2029" s="1">
        <v>0</v>
      </c>
      <c r="M2029" s="1">
        <v>885</v>
      </c>
      <c r="N2029" s="1">
        <v>0.43</v>
      </c>
      <c r="O2029" s="1">
        <v>6</v>
      </c>
      <c r="P2029" s="1">
        <v>1</v>
      </c>
      <c r="Q2029" s="1">
        <v>0.16666666666666666</v>
      </c>
    </row>
    <row r="2030" spans="1:17">
      <c r="A2030" s="1" t="s">
        <v>399</v>
      </c>
      <c r="B2030" s="1" t="s">
        <v>1808</v>
      </c>
      <c r="C2030" s="1" t="s">
        <v>10</v>
      </c>
      <c r="D2030" s="1" t="s">
        <v>60</v>
      </c>
      <c r="E2030" s="1">
        <v>6856716</v>
      </c>
      <c r="F2030" s="1">
        <v>6859717</v>
      </c>
      <c r="G2030" s="1" t="s">
        <v>1803</v>
      </c>
      <c r="H2030" s="1" t="s">
        <v>1806</v>
      </c>
    </row>
    <row r="2031" spans="1:17">
      <c r="A2031" s="1" t="s">
        <v>399</v>
      </c>
      <c r="B2031" s="1" t="s">
        <v>1809</v>
      </c>
      <c r="C2031" s="1" t="s">
        <v>23</v>
      </c>
      <c r="D2031" s="1" t="s">
        <v>100</v>
      </c>
      <c r="E2031" s="1">
        <v>2979947</v>
      </c>
      <c r="F2031" s="1">
        <v>2986568</v>
      </c>
      <c r="G2031" s="1" t="s">
        <v>1810</v>
      </c>
      <c r="H2031" s="1" t="s">
        <v>1811</v>
      </c>
    </row>
    <row r="2032" spans="1:17">
      <c r="A2032" s="1" t="s">
        <v>399</v>
      </c>
      <c r="B2032" s="1" t="s">
        <v>1812</v>
      </c>
      <c r="C2032" s="1" t="s">
        <v>23</v>
      </c>
      <c r="D2032" s="1" t="s">
        <v>67</v>
      </c>
      <c r="E2032" s="1">
        <v>86733606</v>
      </c>
      <c r="F2032" s="1">
        <v>86735004</v>
      </c>
      <c r="G2032" s="1" t="s">
        <v>1810</v>
      </c>
      <c r="H2032" s="1" t="s">
        <v>1811</v>
      </c>
      <c r="I2032" s="1">
        <v>0</v>
      </c>
      <c r="J2032" s="1">
        <v>0</v>
      </c>
      <c r="K2032" s="1">
        <v>2</v>
      </c>
      <c r="L2032" s="1">
        <v>0</v>
      </c>
      <c r="M2032" s="1">
        <v>765</v>
      </c>
      <c r="N2032" s="1">
        <v>0.53</v>
      </c>
      <c r="O2032" s="1">
        <v>5</v>
      </c>
      <c r="P2032" s="1">
        <v>2</v>
      </c>
      <c r="Q2032" s="1">
        <v>0.4</v>
      </c>
    </row>
    <row r="2033" spans="1:17">
      <c r="A2033" s="1" t="s">
        <v>399</v>
      </c>
      <c r="B2033" s="1" t="s">
        <v>1813</v>
      </c>
      <c r="C2033" s="1" t="s">
        <v>10</v>
      </c>
      <c r="D2033" s="1" t="s">
        <v>60</v>
      </c>
      <c r="E2033" s="1">
        <v>28958079</v>
      </c>
      <c r="F2033" s="1">
        <v>28964554</v>
      </c>
      <c r="G2033" s="1" t="s">
        <v>1810</v>
      </c>
      <c r="H2033" s="1" t="s">
        <v>1811</v>
      </c>
    </row>
    <row r="2034" spans="1:17">
      <c r="A2034" s="1" t="s">
        <v>399</v>
      </c>
      <c r="B2034" s="1" t="s">
        <v>1814</v>
      </c>
      <c r="C2034" s="1" t="s">
        <v>10</v>
      </c>
      <c r="D2034" s="1" t="s">
        <v>20</v>
      </c>
      <c r="E2034" s="1">
        <v>9640653</v>
      </c>
      <c r="F2034" s="1">
        <v>9645080</v>
      </c>
      <c r="G2034" s="1" t="s">
        <v>1810</v>
      </c>
      <c r="H2034" s="1" t="s">
        <v>1811</v>
      </c>
      <c r="I2034" s="1">
        <v>0</v>
      </c>
      <c r="J2034" s="1">
        <v>4</v>
      </c>
      <c r="K2034" s="1">
        <v>0</v>
      </c>
      <c r="L2034" s="1">
        <v>0</v>
      </c>
      <c r="M2034" s="1">
        <v>600</v>
      </c>
      <c r="N2034" s="1">
        <v>0.43</v>
      </c>
      <c r="O2034" s="1">
        <v>9</v>
      </c>
      <c r="P2034" s="1">
        <v>4</v>
      </c>
      <c r="Q2034" s="1">
        <v>0.44444444444444442</v>
      </c>
    </row>
    <row r="2035" spans="1:17">
      <c r="A2035" s="1" t="s">
        <v>399</v>
      </c>
      <c r="B2035" s="1" t="s">
        <v>1815</v>
      </c>
      <c r="C2035" s="1" t="s">
        <v>23</v>
      </c>
      <c r="D2035" s="1" t="s">
        <v>49</v>
      </c>
      <c r="E2035" s="1">
        <v>16819988</v>
      </c>
      <c r="F2035" s="1">
        <v>16824266</v>
      </c>
      <c r="G2035" s="1" t="s">
        <v>1810</v>
      </c>
      <c r="H2035" s="1" t="s">
        <v>1816</v>
      </c>
    </row>
    <row r="2036" spans="1:17">
      <c r="A2036" s="1" t="s">
        <v>399</v>
      </c>
      <c r="B2036" s="1" t="s">
        <v>1843</v>
      </c>
      <c r="C2036" s="1" t="s">
        <v>23</v>
      </c>
      <c r="D2036" s="1" t="s">
        <v>98</v>
      </c>
      <c r="E2036" s="1">
        <v>179096</v>
      </c>
      <c r="F2036" s="1">
        <v>186632</v>
      </c>
      <c r="G2036" s="1" t="s">
        <v>1844</v>
      </c>
      <c r="H2036" s="1" t="s">
        <v>1845</v>
      </c>
      <c r="I2036" s="1">
        <v>2</v>
      </c>
      <c r="J2036" s="1">
        <v>2</v>
      </c>
      <c r="K2036" s="1">
        <v>2</v>
      </c>
      <c r="L2036" s="1">
        <v>2</v>
      </c>
      <c r="M2036" s="1">
        <v>2055</v>
      </c>
      <c r="N2036" s="1">
        <v>0.45</v>
      </c>
      <c r="O2036" s="1">
        <v>14</v>
      </c>
      <c r="P2036" s="1">
        <v>2</v>
      </c>
      <c r="Q2036" s="1">
        <v>0.14285714285714285</v>
      </c>
    </row>
    <row r="2037" spans="1:17" ht="16.5" customHeight="1">
      <c r="A2037" s="1" t="s">
        <v>399</v>
      </c>
      <c r="B2037" s="1" t="s">
        <v>1846</v>
      </c>
      <c r="C2037" s="2" t="s">
        <v>10</v>
      </c>
      <c r="D2037" s="1" t="s">
        <v>103</v>
      </c>
      <c r="E2037" s="1">
        <v>575481</v>
      </c>
      <c r="F2037" s="1">
        <v>583512</v>
      </c>
      <c r="G2037" s="1" t="s">
        <v>1844</v>
      </c>
      <c r="H2037" s="1" t="s">
        <v>1845</v>
      </c>
      <c r="I2037" s="1">
        <v>2</v>
      </c>
      <c r="J2037" s="1">
        <v>4</v>
      </c>
      <c r="K2037" s="1">
        <v>2</v>
      </c>
      <c r="L2037" s="1">
        <v>3</v>
      </c>
      <c r="M2037" s="1">
        <v>2673</v>
      </c>
      <c r="N2037" s="1">
        <v>0.45</v>
      </c>
      <c r="O2037" s="1">
        <v>17</v>
      </c>
      <c r="P2037" s="1">
        <v>4</v>
      </c>
      <c r="Q2037" s="1">
        <v>0.23529411764705882</v>
      </c>
    </row>
    <row r="2038" spans="1:17">
      <c r="A2038" s="1" t="s">
        <v>399</v>
      </c>
      <c r="B2038" s="1" t="s">
        <v>1847</v>
      </c>
      <c r="C2038" s="2" t="s">
        <v>23</v>
      </c>
      <c r="D2038" s="1" t="s">
        <v>29</v>
      </c>
      <c r="E2038" s="1">
        <v>216081</v>
      </c>
      <c r="F2038" s="1">
        <v>241038</v>
      </c>
      <c r="G2038" s="1" t="s">
        <v>1848</v>
      </c>
      <c r="H2038" s="1" t="s">
        <v>1849</v>
      </c>
      <c r="I2038" s="1">
        <v>9</v>
      </c>
      <c r="J2038" s="1">
        <v>14</v>
      </c>
      <c r="K2038" s="1">
        <v>6</v>
      </c>
      <c r="L2038" s="1">
        <v>10</v>
      </c>
      <c r="M2038" s="1">
        <v>6666</v>
      </c>
      <c r="N2038" s="1">
        <v>0.42</v>
      </c>
      <c r="O2038" s="1">
        <v>40</v>
      </c>
      <c r="P2038" s="1">
        <v>14</v>
      </c>
      <c r="Q2038" s="1">
        <v>0.35</v>
      </c>
    </row>
    <row r="2039" spans="1:17">
      <c r="A2039" s="1" t="s">
        <v>399</v>
      </c>
      <c r="B2039" s="1" t="s">
        <v>1850</v>
      </c>
      <c r="C2039" s="2" t="s">
        <v>10</v>
      </c>
      <c r="D2039" s="1" t="s">
        <v>37</v>
      </c>
      <c r="E2039" s="1">
        <v>272717</v>
      </c>
      <c r="F2039" s="1">
        <v>300371</v>
      </c>
      <c r="G2039" s="1" t="s">
        <v>1848</v>
      </c>
      <c r="H2039" s="1" t="s">
        <v>1851</v>
      </c>
      <c r="I2039" s="1">
        <v>6</v>
      </c>
      <c r="J2039" s="1">
        <v>3</v>
      </c>
      <c r="K2039" s="1">
        <v>9</v>
      </c>
      <c r="L2039" s="1">
        <v>9</v>
      </c>
      <c r="M2039" s="1">
        <v>6420</v>
      </c>
      <c r="N2039" s="1">
        <v>0.42</v>
      </c>
      <c r="O2039" s="1">
        <v>39</v>
      </c>
      <c r="P2039" s="1">
        <v>9</v>
      </c>
      <c r="Q2039" s="1">
        <v>0.23076923076923078</v>
      </c>
    </row>
    <row r="2040" spans="1:17">
      <c r="A2040" s="1" t="s">
        <v>399</v>
      </c>
      <c r="B2040" s="1" t="s">
        <v>1852</v>
      </c>
      <c r="C2040" s="2" t="s">
        <v>10</v>
      </c>
      <c r="D2040" s="1" t="s">
        <v>71</v>
      </c>
      <c r="E2040" s="1">
        <v>13939131</v>
      </c>
      <c r="F2040" s="1">
        <v>13947737</v>
      </c>
      <c r="G2040" s="1" t="s">
        <v>623</v>
      </c>
      <c r="H2040" s="1" t="s">
        <v>1853</v>
      </c>
    </row>
    <row r="2041" spans="1:17">
      <c r="A2041" s="1" t="s">
        <v>399</v>
      </c>
      <c r="B2041" s="1" t="s">
        <v>2083</v>
      </c>
      <c r="C2041" t="s">
        <v>10</v>
      </c>
      <c r="D2041" s="1" t="s">
        <v>54</v>
      </c>
      <c r="E2041" s="1">
        <v>5652294</v>
      </c>
      <c r="F2041" s="1">
        <v>5655702</v>
      </c>
      <c r="G2041" s="1" t="s">
        <v>2084</v>
      </c>
      <c r="H2041" s="1" t="s">
        <v>2085</v>
      </c>
    </row>
    <row r="2042" spans="1:17">
      <c r="A2042" s="1" t="s">
        <v>399</v>
      </c>
      <c r="B2042" s="1" t="s">
        <v>2105</v>
      </c>
      <c r="C2042" t="s">
        <v>23</v>
      </c>
      <c r="D2042" s="1" t="s">
        <v>98</v>
      </c>
      <c r="E2042" s="1">
        <v>5652755</v>
      </c>
      <c r="F2042" s="1">
        <v>5654098</v>
      </c>
      <c r="G2042" s="1" t="s">
        <v>2106</v>
      </c>
      <c r="H2042" s="1" t="s">
        <v>2107</v>
      </c>
    </row>
    <row r="2043" spans="1:17">
      <c r="A2043" s="1" t="s">
        <v>399</v>
      </c>
      <c r="B2043" s="1" t="s">
        <v>2108</v>
      </c>
      <c r="C2043" t="s">
        <v>23</v>
      </c>
      <c r="D2043" s="1" t="s">
        <v>100</v>
      </c>
      <c r="E2043" s="1">
        <v>2891155</v>
      </c>
      <c r="F2043" s="1">
        <v>2891770</v>
      </c>
      <c r="G2043" s="1" t="s">
        <v>2106</v>
      </c>
      <c r="H2043" s="1" t="s">
        <v>2107</v>
      </c>
    </row>
    <row r="2044" spans="1:17">
      <c r="A2044" s="1" t="s">
        <v>399</v>
      </c>
      <c r="B2044" s="1" t="s">
        <v>2109</v>
      </c>
      <c r="C2044" t="s">
        <v>23</v>
      </c>
      <c r="D2044" s="1" t="s">
        <v>49</v>
      </c>
      <c r="E2044" s="1">
        <v>2368361</v>
      </c>
      <c r="F2044" s="1">
        <v>2369645</v>
      </c>
      <c r="G2044" s="1" t="s">
        <v>2106</v>
      </c>
      <c r="H2044" s="1" t="s">
        <v>2107</v>
      </c>
    </row>
    <row r="2045" spans="1:17">
      <c r="A2045" s="1" t="s">
        <v>399</v>
      </c>
      <c r="B2045" s="1" t="s">
        <v>2110</v>
      </c>
      <c r="C2045" t="s">
        <v>10</v>
      </c>
      <c r="D2045" s="1" t="s">
        <v>103</v>
      </c>
      <c r="E2045" s="1">
        <v>6917463</v>
      </c>
      <c r="F2045" s="1">
        <v>6919741</v>
      </c>
      <c r="G2045" s="1" t="s">
        <v>2106</v>
      </c>
      <c r="H2045" s="1" t="s">
        <v>2107</v>
      </c>
      <c r="I2045" s="1">
        <v>0</v>
      </c>
      <c r="J2045" s="1">
        <v>0</v>
      </c>
      <c r="K2045" s="1">
        <v>1</v>
      </c>
      <c r="L2045" s="1">
        <v>1</v>
      </c>
      <c r="M2045" s="1">
        <v>1410</v>
      </c>
      <c r="N2045" s="1">
        <v>0.53687943299999996</v>
      </c>
      <c r="O2045" s="1">
        <v>3</v>
      </c>
      <c r="P2045" s="1">
        <v>1</v>
      </c>
      <c r="Q2045" s="1">
        <v>0.33333333333333331</v>
      </c>
    </row>
    <row r="2046" spans="1:17">
      <c r="A2046" s="1" t="s">
        <v>399</v>
      </c>
      <c r="B2046" s="1" t="s">
        <v>2111</v>
      </c>
      <c r="C2046" t="s">
        <v>10</v>
      </c>
      <c r="D2046" s="1" t="s">
        <v>20</v>
      </c>
      <c r="E2046" s="1">
        <v>125924401</v>
      </c>
      <c r="F2046" s="1">
        <v>125924617</v>
      </c>
      <c r="G2046" s="1" t="s">
        <v>2106</v>
      </c>
      <c r="H2046" s="1" t="s">
        <v>2107</v>
      </c>
    </row>
    <row r="2047" spans="1:17">
      <c r="A2047" s="1" t="s">
        <v>399</v>
      </c>
      <c r="B2047" s="1" t="s">
        <v>2112</v>
      </c>
      <c r="C2047" t="s">
        <v>10</v>
      </c>
      <c r="D2047" s="1" t="s">
        <v>20</v>
      </c>
      <c r="E2047" s="1">
        <v>9948998</v>
      </c>
      <c r="F2047" s="1">
        <v>9950005</v>
      </c>
      <c r="G2047" s="1" t="s">
        <v>2106</v>
      </c>
      <c r="H2047" s="1" t="s">
        <v>2107</v>
      </c>
    </row>
    <row r="2048" spans="1:17">
      <c r="A2048" s="1" t="s">
        <v>399</v>
      </c>
      <c r="B2048" s="1" t="s">
        <v>2113</v>
      </c>
      <c r="C2048" t="s">
        <v>10</v>
      </c>
      <c r="D2048" s="1" t="s">
        <v>16</v>
      </c>
      <c r="E2048" s="1">
        <v>136794588</v>
      </c>
      <c r="F2048" s="1">
        <v>136795306</v>
      </c>
      <c r="G2048" s="1" t="s">
        <v>2106</v>
      </c>
      <c r="H2048" s="1" t="s">
        <v>2107</v>
      </c>
    </row>
    <row r="2049" spans="1:17">
      <c r="A2049" s="1" t="s">
        <v>399</v>
      </c>
      <c r="B2049" s="1" t="s">
        <v>2114</v>
      </c>
      <c r="C2049" t="s">
        <v>10</v>
      </c>
      <c r="D2049" s="1" t="s">
        <v>11</v>
      </c>
      <c r="E2049" s="1">
        <v>2071755</v>
      </c>
      <c r="F2049" s="1">
        <v>2072802</v>
      </c>
      <c r="G2049" s="1" t="s">
        <v>2106</v>
      </c>
      <c r="H2049" s="1" t="s">
        <v>2107</v>
      </c>
    </row>
    <row r="2050" spans="1:17">
      <c r="A2050" s="1" t="s">
        <v>399</v>
      </c>
      <c r="B2050" s="1" t="s">
        <v>2115</v>
      </c>
      <c r="C2050" t="s">
        <v>23</v>
      </c>
      <c r="D2050" s="1" t="s">
        <v>100</v>
      </c>
      <c r="E2050" s="1">
        <v>89817619</v>
      </c>
      <c r="F2050" s="1">
        <v>89819111</v>
      </c>
      <c r="G2050" s="1" t="s">
        <v>2084</v>
      </c>
      <c r="H2050" s="1" t="s">
        <v>2116</v>
      </c>
    </row>
    <row r="2051" spans="1:17">
      <c r="A2051" s="1" t="s">
        <v>399</v>
      </c>
      <c r="B2051" s="1" t="s">
        <v>2117</v>
      </c>
      <c r="C2051" t="s">
        <v>23</v>
      </c>
      <c r="D2051" s="1" t="s">
        <v>29</v>
      </c>
      <c r="E2051" s="1">
        <v>12018998</v>
      </c>
      <c r="F2051" s="1">
        <v>12022793</v>
      </c>
      <c r="G2051" s="1" t="s">
        <v>2084</v>
      </c>
      <c r="H2051" s="1" t="s">
        <v>2116</v>
      </c>
      <c r="I2051" s="1">
        <v>1</v>
      </c>
      <c r="J2051" s="1">
        <v>1</v>
      </c>
      <c r="K2051" s="1">
        <v>1</v>
      </c>
      <c r="L2051" s="1">
        <v>2</v>
      </c>
      <c r="M2051" s="1">
        <v>1392</v>
      </c>
      <c r="N2051" s="1">
        <v>0.46767241399999998</v>
      </c>
      <c r="O2051" s="1">
        <v>9</v>
      </c>
      <c r="P2051" s="1">
        <v>2</v>
      </c>
      <c r="Q2051" s="1">
        <v>0.22222222222222221</v>
      </c>
    </row>
    <row r="2052" spans="1:17">
      <c r="A2052" s="1" t="s">
        <v>399</v>
      </c>
      <c r="B2052" s="1" t="s">
        <v>2118</v>
      </c>
      <c r="C2052" t="s">
        <v>23</v>
      </c>
      <c r="D2052" s="1" t="s">
        <v>24</v>
      </c>
      <c r="E2052" s="1">
        <v>28436266</v>
      </c>
      <c r="F2052" s="1">
        <v>28439620</v>
      </c>
      <c r="G2052" s="1" t="s">
        <v>2084</v>
      </c>
      <c r="H2052" s="1" t="s">
        <v>2116</v>
      </c>
    </row>
    <row r="2053" spans="1:17">
      <c r="A2053" s="1" t="s">
        <v>399</v>
      </c>
      <c r="B2053" s="1" t="s">
        <v>2119</v>
      </c>
      <c r="C2053" t="s">
        <v>23</v>
      </c>
      <c r="D2053" s="1" t="s">
        <v>100</v>
      </c>
      <c r="E2053" s="1">
        <v>48588422</v>
      </c>
      <c r="F2053" s="1">
        <v>48591440</v>
      </c>
      <c r="G2053" s="1" t="s">
        <v>2084</v>
      </c>
      <c r="H2053" s="1" t="s">
        <v>2116</v>
      </c>
    </row>
    <row r="2054" spans="1:17">
      <c r="A2054" s="1" t="s">
        <v>399</v>
      </c>
      <c r="B2054" s="1" t="s">
        <v>2120</v>
      </c>
      <c r="C2054" t="s">
        <v>23</v>
      </c>
      <c r="D2054" s="1" t="s">
        <v>100</v>
      </c>
      <c r="E2054" s="1">
        <v>89759601</v>
      </c>
      <c r="F2054" s="1">
        <v>89762486</v>
      </c>
      <c r="G2054" s="1" t="s">
        <v>2084</v>
      </c>
      <c r="H2054" s="1" t="s">
        <v>2116</v>
      </c>
    </row>
    <row r="2055" spans="1:17">
      <c r="A2055" s="1" t="s">
        <v>399</v>
      </c>
      <c r="B2055" s="1" t="s">
        <v>2121</v>
      </c>
      <c r="C2055" t="s">
        <v>10</v>
      </c>
      <c r="D2055" s="1" t="s">
        <v>37</v>
      </c>
      <c r="E2055" s="1">
        <v>12894092</v>
      </c>
      <c r="F2055" s="1">
        <v>12897876</v>
      </c>
      <c r="G2055" s="1" t="s">
        <v>2084</v>
      </c>
      <c r="H2055" s="1" t="s">
        <v>2116</v>
      </c>
      <c r="I2055" s="1">
        <v>2</v>
      </c>
      <c r="J2055" s="1">
        <v>1</v>
      </c>
      <c r="K2055" s="1">
        <v>1</v>
      </c>
      <c r="L2055" s="1">
        <v>1</v>
      </c>
      <c r="M2055" s="1">
        <v>1404</v>
      </c>
      <c r="N2055" s="1">
        <v>0.46581196600000002</v>
      </c>
      <c r="O2055" s="1">
        <v>10</v>
      </c>
      <c r="P2055" s="1">
        <v>2</v>
      </c>
      <c r="Q2055" s="1">
        <v>0.2</v>
      </c>
    </row>
    <row r="2056" spans="1:17">
      <c r="A2056" s="1" t="s">
        <v>399</v>
      </c>
      <c r="B2056" s="1" t="s">
        <v>2122</v>
      </c>
      <c r="C2056" t="s">
        <v>10</v>
      </c>
      <c r="D2056" s="1" t="s">
        <v>20</v>
      </c>
      <c r="E2056" s="1">
        <v>58971308</v>
      </c>
      <c r="F2056" s="1">
        <v>58974591</v>
      </c>
      <c r="G2056" s="1" t="s">
        <v>2084</v>
      </c>
      <c r="H2056" s="1" t="s">
        <v>2116</v>
      </c>
    </row>
    <row r="2057" spans="1:17">
      <c r="A2057" s="1" t="s">
        <v>399</v>
      </c>
      <c r="B2057" s="1" t="s">
        <v>2123</v>
      </c>
      <c r="C2057" t="s">
        <v>10</v>
      </c>
      <c r="D2057" s="1" t="s">
        <v>81</v>
      </c>
      <c r="E2057" s="1">
        <v>44710618</v>
      </c>
      <c r="F2057" s="1">
        <v>44718674</v>
      </c>
      <c r="G2057" s="1" t="s">
        <v>2124</v>
      </c>
      <c r="H2057" s="1" t="s">
        <v>2125</v>
      </c>
      <c r="I2057" s="1">
        <v>9</v>
      </c>
      <c r="J2057" s="1">
        <v>3</v>
      </c>
      <c r="K2057" s="1">
        <v>9</v>
      </c>
      <c r="L2057" s="1">
        <v>4</v>
      </c>
      <c r="M2057" s="1">
        <v>1434</v>
      </c>
      <c r="N2057" s="1">
        <v>0.43514644400000002</v>
      </c>
      <c r="O2057" s="1">
        <v>19</v>
      </c>
      <c r="P2057" s="1">
        <v>9</v>
      </c>
      <c r="Q2057" s="1">
        <v>0.47368421052631576</v>
      </c>
    </row>
    <row r="2058" spans="1:17">
      <c r="A2058" s="1" t="s">
        <v>399</v>
      </c>
      <c r="B2058" s="1" t="s">
        <v>2126</v>
      </c>
      <c r="C2058" t="s">
        <v>23</v>
      </c>
      <c r="D2058" s="1" t="s">
        <v>100</v>
      </c>
      <c r="E2058" s="1">
        <v>90051722</v>
      </c>
      <c r="F2058" s="1">
        <v>90058188</v>
      </c>
      <c r="G2058" s="1" t="s">
        <v>2124</v>
      </c>
      <c r="H2058" s="1" t="s">
        <v>2127</v>
      </c>
      <c r="I2058" s="1">
        <v>5</v>
      </c>
      <c r="J2058" s="1">
        <v>2</v>
      </c>
      <c r="K2058" s="1">
        <v>2</v>
      </c>
      <c r="L2058" s="1">
        <v>2</v>
      </c>
      <c r="M2058" s="1">
        <v>1776</v>
      </c>
      <c r="N2058" s="1">
        <v>0.42004504500000001</v>
      </c>
      <c r="O2058" s="1">
        <v>19</v>
      </c>
      <c r="P2058" s="1">
        <v>5</v>
      </c>
      <c r="Q2058" s="1">
        <v>0.26315789473684209</v>
      </c>
    </row>
    <row r="2059" spans="1:17">
      <c r="A2059" s="1" t="s">
        <v>399</v>
      </c>
      <c r="B2059" s="1" t="s">
        <v>2277</v>
      </c>
      <c r="C2059" t="s">
        <v>23</v>
      </c>
      <c r="D2059" s="1" t="s">
        <v>98</v>
      </c>
      <c r="E2059" s="1">
        <v>108873035</v>
      </c>
      <c r="F2059" s="1">
        <v>108881009</v>
      </c>
      <c r="G2059" s="1" t="s">
        <v>2278</v>
      </c>
      <c r="H2059" s="1" t="s">
        <v>2279</v>
      </c>
      <c r="I2059" s="1">
        <v>1</v>
      </c>
      <c r="J2059" s="1">
        <v>3</v>
      </c>
      <c r="K2059" s="1">
        <v>1</v>
      </c>
      <c r="L2059" s="1">
        <v>1</v>
      </c>
      <c r="M2059" s="1">
        <v>1680</v>
      </c>
      <c r="N2059" s="1">
        <v>0.40357142899999998</v>
      </c>
      <c r="O2059" s="1">
        <v>9</v>
      </c>
      <c r="P2059" s="1">
        <v>3</v>
      </c>
      <c r="Q2059" s="1">
        <v>0.33333333333333331</v>
      </c>
    </row>
    <row r="2060" spans="1:17">
      <c r="A2060" s="1" t="s">
        <v>399</v>
      </c>
      <c r="B2060" s="1" t="s">
        <v>2280</v>
      </c>
      <c r="C2060" t="s">
        <v>10</v>
      </c>
      <c r="D2060" s="1" t="s">
        <v>103</v>
      </c>
      <c r="E2060" s="1">
        <v>123813712</v>
      </c>
      <c r="F2060" s="1">
        <v>123818679</v>
      </c>
      <c r="G2060" s="1" t="s">
        <v>944</v>
      </c>
      <c r="H2060" s="1" t="s">
        <v>2279</v>
      </c>
    </row>
    <row r="2061" spans="1:17">
      <c r="A2061" s="1" t="s">
        <v>399</v>
      </c>
      <c r="B2061" s="1" t="s">
        <v>2364</v>
      </c>
      <c r="C2061" s="2" t="s">
        <v>10</v>
      </c>
      <c r="D2061" s="1" t="s">
        <v>37</v>
      </c>
      <c r="E2061" s="1">
        <v>72407131</v>
      </c>
      <c r="F2061" s="1">
        <v>72412223</v>
      </c>
      <c r="G2061" s="1" t="s">
        <v>469</v>
      </c>
      <c r="H2061" s="1" t="s">
        <v>2365</v>
      </c>
    </row>
    <row r="2062" spans="1:17">
      <c r="A2062" s="1" t="s">
        <v>399</v>
      </c>
      <c r="B2062" s="1" t="s">
        <v>2366</v>
      </c>
      <c r="C2062" s="2" t="s">
        <v>10</v>
      </c>
      <c r="D2062" s="1" t="s">
        <v>103</v>
      </c>
      <c r="E2062" s="1">
        <v>50340292</v>
      </c>
      <c r="F2062" s="1">
        <v>50345723</v>
      </c>
      <c r="G2062" s="1" t="s">
        <v>469</v>
      </c>
      <c r="H2062" s="1" t="s">
        <v>2367</v>
      </c>
      <c r="I2062" s="1">
        <v>3</v>
      </c>
      <c r="J2062" s="1">
        <v>0</v>
      </c>
      <c r="K2062" s="1">
        <v>0</v>
      </c>
      <c r="L2062" s="1">
        <v>0</v>
      </c>
      <c r="M2062" s="1">
        <v>1299</v>
      </c>
      <c r="N2062" s="1">
        <v>0.41</v>
      </c>
      <c r="O2062" s="1">
        <v>15</v>
      </c>
      <c r="P2062" s="1">
        <v>3</v>
      </c>
      <c r="Q2062" s="1">
        <v>0.2</v>
      </c>
    </row>
    <row r="2063" spans="1:17">
      <c r="A2063" s="1" t="s">
        <v>399</v>
      </c>
      <c r="B2063" s="1" t="s">
        <v>2368</v>
      </c>
      <c r="C2063" s="2" t="s">
        <v>23</v>
      </c>
      <c r="D2063" s="1" t="s">
        <v>100</v>
      </c>
      <c r="E2063" s="1">
        <v>102068223</v>
      </c>
      <c r="F2063" s="1">
        <v>102071196</v>
      </c>
      <c r="G2063" s="1" t="s">
        <v>2369</v>
      </c>
      <c r="H2063" s="1" t="s">
        <v>2370</v>
      </c>
      <c r="I2063" s="1">
        <v>1</v>
      </c>
      <c r="J2063" s="1">
        <v>0</v>
      </c>
      <c r="K2063" s="1">
        <v>2</v>
      </c>
      <c r="L2063" s="1">
        <v>4</v>
      </c>
      <c r="M2063" s="1">
        <v>1335</v>
      </c>
      <c r="N2063" s="1">
        <v>0.46</v>
      </c>
      <c r="O2063" s="1">
        <v>7</v>
      </c>
      <c r="P2063" s="1">
        <v>4</v>
      </c>
      <c r="Q2063" s="1">
        <v>0.5714285714285714</v>
      </c>
    </row>
    <row r="2064" spans="1:17">
      <c r="A2064" s="1" t="s">
        <v>399</v>
      </c>
      <c r="B2064" s="1" t="s">
        <v>2371</v>
      </c>
      <c r="C2064" s="2" t="s">
        <v>10</v>
      </c>
      <c r="D2064" s="1" t="s">
        <v>60</v>
      </c>
      <c r="E2064" s="1">
        <v>8680959</v>
      </c>
      <c r="F2064" s="1">
        <v>8683969</v>
      </c>
      <c r="G2064" s="1" t="s">
        <v>2369</v>
      </c>
      <c r="H2064" s="1" t="s">
        <v>2370</v>
      </c>
      <c r="I2064" s="1">
        <v>0</v>
      </c>
      <c r="J2064" s="1">
        <v>0</v>
      </c>
      <c r="K2064" s="1">
        <v>1</v>
      </c>
      <c r="L2064" s="1">
        <v>0</v>
      </c>
      <c r="M2064" s="1">
        <v>1203</v>
      </c>
      <c r="N2064" s="1">
        <v>0.47</v>
      </c>
      <c r="O2064" s="1">
        <v>6</v>
      </c>
      <c r="P2064" s="1">
        <v>1</v>
      </c>
      <c r="Q2064" s="1">
        <v>0.16666666666666666</v>
      </c>
    </row>
    <row r="2065" spans="1:17">
      <c r="A2065" s="1" t="s">
        <v>399</v>
      </c>
      <c r="B2065" s="1" t="s">
        <v>2414</v>
      </c>
      <c r="C2065" t="s">
        <v>23</v>
      </c>
      <c r="D2065" s="1" t="s">
        <v>76</v>
      </c>
      <c r="E2065" s="1">
        <v>105462113</v>
      </c>
      <c r="F2065" s="1">
        <v>105466313</v>
      </c>
      <c r="G2065" s="1" t="s">
        <v>1774</v>
      </c>
      <c r="H2065" s="1" t="s">
        <v>2415</v>
      </c>
      <c r="I2065" s="1">
        <v>0</v>
      </c>
      <c r="J2065" s="1">
        <v>1</v>
      </c>
      <c r="K2065" s="1">
        <v>0</v>
      </c>
      <c r="L2065" s="1">
        <v>5</v>
      </c>
      <c r="M2065" s="1">
        <v>1752</v>
      </c>
      <c r="N2065" s="1">
        <v>0.43264840199999999</v>
      </c>
      <c r="O2065" s="1">
        <v>11</v>
      </c>
      <c r="P2065" s="1">
        <v>5</v>
      </c>
      <c r="Q2065" s="1">
        <v>0.45454545454545453</v>
      </c>
    </row>
    <row r="2066" spans="1:17">
      <c r="A2066" s="1" t="s">
        <v>399</v>
      </c>
      <c r="B2066" s="1" t="s">
        <v>2416</v>
      </c>
      <c r="C2066" t="s">
        <v>23</v>
      </c>
      <c r="D2066" s="1" t="s">
        <v>76</v>
      </c>
      <c r="E2066" s="1">
        <v>104964287</v>
      </c>
      <c r="F2066" s="1">
        <v>104965971</v>
      </c>
      <c r="G2066" s="1" t="s">
        <v>1774</v>
      </c>
      <c r="H2066" s="1" t="s">
        <v>2415</v>
      </c>
      <c r="I2066" s="1">
        <v>2</v>
      </c>
      <c r="J2066" s="1">
        <v>3</v>
      </c>
      <c r="K2066" s="1">
        <v>0</v>
      </c>
      <c r="L2066" s="1">
        <v>0</v>
      </c>
      <c r="M2066" s="1">
        <v>1026</v>
      </c>
      <c r="N2066" s="1">
        <v>0.49805068200000002</v>
      </c>
      <c r="O2066" s="1">
        <v>4</v>
      </c>
      <c r="P2066" s="1">
        <v>3</v>
      </c>
      <c r="Q2066" s="1">
        <v>0.75</v>
      </c>
    </row>
    <row r="2067" spans="1:17">
      <c r="A2067" s="1" t="s">
        <v>399</v>
      </c>
      <c r="B2067" s="1" t="s">
        <v>2418</v>
      </c>
      <c r="C2067" t="s">
        <v>10</v>
      </c>
      <c r="D2067" s="1" t="s">
        <v>81</v>
      </c>
      <c r="E2067" s="1">
        <v>107037524</v>
      </c>
      <c r="F2067" s="1">
        <v>107041467</v>
      </c>
      <c r="G2067" s="1" t="s">
        <v>1774</v>
      </c>
      <c r="H2067" s="1" t="s">
        <v>2415</v>
      </c>
      <c r="I2067" s="1">
        <v>1</v>
      </c>
      <c r="J2067" s="1">
        <v>1</v>
      </c>
      <c r="K2067" s="1">
        <v>0</v>
      </c>
      <c r="L2067" s="1">
        <v>3</v>
      </c>
      <c r="M2067" s="1">
        <v>1893</v>
      </c>
      <c r="N2067" s="1">
        <v>0.43634442699999998</v>
      </c>
      <c r="O2067" s="1">
        <v>12</v>
      </c>
      <c r="P2067" s="1">
        <v>3</v>
      </c>
      <c r="Q2067" s="1">
        <v>0.25</v>
      </c>
    </row>
    <row r="2068" spans="1:17">
      <c r="A2068" s="1" t="s">
        <v>399</v>
      </c>
      <c r="B2068" s="1" t="s">
        <v>2417</v>
      </c>
      <c r="C2068" t="s">
        <v>10</v>
      </c>
      <c r="D2068" s="1" t="s">
        <v>37</v>
      </c>
      <c r="E2068" s="1">
        <v>17044750</v>
      </c>
      <c r="F2068" s="1">
        <v>17046905</v>
      </c>
      <c r="G2068" s="1" t="s">
        <v>1777</v>
      </c>
      <c r="H2068" s="1" t="s">
        <v>2415</v>
      </c>
      <c r="I2068" s="1">
        <v>1</v>
      </c>
      <c r="J2068" s="1">
        <v>1</v>
      </c>
      <c r="K2068" s="1">
        <v>0</v>
      </c>
      <c r="L2068" s="1">
        <v>0</v>
      </c>
      <c r="M2068" s="1">
        <v>1080</v>
      </c>
      <c r="N2068" s="1">
        <v>0.47222222200000002</v>
      </c>
      <c r="O2068" s="1">
        <v>6</v>
      </c>
      <c r="P2068" s="1">
        <v>1</v>
      </c>
      <c r="Q2068" s="1">
        <v>0.16666666666666666</v>
      </c>
    </row>
    <row r="2069" spans="1:17">
      <c r="A2069" s="1" t="s">
        <v>399</v>
      </c>
      <c r="B2069" s="1" t="s">
        <v>2821</v>
      </c>
      <c r="C2069" s="1" t="s">
        <v>23</v>
      </c>
      <c r="D2069" s="1" t="s">
        <v>62</v>
      </c>
      <c r="E2069" s="1">
        <v>13239598</v>
      </c>
      <c r="F2069" s="1">
        <v>13243641</v>
      </c>
      <c r="G2069" s="1" t="s">
        <v>2822</v>
      </c>
      <c r="H2069" s="1" t="s">
        <v>2823</v>
      </c>
    </row>
    <row r="2070" spans="1:17">
      <c r="A2070" s="1" t="s">
        <v>399</v>
      </c>
      <c r="B2070" s="1" t="s">
        <v>2824</v>
      </c>
      <c r="C2070" s="1" t="s">
        <v>23</v>
      </c>
      <c r="D2070" s="1" t="s">
        <v>29</v>
      </c>
      <c r="E2070" s="1">
        <v>29028275</v>
      </c>
      <c r="F2070" s="1">
        <v>29029605</v>
      </c>
      <c r="G2070" s="1" t="s">
        <v>2822</v>
      </c>
      <c r="H2070" s="1" t="s">
        <v>2823</v>
      </c>
    </row>
    <row r="2071" spans="1:17">
      <c r="A2071" s="1" t="s">
        <v>399</v>
      </c>
      <c r="B2071" s="1" t="s">
        <v>2825</v>
      </c>
      <c r="C2071" s="1" t="s">
        <v>23</v>
      </c>
      <c r="D2071" s="1" t="s">
        <v>76</v>
      </c>
      <c r="E2071" s="1">
        <v>602998</v>
      </c>
      <c r="F2071" s="1">
        <v>604409</v>
      </c>
      <c r="G2071" s="1" t="s">
        <v>2822</v>
      </c>
      <c r="H2071" s="1" t="s">
        <v>2823</v>
      </c>
    </row>
    <row r="2072" spans="1:17">
      <c r="A2072" s="1" t="s">
        <v>399</v>
      </c>
      <c r="B2072" s="1" t="s">
        <v>2826</v>
      </c>
      <c r="C2072" s="1" t="s">
        <v>23</v>
      </c>
      <c r="D2072" s="1" t="s">
        <v>100</v>
      </c>
      <c r="E2072" s="1">
        <v>18306426</v>
      </c>
      <c r="F2072" s="1">
        <v>18309501</v>
      </c>
      <c r="G2072" s="1" t="s">
        <v>2822</v>
      </c>
      <c r="H2072" s="1" t="s">
        <v>2823</v>
      </c>
    </row>
    <row r="2073" spans="1:17">
      <c r="A2073" s="1" t="s">
        <v>399</v>
      </c>
      <c r="B2073" s="1" t="s">
        <v>2829</v>
      </c>
      <c r="C2073" s="1" t="s">
        <v>10</v>
      </c>
      <c r="D2073" s="1" t="s">
        <v>60</v>
      </c>
      <c r="E2073" s="1">
        <v>121144068</v>
      </c>
      <c r="F2073" s="1">
        <v>121144492</v>
      </c>
      <c r="G2073" s="1" t="s">
        <v>2822</v>
      </c>
      <c r="H2073" s="1" t="s">
        <v>2823</v>
      </c>
    </row>
    <row r="2074" spans="1:17">
      <c r="A2074" s="1" t="s">
        <v>399</v>
      </c>
      <c r="B2074" s="1" t="s">
        <v>2830</v>
      </c>
      <c r="C2074" s="1" t="s">
        <v>10</v>
      </c>
      <c r="D2074" s="1" t="s">
        <v>81</v>
      </c>
      <c r="E2074" s="1">
        <v>2596187</v>
      </c>
      <c r="F2074" s="1">
        <v>2597528</v>
      </c>
      <c r="G2074" s="1" t="s">
        <v>2822</v>
      </c>
      <c r="H2074" s="1" t="s">
        <v>2823</v>
      </c>
    </row>
    <row r="2075" spans="1:17">
      <c r="A2075" s="1" t="s">
        <v>399</v>
      </c>
      <c r="B2075" s="1" t="s">
        <v>2831</v>
      </c>
      <c r="C2075" s="1" t="s">
        <v>10</v>
      </c>
      <c r="D2075" s="1" t="s">
        <v>20</v>
      </c>
      <c r="E2075" s="1">
        <v>21396079</v>
      </c>
      <c r="F2075" s="1">
        <v>21398389</v>
      </c>
      <c r="G2075" s="1" t="s">
        <v>2822</v>
      </c>
      <c r="H2075" s="1" t="s">
        <v>2823</v>
      </c>
    </row>
    <row r="2076" spans="1:17">
      <c r="A2076" s="1" t="s">
        <v>399</v>
      </c>
      <c r="B2076" s="1" t="s">
        <v>2827</v>
      </c>
      <c r="C2076" s="1" t="s">
        <v>23</v>
      </c>
      <c r="D2076" s="1" t="s">
        <v>76</v>
      </c>
      <c r="E2076" s="1">
        <v>130471118</v>
      </c>
      <c r="F2076" s="1">
        <v>130472675</v>
      </c>
      <c r="G2076" s="1" t="s">
        <v>2828</v>
      </c>
      <c r="H2076" s="1" t="s">
        <v>2823</v>
      </c>
    </row>
    <row r="2077" spans="1:17">
      <c r="A2077" s="1" t="s">
        <v>399</v>
      </c>
      <c r="B2077" s="1" t="s">
        <v>2836</v>
      </c>
      <c r="C2077" s="1" t="s">
        <v>23</v>
      </c>
      <c r="D2077" s="1" t="s">
        <v>62</v>
      </c>
      <c r="E2077" s="1">
        <v>13168994</v>
      </c>
      <c r="F2077" s="1">
        <v>13174695</v>
      </c>
      <c r="G2077" s="1" t="s">
        <v>2822</v>
      </c>
      <c r="H2077" s="1" t="s">
        <v>2833</v>
      </c>
    </row>
    <row r="2078" spans="1:17">
      <c r="A2078" s="1" t="s">
        <v>399</v>
      </c>
      <c r="B2078" s="1" t="s">
        <v>2837</v>
      </c>
      <c r="C2078" s="1" t="s">
        <v>10</v>
      </c>
      <c r="D2078" s="1" t="s">
        <v>81</v>
      </c>
      <c r="E2078" s="1">
        <v>45815374</v>
      </c>
      <c r="F2078" s="1">
        <v>45823942</v>
      </c>
      <c r="G2078" s="1" t="s">
        <v>2822</v>
      </c>
      <c r="H2078" s="1" t="s">
        <v>2833</v>
      </c>
    </row>
    <row r="2079" spans="1:17">
      <c r="A2079" s="1" t="s">
        <v>399</v>
      </c>
      <c r="B2079" s="1" t="s">
        <v>2838</v>
      </c>
      <c r="C2079" s="1" t="s">
        <v>10</v>
      </c>
      <c r="D2079" s="1" t="s">
        <v>103</v>
      </c>
      <c r="E2079" s="1">
        <v>80150550</v>
      </c>
      <c r="F2079" s="1">
        <v>80151928</v>
      </c>
      <c r="G2079" s="1" t="s">
        <v>2822</v>
      </c>
      <c r="H2079" s="1" t="s">
        <v>2833</v>
      </c>
    </row>
    <row r="2080" spans="1:17">
      <c r="A2080" s="1" t="s">
        <v>399</v>
      </c>
      <c r="B2080" s="1" t="s">
        <v>2840</v>
      </c>
      <c r="C2080" s="1" t="s">
        <v>10</v>
      </c>
      <c r="D2080" s="1" t="s">
        <v>16</v>
      </c>
      <c r="E2080" s="1">
        <v>17219576</v>
      </c>
      <c r="F2080" s="1">
        <v>17225432</v>
      </c>
      <c r="G2080" s="1" t="s">
        <v>2822</v>
      </c>
      <c r="H2080" s="1" t="s">
        <v>2833</v>
      </c>
    </row>
    <row r="2081" spans="1:17">
      <c r="A2081" s="1" t="s">
        <v>399</v>
      </c>
      <c r="B2081" s="1" t="s">
        <v>2832</v>
      </c>
      <c r="C2081" s="1" t="s">
        <v>23</v>
      </c>
      <c r="D2081" s="1" t="s">
        <v>76</v>
      </c>
      <c r="E2081" s="1">
        <v>43550339</v>
      </c>
      <c r="F2081" s="1">
        <v>43558831</v>
      </c>
      <c r="G2081" s="1" t="s">
        <v>2828</v>
      </c>
      <c r="H2081" s="1" t="s">
        <v>2833</v>
      </c>
    </row>
    <row r="2082" spans="1:17">
      <c r="A2082" s="1" t="s">
        <v>399</v>
      </c>
      <c r="B2082" s="1" t="s">
        <v>2834</v>
      </c>
      <c r="C2082" s="1" t="s">
        <v>23</v>
      </c>
      <c r="D2082" s="1" t="s">
        <v>76</v>
      </c>
      <c r="E2082" s="1">
        <v>26788074</v>
      </c>
      <c r="F2082" s="1">
        <v>26789888</v>
      </c>
      <c r="G2082" s="1" t="s">
        <v>2828</v>
      </c>
      <c r="H2082" s="1" t="s">
        <v>2833</v>
      </c>
      <c r="I2082" s="1">
        <v>3</v>
      </c>
      <c r="J2082" s="1">
        <v>4</v>
      </c>
      <c r="K2082" s="1">
        <v>0</v>
      </c>
      <c r="L2082" s="1">
        <v>4</v>
      </c>
      <c r="M2082" s="1">
        <v>777</v>
      </c>
      <c r="N2082" s="1">
        <v>0.39</v>
      </c>
      <c r="O2082" s="1">
        <v>7</v>
      </c>
      <c r="P2082" s="1">
        <v>4</v>
      </c>
      <c r="Q2082" s="1">
        <v>0.5714285714285714</v>
      </c>
    </row>
    <row r="2083" spans="1:17">
      <c r="A2083" s="1" t="s">
        <v>399</v>
      </c>
      <c r="B2083" s="1" t="s">
        <v>2835</v>
      </c>
      <c r="C2083" s="1" t="s">
        <v>23</v>
      </c>
      <c r="D2083" s="1" t="s">
        <v>100</v>
      </c>
      <c r="E2083" s="1">
        <v>89598517</v>
      </c>
      <c r="F2083" s="1">
        <v>89602500</v>
      </c>
      <c r="G2083" s="1" t="s">
        <v>2828</v>
      </c>
      <c r="H2083" s="1" t="s">
        <v>2833</v>
      </c>
      <c r="I2083" s="1">
        <v>3</v>
      </c>
      <c r="J2083" s="1">
        <v>4</v>
      </c>
      <c r="K2083" s="1">
        <v>7</v>
      </c>
      <c r="L2083" s="1">
        <v>2</v>
      </c>
      <c r="M2083" s="1">
        <v>2229</v>
      </c>
      <c r="N2083" s="1">
        <v>0.45</v>
      </c>
      <c r="O2083" s="1">
        <v>7</v>
      </c>
      <c r="P2083" s="1">
        <v>7</v>
      </c>
      <c r="Q2083" s="1">
        <v>1</v>
      </c>
    </row>
    <row r="2084" spans="1:17">
      <c r="A2084" s="1" t="s">
        <v>399</v>
      </c>
      <c r="B2084" s="1" t="s">
        <v>2839</v>
      </c>
      <c r="C2084" s="1" t="s">
        <v>10</v>
      </c>
      <c r="D2084" s="1" t="s">
        <v>20</v>
      </c>
      <c r="E2084" s="1">
        <v>137231783</v>
      </c>
      <c r="F2084" s="1">
        <v>137236135</v>
      </c>
      <c r="G2084" s="1" t="s">
        <v>2828</v>
      </c>
      <c r="H2084" s="1" t="s">
        <v>2833</v>
      </c>
      <c r="I2084" s="1">
        <v>0</v>
      </c>
      <c r="J2084" s="1">
        <v>4</v>
      </c>
      <c r="K2084" s="1">
        <v>0</v>
      </c>
      <c r="L2084" s="1">
        <v>2</v>
      </c>
      <c r="M2084" s="1">
        <v>2103</v>
      </c>
      <c r="N2084" s="1">
        <v>0.46</v>
      </c>
      <c r="O2084" s="1">
        <v>7</v>
      </c>
      <c r="P2084" s="1">
        <v>4</v>
      </c>
      <c r="Q2084" s="1">
        <v>0.5714285714285714</v>
      </c>
    </row>
    <row r="2085" spans="1:17">
      <c r="A2085" s="1" t="s">
        <v>399</v>
      </c>
      <c r="B2085" s="1" t="s">
        <v>2841</v>
      </c>
      <c r="C2085" s="1" t="s">
        <v>10</v>
      </c>
      <c r="D2085" s="1" t="s">
        <v>35</v>
      </c>
      <c r="E2085" s="1">
        <v>23248522</v>
      </c>
      <c r="F2085" s="1">
        <v>23260788</v>
      </c>
      <c r="G2085" s="1" t="s">
        <v>2842</v>
      </c>
      <c r="H2085" s="1" t="s">
        <v>2843</v>
      </c>
      <c r="I2085" s="1">
        <v>5</v>
      </c>
      <c r="J2085" s="1">
        <v>6</v>
      </c>
      <c r="K2085" s="1">
        <v>5</v>
      </c>
      <c r="L2085" s="1">
        <v>6</v>
      </c>
      <c r="M2085" s="1">
        <v>2028</v>
      </c>
      <c r="N2085" s="1">
        <v>0.43</v>
      </c>
      <c r="O2085" s="1">
        <v>21</v>
      </c>
      <c r="P2085" s="1">
        <v>6</v>
      </c>
      <c r="Q2085" s="1">
        <v>0.2857142857142857</v>
      </c>
    </row>
    <row r="2086" spans="1:17">
      <c r="A2086" s="1" t="s">
        <v>399</v>
      </c>
      <c r="B2086" s="1" t="s">
        <v>2844</v>
      </c>
      <c r="C2086" s="1" t="s">
        <v>23</v>
      </c>
      <c r="D2086" s="1" t="s">
        <v>27</v>
      </c>
      <c r="E2086" s="1">
        <v>951286</v>
      </c>
      <c r="F2086" s="1">
        <v>959730</v>
      </c>
      <c r="G2086" s="1" t="s">
        <v>2842</v>
      </c>
      <c r="H2086" s="1" t="s">
        <v>2845</v>
      </c>
      <c r="I2086" s="1">
        <v>4</v>
      </c>
      <c r="J2086" s="1">
        <v>8</v>
      </c>
      <c r="K2086" s="1">
        <v>6</v>
      </c>
      <c r="L2086" s="3">
        <v>13</v>
      </c>
      <c r="M2086" s="1">
        <v>1782</v>
      </c>
      <c r="N2086" s="1">
        <v>0.44</v>
      </c>
      <c r="O2086" s="1">
        <v>16</v>
      </c>
      <c r="P2086" s="1">
        <v>13</v>
      </c>
      <c r="Q2086" s="1">
        <v>0.8125</v>
      </c>
    </row>
    <row r="2087" spans="1:17">
      <c r="A2087" s="1" t="s">
        <v>399</v>
      </c>
      <c r="B2087" s="1" t="s">
        <v>3003</v>
      </c>
      <c r="C2087" s="1" t="s">
        <v>23</v>
      </c>
      <c r="D2087" s="1" t="s">
        <v>100</v>
      </c>
      <c r="E2087" s="1">
        <v>100670387</v>
      </c>
      <c r="F2087" s="1">
        <v>100681118</v>
      </c>
      <c r="G2087" s="1" t="s">
        <v>1643</v>
      </c>
      <c r="H2087" s="1" t="s">
        <v>3004</v>
      </c>
      <c r="I2087" s="1">
        <v>3</v>
      </c>
      <c r="J2087" s="1">
        <v>4</v>
      </c>
      <c r="K2087" s="1">
        <v>4</v>
      </c>
      <c r="L2087" s="1">
        <v>2</v>
      </c>
      <c r="M2087" s="1">
        <v>4644</v>
      </c>
      <c r="N2087" s="1">
        <v>0.42</v>
      </c>
      <c r="O2087" s="1">
        <v>27</v>
      </c>
      <c r="P2087" s="1">
        <v>4</v>
      </c>
      <c r="Q2087" s="1">
        <v>0.14814814814814814</v>
      </c>
    </row>
    <row r="2088" spans="1:17">
      <c r="A2088" s="1" t="s">
        <v>399</v>
      </c>
      <c r="B2088" s="1" t="s">
        <v>3068</v>
      </c>
      <c r="C2088" s="1" t="s">
        <v>23</v>
      </c>
      <c r="D2088" s="1" t="s">
        <v>76</v>
      </c>
      <c r="E2088" s="1">
        <v>22433731</v>
      </c>
      <c r="F2088" s="1">
        <v>22443147</v>
      </c>
      <c r="G2088" s="1" t="s">
        <v>3069</v>
      </c>
      <c r="H2088" s="1" t="s">
        <v>3070</v>
      </c>
      <c r="I2088" s="1">
        <v>9</v>
      </c>
      <c r="J2088" s="1">
        <v>13</v>
      </c>
      <c r="K2088" s="1">
        <v>12</v>
      </c>
      <c r="L2088" s="1">
        <v>15</v>
      </c>
      <c r="M2088" s="1">
        <v>1587</v>
      </c>
      <c r="N2088" s="1">
        <v>0.38941398900000002</v>
      </c>
      <c r="O2088" s="1">
        <v>24</v>
      </c>
      <c r="P2088" s="1">
        <v>15</v>
      </c>
      <c r="Q2088" s="1">
        <v>0.625</v>
      </c>
    </row>
    <row r="2089" spans="1:17">
      <c r="A2089" s="1" t="s">
        <v>399</v>
      </c>
      <c r="B2089" s="1" t="s">
        <v>3071</v>
      </c>
      <c r="C2089" s="1" t="s">
        <v>10</v>
      </c>
      <c r="D2089" s="1" t="s">
        <v>81</v>
      </c>
      <c r="E2089" s="1">
        <v>25016858</v>
      </c>
      <c r="F2089" s="1">
        <v>25027174</v>
      </c>
      <c r="G2089" s="1" t="s">
        <v>3069</v>
      </c>
      <c r="H2089" s="1" t="s">
        <v>3070</v>
      </c>
      <c r="I2089" s="1">
        <v>11</v>
      </c>
      <c r="J2089" s="1">
        <v>4</v>
      </c>
      <c r="K2089" s="1">
        <v>4</v>
      </c>
      <c r="L2089" s="1">
        <v>18</v>
      </c>
      <c r="M2089" s="1">
        <v>1317</v>
      </c>
      <c r="N2089" s="1">
        <v>0.39407744900000002</v>
      </c>
      <c r="O2089" s="1">
        <v>17</v>
      </c>
      <c r="P2089" s="1">
        <v>18</v>
      </c>
      <c r="Q2089" s="1">
        <v>1.0588235294117647</v>
      </c>
    </row>
    <row r="2090" spans="1:17">
      <c r="A2090" s="1" t="s">
        <v>399</v>
      </c>
      <c r="B2090" s="1" t="s">
        <v>3072</v>
      </c>
      <c r="C2090" s="1" t="s">
        <v>23</v>
      </c>
      <c r="D2090" s="1" t="s">
        <v>76</v>
      </c>
      <c r="E2090" s="1">
        <v>130495539</v>
      </c>
      <c r="F2090" s="1">
        <v>130497084</v>
      </c>
      <c r="G2090" s="1" t="s">
        <v>2822</v>
      </c>
      <c r="H2090" s="1" t="s">
        <v>3073</v>
      </c>
    </row>
    <row r="2091" spans="1:17">
      <c r="A2091" s="1" t="s">
        <v>399</v>
      </c>
      <c r="B2091" s="1" t="s">
        <v>3267</v>
      </c>
      <c r="C2091" t="s">
        <v>23</v>
      </c>
      <c r="D2091" s="1" t="s">
        <v>98</v>
      </c>
      <c r="E2091" s="1">
        <v>5378408</v>
      </c>
      <c r="F2091" s="1">
        <v>5380628</v>
      </c>
      <c r="G2091" s="1" t="s">
        <v>947</v>
      </c>
      <c r="H2091" s="1" t="s">
        <v>3268</v>
      </c>
    </row>
    <row r="2092" spans="1:17">
      <c r="A2092" s="1" t="s">
        <v>399</v>
      </c>
      <c r="B2092" s="1" t="s">
        <v>3313</v>
      </c>
      <c r="C2092" t="s">
        <v>10</v>
      </c>
      <c r="D2092" s="1" t="s">
        <v>103</v>
      </c>
      <c r="E2092" s="1">
        <v>6681649</v>
      </c>
      <c r="F2092" s="1">
        <v>6683907</v>
      </c>
      <c r="G2092" s="1" t="s">
        <v>947</v>
      </c>
      <c r="H2092" s="1" t="s">
        <v>3268</v>
      </c>
    </row>
    <row r="2093" spans="1:17">
      <c r="A2093" s="1" t="s">
        <v>399</v>
      </c>
      <c r="B2093" s="1" t="s">
        <v>3292</v>
      </c>
      <c r="C2093" t="s">
        <v>23</v>
      </c>
      <c r="D2093" s="1" t="s">
        <v>113</v>
      </c>
      <c r="E2093" s="1">
        <v>15283140</v>
      </c>
      <c r="F2093" s="1">
        <v>15285682</v>
      </c>
      <c r="G2093" s="1" t="s">
        <v>3293</v>
      </c>
      <c r="H2093" s="1" t="s">
        <v>3268</v>
      </c>
      <c r="I2093" s="1">
        <v>2</v>
      </c>
      <c r="J2093" s="1">
        <v>4</v>
      </c>
      <c r="K2093" s="1">
        <v>1</v>
      </c>
      <c r="L2093" s="1">
        <v>1</v>
      </c>
      <c r="M2093" s="1">
        <v>846</v>
      </c>
      <c r="N2093" s="1">
        <v>0.51891253000000004</v>
      </c>
      <c r="O2093" s="1">
        <v>3</v>
      </c>
      <c r="P2093" s="1">
        <v>4</v>
      </c>
      <c r="Q2093" s="1">
        <v>1.3333333333333333</v>
      </c>
    </row>
    <row r="2094" spans="1:17">
      <c r="A2094" s="1" t="s">
        <v>399</v>
      </c>
      <c r="B2094" s="1" t="s">
        <v>3309</v>
      </c>
      <c r="C2094" t="s">
        <v>10</v>
      </c>
      <c r="D2094" s="1" t="s">
        <v>60</v>
      </c>
      <c r="E2094" s="1">
        <v>22041756</v>
      </c>
      <c r="F2094" s="1">
        <v>22045873</v>
      </c>
      <c r="G2094" s="1" t="s">
        <v>3293</v>
      </c>
      <c r="H2094" s="1" t="s">
        <v>3268</v>
      </c>
      <c r="I2094" s="1">
        <v>1</v>
      </c>
      <c r="J2094" s="1">
        <v>1</v>
      </c>
      <c r="K2094" s="1">
        <v>0</v>
      </c>
      <c r="L2094" s="1">
        <v>0</v>
      </c>
      <c r="M2094" s="1">
        <v>846</v>
      </c>
      <c r="N2094" s="1">
        <v>0.51891253000000004</v>
      </c>
      <c r="O2094" s="1">
        <v>3</v>
      </c>
      <c r="P2094" s="1">
        <v>1</v>
      </c>
      <c r="Q2094" s="1">
        <v>0.33333333333333331</v>
      </c>
    </row>
    <row r="2095" spans="1:17">
      <c r="A2095" s="1" t="s">
        <v>399</v>
      </c>
      <c r="B2095" s="1" t="s">
        <v>3279</v>
      </c>
      <c r="C2095" t="s">
        <v>23</v>
      </c>
      <c r="D2095" s="1" t="s">
        <v>27</v>
      </c>
      <c r="E2095" s="1">
        <v>6776437</v>
      </c>
      <c r="F2095" s="1">
        <v>6777867</v>
      </c>
      <c r="G2095" s="1" t="s">
        <v>3249</v>
      </c>
      <c r="H2095" s="1" t="s">
        <v>3268</v>
      </c>
    </row>
    <row r="2096" spans="1:17" ht="15.95" customHeight="1">
      <c r="A2096" s="1" t="s">
        <v>399</v>
      </c>
      <c r="B2096" s="1" t="s">
        <v>3289</v>
      </c>
      <c r="C2096" t="s">
        <v>23</v>
      </c>
      <c r="D2096" s="1" t="s">
        <v>27</v>
      </c>
      <c r="E2096" s="1">
        <v>6752431</v>
      </c>
      <c r="F2096" s="1">
        <v>6757034</v>
      </c>
      <c r="G2096" s="1" t="s">
        <v>3249</v>
      </c>
      <c r="H2096" s="1" t="s">
        <v>3268</v>
      </c>
    </row>
    <row r="2097" spans="1:17">
      <c r="A2097" s="1" t="s">
        <v>399</v>
      </c>
      <c r="B2097" s="1" t="s">
        <v>3303</v>
      </c>
      <c r="C2097" t="s">
        <v>23</v>
      </c>
      <c r="D2097" s="1" t="s">
        <v>62</v>
      </c>
      <c r="E2097" s="1">
        <v>19310624</v>
      </c>
      <c r="F2097" s="1">
        <v>19311402</v>
      </c>
      <c r="G2097" s="1" t="s">
        <v>3249</v>
      </c>
      <c r="H2097" s="1" t="s">
        <v>3268</v>
      </c>
    </row>
    <row r="2098" spans="1:17">
      <c r="A2098" s="1" t="s">
        <v>399</v>
      </c>
      <c r="B2098" s="1" t="s">
        <v>3312</v>
      </c>
      <c r="C2098" t="s">
        <v>10</v>
      </c>
      <c r="D2098" s="1" t="s">
        <v>35</v>
      </c>
      <c r="E2098" s="1">
        <v>9921372</v>
      </c>
      <c r="F2098" s="1">
        <v>9923014</v>
      </c>
      <c r="G2098" s="1" t="s">
        <v>3249</v>
      </c>
      <c r="H2098" s="1" t="s">
        <v>3268</v>
      </c>
    </row>
    <row r="2099" spans="1:17">
      <c r="A2099" s="1" t="s">
        <v>399</v>
      </c>
      <c r="B2099" s="1" t="s">
        <v>3271</v>
      </c>
      <c r="C2099" t="s">
        <v>23</v>
      </c>
      <c r="D2099" s="1" t="s">
        <v>27</v>
      </c>
      <c r="E2099" s="1">
        <v>94158155</v>
      </c>
      <c r="F2099" s="1">
        <v>94164143</v>
      </c>
      <c r="G2099" s="1" t="s">
        <v>3272</v>
      </c>
      <c r="H2099" s="1" t="s">
        <v>3268</v>
      </c>
    </row>
    <row r="2100" spans="1:17">
      <c r="A2100" s="1" t="s">
        <v>399</v>
      </c>
      <c r="B2100" s="1" t="s">
        <v>3269</v>
      </c>
      <c r="C2100" t="s">
        <v>23</v>
      </c>
      <c r="D2100" s="1" t="s">
        <v>100</v>
      </c>
      <c r="E2100" s="1">
        <v>98423185</v>
      </c>
      <c r="F2100" s="1">
        <v>98424161</v>
      </c>
      <c r="G2100" s="1" t="s">
        <v>3270</v>
      </c>
      <c r="H2100" s="1" t="s">
        <v>3268</v>
      </c>
    </row>
    <row r="2101" spans="1:17">
      <c r="A2101" s="1" t="s">
        <v>399</v>
      </c>
      <c r="B2101" s="1" t="s">
        <v>3291</v>
      </c>
      <c r="C2101" t="s">
        <v>23</v>
      </c>
      <c r="D2101" s="1" t="s">
        <v>27</v>
      </c>
      <c r="E2101" s="1">
        <v>4694297</v>
      </c>
      <c r="F2101" s="1">
        <v>4695899</v>
      </c>
      <c r="G2101" s="1" t="s">
        <v>3270</v>
      </c>
      <c r="H2101" s="1" t="s">
        <v>3268</v>
      </c>
      <c r="I2101" s="1">
        <v>1</v>
      </c>
      <c r="J2101" s="1">
        <v>1</v>
      </c>
      <c r="K2101" s="1">
        <v>0</v>
      </c>
      <c r="L2101" s="1">
        <v>0</v>
      </c>
      <c r="M2101" s="1">
        <v>861</v>
      </c>
      <c r="N2101" s="1">
        <v>0.49941928000000002</v>
      </c>
      <c r="O2101" s="1">
        <v>5</v>
      </c>
      <c r="P2101" s="1">
        <v>1</v>
      </c>
      <c r="Q2101" s="1">
        <v>0.2</v>
      </c>
    </row>
    <row r="2102" spans="1:17">
      <c r="A2102" s="1" t="s">
        <v>399</v>
      </c>
      <c r="B2102" s="1" t="s">
        <v>3316</v>
      </c>
      <c r="C2102" t="s">
        <v>10</v>
      </c>
      <c r="D2102" s="1" t="s">
        <v>20</v>
      </c>
      <c r="E2102" s="1">
        <v>127719590</v>
      </c>
      <c r="F2102" s="1">
        <v>127721290</v>
      </c>
      <c r="G2102" s="1" t="s">
        <v>3270</v>
      </c>
      <c r="H2102" s="1" t="s">
        <v>3268</v>
      </c>
      <c r="I2102" s="1">
        <v>1</v>
      </c>
      <c r="J2102" s="1">
        <v>1</v>
      </c>
      <c r="K2102" s="1">
        <v>0</v>
      </c>
      <c r="L2102" s="1">
        <v>0</v>
      </c>
      <c r="M2102" s="1">
        <v>774</v>
      </c>
      <c r="N2102" s="1">
        <v>0.47674418600000001</v>
      </c>
      <c r="O2102" s="1">
        <v>4</v>
      </c>
      <c r="P2102" s="1">
        <v>1</v>
      </c>
      <c r="Q2102" s="1">
        <v>0.25</v>
      </c>
    </row>
    <row r="2103" spans="1:17">
      <c r="A2103" s="1" t="s">
        <v>399</v>
      </c>
      <c r="B2103" s="1" t="s">
        <v>3320</v>
      </c>
      <c r="C2103" t="s">
        <v>10</v>
      </c>
      <c r="D2103" s="1" t="s">
        <v>35</v>
      </c>
      <c r="E2103" s="1">
        <v>13542446</v>
      </c>
      <c r="F2103" s="1">
        <v>13544474</v>
      </c>
      <c r="G2103" s="1" t="s">
        <v>3270</v>
      </c>
      <c r="H2103" s="1" t="s">
        <v>3268</v>
      </c>
    </row>
    <row r="2104" spans="1:17">
      <c r="A2104" s="1" t="s">
        <v>399</v>
      </c>
      <c r="B2104" s="1" t="s">
        <v>3287</v>
      </c>
      <c r="C2104" t="s">
        <v>23</v>
      </c>
      <c r="D2104" s="1" t="s">
        <v>24</v>
      </c>
      <c r="E2104" s="1">
        <v>39966677</v>
      </c>
      <c r="F2104" s="1">
        <v>39977860</v>
      </c>
      <c r="G2104" s="1" t="s">
        <v>3288</v>
      </c>
      <c r="H2104" s="1" t="s">
        <v>3268</v>
      </c>
      <c r="I2104" s="1">
        <v>11</v>
      </c>
      <c r="J2104" s="1">
        <v>5</v>
      </c>
      <c r="K2104" s="1">
        <v>15</v>
      </c>
      <c r="L2104" s="1">
        <v>5</v>
      </c>
      <c r="M2104" s="1">
        <v>1104</v>
      </c>
      <c r="N2104" s="1">
        <v>0.43568840599999997</v>
      </c>
      <c r="O2104" s="1">
        <v>14</v>
      </c>
      <c r="P2104" s="1">
        <v>15</v>
      </c>
      <c r="Q2104" s="1">
        <v>1.0714285714285714</v>
      </c>
    </row>
    <row r="2105" spans="1:17">
      <c r="A2105" s="1" t="s">
        <v>399</v>
      </c>
      <c r="B2105" s="1" t="s">
        <v>3322</v>
      </c>
      <c r="C2105" t="s">
        <v>10</v>
      </c>
      <c r="D2105" s="1" t="s">
        <v>54</v>
      </c>
      <c r="E2105" s="1">
        <v>113104071</v>
      </c>
      <c r="F2105" s="1">
        <v>113114730</v>
      </c>
      <c r="G2105" s="1" t="s">
        <v>3288</v>
      </c>
      <c r="H2105" s="1" t="s">
        <v>3268</v>
      </c>
      <c r="I2105" s="1">
        <v>4</v>
      </c>
      <c r="J2105" s="1">
        <v>7</v>
      </c>
      <c r="K2105" s="1">
        <v>7</v>
      </c>
      <c r="L2105" s="1">
        <v>1</v>
      </c>
      <c r="M2105" s="1">
        <v>1338</v>
      </c>
      <c r="N2105" s="1">
        <v>0.449177877</v>
      </c>
      <c r="O2105" s="1">
        <v>15</v>
      </c>
      <c r="P2105" s="1">
        <v>7</v>
      </c>
      <c r="Q2105" s="1">
        <v>0.46666666666666667</v>
      </c>
    </row>
    <row r="2106" spans="1:17">
      <c r="A2106" s="1" t="s">
        <v>399</v>
      </c>
      <c r="B2106" s="1" t="s">
        <v>3310</v>
      </c>
      <c r="C2106" t="s">
        <v>10</v>
      </c>
      <c r="D2106" s="1" t="s">
        <v>81</v>
      </c>
      <c r="E2106" s="1">
        <v>106889572</v>
      </c>
      <c r="F2106" s="1">
        <v>106891066</v>
      </c>
      <c r="G2106" s="1" t="s">
        <v>1774</v>
      </c>
      <c r="H2106" s="1" t="s">
        <v>3268</v>
      </c>
      <c r="I2106" s="1">
        <v>1</v>
      </c>
      <c r="J2106" s="1">
        <v>0</v>
      </c>
      <c r="K2106" s="1">
        <v>0</v>
      </c>
      <c r="L2106" s="1">
        <v>0</v>
      </c>
      <c r="M2106" s="1">
        <v>1023</v>
      </c>
      <c r="N2106" s="1">
        <v>0.49657868999999999</v>
      </c>
      <c r="O2106" s="1">
        <v>4</v>
      </c>
      <c r="P2106" s="1">
        <v>1</v>
      </c>
      <c r="Q2106" s="1">
        <v>0.25</v>
      </c>
    </row>
    <row r="2107" spans="1:17">
      <c r="A2107" s="1" t="s">
        <v>399</v>
      </c>
      <c r="B2107" s="1" t="s">
        <v>3315</v>
      </c>
      <c r="C2107" t="s">
        <v>10</v>
      </c>
      <c r="D2107" s="1" t="s">
        <v>81</v>
      </c>
      <c r="E2107" s="1">
        <v>106918597</v>
      </c>
      <c r="F2107" s="1">
        <v>106920550</v>
      </c>
      <c r="G2107" s="1" t="s">
        <v>1774</v>
      </c>
      <c r="H2107" s="1" t="s">
        <v>3268</v>
      </c>
    </row>
    <row r="2108" spans="1:17">
      <c r="A2108" s="1" t="s">
        <v>399</v>
      </c>
      <c r="B2108" s="1" t="s">
        <v>3276</v>
      </c>
      <c r="C2108" t="s">
        <v>23</v>
      </c>
      <c r="D2108" s="1" t="s">
        <v>67</v>
      </c>
      <c r="E2108" s="1">
        <v>63980502</v>
      </c>
      <c r="F2108" s="1">
        <v>63985088</v>
      </c>
      <c r="G2108" s="1" t="s">
        <v>3256</v>
      </c>
      <c r="H2108" s="1" t="s">
        <v>3268</v>
      </c>
    </row>
    <row r="2109" spans="1:17">
      <c r="A2109" s="1" t="s">
        <v>399</v>
      </c>
      <c r="B2109" s="1" t="s">
        <v>3306</v>
      </c>
      <c r="C2109" t="s">
        <v>10</v>
      </c>
      <c r="D2109" s="1" t="s">
        <v>71</v>
      </c>
      <c r="E2109" s="1">
        <v>75470005</v>
      </c>
      <c r="F2109" s="1">
        <v>75474621</v>
      </c>
      <c r="G2109" s="1" t="s">
        <v>3256</v>
      </c>
      <c r="H2109" s="1" t="s">
        <v>3268</v>
      </c>
      <c r="I2109" s="1">
        <v>1</v>
      </c>
      <c r="J2109" s="1">
        <v>1</v>
      </c>
      <c r="K2109" s="1">
        <v>0</v>
      </c>
      <c r="L2109" s="1">
        <v>0</v>
      </c>
      <c r="M2109" s="1">
        <v>858</v>
      </c>
      <c r="N2109" s="1">
        <v>0.47202797200000002</v>
      </c>
      <c r="O2109" s="1">
        <v>3</v>
      </c>
      <c r="P2109" s="1">
        <v>1</v>
      </c>
      <c r="Q2109" s="1">
        <v>0.33333333333333331</v>
      </c>
    </row>
    <row r="2110" spans="1:17">
      <c r="A2110" s="1" t="s">
        <v>399</v>
      </c>
      <c r="B2110" s="1" t="s">
        <v>3280</v>
      </c>
      <c r="C2110" t="s">
        <v>23</v>
      </c>
      <c r="D2110" s="1" t="s">
        <v>29</v>
      </c>
      <c r="E2110" s="1">
        <v>102506535</v>
      </c>
      <c r="F2110" s="1">
        <v>102515922</v>
      </c>
      <c r="G2110" s="1" t="s">
        <v>3243</v>
      </c>
      <c r="H2110" s="1" t="s">
        <v>3268</v>
      </c>
    </row>
    <row r="2111" spans="1:17">
      <c r="A2111" s="1" t="s">
        <v>399</v>
      </c>
      <c r="B2111" s="1" t="s">
        <v>3297</v>
      </c>
      <c r="C2111" t="s">
        <v>23</v>
      </c>
      <c r="D2111" s="1" t="s">
        <v>27</v>
      </c>
      <c r="E2111" s="1">
        <v>6748298</v>
      </c>
      <c r="F2111" s="1">
        <v>6749596</v>
      </c>
      <c r="G2111" s="1" t="s">
        <v>3243</v>
      </c>
      <c r="H2111" s="1" t="s">
        <v>3268</v>
      </c>
    </row>
    <row r="2112" spans="1:17">
      <c r="A2112" s="1" t="s">
        <v>399</v>
      </c>
      <c r="B2112" s="1" t="s">
        <v>3301</v>
      </c>
      <c r="C2112" t="s">
        <v>23</v>
      </c>
      <c r="D2112" s="1" t="s">
        <v>27</v>
      </c>
      <c r="E2112" s="1">
        <v>6782594</v>
      </c>
      <c r="F2112" s="1">
        <v>6786526</v>
      </c>
      <c r="G2112" s="1" t="s">
        <v>3243</v>
      </c>
      <c r="H2112" s="1" t="s">
        <v>3268</v>
      </c>
      <c r="I2112" s="1">
        <v>0</v>
      </c>
      <c r="J2112" s="1">
        <v>0</v>
      </c>
      <c r="K2112" s="1">
        <v>1</v>
      </c>
      <c r="L2112" s="1">
        <v>0</v>
      </c>
      <c r="M2112" s="1">
        <v>831</v>
      </c>
      <c r="N2112" s="1">
        <v>0.46089049300000001</v>
      </c>
      <c r="O2112" s="1">
        <v>4</v>
      </c>
      <c r="P2112" s="1">
        <v>1</v>
      </c>
      <c r="Q2112" s="1">
        <v>0.25</v>
      </c>
    </row>
    <row r="2113" spans="1:17">
      <c r="A2113" s="1" t="s">
        <v>399</v>
      </c>
      <c r="B2113" s="1" t="s">
        <v>3308</v>
      </c>
      <c r="C2113" t="s">
        <v>10</v>
      </c>
      <c r="D2113" s="1" t="s">
        <v>35</v>
      </c>
      <c r="E2113" s="1">
        <v>9953183</v>
      </c>
      <c r="F2113" s="1">
        <v>9954264</v>
      </c>
      <c r="G2113" s="1" t="s">
        <v>3243</v>
      </c>
      <c r="H2113" s="1" t="s">
        <v>3268</v>
      </c>
      <c r="I2113" s="1">
        <v>0</v>
      </c>
      <c r="J2113" s="1">
        <v>0</v>
      </c>
      <c r="K2113" s="1">
        <v>2</v>
      </c>
      <c r="L2113" s="1">
        <v>0</v>
      </c>
      <c r="M2113" s="1">
        <v>852</v>
      </c>
      <c r="N2113" s="1">
        <v>0.48943661999999999</v>
      </c>
      <c r="O2113" s="1">
        <v>4</v>
      </c>
      <c r="P2113" s="1">
        <v>2</v>
      </c>
      <c r="Q2113" s="1">
        <v>0.5</v>
      </c>
    </row>
    <row r="2114" spans="1:17">
      <c r="A2114" s="1" t="s">
        <v>399</v>
      </c>
      <c r="B2114" s="1" t="s">
        <v>3282</v>
      </c>
      <c r="C2114" t="s">
        <v>23</v>
      </c>
      <c r="D2114" s="1" t="s">
        <v>27</v>
      </c>
      <c r="E2114" s="1">
        <v>90257708</v>
      </c>
      <c r="F2114" s="1">
        <v>90259918</v>
      </c>
      <c r="G2114" s="1" t="s">
        <v>3283</v>
      </c>
      <c r="H2114" s="1" t="s">
        <v>3268</v>
      </c>
      <c r="I2114" s="1">
        <v>1</v>
      </c>
      <c r="J2114" s="1">
        <v>0</v>
      </c>
      <c r="K2114" s="1">
        <v>0</v>
      </c>
      <c r="L2114" s="1">
        <v>1</v>
      </c>
      <c r="M2114" s="1">
        <v>768</v>
      </c>
      <c r="N2114" s="1">
        <v>0.54557291699999999</v>
      </c>
      <c r="O2114" s="1">
        <v>2</v>
      </c>
      <c r="P2114" s="1">
        <v>1</v>
      </c>
      <c r="Q2114" s="1">
        <v>0.5</v>
      </c>
    </row>
    <row r="2115" spans="1:17">
      <c r="A2115" s="1" t="s">
        <v>399</v>
      </c>
      <c r="B2115" s="1" t="s">
        <v>3284</v>
      </c>
      <c r="C2115" t="s">
        <v>23</v>
      </c>
      <c r="D2115" s="1" t="s">
        <v>113</v>
      </c>
      <c r="E2115" s="1">
        <v>106738843</v>
      </c>
      <c r="F2115" s="1">
        <v>106739674</v>
      </c>
      <c r="G2115" s="1" t="s">
        <v>3283</v>
      </c>
      <c r="H2115" s="1" t="s">
        <v>3268</v>
      </c>
    </row>
    <row r="2116" spans="1:17">
      <c r="A2116" s="1" t="s">
        <v>399</v>
      </c>
      <c r="B2116" s="1" t="s">
        <v>3300</v>
      </c>
      <c r="C2116" t="s">
        <v>23</v>
      </c>
      <c r="D2116" s="1" t="s">
        <v>27</v>
      </c>
      <c r="E2116" s="1">
        <v>90281649</v>
      </c>
      <c r="F2116" s="1">
        <v>90282498</v>
      </c>
      <c r="G2116" s="1" t="s">
        <v>3283</v>
      </c>
      <c r="H2116" s="1" t="s">
        <v>3268</v>
      </c>
    </row>
    <row r="2117" spans="1:17">
      <c r="A2117" s="1" t="s">
        <v>399</v>
      </c>
      <c r="B2117" s="1" t="s">
        <v>3302</v>
      </c>
      <c r="C2117" t="s">
        <v>23</v>
      </c>
      <c r="D2117" s="1" t="s">
        <v>27</v>
      </c>
      <c r="E2117" s="1">
        <v>90274863</v>
      </c>
      <c r="F2117" s="1">
        <v>90277392</v>
      </c>
      <c r="G2117" s="1" t="s">
        <v>3283</v>
      </c>
      <c r="H2117" s="1" t="s">
        <v>3268</v>
      </c>
    </row>
    <row r="2118" spans="1:17">
      <c r="A2118" s="1" t="s">
        <v>399</v>
      </c>
      <c r="B2118" s="1" t="s">
        <v>3307</v>
      </c>
      <c r="C2118" t="s">
        <v>10</v>
      </c>
      <c r="D2118" s="1" t="s">
        <v>35</v>
      </c>
      <c r="E2118" s="1">
        <v>112345419</v>
      </c>
      <c r="F2118" s="1">
        <v>112347798</v>
      </c>
      <c r="G2118" s="1" t="s">
        <v>3283</v>
      </c>
      <c r="H2118" s="1" t="s">
        <v>3268</v>
      </c>
      <c r="I2118" s="1">
        <v>1</v>
      </c>
      <c r="J2118" s="1">
        <v>0</v>
      </c>
      <c r="K2118" s="1">
        <v>1</v>
      </c>
      <c r="L2118" s="1">
        <v>0</v>
      </c>
      <c r="M2118" s="1">
        <v>822</v>
      </c>
      <c r="N2118" s="1">
        <v>0.540145985</v>
      </c>
      <c r="O2118" s="1">
        <v>2</v>
      </c>
      <c r="P2118" s="1">
        <v>1</v>
      </c>
      <c r="Q2118" s="1">
        <v>0.5</v>
      </c>
    </row>
    <row r="2119" spans="1:17">
      <c r="A2119" s="1" t="s">
        <v>399</v>
      </c>
      <c r="B2119" s="1" t="s">
        <v>3314</v>
      </c>
      <c r="C2119" t="s">
        <v>10</v>
      </c>
      <c r="D2119" s="1" t="s">
        <v>60</v>
      </c>
      <c r="E2119" s="1">
        <v>133577362</v>
      </c>
      <c r="F2119" s="1">
        <v>133578205</v>
      </c>
      <c r="G2119" s="1" t="s">
        <v>3283</v>
      </c>
      <c r="H2119" s="1" t="s">
        <v>3268</v>
      </c>
    </row>
    <row r="2120" spans="1:17">
      <c r="A2120" s="1" t="s">
        <v>399</v>
      </c>
      <c r="B2120" s="1" t="s">
        <v>3323</v>
      </c>
      <c r="C2120" t="s">
        <v>10</v>
      </c>
      <c r="D2120" s="1" t="s">
        <v>35</v>
      </c>
      <c r="E2120" s="1">
        <v>112377443</v>
      </c>
      <c r="F2120" s="1">
        <v>112386119</v>
      </c>
      <c r="G2120" s="1" t="s">
        <v>3283</v>
      </c>
      <c r="H2120" s="1" t="s">
        <v>3268</v>
      </c>
    </row>
    <row r="2121" spans="1:17">
      <c r="A2121" s="1" t="s">
        <v>399</v>
      </c>
      <c r="B2121" s="1" t="s">
        <v>3275</v>
      </c>
      <c r="C2121" t="s">
        <v>23</v>
      </c>
      <c r="D2121" s="1" t="s">
        <v>29</v>
      </c>
      <c r="E2121" s="1">
        <v>82133438</v>
      </c>
      <c r="F2121" s="1">
        <v>82143147</v>
      </c>
      <c r="G2121" s="1" t="s">
        <v>3265</v>
      </c>
      <c r="H2121" s="1" t="s">
        <v>3268</v>
      </c>
    </row>
    <row r="2122" spans="1:17">
      <c r="A2122" s="1" t="s">
        <v>399</v>
      </c>
      <c r="B2122" s="1" t="s">
        <v>3281</v>
      </c>
      <c r="C2122" t="s">
        <v>23</v>
      </c>
      <c r="D2122" s="1" t="s">
        <v>29</v>
      </c>
      <c r="E2122" s="1">
        <v>82177606</v>
      </c>
      <c r="F2122" s="1">
        <v>82181460</v>
      </c>
      <c r="G2122" s="1" t="s">
        <v>3265</v>
      </c>
      <c r="H2122" s="1" t="s">
        <v>3268</v>
      </c>
    </row>
    <row r="2123" spans="1:17">
      <c r="A2123" s="1" t="s">
        <v>399</v>
      </c>
      <c r="B2123" s="1" t="s">
        <v>3304</v>
      </c>
      <c r="C2123" t="s">
        <v>10</v>
      </c>
      <c r="D2123" s="1" t="s">
        <v>37</v>
      </c>
      <c r="E2123" s="1">
        <v>145033550</v>
      </c>
      <c r="F2123" s="1">
        <v>145036114</v>
      </c>
      <c r="G2123" s="1" t="s">
        <v>3265</v>
      </c>
      <c r="H2123" s="1" t="s">
        <v>3268</v>
      </c>
    </row>
    <row r="2124" spans="1:17">
      <c r="A2124" s="1" t="s">
        <v>399</v>
      </c>
      <c r="B2124" s="1" t="s">
        <v>3305</v>
      </c>
      <c r="C2124" t="s">
        <v>10</v>
      </c>
      <c r="D2124" s="1" t="s">
        <v>37</v>
      </c>
      <c r="E2124" s="1">
        <v>144963014</v>
      </c>
      <c r="F2124" s="1">
        <v>144966612</v>
      </c>
      <c r="G2124" s="1" t="s">
        <v>3265</v>
      </c>
      <c r="H2124" s="1" t="s">
        <v>3268</v>
      </c>
      <c r="I2124" s="1">
        <v>0</v>
      </c>
      <c r="J2124" s="1">
        <v>0</v>
      </c>
      <c r="K2124" s="1">
        <v>0</v>
      </c>
      <c r="L2124" s="1">
        <v>1</v>
      </c>
      <c r="M2124" s="1">
        <v>822</v>
      </c>
      <c r="N2124" s="1">
        <v>0.406326034</v>
      </c>
      <c r="O2124" s="1">
        <v>3</v>
      </c>
      <c r="P2124" s="1">
        <v>1</v>
      </c>
      <c r="Q2124" s="1">
        <v>0.33333333333333331</v>
      </c>
    </row>
    <row r="2125" spans="1:17">
      <c r="A2125" s="1" t="s">
        <v>399</v>
      </c>
      <c r="B2125" s="1" t="s">
        <v>3317</v>
      </c>
      <c r="C2125" t="s">
        <v>10</v>
      </c>
      <c r="D2125" s="1" t="s">
        <v>37</v>
      </c>
      <c r="E2125" s="1">
        <v>145001206</v>
      </c>
      <c r="F2125" s="1">
        <v>145003541</v>
      </c>
      <c r="G2125" s="1" t="s">
        <v>3265</v>
      </c>
      <c r="H2125" s="1" t="s">
        <v>3268</v>
      </c>
    </row>
    <row r="2126" spans="1:17">
      <c r="A2126" s="1" t="s">
        <v>399</v>
      </c>
      <c r="B2126" s="1" t="s">
        <v>3277</v>
      </c>
      <c r="C2126" t="s">
        <v>23</v>
      </c>
      <c r="D2126" s="1" t="s">
        <v>67</v>
      </c>
      <c r="E2126" s="1">
        <v>84078542</v>
      </c>
      <c r="F2126" s="1">
        <v>84080152</v>
      </c>
      <c r="G2126" s="1" t="s">
        <v>3278</v>
      </c>
      <c r="H2126" s="1" t="s">
        <v>3268</v>
      </c>
    </row>
    <row r="2127" spans="1:17">
      <c r="A2127" s="1" t="s">
        <v>399</v>
      </c>
      <c r="B2127" s="1" t="s">
        <v>3296</v>
      </c>
      <c r="C2127" t="s">
        <v>23</v>
      </c>
      <c r="D2127" s="1" t="s">
        <v>98</v>
      </c>
      <c r="E2127" s="1">
        <v>113171422</v>
      </c>
      <c r="F2127" s="1">
        <v>113172858</v>
      </c>
      <c r="G2127" s="1" t="s">
        <v>3278</v>
      </c>
      <c r="H2127" s="1" t="s">
        <v>3268</v>
      </c>
    </row>
    <row r="2128" spans="1:17">
      <c r="A2128" s="1" t="s">
        <v>399</v>
      </c>
      <c r="B2128" s="1" t="s">
        <v>3311</v>
      </c>
      <c r="C2128" t="s">
        <v>10</v>
      </c>
      <c r="D2128" s="1" t="s">
        <v>71</v>
      </c>
      <c r="E2128" s="1">
        <v>96115387</v>
      </c>
      <c r="F2128" s="1">
        <v>96116905</v>
      </c>
      <c r="G2128" s="1" t="s">
        <v>3278</v>
      </c>
      <c r="H2128" s="1" t="s">
        <v>3268</v>
      </c>
    </row>
    <row r="2129" spans="1:17">
      <c r="A2129" s="1" t="s">
        <v>399</v>
      </c>
      <c r="B2129" s="1" t="s">
        <v>3285</v>
      </c>
      <c r="C2129" t="s">
        <v>23</v>
      </c>
      <c r="D2129" s="1" t="s">
        <v>27</v>
      </c>
      <c r="E2129" s="1">
        <v>74793222</v>
      </c>
      <c r="F2129" s="1">
        <v>74794730</v>
      </c>
      <c r="G2129" s="1" t="s">
        <v>3286</v>
      </c>
      <c r="H2129" s="1" t="s">
        <v>3268</v>
      </c>
    </row>
    <row r="2130" spans="1:17">
      <c r="A2130" s="1" t="s">
        <v>399</v>
      </c>
      <c r="B2130" s="1" t="s">
        <v>3318</v>
      </c>
      <c r="C2130" t="s">
        <v>10</v>
      </c>
      <c r="D2130" s="1" t="s">
        <v>35</v>
      </c>
      <c r="E2130" s="1">
        <v>91105588</v>
      </c>
      <c r="F2130" s="1">
        <v>91106722</v>
      </c>
      <c r="G2130" s="1" t="s">
        <v>3286</v>
      </c>
      <c r="H2130" s="1" t="s">
        <v>3268</v>
      </c>
    </row>
    <row r="2131" spans="1:17">
      <c r="A2131" s="1" t="s">
        <v>399</v>
      </c>
      <c r="B2131" s="1" t="s">
        <v>3290</v>
      </c>
      <c r="C2131" t="s">
        <v>23</v>
      </c>
      <c r="D2131" s="1" t="s">
        <v>113</v>
      </c>
      <c r="E2131" s="1">
        <v>7997200</v>
      </c>
      <c r="F2131" s="1">
        <v>8000052</v>
      </c>
      <c r="G2131" s="1" t="s">
        <v>219</v>
      </c>
      <c r="H2131" s="1" t="s">
        <v>3268</v>
      </c>
    </row>
    <row r="2132" spans="1:17">
      <c r="A2132" s="1" t="s">
        <v>399</v>
      </c>
      <c r="B2132" s="1" t="s">
        <v>3294</v>
      </c>
      <c r="C2132" t="s">
        <v>23</v>
      </c>
      <c r="D2132" s="1" t="s">
        <v>98</v>
      </c>
      <c r="E2132" s="1">
        <v>120154560</v>
      </c>
      <c r="F2132" s="1">
        <v>120156295</v>
      </c>
      <c r="G2132" s="1" t="s">
        <v>3295</v>
      </c>
      <c r="H2132" s="1" t="s">
        <v>3268</v>
      </c>
    </row>
    <row r="2133" spans="1:17">
      <c r="A2133" s="1" t="s">
        <v>399</v>
      </c>
      <c r="B2133" s="1" t="s">
        <v>3321</v>
      </c>
      <c r="C2133" t="s">
        <v>10</v>
      </c>
      <c r="D2133" s="1" t="s">
        <v>103</v>
      </c>
      <c r="E2133" s="1">
        <v>130230623</v>
      </c>
      <c r="F2133" s="1">
        <v>130232630</v>
      </c>
      <c r="G2133" s="1" t="s">
        <v>3295</v>
      </c>
      <c r="H2133" s="1" t="s">
        <v>3268</v>
      </c>
    </row>
    <row r="2134" spans="1:17">
      <c r="A2134" s="1" t="s">
        <v>399</v>
      </c>
      <c r="B2134" s="1" t="s">
        <v>3273</v>
      </c>
      <c r="C2134" t="s">
        <v>23</v>
      </c>
      <c r="D2134" s="1" t="s">
        <v>76</v>
      </c>
      <c r="E2134" s="1">
        <v>26632305</v>
      </c>
      <c r="F2134" s="1">
        <v>26637544</v>
      </c>
      <c r="G2134" s="1" t="s">
        <v>3274</v>
      </c>
      <c r="H2134" s="1" t="s">
        <v>3268</v>
      </c>
    </row>
    <row r="2135" spans="1:17">
      <c r="A2135" s="1" t="s">
        <v>399</v>
      </c>
      <c r="B2135" s="1" t="s">
        <v>3319</v>
      </c>
      <c r="C2135" t="s">
        <v>10</v>
      </c>
      <c r="D2135" s="1" t="s">
        <v>81</v>
      </c>
      <c r="E2135" s="1">
        <v>29384285</v>
      </c>
      <c r="F2135" s="1">
        <v>29389316</v>
      </c>
      <c r="G2135" s="1" t="s">
        <v>3274</v>
      </c>
      <c r="H2135" s="1" t="s">
        <v>3268</v>
      </c>
    </row>
    <row r="2136" spans="1:17">
      <c r="A2136" s="1" t="s">
        <v>399</v>
      </c>
      <c r="B2136" s="1" t="s">
        <v>3298</v>
      </c>
      <c r="C2136" t="s">
        <v>23</v>
      </c>
      <c r="D2136" s="1" t="s">
        <v>27</v>
      </c>
      <c r="E2136" s="1">
        <v>74785868</v>
      </c>
      <c r="F2136" s="1">
        <v>74791910</v>
      </c>
      <c r="G2136" s="1" t="s">
        <v>3299</v>
      </c>
      <c r="H2136" s="1" t="s">
        <v>3268</v>
      </c>
    </row>
    <row r="2137" spans="1:17">
      <c r="A2137" s="1" t="s">
        <v>399</v>
      </c>
      <c r="B2137" s="1" t="s">
        <v>3328</v>
      </c>
      <c r="C2137" t="s">
        <v>23</v>
      </c>
      <c r="D2137" s="1" t="s">
        <v>100</v>
      </c>
      <c r="E2137" s="1">
        <v>253023</v>
      </c>
      <c r="F2137" s="1">
        <v>256242</v>
      </c>
      <c r="G2137" s="1" t="s">
        <v>3325</v>
      </c>
      <c r="H2137" s="1" t="s">
        <v>3329</v>
      </c>
    </row>
    <row r="2138" spans="1:17">
      <c r="A2138" s="1" t="s">
        <v>399</v>
      </c>
      <c r="B2138" s="1" t="s">
        <v>3330</v>
      </c>
      <c r="C2138" t="s">
        <v>10</v>
      </c>
      <c r="D2138" s="1" t="s">
        <v>20</v>
      </c>
      <c r="E2138" s="1">
        <v>16749284</v>
      </c>
      <c r="F2138" s="1">
        <v>16751714</v>
      </c>
      <c r="G2138" s="1" t="s">
        <v>3325</v>
      </c>
      <c r="H2138" s="1" t="s">
        <v>3329</v>
      </c>
    </row>
    <row r="2139" spans="1:17">
      <c r="A2139" s="1" t="s">
        <v>399</v>
      </c>
      <c r="B2139" s="1" t="s">
        <v>3356</v>
      </c>
      <c r="C2139" s="2" t="s">
        <v>10</v>
      </c>
      <c r="D2139" s="1" t="s">
        <v>16</v>
      </c>
      <c r="E2139" s="1">
        <v>136468977</v>
      </c>
      <c r="F2139" s="1">
        <v>136473523</v>
      </c>
      <c r="G2139" s="1" t="s">
        <v>1803</v>
      </c>
      <c r="H2139" s="1" t="s">
        <v>3357</v>
      </c>
      <c r="I2139" s="1">
        <v>2</v>
      </c>
      <c r="J2139" s="1">
        <v>6</v>
      </c>
      <c r="K2139" s="1">
        <v>0</v>
      </c>
      <c r="L2139" s="1">
        <v>3</v>
      </c>
      <c r="M2139" s="1">
        <v>534</v>
      </c>
      <c r="N2139" s="1">
        <v>0.41</v>
      </c>
      <c r="O2139" s="1">
        <v>11</v>
      </c>
      <c r="P2139" s="1">
        <v>6</v>
      </c>
      <c r="Q2139" s="1">
        <v>0.54545454545454541</v>
      </c>
    </row>
    <row r="2140" spans="1:17">
      <c r="A2140" s="1" t="s">
        <v>399</v>
      </c>
      <c r="B2140" s="1" t="s">
        <v>3358</v>
      </c>
      <c r="C2140" s="2" t="s">
        <v>23</v>
      </c>
      <c r="D2140" s="1" t="s">
        <v>27</v>
      </c>
      <c r="E2140" s="1">
        <v>48549</v>
      </c>
      <c r="F2140" s="1">
        <v>51759</v>
      </c>
      <c r="G2140" s="1" t="s">
        <v>1803</v>
      </c>
      <c r="H2140" s="1" t="s">
        <v>3359</v>
      </c>
      <c r="I2140" s="1">
        <v>2</v>
      </c>
      <c r="J2140" s="1">
        <v>3</v>
      </c>
      <c r="K2140" s="1">
        <v>1</v>
      </c>
      <c r="L2140" s="1">
        <v>1</v>
      </c>
      <c r="M2140" s="1">
        <v>834</v>
      </c>
      <c r="N2140" s="1">
        <v>0.44</v>
      </c>
      <c r="O2140" s="1">
        <v>9</v>
      </c>
      <c r="P2140" s="1">
        <v>3</v>
      </c>
      <c r="Q2140" s="1">
        <v>0.33333333333333331</v>
      </c>
    </row>
    <row r="2141" spans="1:17">
      <c r="A2141" s="1" t="s">
        <v>399</v>
      </c>
      <c r="B2141" s="1" t="s">
        <v>3360</v>
      </c>
      <c r="C2141" s="2" t="s">
        <v>23</v>
      </c>
      <c r="D2141" s="1" t="s">
        <v>27</v>
      </c>
      <c r="E2141" s="1">
        <v>1671735</v>
      </c>
      <c r="F2141" s="1">
        <v>1673338</v>
      </c>
      <c r="G2141" s="1" t="s">
        <v>1803</v>
      </c>
      <c r="H2141" s="1" t="s">
        <v>3359</v>
      </c>
    </row>
    <row r="2142" spans="1:17">
      <c r="A2142" s="1" t="s">
        <v>399</v>
      </c>
      <c r="B2142" s="1" t="s">
        <v>3361</v>
      </c>
      <c r="C2142" s="2" t="s">
        <v>23</v>
      </c>
      <c r="D2142" s="1" t="s">
        <v>67</v>
      </c>
      <c r="E2142" s="1">
        <v>5261320</v>
      </c>
      <c r="F2142" s="1">
        <v>5262972</v>
      </c>
      <c r="G2142" s="1" t="s">
        <v>1803</v>
      </c>
      <c r="H2142" s="1" t="s">
        <v>3359</v>
      </c>
      <c r="I2142" s="1">
        <v>1</v>
      </c>
      <c r="J2142" s="1">
        <v>0</v>
      </c>
      <c r="K2142" s="1">
        <v>0</v>
      </c>
      <c r="L2142" s="1">
        <v>0</v>
      </c>
      <c r="M2142" s="1">
        <v>747</v>
      </c>
      <c r="N2142" s="1">
        <v>0.41</v>
      </c>
      <c r="O2142" s="1">
        <v>6</v>
      </c>
      <c r="P2142" s="1">
        <v>1</v>
      </c>
      <c r="Q2142" s="1">
        <v>0.16666666666666666</v>
      </c>
    </row>
    <row r="2143" spans="1:17">
      <c r="A2143" s="1" t="s">
        <v>399</v>
      </c>
      <c r="B2143" s="1" t="s">
        <v>3362</v>
      </c>
      <c r="C2143" s="2" t="s">
        <v>23</v>
      </c>
      <c r="D2143" s="1" t="s">
        <v>67</v>
      </c>
      <c r="E2143" s="1">
        <v>24445506</v>
      </c>
      <c r="F2143" s="1">
        <v>24448383</v>
      </c>
      <c r="G2143" s="1" t="s">
        <v>1803</v>
      </c>
      <c r="H2143" s="1" t="s">
        <v>3359</v>
      </c>
      <c r="I2143" s="1">
        <v>5</v>
      </c>
      <c r="J2143" s="1">
        <v>4</v>
      </c>
      <c r="K2143" s="1">
        <v>3</v>
      </c>
      <c r="L2143" s="1">
        <v>4</v>
      </c>
      <c r="M2143" s="1">
        <v>633</v>
      </c>
      <c r="N2143" s="1">
        <v>0.46</v>
      </c>
      <c r="O2143" s="1">
        <v>8</v>
      </c>
      <c r="P2143" s="1">
        <v>5</v>
      </c>
      <c r="Q2143" s="1">
        <v>0.625</v>
      </c>
    </row>
    <row r="2144" spans="1:17">
      <c r="A2144" s="1" t="s">
        <v>399</v>
      </c>
      <c r="B2144" s="1" t="s">
        <v>3363</v>
      </c>
      <c r="C2144" s="1" t="s">
        <v>23</v>
      </c>
      <c r="D2144" s="1" t="s">
        <v>29</v>
      </c>
      <c r="E2144" s="1">
        <v>10333427</v>
      </c>
      <c r="F2144" s="1">
        <v>10336647</v>
      </c>
      <c r="G2144" s="1" t="s">
        <v>1803</v>
      </c>
      <c r="H2144" s="1" t="s">
        <v>3359</v>
      </c>
      <c r="I2144" s="1">
        <v>2</v>
      </c>
      <c r="J2144" s="1">
        <v>2</v>
      </c>
      <c r="K2144" s="1">
        <v>1</v>
      </c>
      <c r="L2144" s="1">
        <v>1</v>
      </c>
      <c r="M2144" s="1">
        <v>645</v>
      </c>
      <c r="N2144" s="1">
        <v>0.46</v>
      </c>
      <c r="O2144" s="1">
        <v>9</v>
      </c>
      <c r="P2144" s="1">
        <v>2</v>
      </c>
      <c r="Q2144" s="1">
        <v>0.22222222222222221</v>
      </c>
    </row>
    <row r="2145" spans="1:17">
      <c r="A2145" s="1" t="s">
        <v>399</v>
      </c>
      <c r="B2145" s="1" t="s">
        <v>3364</v>
      </c>
      <c r="C2145" s="1" t="s">
        <v>10</v>
      </c>
      <c r="D2145" s="1" t="s">
        <v>35</v>
      </c>
      <c r="E2145" s="1">
        <v>27318763</v>
      </c>
      <c r="F2145" s="1">
        <v>27321949</v>
      </c>
      <c r="G2145" s="1" t="s">
        <v>1803</v>
      </c>
      <c r="H2145" s="1" t="s">
        <v>3359</v>
      </c>
      <c r="I2145" s="1">
        <v>6</v>
      </c>
      <c r="J2145" s="1">
        <v>2</v>
      </c>
      <c r="K2145" s="1">
        <v>3</v>
      </c>
      <c r="L2145" s="1">
        <v>3</v>
      </c>
      <c r="M2145" s="1">
        <v>843</v>
      </c>
      <c r="N2145" s="1">
        <v>0.44</v>
      </c>
      <c r="O2145" s="1">
        <v>9</v>
      </c>
      <c r="P2145" s="1">
        <v>6</v>
      </c>
      <c r="Q2145" s="1">
        <v>0.66666666666666663</v>
      </c>
    </row>
    <row r="2146" spans="1:17">
      <c r="A2146" s="1" t="s">
        <v>399</v>
      </c>
      <c r="B2146" s="1" t="s">
        <v>3365</v>
      </c>
      <c r="C2146" s="2" t="s">
        <v>10</v>
      </c>
      <c r="D2146" s="1" t="s">
        <v>35</v>
      </c>
      <c r="E2146" s="1">
        <v>20388927</v>
      </c>
      <c r="F2146" s="1">
        <v>20390679</v>
      </c>
      <c r="G2146" s="1" t="s">
        <v>1803</v>
      </c>
      <c r="H2146" s="1" t="s">
        <v>3359</v>
      </c>
    </row>
    <row r="2147" spans="1:17">
      <c r="A2147" s="1" t="s">
        <v>399</v>
      </c>
      <c r="B2147" s="1" t="s">
        <v>3366</v>
      </c>
      <c r="C2147" s="2" t="s">
        <v>10</v>
      </c>
      <c r="D2147" s="1" t="s">
        <v>37</v>
      </c>
      <c r="E2147" s="1">
        <v>11247641</v>
      </c>
      <c r="F2147" s="1">
        <v>11250888</v>
      </c>
      <c r="G2147" s="1" t="s">
        <v>1803</v>
      </c>
      <c r="H2147" s="1" t="s">
        <v>3359</v>
      </c>
      <c r="I2147" s="1">
        <v>1</v>
      </c>
      <c r="J2147" s="1">
        <v>1</v>
      </c>
      <c r="K2147" s="1">
        <v>1</v>
      </c>
      <c r="L2147" s="1">
        <v>1</v>
      </c>
      <c r="M2147" s="1">
        <v>642</v>
      </c>
      <c r="N2147" s="1">
        <v>0.45</v>
      </c>
      <c r="O2147" s="1">
        <v>9</v>
      </c>
      <c r="P2147" s="1">
        <v>1</v>
      </c>
      <c r="Q2147" s="1">
        <v>0.1111111111111111</v>
      </c>
    </row>
    <row r="2148" spans="1:17">
      <c r="A2148" s="1" t="s">
        <v>399</v>
      </c>
      <c r="B2148" s="1" t="s">
        <v>3367</v>
      </c>
      <c r="C2148" s="1" t="s">
        <v>10</v>
      </c>
      <c r="D2148" s="1" t="s">
        <v>71</v>
      </c>
      <c r="E2148" s="1">
        <v>28180539</v>
      </c>
      <c r="F2148" s="1">
        <v>28182880</v>
      </c>
      <c r="G2148" s="1" t="s">
        <v>1803</v>
      </c>
      <c r="H2148" s="1" t="s">
        <v>3359</v>
      </c>
      <c r="I2148" s="1">
        <v>2</v>
      </c>
      <c r="J2148" s="1">
        <v>0</v>
      </c>
      <c r="K2148" s="1">
        <v>0</v>
      </c>
      <c r="L2148" s="1">
        <v>1</v>
      </c>
      <c r="M2148" s="1">
        <v>639</v>
      </c>
      <c r="N2148" s="1">
        <v>0.44</v>
      </c>
      <c r="O2148" s="1">
        <v>8</v>
      </c>
      <c r="P2148" s="1">
        <v>2</v>
      </c>
      <c r="Q2148" s="1">
        <v>0.25</v>
      </c>
    </row>
    <row r="2149" spans="1:17">
      <c r="A2149" s="1" t="s">
        <v>399</v>
      </c>
      <c r="B2149" s="1" t="s">
        <v>3368</v>
      </c>
      <c r="C2149" s="1" t="s">
        <v>10</v>
      </c>
      <c r="D2149" s="1" t="s">
        <v>71</v>
      </c>
      <c r="E2149" s="1">
        <v>6507598</v>
      </c>
      <c r="F2149" s="1">
        <v>6509531</v>
      </c>
      <c r="G2149" s="1" t="s">
        <v>1803</v>
      </c>
      <c r="H2149" s="1" t="s">
        <v>3359</v>
      </c>
    </row>
    <row r="2150" spans="1:17">
      <c r="A2150" s="1" t="s">
        <v>399</v>
      </c>
      <c r="B2150" s="1" t="s">
        <v>3536</v>
      </c>
      <c r="C2150" s="1" t="s">
        <v>23</v>
      </c>
      <c r="D2150" s="1" t="s">
        <v>76</v>
      </c>
      <c r="E2150" s="1">
        <v>11940362</v>
      </c>
      <c r="F2150" s="1">
        <v>11945491</v>
      </c>
      <c r="G2150" s="1" t="s">
        <v>3537</v>
      </c>
      <c r="H2150" s="1" t="s">
        <v>3538</v>
      </c>
    </row>
    <row r="2151" spans="1:17">
      <c r="A2151" s="1" t="s">
        <v>399</v>
      </c>
      <c r="B2151" s="1" t="s">
        <v>3539</v>
      </c>
      <c r="C2151" s="1" t="s">
        <v>10</v>
      </c>
      <c r="D2151" s="1" t="s">
        <v>81</v>
      </c>
      <c r="E2151" s="1">
        <v>14556917</v>
      </c>
      <c r="F2151" s="1">
        <v>14561667</v>
      </c>
      <c r="G2151" s="1" t="s">
        <v>3537</v>
      </c>
      <c r="H2151" s="1" t="s">
        <v>3538</v>
      </c>
    </row>
    <row r="2152" spans="1:17">
      <c r="A2152" s="1" t="s">
        <v>41</v>
      </c>
      <c r="B2152" s="1" t="s">
        <v>42</v>
      </c>
      <c r="C2152" s="1" t="s">
        <v>10</v>
      </c>
      <c r="D2152" s="1" t="s">
        <v>16</v>
      </c>
      <c r="E2152" s="1">
        <v>103768844</v>
      </c>
      <c r="F2152" s="1">
        <v>103773052</v>
      </c>
      <c r="G2152" s="1" t="s">
        <v>43</v>
      </c>
      <c r="H2152" s="1" t="s">
        <v>44</v>
      </c>
    </row>
    <row r="2153" spans="1:17">
      <c r="A2153" s="1" t="s">
        <v>41</v>
      </c>
      <c r="B2153" s="1" t="s">
        <v>45</v>
      </c>
      <c r="C2153" s="1" t="s">
        <v>23</v>
      </c>
      <c r="D2153" s="1" t="s">
        <v>27</v>
      </c>
      <c r="E2153" s="1">
        <v>57501749</v>
      </c>
      <c r="F2153" s="1">
        <v>57506178</v>
      </c>
      <c r="G2153" s="1" t="s">
        <v>46</v>
      </c>
      <c r="H2153" s="1" t="s">
        <v>47</v>
      </c>
    </row>
    <row r="2154" spans="1:17">
      <c r="A2154" s="1" t="s">
        <v>41</v>
      </c>
      <c r="B2154" s="1" t="s">
        <v>48</v>
      </c>
      <c r="C2154" s="1" t="s">
        <v>23</v>
      </c>
      <c r="D2154" s="1" t="s">
        <v>49</v>
      </c>
      <c r="E2154" s="1">
        <v>2979770</v>
      </c>
      <c r="F2154" s="1">
        <v>2983183</v>
      </c>
      <c r="G2154" s="1" t="s">
        <v>50</v>
      </c>
      <c r="H2154" s="1" t="s">
        <v>51</v>
      </c>
      <c r="I2154" s="1">
        <v>3</v>
      </c>
      <c r="J2154" s="1">
        <v>2</v>
      </c>
      <c r="K2154" s="1">
        <v>5</v>
      </c>
      <c r="L2154" s="1">
        <v>5</v>
      </c>
      <c r="M2154" s="1">
        <v>822</v>
      </c>
      <c r="N2154" s="1">
        <v>0.44</v>
      </c>
      <c r="O2154" s="1">
        <v>6</v>
      </c>
      <c r="P2154" s="1">
        <v>5</v>
      </c>
      <c r="Q2154" s="1">
        <v>0.83333333333333337</v>
      </c>
    </row>
    <row r="2155" spans="1:17">
      <c r="A2155" s="1" t="s">
        <v>41</v>
      </c>
      <c r="B2155" s="1" t="s">
        <v>52</v>
      </c>
      <c r="C2155" s="1" t="s">
        <v>10</v>
      </c>
      <c r="D2155" s="1" t="s">
        <v>11</v>
      </c>
      <c r="E2155" s="1">
        <v>2934962</v>
      </c>
      <c r="F2155" s="1">
        <v>2938513</v>
      </c>
      <c r="G2155" s="1" t="s">
        <v>50</v>
      </c>
      <c r="H2155" s="1" t="s">
        <v>51</v>
      </c>
      <c r="I2155" s="1">
        <v>7</v>
      </c>
      <c r="J2155" s="1">
        <v>1</v>
      </c>
      <c r="K2155" s="1">
        <v>1</v>
      </c>
      <c r="L2155" s="1">
        <v>4</v>
      </c>
      <c r="M2155" s="1">
        <v>897</v>
      </c>
      <c r="N2155" s="1">
        <v>0.43</v>
      </c>
      <c r="O2155" s="1">
        <v>5</v>
      </c>
      <c r="P2155" s="1">
        <v>7</v>
      </c>
      <c r="Q2155" s="1">
        <v>1.4</v>
      </c>
    </row>
    <row r="2156" spans="1:17">
      <c r="A2156" s="1" t="s">
        <v>41</v>
      </c>
      <c r="B2156" s="1" t="s">
        <v>53</v>
      </c>
      <c r="C2156" s="1" t="s">
        <v>10</v>
      </c>
      <c r="D2156" s="1" t="s">
        <v>54</v>
      </c>
      <c r="E2156" s="1">
        <v>31805325</v>
      </c>
      <c r="F2156" s="1">
        <v>31808732</v>
      </c>
      <c r="G2156" s="1" t="s">
        <v>55</v>
      </c>
      <c r="H2156" s="1" t="s">
        <v>56</v>
      </c>
      <c r="I2156" s="1">
        <v>2</v>
      </c>
      <c r="J2156" s="1">
        <v>2</v>
      </c>
      <c r="K2156" s="1">
        <v>2</v>
      </c>
      <c r="L2156" s="1">
        <v>4</v>
      </c>
      <c r="M2156" s="1">
        <v>951</v>
      </c>
      <c r="N2156" s="1">
        <v>0.42</v>
      </c>
      <c r="O2156" s="1">
        <v>6</v>
      </c>
      <c r="P2156" s="1">
        <v>4</v>
      </c>
      <c r="Q2156" s="1">
        <v>0.66666666666666663</v>
      </c>
    </row>
    <row r="2157" spans="1:17">
      <c r="A2157" s="1" t="s">
        <v>41</v>
      </c>
      <c r="B2157" s="1" t="s">
        <v>57</v>
      </c>
      <c r="C2157" s="1" t="s">
        <v>23</v>
      </c>
      <c r="D2157" s="1" t="s">
        <v>49</v>
      </c>
      <c r="E2157" s="1">
        <v>73751608</v>
      </c>
      <c r="F2157" s="1">
        <v>73761100</v>
      </c>
      <c r="G2157" s="1" t="s">
        <v>55</v>
      </c>
      <c r="H2157" s="1" t="s">
        <v>58</v>
      </c>
      <c r="I2157" s="1">
        <v>1</v>
      </c>
      <c r="J2157" s="1">
        <v>0</v>
      </c>
      <c r="K2157" s="1">
        <v>3</v>
      </c>
      <c r="L2157" s="1">
        <v>0</v>
      </c>
      <c r="M2157" s="1">
        <v>1056</v>
      </c>
      <c r="N2157" s="1">
        <v>0.42</v>
      </c>
      <c r="O2157" s="1">
        <v>8</v>
      </c>
      <c r="P2157" s="1">
        <v>3</v>
      </c>
      <c r="Q2157" s="1">
        <v>0.375</v>
      </c>
    </row>
    <row r="2158" spans="1:17">
      <c r="A2158" s="1" t="s">
        <v>41</v>
      </c>
      <c r="B2158" s="1" t="s">
        <v>59</v>
      </c>
      <c r="C2158" s="1" t="s">
        <v>10</v>
      </c>
      <c r="D2158" s="1" t="s">
        <v>60</v>
      </c>
      <c r="E2158" s="1">
        <v>14171994</v>
      </c>
      <c r="F2158" s="1">
        <v>14181658</v>
      </c>
      <c r="G2158" s="1" t="s">
        <v>55</v>
      </c>
      <c r="H2158" s="1" t="s">
        <v>58</v>
      </c>
      <c r="I2158" s="1">
        <v>0</v>
      </c>
      <c r="J2158" s="1">
        <v>0</v>
      </c>
      <c r="K2158" s="1">
        <v>1</v>
      </c>
      <c r="L2158" s="1">
        <v>1</v>
      </c>
      <c r="M2158" s="1">
        <v>1158</v>
      </c>
      <c r="N2158" s="1">
        <v>0.43</v>
      </c>
      <c r="O2158" s="1">
        <v>8</v>
      </c>
      <c r="P2158" s="1">
        <v>1</v>
      </c>
      <c r="Q2158" s="1">
        <v>0.125</v>
      </c>
    </row>
    <row r="2159" spans="1:17">
      <c r="A2159" s="1" t="s">
        <v>41</v>
      </c>
      <c r="B2159" s="1" t="s">
        <v>61</v>
      </c>
      <c r="C2159" s="1" t="s">
        <v>23</v>
      </c>
      <c r="D2159" s="1" t="s">
        <v>62</v>
      </c>
      <c r="E2159" s="1">
        <v>85205593</v>
      </c>
      <c r="F2159" s="1">
        <v>85206995</v>
      </c>
      <c r="G2159" s="1" t="s">
        <v>43</v>
      </c>
      <c r="H2159" s="1" t="s">
        <v>63</v>
      </c>
    </row>
    <row r="2160" spans="1:17">
      <c r="A2160" s="1" t="s">
        <v>41</v>
      </c>
      <c r="B2160" s="1" t="s">
        <v>64</v>
      </c>
      <c r="C2160" s="1" t="s">
        <v>23</v>
      </c>
      <c r="D2160" s="1" t="s">
        <v>24</v>
      </c>
      <c r="E2160" s="1">
        <v>24448689</v>
      </c>
      <c r="F2160" s="1">
        <v>24452303</v>
      </c>
      <c r="G2160" s="1" t="s">
        <v>43</v>
      </c>
      <c r="H2160" s="1" t="s">
        <v>65</v>
      </c>
    </row>
    <row r="2161" spans="1:17">
      <c r="A2161" s="1" t="s">
        <v>41</v>
      </c>
      <c r="B2161" s="1" t="s">
        <v>66</v>
      </c>
      <c r="C2161" s="1" t="s">
        <v>23</v>
      </c>
      <c r="D2161" s="1" t="s">
        <v>67</v>
      </c>
      <c r="E2161" s="1">
        <v>64393492</v>
      </c>
      <c r="F2161" s="1">
        <v>64400029</v>
      </c>
      <c r="G2161" s="1" t="s">
        <v>43</v>
      </c>
      <c r="H2161" s="1" t="s">
        <v>65</v>
      </c>
    </row>
    <row r="2162" spans="1:17">
      <c r="A2162" s="1" t="s">
        <v>41</v>
      </c>
      <c r="B2162" s="1" t="s">
        <v>72</v>
      </c>
      <c r="C2162" s="1" t="s">
        <v>10</v>
      </c>
      <c r="D2162" s="1" t="s">
        <v>35</v>
      </c>
      <c r="E2162" s="1">
        <v>4233921</v>
      </c>
      <c r="F2162" s="1">
        <v>4243740</v>
      </c>
      <c r="G2162" s="1" t="s">
        <v>43</v>
      </c>
      <c r="H2162" s="1" t="s">
        <v>65</v>
      </c>
    </row>
    <row r="2163" spans="1:17">
      <c r="A2163" s="1" t="s">
        <v>41</v>
      </c>
      <c r="B2163" s="1" t="s">
        <v>73</v>
      </c>
      <c r="C2163" s="1" t="s">
        <v>10</v>
      </c>
      <c r="D2163" s="1" t="s">
        <v>54</v>
      </c>
      <c r="E2163" s="1">
        <v>2259495</v>
      </c>
      <c r="F2163" s="1">
        <v>2263684</v>
      </c>
      <c r="G2163" s="1" t="s">
        <v>43</v>
      </c>
      <c r="H2163" s="1" t="s">
        <v>65</v>
      </c>
    </row>
    <row r="2164" spans="1:17">
      <c r="A2164" s="1" t="s">
        <v>41</v>
      </c>
      <c r="B2164" s="1" t="s">
        <v>68</v>
      </c>
      <c r="C2164" s="1" t="s">
        <v>23</v>
      </c>
      <c r="D2164" s="1" t="s">
        <v>27</v>
      </c>
      <c r="E2164" s="1">
        <v>11575612</v>
      </c>
      <c r="F2164" s="1">
        <v>11581287</v>
      </c>
      <c r="G2164" s="1" t="s">
        <v>69</v>
      </c>
      <c r="H2164" s="1" t="s">
        <v>65</v>
      </c>
      <c r="I2164" s="1">
        <v>0</v>
      </c>
      <c r="J2164" s="1">
        <v>1</v>
      </c>
      <c r="K2164" s="1">
        <v>0</v>
      </c>
      <c r="L2164" s="1">
        <v>0</v>
      </c>
      <c r="M2164" s="1">
        <v>1128</v>
      </c>
      <c r="N2164" s="1">
        <v>0.45</v>
      </c>
      <c r="O2164" s="1">
        <v>11</v>
      </c>
      <c r="P2164" s="1">
        <v>1</v>
      </c>
      <c r="Q2164" s="1">
        <v>9.0909090909090912E-2</v>
      </c>
    </row>
    <row r="2165" spans="1:17">
      <c r="A2165" s="1" t="s">
        <v>41</v>
      </c>
      <c r="B2165" s="1" t="s">
        <v>70</v>
      </c>
      <c r="C2165" s="1" t="s">
        <v>10</v>
      </c>
      <c r="D2165" s="1" t="s">
        <v>71</v>
      </c>
      <c r="E2165" s="1">
        <v>76089702</v>
      </c>
      <c r="F2165" s="1">
        <v>76097178</v>
      </c>
      <c r="G2165" s="1" t="s">
        <v>69</v>
      </c>
      <c r="H2165" s="1" t="s">
        <v>65</v>
      </c>
      <c r="I2165" s="1">
        <v>0</v>
      </c>
      <c r="J2165" s="1">
        <v>1</v>
      </c>
      <c r="K2165" s="1">
        <v>0</v>
      </c>
      <c r="L2165" s="1">
        <v>0</v>
      </c>
      <c r="M2165" s="1">
        <v>1179</v>
      </c>
      <c r="N2165" s="1">
        <v>0.39</v>
      </c>
      <c r="O2165" s="1">
        <v>12</v>
      </c>
      <c r="P2165" s="1">
        <v>1</v>
      </c>
      <c r="Q2165" s="1">
        <v>8.3333333333333329E-2</v>
      </c>
    </row>
    <row r="2166" spans="1:17">
      <c r="A2166" s="1" t="s">
        <v>41</v>
      </c>
      <c r="B2166" s="1" t="s">
        <v>882</v>
      </c>
      <c r="C2166" s="1" t="s">
        <v>23</v>
      </c>
      <c r="D2166" s="1" t="s">
        <v>24</v>
      </c>
      <c r="E2166" s="1">
        <v>41913495</v>
      </c>
      <c r="F2166" s="1">
        <v>41917882</v>
      </c>
      <c r="G2166" s="1" t="s">
        <v>883</v>
      </c>
      <c r="H2166" s="1" t="s">
        <v>884</v>
      </c>
    </row>
    <row r="2167" spans="1:17">
      <c r="A2167" s="1" t="s">
        <v>41</v>
      </c>
      <c r="B2167" s="1" t="s">
        <v>891</v>
      </c>
      <c r="C2167" s="1" t="s">
        <v>10</v>
      </c>
      <c r="D2167" s="1" t="s">
        <v>54</v>
      </c>
      <c r="E2167" s="1">
        <v>118194622</v>
      </c>
      <c r="F2167" s="1">
        <v>118199463</v>
      </c>
      <c r="G2167" s="1" t="s">
        <v>883</v>
      </c>
      <c r="H2167" s="1" t="s">
        <v>884</v>
      </c>
    </row>
    <row r="2168" spans="1:17">
      <c r="A2168" s="1" t="s">
        <v>41</v>
      </c>
      <c r="B2168" s="1" t="s">
        <v>885</v>
      </c>
      <c r="C2168" s="1" t="s">
        <v>23</v>
      </c>
      <c r="D2168" s="1" t="s">
        <v>113</v>
      </c>
      <c r="E2168" s="1">
        <v>107437215</v>
      </c>
      <c r="F2168" s="1">
        <v>107444332</v>
      </c>
      <c r="G2168" s="1" t="s">
        <v>886</v>
      </c>
      <c r="H2168" s="1" t="s">
        <v>884</v>
      </c>
      <c r="I2168" s="1">
        <v>3</v>
      </c>
      <c r="J2168" s="1">
        <v>1</v>
      </c>
      <c r="K2168" s="1">
        <v>0</v>
      </c>
      <c r="L2168" s="1">
        <v>0</v>
      </c>
      <c r="M2168" s="1">
        <v>1770</v>
      </c>
      <c r="N2168" s="1">
        <v>0.41</v>
      </c>
      <c r="O2168" s="1">
        <v>9</v>
      </c>
      <c r="P2168" s="1">
        <v>3</v>
      </c>
      <c r="Q2168" s="1">
        <v>0.33333333333333331</v>
      </c>
    </row>
    <row r="2169" spans="1:17">
      <c r="A2169" s="1" t="s">
        <v>41</v>
      </c>
      <c r="B2169" s="1" t="s">
        <v>887</v>
      </c>
      <c r="C2169" s="1" t="s">
        <v>23</v>
      </c>
      <c r="D2169" s="1" t="s">
        <v>29</v>
      </c>
      <c r="E2169" s="1">
        <v>108572842</v>
      </c>
      <c r="F2169" s="1">
        <v>108576682</v>
      </c>
      <c r="G2169" s="1" t="s">
        <v>886</v>
      </c>
      <c r="H2169" s="1" t="s">
        <v>884</v>
      </c>
      <c r="I2169" s="1">
        <v>1</v>
      </c>
      <c r="J2169" s="1">
        <v>5</v>
      </c>
      <c r="K2169" s="1">
        <v>1</v>
      </c>
      <c r="L2169" s="1">
        <v>3</v>
      </c>
      <c r="M2169" s="1">
        <v>429</v>
      </c>
      <c r="N2169" s="1">
        <v>0.47</v>
      </c>
      <c r="O2169" s="1">
        <v>7</v>
      </c>
      <c r="P2169" s="1">
        <v>5</v>
      </c>
      <c r="Q2169" s="1">
        <v>0.7142857142857143</v>
      </c>
    </row>
    <row r="2170" spans="1:17">
      <c r="A2170" s="1" t="s">
        <v>41</v>
      </c>
      <c r="B2170" s="1" t="s">
        <v>888</v>
      </c>
      <c r="C2170" s="1" t="s">
        <v>23</v>
      </c>
      <c r="D2170" s="1" t="s">
        <v>62</v>
      </c>
      <c r="E2170" s="1">
        <v>117774213</v>
      </c>
      <c r="F2170" s="1">
        <v>117778334</v>
      </c>
      <c r="G2170" s="1" t="s">
        <v>886</v>
      </c>
      <c r="H2170" s="1" t="s">
        <v>884</v>
      </c>
      <c r="I2170" s="1">
        <v>1</v>
      </c>
      <c r="J2170" s="1">
        <v>1</v>
      </c>
      <c r="K2170" s="1">
        <v>1</v>
      </c>
      <c r="L2170" s="1">
        <v>1</v>
      </c>
      <c r="M2170" s="1">
        <v>1137</v>
      </c>
      <c r="N2170" s="1">
        <v>0.42</v>
      </c>
      <c r="O2170" s="1">
        <v>7</v>
      </c>
      <c r="P2170" s="1">
        <v>1</v>
      </c>
      <c r="Q2170" s="1">
        <v>0.14285714285714285</v>
      </c>
    </row>
    <row r="2171" spans="1:17">
      <c r="A2171" s="1" t="s">
        <v>41</v>
      </c>
      <c r="B2171" s="1" t="s">
        <v>889</v>
      </c>
      <c r="C2171" s="1" t="s">
        <v>10</v>
      </c>
      <c r="D2171" s="1" t="s">
        <v>37</v>
      </c>
      <c r="E2171" s="1">
        <v>149063744</v>
      </c>
      <c r="F2171" s="1">
        <v>149067465</v>
      </c>
      <c r="G2171" s="1" t="s">
        <v>886</v>
      </c>
      <c r="H2171" s="1" t="s">
        <v>884</v>
      </c>
      <c r="I2171" s="1">
        <v>4</v>
      </c>
      <c r="J2171" s="1">
        <v>4</v>
      </c>
      <c r="K2171" s="1">
        <v>5</v>
      </c>
      <c r="L2171" s="1">
        <v>2</v>
      </c>
      <c r="M2171" s="1">
        <v>924</v>
      </c>
      <c r="N2171" s="1">
        <v>0.42</v>
      </c>
      <c r="O2171" s="1">
        <v>8</v>
      </c>
      <c r="P2171" s="1">
        <v>5</v>
      </c>
      <c r="Q2171" s="1">
        <v>0.625</v>
      </c>
    </row>
    <row r="2172" spans="1:17">
      <c r="A2172" s="1" t="s">
        <v>41</v>
      </c>
      <c r="B2172" s="1" t="s">
        <v>890</v>
      </c>
      <c r="C2172" s="1" t="s">
        <v>10</v>
      </c>
      <c r="D2172" s="1" t="s">
        <v>60</v>
      </c>
      <c r="E2172" s="1">
        <v>134218306</v>
      </c>
      <c r="F2172" s="1">
        <v>134225430</v>
      </c>
      <c r="G2172" s="1" t="s">
        <v>886</v>
      </c>
      <c r="H2172" s="1" t="s">
        <v>884</v>
      </c>
      <c r="I2172" s="1">
        <v>1</v>
      </c>
      <c r="J2172" s="1">
        <v>0</v>
      </c>
      <c r="K2172" s="1">
        <v>1</v>
      </c>
      <c r="L2172" s="1">
        <v>6</v>
      </c>
      <c r="M2172" s="1">
        <v>1770</v>
      </c>
      <c r="N2172" s="1">
        <v>0.41</v>
      </c>
      <c r="O2172" s="1">
        <v>9</v>
      </c>
      <c r="P2172" s="1">
        <v>6</v>
      </c>
      <c r="Q2172" s="1">
        <v>0.66666666666666663</v>
      </c>
    </row>
    <row r="2173" spans="1:17">
      <c r="A2173" s="1" t="s">
        <v>41</v>
      </c>
      <c r="B2173" s="1" t="s">
        <v>892</v>
      </c>
      <c r="C2173" s="1" t="s">
        <v>10</v>
      </c>
      <c r="D2173" s="1" t="s">
        <v>16</v>
      </c>
      <c r="E2173" s="1">
        <v>138349037</v>
      </c>
      <c r="F2173" s="1">
        <v>138353674</v>
      </c>
      <c r="G2173" s="1" t="s">
        <v>886</v>
      </c>
      <c r="H2173" s="1" t="s">
        <v>884</v>
      </c>
      <c r="I2173" s="1">
        <v>1</v>
      </c>
      <c r="J2173" s="1">
        <v>1</v>
      </c>
      <c r="K2173" s="1">
        <v>1</v>
      </c>
      <c r="L2173" s="1">
        <v>3</v>
      </c>
      <c r="M2173" s="1">
        <v>1074</v>
      </c>
      <c r="N2173" s="1">
        <v>0.42</v>
      </c>
      <c r="O2173" s="1">
        <v>7</v>
      </c>
      <c r="P2173" s="1">
        <v>3</v>
      </c>
      <c r="Q2173" s="1">
        <v>0.42857142857142855</v>
      </c>
    </row>
    <row r="2174" spans="1:17">
      <c r="A2174" s="1" t="s">
        <v>41</v>
      </c>
      <c r="B2174" s="1" t="s">
        <v>896</v>
      </c>
      <c r="C2174" s="1" t="s">
        <v>23</v>
      </c>
      <c r="D2174" s="1" t="s">
        <v>98</v>
      </c>
      <c r="E2174" s="1">
        <v>956680</v>
      </c>
      <c r="F2174" s="1">
        <v>957338</v>
      </c>
      <c r="G2174" s="1" t="s">
        <v>897</v>
      </c>
      <c r="H2174" s="1" t="s">
        <v>898</v>
      </c>
      <c r="I2174" s="1">
        <v>0</v>
      </c>
      <c r="J2174" s="1">
        <v>0</v>
      </c>
      <c r="K2174" s="1">
        <v>0</v>
      </c>
      <c r="L2174" s="1">
        <v>1</v>
      </c>
      <c r="M2174" s="1">
        <v>186</v>
      </c>
      <c r="N2174" s="1">
        <v>0.39</v>
      </c>
      <c r="O2174" s="1">
        <v>4</v>
      </c>
      <c r="P2174" s="1">
        <v>1</v>
      </c>
      <c r="Q2174" s="1">
        <v>0.25</v>
      </c>
    </row>
    <row r="2175" spans="1:17">
      <c r="A2175" s="1" t="s">
        <v>41</v>
      </c>
      <c r="B2175" s="1" t="s">
        <v>899</v>
      </c>
      <c r="C2175" s="1" t="s">
        <v>10</v>
      </c>
      <c r="D2175" s="1" t="s">
        <v>11</v>
      </c>
      <c r="E2175" s="1">
        <v>18847141</v>
      </c>
      <c r="F2175" s="1">
        <v>18852037</v>
      </c>
      <c r="G2175" s="1" t="s">
        <v>897</v>
      </c>
      <c r="H2175" s="1" t="s">
        <v>898</v>
      </c>
    </row>
    <row r="2176" spans="1:17">
      <c r="A2176" s="1" t="s">
        <v>41</v>
      </c>
      <c r="B2176" s="1" t="s">
        <v>900</v>
      </c>
      <c r="C2176" s="1" t="s">
        <v>23</v>
      </c>
      <c r="D2176" s="1" t="s">
        <v>98</v>
      </c>
      <c r="E2176" s="1">
        <v>954147</v>
      </c>
      <c r="F2176" s="1">
        <v>956139</v>
      </c>
      <c r="G2176" s="1" t="s">
        <v>897</v>
      </c>
      <c r="H2176" s="1" t="s">
        <v>901</v>
      </c>
      <c r="I2176" s="1">
        <v>1</v>
      </c>
      <c r="J2176" s="1">
        <v>1</v>
      </c>
      <c r="K2176" s="1">
        <v>1</v>
      </c>
      <c r="L2176" s="1">
        <v>2</v>
      </c>
      <c r="M2176" s="1">
        <v>588</v>
      </c>
      <c r="N2176" s="1">
        <v>0.4</v>
      </c>
      <c r="O2176" s="1">
        <v>7</v>
      </c>
      <c r="P2176" s="1">
        <v>2</v>
      </c>
      <c r="Q2176" s="1">
        <v>0.2857142857142857</v>
      </c>
    </row>
    <row r="2177" spans="1:17">
      <c r="A2177" s="1" t="s">
        <v>41</v>
      </c>
      <c r="B2177" s="1" t="s">
        <v>902</v>
      </c>
      <c r="C2177" s="1" t="s">
        <v>23</v>
      </c>
      <c r="D2177" s="1" t="s">
        <v>98</v>
      </c>
      <c r="E2177" s="1">
        <v>21502625</v>
      </c>
      <c r="F2177" s="1">
        <v>21508353</v>
      </c>
      <c r="G2177" s="1" t="s">
        <v>897</v>
      </c>
      <c r="H2177" s="1" t="s">
        <v>901</v>
      </c>
      <c r="I2177" s="1">
        <v>1</v>
      </c>
      <c r="J2177" s="1">
        <v>2</v>
      </c>
      <c r="K2177" s="1">
        <v>2</v>
      </c>
      <c r="L2177" s="1">
        <v>1</v>
      </c>
      <c r="M2177" s="1">
        <v>891</v>
      </c>
      <c r="N2177" s="1">
        <v>0.42</v>
      </c>
      <c r="O2177" s="1">
        <v>10</v>
      </c>
      <c r="P2177" s="1">
        <v>2</v>
      </c>
      <c r="Q2177" s="1">
        <v>0.2</v>
      </c>
    </row>
    <row r="2178" spans="1:17">
      <c r="A2178" s="1" t="s">
        <v>41</v>
      </c>
      <c r="B2178" s="1" t="s">
        <v>903</v>
      </c>
      <c r="C2178" s="1" t="s">
        <v>23</v>
      </c>
      <c r="D2178" s="1" t="s">
        <v>49</v>
      </c>
      <c r="E2178" s="1">
        <v>17300580</v>
      </c>
      <c r="F2178" s="1">
        <v>17304711</v>
      </c>
      <c r="G2178" s="1" t="s">
        <v>897</v>
      </c>
      <c r="H2178" s="1" t="s">
        <v>901</v>
      </c>
      <c r="I2178" s="1">
        <v>5</v>
      </c>
      <c r="J2178" s="1">
        <v>5</v>
      </c>
      <c r="K2178" s="1">
        <v>4</v>
      </c>
      <c r="L2178" s="1">
        <v>7</v>
      </c>
      <c r="M2178" s="1">
        <v>1308</v>
      </c>
      <c r="N2178" s="1">
        <v>0.5</v>
      </c>
      <c r="O2178" s="1">
        <v>12</v>
      </c>
      <c r="P2178" s="1">
        <v>7</v>
      </c>
      <c r="Q2178" s="1">
        <v>0.58333333333333337</v>
      </c>
    </row>
    <row r="2179" spans="1:17">
      <c r="A2179" s="1" t="s">
        <v>41</v>
      </c>
      <c r="B2179" s="1" t="s">
        <v>904</v>
      </c>
      <c r="C2179" s="1" t="s">
        <v>10</v>
      </c>
      <c r="D2179" s="1" t="s">
        <v>103</v>
      </c>
      <c r="E2179" s="1">
        <v>20964156</v>
      </c>
      <c r="F2179" s="1">
        <v>20969826</v>
      </c>
      <c r="G2179" s="1" t="s">
        <v>897</v>
      </c>
      <c r="H2179" s="1" t="s">
        <v>901</v>
      </c>
      <c r="I2179" s="1">
        <v>0</v>
      </c>
      <c r="J2179" s="1">
        <v>0</v>
      </c>
      <c r="K2179" s="1">
        <v>2</v>
      </c>
      <c r="L2179" s="1">
        <v>0</v>
      </c>
      <c r="M2179" s="1">
        <v>774</v>
      </c>
      <c r="N2179" s="1">
        <v>0.42</v>
      </c>
      <c r="O2179" s="1">
        <v>8</v>
      </c>
      <c r="P2179" s="1">
        <v>2</v>
      </c>
      <c r="Q2179" s="1">
        <v>0.25</v>
      </c>
    </row>
    <row r="2180" spans="1:17">
      <c r="A2180" s="1" t="s">
        <v>41</v>
      </c>
      <c r="B2180" s="1" t="s">
        <v>905</v>
      </c>
      <c r="C2180" s="2" t="s">
        <v>10</v>
      </c>
      <c r="D2180" s="1" t="s">
        <v>11</v>
      </c>
      <c r="E2180" s="1">
        <v>18832566</v>
      </c>
      <c r="F2180" s="1">
        <v>18837382</v>
      </c>
      <c r="G2180" s="1" t="s">
        <v>897</v>
      </c>
      <c r="H2180" s="1" t="s">
        <v>901</v>
      </c>
      <c r="I2180" s="1">
        <v>3</v>
      </c>
      <c r="J2180" s="1">
        <v>4</v>
      </c>
      <c r="K2180" s="1">
        <v>4</v>
      </c>
      <c r="L2180" s="1">
        <v>4</v>
      </c>
      <c r="M2180" s="1">
        <v>1368</v>
      </c>
      <c r="N2180" s="1">
        <v>0.48</v>
      </c>
      <c r="O2180" s="1">
        <v>10</v>
      </c>
      <c r="P2180" s="1">
        <v>4</v>
      </c>
      <c r="Q2180" s="1">
        <v>0.4</v>
      </c>
    </row>
    <row r="2181" spans="1:17">
      <c r="A2181" s="1" t="s">
        <v>41</v>
      </c>
      <c r="B2181" s="1" t="s">
        <v>906</v>
      </c>
      <c r="C2181" s="2" t="s">
        <v>10</v>
      </c>
      <c r="D2181" s="1" t="s">
        <v>103</v>
      </c>
      <c r="E2181" s="1">
        <v>1519114</v>
      </c>
      <c r="F2181" s="1">
        <v>1522781</v>
      </c>
      <c r="G2181" s="1" t="s">
        <v>897</v>
      </c>
      <c r="H2181" s="1" t="s">
        <v>901</v>
      </c>
      <c r="I2181" s="1">
        <v>0</v>
      </c>
      <c r="J2181" s="1">
        <v>1</v>
      </c>
      <c r="K2181" s="1">
        <v>0</v>
      </c>
      <c r="L2181" s="1">
        <v>1</v>
      </c>
      <c r="M2181" s="1">
        <v>918</v>
      </c>
      <c r="N2181" s="1">
        <v>0.39</v>
      </c>
      <c r="O2181" s="1">
        <v>8</v>
      </c>
      <c r="P2181" s="1">
        <v>1</v>
      </c>
      <c r="Q2181" s="1">
        <v>0.125</v>
      </c>
    </row>
    <row r="2182" spans="1:17">
      <c r="A2182" s="1" t="s">
        <v>41</v>
      </c>
      <c r="B2182" s="1" t="s">
        <v>1534</v>
      </c>
      <c r="C2182" s="2" t="s">
        <v>23</v>
      </c>
      <c r="D2182" s="1" t="s">
        <v>62</v>
      </c>
      <c r="E2182" s="1">
        <v>10537926</v>
      </c>
      <c r="F2182" s="1">
        <v>10540812</v>
      </c>
      <c r="G2182" s="1" t="s">
        <v>1535</v>
      </c>
      <c r="H2182" s="1" t="s">
        <v>1536</v>
      </c>
      <c r="I2182" s="1">
        <v>1</v>
      </c>
      <c r="J2182" s="1">
        <v>3</v>
      </c>
      <c r="K2182" s="1">
        <v>4</v>
      </c>
      <c r="L2182" s="1">
        <v>2</v>
      </c>
      <c r="M2182" s="1">
        <v>1623</v>
      </c>
      <c r="N2182" s="1">
        <v>0.45</v>
      </c>
      <c r="O2182" s="1">
        <v>4</v>
      </c>
      <c r="P2182" s="1">
        <v>4</v>
      </c>
      <c r="Q2182" s="1">
        <v>1</v>
      </c>
    </row>
    <row r="2183" spans="1:17">
      <c r="A2183" s="1" t="s">
        <v>41</v>
      </c>
      <c r="B2183" s="1" t="s">
        <v>1537</v>
      </c>
      <c r="C2183" s="2" t="s">
        <v>10</v>
      </c>
      <c r="D2183" s="1" t="s">
        <v>16</v>
      </c>
      <c r="E2183" s="1">
        <v>14402199</v>
      </c>
      <c r="F2183" s="1">
        <v>14405055</v>
      </c>
      <c r="G2183" s="1" t="s">
        <v>1535</v>
      </c>
      <c r="H2183" s="1" t="s">
        <v>1536</v>
      </c>
    </row>
    <row r="2184" spans="1:17">
      <c r="A2184" s="1" t="s">
        <v>41</v>
      </c>
      <c r="B2184" s="1" t="s">
        <v>1538</v>
      </c>
      <c r="C2184" s="2" t="s">
        <v>10</v>
      </c>
      <c r="D2184" s="1" t="s">
        <v>60</v>
      </c>
      <c r="E2184" s="1">
        <v>117301640</v>
      </c>
      <c r="F2184" s="1">
        <v>117303083</v>
      </c>
      <c r="G2184" s="1" t="s">
        <v>1535</v>
      </c>
      <c r="H2184" s="1" t="s">
        <v>1539</v>
      </c>
    </row>
    <row r="2185" spans="1:17">
      <c r="A2185" s="1" t="s">
        <v>41</v>
      </c>
      <c r="B2185" s="1" t="s">
        <v>1540</v>
      </c>
      <c r="C2185" s="2" t="s">
        <v>23</v>
      </c>
      <c r="D2185" s="1" t="s">
        <v>113</v>
      </c>
      <c r="E2185" s="1">
        <v>12736551</v>
      </c>
      <c r="F2185" s="1">
        <v>12737502</v>
      </c>
      <c r="G2185" s="1" t="s">
        <v>1541</v>
      </c>
      <c r="H2185" s="1" t="s">
        <v>1542</v>
      </c>
    </row>
    <row r="2186" spans="1:17">
      <c r="A2186" s="1" t="s">
        <v>41</v>
      </c>
      <c r="B2186" s="1" t="s">
        <v>1543</v>
      </c>
      <c r="C2186" s="2" t="s">
        <v>23</v>
      </c>
      <c r="D2186" s="1" t="s">
        <v>49</v>
      </c>
      <c r="E2186" s="1">
        <v>3949363</v>
      </c>
      <c r="F2186" s="1">
        <v>3951872</v>
      </c>
      <c r="G2186" s="1" t="s">
        <v>1541</v>
      </c>
      <c r="H2186" s="1" t="s">
        <v>1544</v>
      </c>
    </row>
    <row r="2187" spans="1:17">
      <c r="A2187" s="1" t="s">
        <v>41</v>
      </c>
      <c r="B2187" s="1" t="s">
        <v>1545</v>
      </c>
      <c r="C2187" s="2" t="s">
        <v>10</v>
      </c>
      <c r="D2187" s="1" t="s">
        <v>11</v>
      </c>
      <c r="E2187" s="1">
        <v>3753090</v>
      </c>
      <c r="F2187" s="1">
        <v>3754974</v>
      </c>
      <c r="G2187" s="1" t="s">
        <v>1546</v>
      </c>
      <c r="H2187" s="1" t="s">
        <v>1544</v>
      </c>
      <c r="I2187" s="1">
        <v>0</v>
      </c>
      <c r="J2187" s="1">
        <v>1</v>
      </c>
      <c r="K2187" s="1">
        <v>0</v>
      </c>
      <c r="L2187" s="1">
        <v>0</v>
      </c>
      <c r="M2187" s="1">
        <v>1293</v>
      </c>
      <c r="N2187" s="1">
        <v>0.42</v>
      </c>
      <c r="O2187" s="1">
        <v>3</v>
      </c>
      <c r="P2187" s="1">
        <v>1</v>
      </c>
      <c r="Q2187" s="1">
        <v>0.33333333333333331</v>
      </c>
    </row>
    <row r="2188" spans="1:17">
      <c r="A2188" s="1" t="s">
        <v>41</v>
      </c>
      <c r="B2188" s="1" t="s">
        <v>1547</v>
      </c>
      <c r="C2188" s="2" t="s">
        <v>23</v>
      </c>
      <c r="D2188" s="1" t="s">
        <v>62</v>
      </c>
      <c r="E2188" s="1">
        <v>17395352</v>
      </c>
      <c r="F2188" s="1">
        <v>17397810</v>
      </c>
      <c r="G2188" s="1" t="s">
        <v>1541</v>
      </c>
      <c r="H2188" s="1" t="s">
        <v>1548</v>
      </c>
    </row>
    <row r="2189" spans="1:17">
      <c r="A2189" s="1" t="s">
        <v>41</v>
      </c>
      <c r="B2189" s="1" t="s">
        <v>1549</v>
      </c>
      <c r="C2189" s="2" t="s">
        <v>23</v>
      </c>
      <c r="D2189" s="1" t="s">
        <v>27</v>
      </c>
      <c r="E2189" s="1">
        <v>7070983</v>
      </c>
      <c r="F2189" s="1">
        <v>7073818</v>
      </c>
      <c r="G2189" s="1" t="s">
        <v>1541</v>
      </c>
      <c r="H2189" s="1" t="s">
        <v>1548</v>
      </c>
    </row>
    <row r="2190" spans="1:17">
      <c r="A2190" s="1" t="s">
        <v>41</v>
      </c>
      <c r="B2190" s="1" t="s">
        <v>1550</v>
      </c>
      <c r="C2190" s="2" t="s">
        <v>10</v>
      </c>
      <c r="D2190" s="1" t="s">
        <v>16</v>
      </c>
      <c r="E2190" s="1">
        <v>22545862</v>
      </c>
      <c r="F2190" s="1">
        <v>22548371</v>
      </c>
      <c r="G2190" s="1" t="s">
        <v>1541</v>
      </c>
      <c r="H2190" s="1" t="s">
        <v>1548</v>
      </c>
    </row>
    <row r="2191" spans="1:17">
      <c r="A2191" s="1" t="s">
        <v>41</v>
      </c>
      <c r="B2191" s="1" t="s">
        <v>1551</v>
      </c>
      <c r="C2191" s="2" t="s">
        <v>10</v>
      </c>
      <c r="D2191" s="1" t="s">
        <v>11</v>
      </c>
      <c r="E2191" s="1">
        <v>78612898</v>
      </c>
      <c r="F2191" s="1">
        <v>78615071</v>
      </c>
      <c r="G2191" s="1" t="s">
        <v>1541</v>
      </c>
      <c r="H2191" s="1" t="s">
        <v>1548</v>
      </c>
    </row>
    <row r="2192" spans="1:17">
      <c r="A2192" s="1" t="s">
        <v>41</v>
      </c>
      <c r="B2192" s="1" t="s">
        <v>1552</v>
      </c>
      <c r="C2192" s="2" t="s">
        <v>10</v>
      </c>
      <c r="D2192" s="1" t="s">
        <v>35</v>
      </c>
      <c r="E2192" s="1">
        <v>9525969</v>
      </c>
      <c r="F2192" s="1">
        <v>9528766</v>
      </c>
      <c r="G2192" s="1" t="s">
        <v>1546</v>
      </c>
      <c r="H2192" s="1" t="s">
        <v>1548</v>
      </c>
    </row>
    <row r="2193" spans="1:17">
      <c r="A2193" s="1" t="s">
        <v>41</v>
      </c>
      <c r="B2193" s="1" t="s">
        <v>1553</v>
      </c>
      <c r="C2193" s="2" t="s">
        <v>23</v>
      </c>
      <c r="D2193" s="1" t="s">
        <v>24</v>
      </c>
      <c r="E2193" s="1">
        <v>298574</v>
      </c>
      <c r="F2193" s="1">
        <v>302854</v>
      </c>
      <c r="G2193" s="1" t="s">
        <v>1554</v>
      </c>
      <c r="H2193" s="1" t="s">
        <v>1555</v>
      </c>
      <c r="I2193" s="1">
        <v>0</v>
      </c>
      <c r="J2193" s="1">
        <v>0</v>
      </c>
      <c r="K2193" s="1">
        <v>0</v>
      </c>
      <c r="L2193" s="1">
        <v>1</v>
      </c>
      <c r="M2193" s="1">
        <v>1227</v>
      </c>
      <c r="N2193" s="1">
        <v>0.47</v>
      </c>
      <c r="O2193" s="1">
        <v>8</v>
      </c>
      <c r="P2193" s="1">
        <v>1</v>
      </c>
      <c r="Q2193" s="1">
        <v>0.125</v>
      </c>
    </row>
    <row r="2194" spans="1:17">
      <c r="A2194" s="1" t="s">
        <v>41</v>
      </c>
      <c r="B2194" s="1" t="s">
        <v>1556</v>
      </c>
      <c r="C2194" s="1" t="s">
        <v>10</v>
      </c>
      <c r="D2194" s="1" t="s">
        <v>11</v>
      </c>
      <c r="E2194" s="1">
        <v>108037129</v>
      </c>
      <c r="F2194" s="1">
        <v>108040908</v>
      </c>
      <c r="G2194" s="1" t="s">
        <v>1554</v>
      </c>
      <c r="H2194" s="1" t="s">
        <v>1555</v>
      </c>
      <c r="I2194" s="1">
        <v>2</v>
      </c>
      <c r="J2194" s="1">
        <v>0</v>
      </c>
      <c r="K2194" s="1">
        <v>0</v>
      </c>
      <c r="L2194" s="1">
        <v>1</v>
      </c>
      <c r="M2194" s="1">
        <v>1230</v>
      </c>
      <c r="N2194" s="1">
        <v>0.48</v>
      </c>
      <c r="O2194" s="1">
        <v>8</v>
      </c>
      <c r="P2194" s="1">
        <v>2</v>
      </c>
      <c r="Q2194" s="1">
        <v>0.25</v>
      </c>
    </row>
    <row r="2195" spans="1:17">
      <c r="A2195" s="1" t="s">
        <v>41</v>
      </c>
      <c r="B2195" s="1" t="s">
        <v>1557</v>
      </c>
      <c r="C2195" s="1" t="s">
        <v>23</v>
      </c>
      <c r="D2195" s="1" t="s">
        <v>67</v>
      </c>
      <c r="E2195" s="1">
        <v>317450</v>
      </c>
      <c r="F2195" s="1">
        <v>321924</v>
      </c>
      <c r="G2195" s="1" t="s">
        <v>1546</v>
      </c>
      <c r="H2195" s="1" t="s">
        <v>1558</v>
      </c>
      <c r="I2195" s="1">
        <v>0</v>
      </c>
      <c r="J2195" s="1">
        <v>3</v>
      </c>
      <c r="K2195" s="1">
        <v>3</v>
      </c>
      <c r="L2195" s="1">
        <v>3</v>
      </c>
      <c r="M2195" s="1">
        <v>1479</v>
      </c>
      <c r="N2195" s="1">
        <v>0.56999999999999995</v>
      </c>
      <c r="O2195" s="1">
        <v>4</v>
      </c>
      <c r="P2195" s="1">
        <v>3</v>
      </c>
      <c r="Q2195" s="1">
        <v>0.75</v>
      </c>
    </row>
    <row r="2196" spans="1:17">
      <c r="A2196" s="1" t="s">
        <v>41</v>
      </c>
      <c r="B2196" s="1" t="s">
        <v>1559</v>
      </c>
      <c r="C2196" s="1" t="s">
        <v>10</v>
      </c>
      <c r="D2196" s="1" t="s">
        <v>71</v>
      </c>
      <c r="E2196" s="1">
        <v>570381</v>
      </c>
      <c r="F2196" s="1">
        <v>575261</v>
      </c>
      <c r="G2196" s="1" t="s">
        <v>1546</v>
      </c>
      <c r="H2196" s="1" t="s">
        <v>1558</v>
      </c>
      <c r="I2196" s="1">
        <v>1</v>
      </c>
      <c r="J2196" s="1">
        <v>0</v>
      </c>
      <c r="K2196" s="1">
        <v>3</v>
      </c>
      <c r="L2196" s="1">
        <v>3</v>
      </c>
      <c r="M2196" s="1">
        <v>1482</v>
      </c>
      <c r="N2196" s="1">
        <v>0.56999999999999995</v>
      </c>
      <c r="O2196" s="1">
        <v>4</v>
      </c>
      <c r="P2196" s="1">
        <v>3</v>
      </c>
      <c r="Q2196" s="1">
        <v>0.75</v>
      </c>
    </row>
    <row r="2197" spans="1:17">
      <c r="A2197" s="1" t="s">
        <v>41</v>
      </c>
      <c r="B2197" s="1" t="s">
        <v>1562</v>
      </c>
      <c r="C2197" s="1" t="s">
        <v>23</v>
      </c>
      <c r="D2197" s="1" t="s">
        <v>49</v>
      </c>
      <c r="E2197" s="1">
        <v>12566264</v>
      </c>
      <c r="F2197" s="1">
        <v>12569484</v>
      </c>
      <c r="G2197" s="1" t="s">
        <v>1541</v>
      </c>
      <c r="H2197" s="1" t="s">
        <v>1561</v>
      </c>
    </row>
    <row r="2198" spans="1:17">
      <c r="A2198" s="1" t="s">
        <v>41</v>
      </c>
      <c r="B2198" s="1" t="s">
        <v>1563</v>
      </c>
      <c r="C2198" s="1" t="s">
        <v>10</v>
      </c>
      <c r="D2198" s="1" t="s">
        <v>11</v>
      </c>
      <c r="E2198" s="1">
        <v>12463237</v>
      </c>
      <c r="F2198" s="1">
        <v>12466253</v>
      </c>
      <c r="G2198" s="1" t="s">
        <v>1541</v>
      </c>
      <c r="H2198" s="1" t="s">
        <v>1561</v>
      </c>
    </row>
    <row r="2199" spans="1:17">
      <c r="A2199" s="1" t="s">
        <v>41</v>
      </c>
      <c r="B2199" s="1" t="s">
        <v>1564</v>
      </c>
      <c r="C2199" s="2" t="s">
        <v>10</v>
      </c>
      <c r="D2199" s="1" t="s">
        <v>81</v>
      </c>
      <c r="E2199" s="1">
        <v>122031982</v>
      </c>
      <c r="F2199" s="1">
        <v>122033542</v>
      </c>
      <c r="G2199" s="1" t="s">
        <v>1541</v>
      </c>
      <c r="H2199" s="1" t="s">
        <v>1561</v>
      </c>
    </row>
    <row r="2200" spans="1:17">
      <c r="A2200" s="1" t="s">
        <v>41</v>
      </c>
      <c r="B2200" s="1" t="s">
        <v>1560</v>
      </c>
      <c r="C2200" s="2" t="s">
        <v>23</v>
      </c>
      <c r="D2200" s="1" t="s">
        <v>76</v>
      </c>
      <c r="E2200" s="1">
        <v>121441494</v>
      </c>
      <c r="F2200" s="1">
        <v>121443685</v>
      </c>
      <c r="G2200" s="1" t="s">
        <v>1546</v>
      </c>
      <c r="H2200" s="1" t="s">
        <v>1561</v>
      </c>
      <c r="I2200" s="1">
        <v>0</v>
      </c>
      <c r="J2200" s="1">
        <v>0</v>
      </c>
      <c r="K2200" s="1">
        <v>1</v>
      </c>
      <c r="L2200" s="1">
        <v>0</v>
      </c>
      <c r="M2200" s="1">
        <v>1500</v>
      </c>
      <c r="N2200" s="1">
        <v>0.52</v>
      </c>
      <c r="O2200" s="1">
        <v>3</v>
      </c>
      <c r="P2200" s="1">
        <v>1</v>
      </c>
      <c r="Q2200" s="1">
        <v>0.33333333333333331</v>
      </c>
    </row>
    <row r="2201" spans="1:17">
      <c r="A2201" s="1" t="s">
        <v>41</v>
      </c>
      <c r="B2201" s="1" t="s">
        <v>1565</v>
      </c>
      <c r="C2201" s="2" t="s">
        <v>23</v>
      </c>
      <c r="D2201" s="1" t="s">
        <v>67</v>
      </c>
      <c r="E2201" s="1">
        <v>80187741</v>
      </c>
      <c r="F2201" s="1">
        <v>80192599</v>
      </c>
      <c r="G2201" s="1" t="s">
        <v>1541</v>
      </c>
      <c r="H2201" s="1" t="s">
        <v>1566</v>
      </c>
    </row>
    <row r="2202" spans="1:17">
      <c r="A2202" s="1" t="s">
        <v>41</v>
      </c>
      <c r="B2202" s="1" t="s">
        <v>1567</v>
      </c>
      <c r="C2202" s="2" t="s">
        <v>23</v>
      </c>
      <c r="D2202" s="1" t="s">
        <v>98</v>
      </c>
      <c r="E2202" s="1">
        <v>96773733</v>
      </c>
      <c r="F2202" s="1">
        <v>96777415</v>
      </c>
      <c r="G2202" s="1" t="s">
        <v>1541</v>
      </c>
      <c r="H2202" s="1" t="s">
        <v>1566</v>
      </c>
    </row>
    <row r="2203" spans="1:17">
      <c r="A2203" s="1" t="s">
        <v>41</v>
      </c>
      <c r="B2203" s="1" t="s">
        <v>1568</v>
      </c>
      <c r="C2203" s="2" t="s">
        <v>23</v>
      </c>
      <c r="D2203" s="1" t="s">
        <v>67</v>
      </c>
      <c r="E2203" s="1">
        <v>1692479</v>
      </c>
      <c r="F2203" s="1">
        <v>1695818</v>
      </c>
      <c r="G2203" s="1" t="s">
        <v>1541</v>
      </c>
      <c r="H2203" s="1" t="s">
        <v>1566</v>
      </c>
    </row>
    <row r="2204" spans="1:17">
      <c r="A2204" s="1" t="s">
        <v>41</v>
      </c>
      <c r="B2204" s="1" t="s">
        <v>1569</v>
      </c>
      <c r="C2204" s="2" t="s">
        <v>23</v>
      </c>
      <c r="D2204" s="1" t="s">
        <v>62</v>
      </c>
      <c r="E2204" s="1">
        <v>103517285</v>
      </c>
      <c r="F2204" s="1">
        <v>103519418</v>
      </c>
      <c r="G2204" s="1" t="s">
        <v>1541</v>
      </c>
      <c r="H2204" s="1" t="s">
        <v>1566</v>
      </c>
    </row>
    <row r="2205" spans="1:17">
      <c r="A2205" s="1" t="s">
        <v>41</v>
      </c>
      <c r="B2205" s="1" t="s">
        <v>1570</v>
      </c>
      <c r="C2205" s="1" t="s">
        <v>10</v>
      </c>
      <c r="D2205" s="1" t="s">
        <v>71</v>
      </c>
      <c r="E2205" s="1">
        <v>1070198</v>
      </c>
      <c r="F2205" s="1">
        <v>1073077</v>
      </c>
      <c r="G2205" s="1" t="s">
        <v>1541</v>
      </c>
      <c r="H2205" s="1" t="s">
        <v>1566</v>
      </c>
    </row>
    <row r="2206" spans="1:17">
      <c r="A2206" s="1" t="s">
        <v>41</v>
      </c>
      <c r="B2206" s="1" t="s">
        <v>1572</v>
      </c>
      <c r="C2206" s="1" t="s">
        <v>10</v>
      </c>
      <c r="D2206" s="1" t="s">
        <v>71</v>
      </c>
      <c r="E2206" s="1">
        <v>92018910</v>
      </c>
      <c r="F2206" s="1">
        <v>92022807</v>
      </c>
      <c r="G2206" s="1" t="s">
        <v>1541</v>
      </c>
      <c r="H2206" s="1" t="s">
        <v>1566</v>
      </c>
    </row>
    <row r="2207" spans="1:17">
      <c r="A2207" s="1" t="s">
        <v>41</v>
      </c>
      <c r="B2207" s="1" t="s">
        <v>1573</v>
      </c>
      <c r="C2207" s="1" t="s">
        <v>10</v>
      </c>
      <c r="D2207" s="1" t="s">
        <v>103</v>
      </c>
      <c r="E2207" s="1">
        <v>97510530</v>
      </c>
      <c r="F2207" s="1">
        <v>97514521</v>
      </c>
      <c r="G2207" s="1" t="s">
        <v>1541</v>
      </c>
      <c r="H2207" s="1" t="s">
        <v>1566</v>
      </c>
    </row>
    <row r="2208" spans="1:17">
      <c r="A2208" s="1" t="s">
        <v>41</v>
      </c>
      <c r="B2208" s="1" t="s">
        <v>1571</v>
      </c>
      <c r="C2208" s="1" t="s">
        <v>10</v>
      </c>
      <c r="D2208" s="1" t="s">
        <v>16</v>
      </c>
      <c r="E2208" s="1">
        <v>125137223</v>
      </c>
      <c r="F2208" s="1">
        <v>125139091</v>
      </c>
      <c r="G2208" s="1" t="s">
        <v>1546</v>
      </c>
      <c r="H2208" s="1" t="s">
        <v>1566</v>
      </c>
    </row>
    <row r="2209" spans="1:17">
      <c r="A2209" s="1" t="s">
        <v>41</v>
      </c>
      <c r="B2209" s="1" t="s">
        <v>1574</v>
      </c>
      <c r="C2209" s="1" t="s">
        <v>23</v>
      </c>
      <c r="D2209" s="1" t="s">
        <v>76</v>
      </c>
      <c r="E2209" s="1">
        <v>130803196</v>
      </c>
      <c r="F2209" s="1">
        <v>130808777</v>
      </c>
      <c r="G2209" s="1" t="s">
        <v>1575</v>
      </c>
      <c r="H2209" s="1" t="s">
        <v>1576</v>
      </c>
      <c r="I2209" s="1">
        <v>1</v>
      </c>
      <c r="J2209" s="1">
        <v>1</v>
      </c>
      <c r="K2209" s="1">
        <v>1</v>
      </c>
      <c r="L2209" s="1">
        <v>1</v>
      </c>
      <c r="M2209" s="1">
        <v>1131</v>
      </c>
      <c r="N2209" s="1">
        <v>0.43</v>
      </c>
      <c r="O2209" s="1">
        <v>13</v>
      </c>
      <c r="P2209" s="1">
        <v>1</v>
      </c>
      <c r="Q2209" s="1">
        <v>7.6923076923076927E-2</v>
      </c>
    </row>
    <row r="2210" spans="1:17">
      <c r="A2210" s="1" t="s">
        <v>41</v>
      </c>
      <c r="B2210" s="1" t="s">
        <v>1577</v>
      </c>
      <c r="C2210" s="1" t="s">
        <v>23</v>
      </c>
      <c r="D2210" s="1" t="s">
        <v>98</v>
      </c>
      <c r="E2210" s="1">
        <v>23023789</v>
      </c>
      <c r="F2210" s="1">
        <v>23029511</v>
      </c>
      <c r="G2210" s="1" t="s">
        <v>1575</v>
      </c>
      <c r="H2210" s="1" t="s">
        <v>1576</v>
      </c>
      <c r="I2210" s="1">
        <v>1</v>
      </c>
      <c r="J2210" s="1">
        <v>1</v>
      </c>
      <c r="K2210" s="1">
        <v>0</v>
      </c>
      <c r="L2210" s="1">
        <v>2</v>
      </c>
      <c r="M2210" s="1">
        <v>1131</v>
      </c>
      <c r="N2210" s="1">
        <v>0.42</v>
      </c>
      <c r="O2210" s="1">
        <v>14</v>
      </c>
      <c r="P2210" s="1">
        <v>2</v>
      </c>
      <c r="Q2210" s="1">
        <v>0.14285714285714285</v>
      </c>
    </row>
    <row r="2211" spans="1:17">
      <c r="A2211" s="1" t="s">
        <v>41</v>
      </c>
      <c r="B2211" s="1" t="s">
        <v>1578</v>
      </c>
      <c r="C2211" s="1" t="s">
        <v>10</v>
      </c>
      <c r="D2211" s="1" t="s">
        <v>103</v>
      </c>
      <c r="E2211" s="1">
        <v>21961827</v>
      </c>
      <c r="F2211" s="1">
        <v>21967262</v>
      </c>
      <c r="G2211" s="1" t="s">
        <v>1575</v>
      </c>
      <c r="H2211" s="1" t="s">
        <v>1576</v>
      </c>
      <c r="I2211" s="1">
        <v>2</v>
      </c>
      <c r="J2211" s="1">
        <v>3</v>
      </c>
      <c r="K2211" s="1">
        <v>2</v>
      </c>
      <c r="L2211" s="1">
        <v>4</v>
      </c>
      <c r="M2211" s="1">
        <v>1131</v>
      </c>
      <c r="N2211" s="1">
        <v>0.42</v>
      </c>
      <c r="O2211" s="1">
        <v>13</v>
      </c>
      <c r="P2211" s="1">
        <v>4</v>
      </c>
      <c r="Q2211" s="1">
        <v>0.30769230769230771</v>
      </c>
    </row>
    <row r="2212" spans="1:17">
      <c r="A2212" s="1" t="s">
        <v>41</v>
      </c>
      <c r="B2212" s="1" t="s">
        <v>1579</v>
      </c>
      <c r="C2212" s="2" t="s">
        <v>10</v>
      </c>
      <c r="D2212" s="1" t="s">
        <v>81</v>
      </c>
      <c r="E2212" s="1">
        <v>131726476</v>
      </c>
      <c r="F2212" s="1">
        <v>131732438</v>
      </c>
      <c r="G2212" s="1" t="s">
        <v>1575</v>
      </c>
      <c r="H2212" s="1" t="s">
        <v>1576</v>
      </c>
      <c r="I2212" s="1">
        <v>1</v>
      </c>
      <c r="J2212" s="1">
        <v>3</v>
      </c>
      <c r="K2212" s="1">
        <v>0</v>
      </c>
      <c r="L2212" s="1">
        <v>0</v>
      </c>
      <c r="M2212" s="1">
        <v>852</v>
      </c>
      <c r="N2212" s="1">
        <v>0.42</v>
      </c>
      <c r="O2212" s="1">
        <v>15</v>
      </c>
      <c r="P2212" s="1">
        <v>3</v>
      </c>
      <c r="Q2212" s="1">
        <v>0.2</v>
      </c>
    </row>
    <row r="2213" spans="1:17">
      <c r="A2213" s="1" t="s">
        <v>41</v>
      </c>
      <c r="B2213" s="1" t="s">
        <v>1580</v>
      </c>
      <c r="C2213" s="2" t="s">
        <v>23</v>
      </c>
      <c r="D2213" s="1" t="s">
        <v>49</v>
      </c>
      <c r="E2213" s="1">
        <v>35810884</v>
      </c>
      <c r="F2213" s="1">
        <v>35811730</v>
      </c>
      <c r="G2213" s="1" t="s">
        <v>1581</v>
      </c>
      <c r="H2213" s="1" t="s">
        <v>1582</v>
      </c>
    </row>
    <row r="2214" spans="1:17">
      <c r="A2214" s="1" t="s">
        <v>41</v>
      </c>
      <c r="B2214" s="1" t="s">
        <v>1583</v>
      </c>
      <c r="C2214" s="1" t="s">
        <v>10</v>
      </c>
      <c r="D2214" s="1" t="s">
        <v>60</v>
      </c>
      <c r="E2214" s="1">
        <v>105841029</v>
      </c>
      <c r="F2214" s="1">
        <v>105841616</v>
      </c>
      <c r="G2214" s="1" t="s">
        <v>1584</v>
      </c>
      <c r="H2214" s="1" t="s">
        <v>1585</v>
      </c>
    </row>
    <row r="2215" spans="1:17">
      <c r="A2215" s="1" t="s">
        <v>41</v>
      </c>
      <c r="B2215" s="1" t="s">
        <v>1586</v>
      </c>
      <c r="C2215" s="1" t="s">
        <v>10</v>
      </c>
      <c r="D2215" s="1" t="s">
        <v>103</v>
      </c>
      <c r="E2215" s="1">
        <v>115782115</v>
      </c>
      <c r="F2215" s="1">
        <v>115783356</v>
      </c>
      <c r="G2215" s="1" t="s">
        <v>1581</v>
      </c>
      <c r="H2215" s="1" t="s">
        <v>1585</v>
      </c>
    </row>
    <row r="2216" spans="1:17">
      <c r="A2216" s="1" t="s">
        <v>41</v>
      </c>
      <c r="B2216" s="1" t="s">
        <v>1587</v>
      </c>
      <c r="C2216" s="1" t="s">
        <v>10</v>
      </c>
      <c r="D2216" s="1" t="s">
        <v>60</v>
      </c>
      <c r="E2216" s="1">
        <v>72295479</v>
      </c>
      <c r="F2216" s="1">
        <v>72297847</v>
      </c>
      <c r="G2216" s="1" t="s">
        <v>1581</v>
      </c>
      <c r="H2216" s="1" t="s">
        <v>1585</v>
      </c>
    </row>
    <row r="2217" spans="1:17">
      <c r="A2217" s="1" t="s">
        <v>41</v>
      </c>
      <c r="B2217" s="1" t="s">
        <v>1588</v>
      </c>
      <c r="C2217" s="1" t="s">
        <v>23</v>
      </c>
      <c r="D2217" s="1" t="s">
        <v>29</v>
      </c>
      <c r="E2217" s="1">
        <v>1540450</v>
      </c>
      <c r="F2217" s="1">
        <v>1546558</v>
      </c>
      <c r="G2217" s="1" t="s">
        <v>1581</v>
      </c>
      <c r="H2217" s="1" t="s">
        <v>1589</v>
      </c>
      <c r="I2217" s="1">
        <v>2</v>
      </c>
      <c r="J2217" s="1">
        <v>5</v>
      </c>
      <c r="K2217" s="1">
        <v>3</v>
      </c>
      <c r="L2217" s="1">
        <v>3</v>
      </c>
      <c r="M2217" s="1">
        <v>1425</v>
      </c>
      <c r="N2217" s="1">
        <v>0.44</v>
      </c>
      <c r="O2217" s="1">
        <v>13</v>
      </c>
      <c r="P2217" s="1">
        <v>5</v>
      </c>
      <c r="Q2217" s="1">
        <v>0.38461538461538464</v>
      </c>
    </row>
    <row r="2218" spans="1:17">
      <c r="A2218" s="1" t="s">
        <v>41</v>
      </c>
      <c r="B2218" s="1" t="s">
        <v>1590</v>
      </c>
      <c r="C2218" s="1" t="s">
        <v>10</v>
      </c>
      <c r="D2218" s="1" t="s">
        <v>37</v>
      </c>
      <c r="E2218" s="1">
        <v>1461098</v>
      </c>
      <c r="F2218" s="1">
        <v>1467124</v>
      </c>
      <c r="G2218" s="1" t="s">
        <v>1581</v>
      </c>
      <c r="H2218" s="1" t="s">
        <v>1589</v>
      </c>
      <c r="I2218" s="1">
        <v>2</v>
      </c>
      <c r="J2218" s="1">
        <v>0</v>
      </c>
      <c r="K2218" s="1">
        <v>2</v>
      </c>
      <c r="L2218" s="1">
        <v>2</v>
      </c>
      <c r="M2218" s="1">
        <v>1440</v>
      </c>
      <c r="N2218" s="1">
        <v>0.43</v>
      </c>
      <c r="O2218" s="1">
        <v>13</v>
      </c>
      <c r="P2218" s="1">
        <v>2</v>
      </c>
      <c r="Q2218" s="1">
        <v>0.15384615384615385</v>
      </c>
    </row>
    <row r="2219" spans="1:17">
      <c r="A2219" s="1" t="s">
        <v>41</v>
      </c>
      <c r="B2219" s="1" t="s">
        <v>2283</v>
      </c>
      <c r="C2219" s="1" t="s">
        <v>23</v>
      </c>
      <c r="D2219" s="1" t="s">
        <v>27</v>
      </c>
      <c r="E2219" s="1">
        <v>99278826</v>
      </c>
      <c r="F2219" s="1">
        <v>99282759</v>
      </c>
      <c r="G2219" s="1" t="s">
        <v>2284</v>
      </c>
      <c r="H2219" s="1" t="s">
        <v>2285</v>
      </c>
    </row>
    <row r="2220" spans="1:17">
      <c r="A2220" s="1" t="s">
        <v>41</v>
      </c>
      <c r="B2220" s="1" t="s">
        <v>2286</v>
      </c>
      <c r="C2220" s="1" t="s">
        <v>23</v>
      </c>
      <c r="D2220" s="1" t="s">
        <v>62</v>
      </c>
      <c r="E2220" s="1">
        <v>14231143</v>
      </c>
      <c r="F2220" s="1">
        <v>14234926</v>
      </c>
      <c r="G2220" s="1" t="s">
        <v>2284</v>
      </c>
      <c r="H2220" s="1" t="s">
        <v>2285</v>
      </c>
      <c r="I2220" s="1">
        <v>1</v>
      </c>
      <c r="J2220" s="1">
        <v>1</v>
      </c>
      <c r="K2220" s="1">
        <v>0</v>
      </c>
      <c r="L2220" s="1">
        <v>0</v>
      </c>
      <c r="M2220" s="1">
        <v>1152</v>
      </c>
      <c r="N2220" s="1">
        <v>0.45138888900000002</v>
      </c>
      <c r="O2220" s="1">
        <v>11</v>
      </c>
      <c r="P2220" s="1">
        <v>1</v>
      </c>
      <c r="Q2220" s="1">
        <v>9.0909090909090912E-2</v>
      </c>
    </row>
    <row r="2221" spans="1:17">
      <c r="A2221" s="1" t="s">
        <v>41</v>
      </c>
      <c r="B2221" s="1" t="s">
        <v>2287</v>
      </c>
      <c r="C2221" s="1" t="s">
        <v>10</v>
      </c>
      <c r="D2221" s="1" t="s">
        <v>16</v>
      </c>
      <c r="E2221" s="1">
        <v>18562449</v>
      </c>
      <c r="F2221" s="1">
        <v>18566646</v>
      </c>
      <c r="G2221" s="1" t="s">
        <v>2284</v>
      </c>
      <c r="H2221" s="1" t="s">
        <v>2285</v>
      </c>
      <c r="I2221" s="1">
        <v>1</v>
      </c>
      <c r="J2221" s="1">
        <v>1</v>
      </c>
      <c r="K2221" s="1">
        <v>2</v>
      </c>
      <c r="L2221" s="1">
        <v>1</v>
      </c>
      <c r="M2221" s="1">
        <v>1152</v>
      </c>
      <c r="N2221" s="1">
        <v>0.45486111099999998</v>
      </c>
      <c r="O2221" s="1">
        <v>12</v>
      </c>
      <c r="P2221" s="1">
        <v>2</v>
      </c>
      <c r="Q2221" s="1">
        <v>0.16666666666666666</v>
      </c>
    </row>
    <row r="2222" spans="1:17">
      <c r="A2222" s="1" t="s">
        <v>41</v>
      </c>
      <c r="B2222" s="1" t="s">
        <v>2288</v>
      </c>
      <c r="C2222" s="1" t="s">
        <v>10</v>
      </c>
      <c r="D2222" s="1" t="s">
        <v>35</v>
      </c>
      <c r="E2222" s="1">
        <v>122780001</v>
      </c>
      <c r="F2222" s="1">
        <v>122784857</v>
      </c>
      <c r="G2222" s="1" t="s">
        <v>2284</v>
      </c>
      <c r="H2222" s="1" t="s">
        <v>2289</v>
      </c>
    </row>
    <row r="2223" spans="1:17">
      <c r="A2223" s="1" t="s">
        <v>41</v>
      </c>
      <c r="B2223" s="1" t="s">
        <v>2966</v>
      </c>
      <c r="C2223" s="1" t="s">
        <v>10</v>
      </c>
      <c r="D2223" s="1" t="s">
        <v>54</v>
      </c>
      <c r="E2223" s="1">
        <v>113614349</v>
      </c>
      <c r="F2223" s="1">
        <v>113618915</v>
      </c>
      <c r="G2223" s="1" t="s">
        <v>2967</v>
      </c>
      <c r="H2223" s="1" t="s">
        <v>2968</v>
      </c>
      <c r="I2223" s="1">
        <v>6</v>
      </c>
      <c r="J2223" s="1">
        <v>2</v>
      </c>
      <c r="K2223" s="1">
        <v>9</v>
      </c>
      <c r="L2223" s="1">
        <v>13</v>
      </c>
      <c r="M2223" s="1">
        <v>1545</v>
      </c>
      <c r="N2223" s="1">
        <v>0.42</v>
      </c>
      <c r="O2223" s="1">
        <v>14</v>
      </c>
      <c r="P2223" s="1">
        <v>13</v>
      </c>
      <c r="Q2223" s="1">
        <v>0.9285714285714286</v>
      </c>
    </row>
    <row r="2224" spans="1:17">
      <c r="A2224" s="1" t="s">
        <v>217</v>
      </c>
      <c r="B2224" s="1" t="s">
        <v>218</v>
      </c>
      <c r="C2224" s="1" t="s">
        <v>10</v>
      </c>
      <c r="D2224" s="1" t="s">
        <v>103</v>
      </c>
      <c r="E2224" s="1">
        <v>5496634</v>
      </c>
      <c r="F2224" s="1">
        <v>5499297</v>
      </c>
      <c r="G2224" s="1" t="s">
        <v>219</v>
      </c>
      <c r="H2224" s="1" t="s">
        <v>220</v>
      </c>
      <c r="I2224" s="1">
        <v>1</v>
      </c>
      <c r="J2224" s="1">
        <v>0</v>
      </c>
      <c r="K2224" s="1">
        <v>0</v>
      </c>
      <c r="L2224" s="1">
        <v>0</v>
      </c>
      <c r="M2224" s="1">
        <v>690</v>
      </c>
      <c r="N2224" s="1">
        <v>0.47536231899999998</v>
      </c>
      <c r="O2224" s="1">
        <v>4</v>
      </c>
      <c r="P2224" s="1">
        <v>1</v>
      </c>
      <c r="Q2224" s="1">
        <v>0.25</v>
      </c>
    </row>
    <row r="2225" spans="1:17">
      <c r="A2225" s="1" t="s">
        <v>217</v>
      </c>
      <c r="B2225" s="1" t="s">
        <v>946</v>
      </c>
      <c r="C2225" s="1" t="s">
        <v>23</v>
      </c>
      <c r="D2225" s="1" t="s">
        <v>29</v>
      </c>
      <c r="E2225" s="1">
        <v>84998609</v>
      </c>
      <c r="F2225" s="1">
        <v>84999134</v>
      </c>
      <c r="G2225" s="1" t="s">
        <v>947</v>
      </c>
      <c r="H2225" s="1" t="s">
        <v>948</v>
      </c>
    </row>
    <row r="2226" spans="1:17">
      <c r="A2226" s="1" t="s">
        <v>217</v>
      </c>
      <c r="B2226" s="1" t="s">
        <v>949</v>
      </c>
      <c r="C2226" s="1" t="s">
        <v>10</v>
      </c>
      <c r="D2226" s="1" t="s">
        <v>103</v>
      </c>
      <c r="E2226" s="1">
        <v>104102642</v>
      </c>
      <c r="F2226" s="1">
        <v>104103744</v>
      </c>
      <c r="G2226" s="1" t="s">
        <v>947</v>
      </c>
      <c r="H2226" s="1" t="s">
        <v>948</v>
      </c>
    </row>
    <row r="2227" spans="1:17">
      <c r="A2227" s="1" t="s">
        <v>217</v>
      </c>
      <c r="B2227" s="1" t="s">
        <v>950</v>
      </c>
      <c r="C2227" s="1" t="s">
        <v>10</v>
      </c>
      <c r="D2227" s="1" t="s">
        <v>37</v>
      </c>
      <c r="E2227" s="1">
        <v>6880413</v>
      </c>
      <c r="F2227" s="1">
        <v>6881221</v>
      </c>
      <c r="G2227" s="1" t="s">
        <v>951</v>
      </c>
      <c r="H2227" s="1" t="s">
        <v>948</v>
      </c>
    </row>
    <row r="2228" spans="1:17">
      <c r="A2228" s="1" t="s">
        <v>217</v>
      </c>
      <c r="B2228" s="1" t="s">
        <v>2271</v>
      </c>
      <c r="C2228" s="1" t="s">
        <v>23</v>
      </c>
      <c r="D2228" s="1" t="s">
        <v>67</v>
      </c>
      <c r="E2228" s="1">
        <v>7262605</v>
      </c>
      <c r="F2228" s="1">
        <v>7264042</v>
      </c>
      <c r="G2228" s="1" t="s">
        <v>2272</v>
      </c>
      <c r="H2228" s="1" t="s">
        <v>2273</v>
      </c>
    </row>
    <row r="2229" spans="1:17">
      <c r="A2229" s="1" t="s">
        <v>217</v>
      </c>
      <c r="B2229" s="1" t="s">
        <v>2274</v>
      </c>
      <c r="C2229" s="1" t="s">
        <v>23</v>
      </c>
      <c r="D2229" s="1" t="s">
        <v>27</v>
      </c>
      <c r="E2229" s="1">
        <v>102989385</v>
      </c>
      <c r="F2229" s="1">
        <v>102992179</v>
      </c>
      <c r="G2229" s="1" t="s">
        <v>2275</v>
      </c>
      <c r="H2229" s="1" t="s">
        <v>2273</v>
      </c>
    </row>
    <row r="2230" spans="1:17">
      <c r="A2230" s="1" t="s">
        <v>217</v>
      </c>
      <c r="B2230" s="1" t="s">
        <v>2276</v>
      </c>
      <c r="C2230" s="1" t="s">
        <v>10</v>
      </c>
      <c r="D2230" s="1" t="s">
        <v>35</v>
      </c>
      <c r="E2230" s="1">
        <v>127135215</v>
      </c>
      <c r="F2230" s="1">
        <v>127138002</v>
      </c>
      <c r="G2230" s="1" t="s">
        <v>2275</v>
      </c>
      <c r="H2230" s="1" t="s">
        <v>2273</v>
      </c>
      <c r="I2230" s="1">
        <v>1</v>
      </c>
      <c r="J2230" s="1">
        <v>1</v>
      </c>
      <c r="K2230" s="1">
        <v>1</v>
      </c>
      <c r="L2230" s="1">
        <v>1</v>
      </c>
      <c r="M2230" s="1">
        <v>624</v>
      </c>
      <c r="N2230" s="1">
        <v>0.45673076899999998</v>
      </c>
      <c r="O2230" s="1">
        <v>2</v>
      </c>
      <c r="P2230" s="1">
        <v>1</v>
      </c>
      <c r="Q2230" s="1">
        <v>0.5</v>
      </c>
    </row>
    <row r="2231" spans="1:17">
      <c r="A2231" s="1" t="s">
        <v>217</v>
      </c>
      <c r="B2231" s="1" t="s">
        <v>3234</v>
      </c>
      <c r="C2231" s="1" t="s">
        <v>23</v>
      </c>
      <c r="D2231" s="1" t="s">
        <v>29</v>
      </c>
      <c r="E2231" s="1">
        <v>107031185</v>
      </c>
      <c r="F2231" s="1">
        <v>107032178</v>
      </c>
      <c r="G2231" s="1" t="s">
        <v>3235</v>
      </c>
      <c r="H2231" s="1" t="s">
        <v>3236</v>
      </c>
    </row>
    <row r="2232" spans="1:17">
      <c r="A2232" s="1" t="s">
        <v>217</v>
      </c>
      <c r="B2232" s="1" t="s">
        <v>3237</v>
      </c>
      <c r="C2232" s="1" t="s">
        <v>10</v>
      </c>
      <c r="D2232" s="1" t="s">
        <v>37</v>
      </c>
      <c r="E2232" s="1">
        <v>147395284</v>
      </c>
      <c r="F2232" s="1">
        <v>147396285</v>
      </c>
      <c r="G2232" s="1" t="s">
        <v>3235</v>
      </c>
      <c r="H2232" s="1" t="s">
        <v>3236</v>
      </c>
    </row>
    <row r="2233" spans="1:17">
      <c r="A2233" s="1" t="s">
        <v>217</v>
      </c>
      <c r="B2233" s="1" t="s">
        <v>3238</v>
      </c>
      <c r="C2233" s="1" t="s">
        <v>23</v>
      </c>
      <c r="D2233" s="1" t="s">
        <v>76</v>
      </c>
      <c r="E2233" s="1">
        <v>31577099</v>
      </c>
      <c r="F2233" s="1">
        <v>31579052</v>
      </c>
      <c r="G2233" s="1" t="s">
        <v>3239</v>
      </c>
      <c r="H2233" s="1" t="s">
        <v>3240</v>
      </c>
      <c r="I2233" s="1">
        <v>0</v>
      </c>
      <c r="J2233" s="1">
        <v>0</v>
      </c>
      <c r="K2233" s="1">
        <v>5</v>
      </c>
      <c r="L2233" s="1">
        <v>8</v>
      </c>
      <c r="M2233" s="1">
        <v>795</v>
      </c>
      <c r="N2233" s="1">
        <v>0.43647798700000001</v>
      </c>
      <c r="O2233" s="1">
        <v>6</v>
      </c>
      <c r="P2233" s="1">
        <v>8</v>
      </c>
      <c r="Q2233" s="1">
        <v>1.3333333333333333</v>
      </c>
    </row>
    <row r="2234" spans="1:17">
      <c r="A2234" s="1" t="s">
        <v>217</v>
      </c>
      <c r="B2234" s="1" t="s">
        <v>3241</v>
      </c>
      <c r="C2234" s="1" t="s">
        <v>10</v>
      </c>
      <c r="D2234" s="1" t="s">
        <v>103</v>
      </c>
      <c r="E2234" s="1">
        <v>11655568</v>
      </c>
      <c r="F2234" s="1">
        <v>11657878</v>
      </c>
      <c r="G2234" s="1" t="s">
        <v>3239</v>
      </c>
      <c r="H2234" s="1" t="s">
        <v>3240</v>
      </c>
      <c r="I2234" s="1">
        <v>3</v>
      </c>
      <c r="J2234" s="1">
        <v>0</v>
      </c>
      <c r="K2234" s="1">
        <v>3</v>
      </c>
      <c r="L2234" s="1">
        <v>2</v>
      </c>
      <c r="M2234" s="1">
        <v>849</v>
      </c>
      <c r="N2234" s="1">
        <v>0.43934040000000002</v>
      </c>
      <c r="O2234" s="1">
        <v>6</v>
      </c>
      <c r="P2234" s="1">
        <v>3</v>
      </c>
      <c r="Q2234" s="1">
        <v>0.5</v>
      </c>
    </row>
    <row r="2235" spans="1:17">
      <c r="A2235" s="1" t="s">
        <v>217</v>
      </c>
      <c r="B2235" s="1" t="s">
        <v>3242</v>
      </c>
      <c r="C2235" s="1" t="s">
        <v>23</v>
      </c>
      <c r="D2235" s="1" t="s">
        <v>29</v>
      </c>
      <c r="E2235" s="1">
        <v>102496987</v>
      </c>
      <c r="F2235" s="1">
        <v>102497649</v>
      </c>
      <c r="G2235" s="1" t="s">
        <v>3243</v>
      </c>
      <c r="H2235" s="1" t="s">
        <v>3244</v>
      </c>
    </row>
    <row r="2236" spans="1:17">
      <c r="A2236" s="1" t="s">
        <v>217</v>
      </c>
      <c r="B2236" s="1" t="s">
        <v>3245</v>
      </c>
      <c r="C2236" s="1" t="s">
        <v>23</v>
      </c>
      <c r="D2236" s="1" t="s">
        <v>29</v>
      </c>
      <c r="E2236" s="1">
        <v>91268877</v>
      </c>
      <c r="F2236" s="1">
        <v>91273331</v>
      </c>
      <c r="G2236" s="1" t="s">
        <v>3246</v>
      </c>
      <c r="H2236" s="1" t="s">
        <v>3247</v>
      </c>
      <c r="I2236" s="1">
        <v>1</v>
      </c>
      <c r="J2236" s="1">
        <v>4</v>
      </c>
      <c r="K2236" s="1">
        <v>1</v>
      </c>
      <c r="L2236" s="1">
        <v>1</v>
      </c>
      <c r="M2236" s="1">
        <v>1581</v>
      </c>
      <c r="N2236" s="1">
        <v>0.45098039200000001</v>
      </c>
      <c r="O2236" s="1">
        <v>11</v>
      </c>
      <c r="P2236" s="1">
        <v>4</v>
      </c>
      <c r="Q2236" s="1">
        <v>0.36363636363636365</v>
      </c>
    </row>
    <row r="2237" spans="1:17">
      <c r="A2237" s="1" t="s">
        <v>217</v>
      </c>
      <c r="B2237" s="1" t="s">
        <v>3254</v>
      </c>
      <c r="C2237" s="1" t="s">
        <v>10</v>
      </c>
      <c r="D2237" s="1" t="s">
        <v>37</v>
      </c>
      <c r="E2237" s="1">
        <v>137556608</v>
      </c>
      <c r="F2237" s="1">
        <v>137561241</v>
      </c>
      <c r="G2237" s="1" t="s">
        <v>3246</v>
      </c>
      <c r="H2237" s="1" t="s">
        <v>3247</v>
      </c>
      <c r="I2237" s="1">
        <v>1</v>
      </c>
      <c r="J2237" s="1">
        <v>3</v>
      </c>
      <c r="K2237" s="1">
        <v>0</v>
      </c>
      <c r="L2237" s="1">
        <v>0</v>
      </c>
      <c r="M2237" s="1">
        <v>1554</v>
      </c>
      <c r="N2237" s="1">
        <v>0.44916344899999999</v>
      </c>
      <c r="O2237" s="1">
        <v>10</v>
      </c>
      <c r="P2237" s="1">
        <v>3</v>
      </c>
      <c r="Q2237" s="1">
        <v>0.3</v>
      </c>
    </row>
    <row r="2238" spans="1:17">
      <c r="A2238" s="1" t="s">
        <v>217</v>
      </c>
      <c r="B2238" s="1" t="s">
        <v>3248</v>
      </c>
      <c r="C2238" s="1" t="s">
        <v>23</v>
      </c>
      <c r="D2238" s="1" t="s">
        <v>27</v>
      </c>
      <c r="E2238" s="1">
        <v>6797926</v>
      </c>
      <c r="F2238" s="1">
        <v>6798960</v>
      </c>
      <c r="G2238" s="1" t="s">
        <v>3249</v>
      </c>
      <c r="H2238" s="1" t="s">
        <v>3247</v>
      </c>
    </row>
    <row r="2239" spans="1:17">
      <c r="A2239" s="1" t="s">
        <v>217</v>
      </c>
      <c r="B2239" s="1" t="s">
        <v>3253</v>
      </c>
      <c r="C2239" s="1" t="s">
        <v>10</v>
      </c>
      <c r="D2239" s="1" t="s">
        <v>35</v>
      </c>
      <c r="E2239" s="1">
        <v>9863538</v>
      </c>
      <c r="F2239" s="1">
        <v>9864775</v>
      </c>
      <c r="G2239" s="1" t="s">
        <v>3249</v>
      </c>
      <c r="H2239" s="1" t="s">
        <v>3247</v>
      </c>
    </row>
    <row r="2240" spans="1:17">
      <c r="A2240" s="1" t="s">
        <v>217</v>
      </c>
      <c r="B2240" s="1" t="s">
        <v>3250</v>
      </c>
      <c r="C2240" s="1" t="s">
        <v>23</v>
      </c>
      <c r="D2240" s="1" t="s">
        <v>113</v>
      </c>
      <c r="E2240" s="1">
        <v>9365747</v>
      </c>
      <c r="F2240" s="1">
        <v>9372762</v>
      </c>
      <c r="G2240" s="1" t="s">
        <v>3251</v>
      </c>
      <c r="H2240" s="1" t="s">
        <v>3247</v>
      </c>
    </row>
    <row r="2241" spans="1:17">
      <c r="A2241" s="1" t="s">
        <v>217</v>
      </c>
      <c r="B2241" s="1" t="s">
        <v>3255</v>
      </c>
      <c r="C2241" s="1" t="s">
        <v>10</v>
      </c>
      <c r="D2241" s="1" t="s">
        <v>71</v>
      </c>
      <c r="E2241" s="1">
        <v>65386681</v>
      </c>
      <c r="F2241" s="1">
        <v>65390367</v>
      </c>
      <c r="G2241" s="1" t="s">
        <v>3256</v>
      </c>
      <c r="H2241" s="1" t="s">
        <v>3247</v>
      </c>
    </row>
    <row r="2242" spans="1:17">
      <c r="A2242" s="1" t="s">
        <v>217</v>
      </c>
      <c r="B2242" s="1" t="s">
        <v>3257</v>
      </c>
      <c r="C2242" s="1" t="s">
        <v>10</v>
      </c>
      <c r="D2242" s="1" t="s">
        <v>71</v>
      </c>
      <c r="E2242" s="1">
        <v>65126673</v>
      </c>
      <c r="F2242" s="1">
        <v>65131580</v>
      </c>
      <c r="G2242" s="1" t="s">
        <v>3256</v>
      </c>
      <c r="H2242" s="1" t="s">
        <v>3247</v>
      </c>
    </row>
    <row r="2243" spans="1:17">
      <c r="A2243" s="1" t="s">
        <v>217</v>
      </c>
      <c r="B2243" s="1" t="s">
        <v>3252</v>
      </c>
      <c r="C2243" s="1" t="s">
        <v>10</v>
      </c>
      <c r="D2243" s="1" t="s">
        <v>35</v>
      </c>
      <c r="E2243" s="1">
        <v>9917825</v>
      </c>
      <c r="F2243" s="1">
        <v>9918990</v>
      </c>
      <c r="G2243" s="1" t="s">
        <v>3243</v>
      </c>
      <c r="H2243" s="1" t="s">
        <v>3247</v>
      </c>
    </row>
    <row r="2244" spans="1:17">
      <c r="A2244" s="1" t="s">
        <v>217</v>
      </c>
      <c r="B2244" s="1" t="s">
        <v>3261</v>
      </c>
      <c r="C2244" s="1" t="s">
        <v>10</v>
      </c>
      <c r="D2244" s="1" t="s">
        <v>11</v>
      </c>
      <c r="E2244" s="1">
        <v>121881819</v>
      </c>
      <c r="F2244" s="1">
        <v>121885272</v>
      </c>
      <c r="G2244" s="1" t="s">
        <v>947</v>
      </c>
      <c r="H2244" s="1" t="s">
        <v>3260</v>
      </c>
      <c r="I2244" s="1">
        <v>1</v>
      </c>
      <c r="J2244" s="1">
        <v>1</v>
      </c>
      <c r="K2244" s="1">
        <v>4</v>
      </c>
      <c r="L2244" s="1">
        <v>2</v>
      </c>
      <c r="M2244" s="1">
        <v>276</v>
      </c>
      <c r="N2244" s="1">
        <v>0.43115942000000002</v>
      </c>
      <c r="O2244" s="1">
        <v>5</v>
      </c>
      <c r="P2244" s="1">
        <v>4</v>
      </c>
      <c r="Q2244" s="1">
        <v>0.8</v>
      </c>
    </row>
    <row r="2245" spans="1:17">
      <c r="A2245" s="1" t="s">
        <v>217</v>
      </c>
      <c r="B2245" s="1" t="s">
        <v>3262</v>
      </c>
      <c r="C2245" s="1" t="s">
        <v>10</v>
      </c>
      <c r="D2245" s="1" t="s">
        <v>60</v>
      </c>
      <c r="E2245" s="1">
        <v>13335722</v>
      </c>
      <c r="F2245" s="1">
        <v>13336268</v>
      </c>
      <c r="G2245" s="1" t="s">
        <v>3263</v>
      </c>
      <c r="H2245" s="1" t="s">
        <v>3260</v>
      </c>
    </row>
    <row r="2246" spans="1:17">
      <c r="A2246" s="1" t="s">
        <v>217</v>
      </c>
      <c r="B2246" s="1" t="s">
        <v>3258</v>
      </c>
      <c r="C2246" s="2" t="s">
        <v>23</v>
      </c>
      <c r="D2246" s="1" t="s">
        <v>76</v>
      </c>
      <c r="E2246" s="1">
        <v>70425288</v>
      </c>
      <c r="F2246" s="1">
        <v>70429997</v>
      </c>
      <c r="G2246" s="1" t="s">
        <v>3259</v>
      </c>
      <c r="H2246" s="1" t="s">
        <v>3260</v>
      </c>
    </row>
    <row r="2247" spans="1:17">
      <c r="A2247" s="1" t="s">
        <v>217</v>
      </c>
      <c r="B2247" s="1" t="s">
        <v>3264</v>
      </c>
      <c r="C2247" s="1" t="s">
        <v>23</v>
      </c>
      <c r="D2247" s="1" t="s">
        <v>29</v>
      </c>
      <c r="E2247" s="1">
        <v>82285484</v>
      </c>
      <c r="F2247" s="1">
        <v>82286408</v>
      </c>
      <c r="G2247" s="1" t="s">
        <v>3265</v>
      </c>
      <c r="H2247" s="1" t="s">
        <v>3266</v>
      </c>
    </row>
    <row r="2248" spans="1:17">
      <c r="A2248" s="1" t="s">
        <v>217</v>
      </c>
      <c r="B2248" s="1" t="s">
        <v>3324</v>
      </c>
      <c r="C2248" s="1" t="s">
        <v>23</v>
      </c>
      <c r="D2248" s="1" t="s">
        <v>98</v>
      </c>
      <c r="E2248" s="1">
        <v>2391213</v>
      </c>
      <c r="F2248" s="1">
        <v>2391867</v>
      </c>
      <c r="G2248" s="1" t="s">
        <v>3325</v>
      </c>
      <c r="H2248" s="1" t="s">
        <v>3326</v>
      </c>
    </row>
    <row r="2249" spans="1:17">
      <c r="A2249" s="1" t="s">
        <v>217</v>
      </c>
      <c r="B2249" s="1" t="s">
        <v>3327</v>
      </c>
      <c r="C2249" s="2" t="s">
        <v>23</v>
      </c>
      <c r="D2249" s="1" t="s">
        <v>113</v>
      </c>
      <c r="E2249" s="1">
        <v>26025610</v>
      </c>
      <c r="F2249" s="1">
        <v>26026270</v>
      </c>
      <c r="G2249" s="1" t="s">
        <v>3325</v>
      </c>
      <c r="H2249" s="1" t="s">
        <v>3326</v>
      </c>
    </row>
    <row r="2250" spans="1:17">
      <c r="A2250" s="1" t="s">
        <v>217</v>
      </c>
      <c r="B2250" s="1" t="s">
        <v>3344</v>
      </c>
      <c r="C2250" s="1" t="s">
        <v>23</v>
      </c>
      <c r="D2250" s="1" t="s">
        <v>67</v>
      </c>
      <c r="E2250" s="1">
        <v>10645619</v>
      </c>
      <c r="F2250" s="1">
        <v>10647412</v>
      </c>
      <c r="G2250" s="1" t="s">
        <v>3345</v>
      </c>
      <c r="H2250" s="1" t="s">
        <v>3346</v>
      </c>
    </row>
    <row r="2251" spans="1:17">
      <c r="A2251" s="1" t="s">
        <v>217</v>
      </c>
      <c r="B2251" s="1" t="s">
        <v>3347</v>
      </c>
      <c r="C2251" s="1" t="s">
        <v>10</v>
      </c>
      <c r="D2251" s="1" t="s">
        <v>71</v>
      </c>
      <c r="E2251" s="1">
        <v>13307669</v>
      </c>
      <c r="F2251" s="1">
        <v>13309248</v>
      </c>
      <c r="G2251" s="1" t="s">
        <v>3345</v>
      </c>
      <c r="H2251" s="1" t="s">
        <v>3346</v>
      </c>
    </row>
    <row r="2252" spans="1:17">
      <c r="A2252" s="1" t="s">
        <v>217</v>
      </c>
      <c r="B2252" s="1" t="s">
        <v>3348</v>
      </c>
      <c r="C2252" s="1" t="s">
        <v>23</v>
      </c>
      <c r="D2252" s="1" t="s">
        <v>100</v>
      </c>
      <c r="E2252" s="1">
        <v>100855233</v>
      </c>
      <c r="F2252" s="1">
        <v>100856734</v>
      </c>
      <c r="G2252" s="1" t="s">
        <v>3345</v>
      </c>
      <c r="H2252" s="1" t="s">
        <v>3349</v>
      </c>
    </row>
    <row r="2253" spans="1:17">
      <c r="A2253" s="1" t="s">
        <v>217</v>
      </c>
      <c r="B2253" s="1" t="s">
        <v>3350</v>
      </c>
      <c r="C2253" s="1" t="s">
        <v>10</v>
      </c>
      <c r="D2253" s="1" t="s">
        <v>71</v>
      </c>
      <c r="E2253" s="1">
        <v>13887131</v>
      </c>
      <c r="F2253" s="1">
        <v>13888999</v>
      </c>
      <c r="G2253" s="1" t="s">
        <v>3345</v>
      </c>
      <c r="H2253" s="1" t="s">
        <v>3349</v>
      </c>
    </row>
    <row r="2254" spans="1:17">
      <c r="A2254" s="1" t="s">
        <v>217</v>
      </c>
      <c r="B2254" s="1" t="s">
        <v>3351</v>
      </c>
      <c r="C2254" s="1" t="s">
        <v>10</v>
      </c>
      <c r="D2254" s="1" t="s">
        <v>20</v>
      </c>
      <c r="E2254" s="1">
        <v>123475276</v>
      </c>
      <c r="F2254" s="1">
        <v>123476798</v>
      </c>
      <c r="G2254" s="1" t="s">
        <v>3345</v>
      </c>
      <c r="H2254" s="1" t="s">
        <v>3349</v>
      </c>
    </row>
    <row r="2255" spans="1:17">
      <c r="A2255" s="1" t="s">
        <v>217</v>
      </c>
      <c r="B2255" s="1" t="s">
        <v>3352</v>
      </c>
      <c r="C2255" s="2" t="s">
        <v>10</v>
      </c>
      <c r="D2255" s="1" t="s">
        <v>71</v>
      </c>
      <c r="E2255" s="1">
        <v>13835722</v>
      </c>
      <c r="F2255" s="1">
        <v>13837327</v>
      </c>
      <c r="G2255" s="1" t="s">
        <v>3345</v>
      </c>
      <c r="H2255" s="1" t="s">
        <v>3349</v>
      </c>
    </row>
    <row r="2256" spans="1:17">
      <c r="A2256" s="1" t="s">
        <v>217</v>
      </c>
      <c r="B2256" s="1" t="s">
        <v>3353</v>
      </c>
      <c r="C2256" s="1" t="s">
        <v>23</v>
      </c>
      <c r="D2256" s="1" t="s">
        <v>67</v>
      </c>
      <c r="E2256" s="1">
        <v>10588449</v>
      </c>
      <c r="F2256" s="1">
        <v>10590058</v>
      </c>
      <c r="G2256" s="1" t="s">
        <v>3345</v>
      </c>
      <c r="H2256" s="1" t="s">
        <v>3354</v>
      </c>
    </row>
    <row r="2257" spans="1:17">
      <c r="A2257" s="1" t="s">
        <v>217</v>
      </c>
      <c r="B2257" s="1" t="s">
        <v>3355</v>
      </c>
      <c r="C2257" s="1" t="s">
        <v>23</v>
      </c>
      <c r="D2257" s="1" t="s">
        <v>67</v>
      </c>
      <c r="E2257" s="1">
        <v>10102582</v>
      </c>
      <c r="F2257" s="1">
        <v>10103850</v>
      </c>
      <c r="G2257" s="1" t="s">
        <v>3345</v>
      </c>
      <c r="H2257" s="1" t="s">
        <v>3354</v>
      </c>
    </row>
    <row r="2258" spans="1:17">
      <c r="A2258" s="1" t="s">
        <v>1170</v>
      </c>
      <c r="B2258" s="1" t="s">
        <v>1171</v>
      </c>
      <c r="C2258" s="2" t="s">
        <v>23</v>
      </c>
      <c r="D2258" s="1" t="s">
        <v>62</v>
      </c>
      <c r="E2258" s="1">
        <v>11466444</v>
      </c>
      <c r="F2258" s="1">
        <v>11468143</v>
      </c>
      <c r="G2258" s="1" t="s">
        <v>1172</v>
      </c>
      <c r="H2258" s="1" t="s">
        <v>1173</v>
      </c>
    </row>
    <row r="2259" spans="1:17">
      <c r="A2259" s="1" t="s">
        <v>1170</v>
      </c>
      <c r="B2259" s="1" t="s">
        <v>1174</v>
      </c>
      <c r="C2259" s="1" t="s">
        <v>23</v>
      </c>
      <c r="D2259" s="1" t="s">
        <v>62</v>
      </c>
      <c r="E2259" s="1">
        <v>114690776</v>
      </c>
      <c r="F2259" s="1">
        <v>114693267</v>
      </c>
      <c r="G2259" s="1" t="s">
        <v>1172</v>
      </c>
      <c r="H2259" s="1" t="s">
        <v>1173</v>
      </c>
      <c r="I2259" s="1">
        <v>1</v>
      </c>
      <c r="J2259" s="1">
        <v>1</v>
      </c>
      <c r="K2259" s="1">
        <v>0</v>
      </c>
      <c r="L2259" s="1">
        <v>0</v>
      </c>
      <c r="M2259" s="1">
        <v>1335</v>
      </c>
      <c r="N2259" s="1">
        <v>0.43</v>
      </c>
      <c r="O2259" s="1">
        <v>3</v>
      </c>
      <c r="P2259" s="1">
        <v>1</v>
      </c>
      <c r="Q2259" s="1">
        <v>0.33333333333333331</v>
      </c>
    </row>
    <row r="2260" spans="1:17">
      <c r="A2260" s="1" t="s">
        <v>1170</v>
      </c>
      <c r="B2260" s="1" t="s">
        <v>1175</v>
      </c>
      <c r="C2260" s="1" t="s">
        <v>10</v>
      </c>
      <c r="D2260" s="1" t="s">
        <v>16</v>
      </c>
      <c r="E2260" s="1">
        <v>141478208</v>
      </c>
      <c r="F2260" s="1">
        <v>141479692</v>
      </c>
      <c r="G2260" s="1" t="s">
        <v>1172</v>
      </c>
      <c r="H2260" s="1" t="s">
        <v>1173</v>
      </c>
    </row>
    <row r="2261" spans="1:17">
      <c r="A2261" s="1" t="s">
        <v>1170</v>
      </c>
      <c r="B2261" s="1" t="s">
        <v>1176</v>
      </c>
      <c r="C2261" s="1" t="s">
        <v>10</v>
      </c>
      <c r="D2261" s="1" t="s">
        <v>35</v>
      </c>
      <c r="E2261" s="1">
        <v>3631191</v>
      </c>
      <c r="F2261" s="1">
        <v>3632515</v>
      </c>
      <c r="G2261" s="1" t="s">
        <v>1172</v>
      </c>
      <c r="H2261" s="1" t="s">
        <v>1173</v>
      </c>
    </row>
    <row r="2262" spans="1:17">
      <c r="A2262" s="1" t="s">
        <v>1170</v>
      </c>
      <c r="B2262" s="1" t="s">
        <v>1177</v>
      </c>
      <c r="C2262" s="1" t="s">
        <v>10</v>
      </c>
      <c r="D2262" s="1" t="s">
        <v>16</v>
      </c>
      <c r="E2262" s="1">
        <v>15319662</v>
      </c>
      <c r="F2262" s="1">
        <v>15321678</v>
      </c>
      <c r="G2262" s="1" t="s">
        <v>1172</v>
      </c>
      <c r="H2262" s="1" t="s">
        <v>1173</v>
      </c>
    </row>
    <row r="2263" spans="1:17">
      <c r="A2263" s="1" t="s">
        <v>1170</v>
      </c>
      <c r="B2263" s="1" t="s">
        <v>1178</v>
      </c>
      <c r="C2263" s="1" t="s">
        <v>10</v>
      </c>
      <c r="D2263" s="1" t="s">
        <v>16</v>
      </c>
      <c r="E2263" s="1">
        <v>142678436</v>
      </c>
      <c r="F2263" s="1">
        <v>142680638</v>
      </c>
      <c r="G2263" s="1" t="s">
        <v>1172</v>
      </c>
      <c r="H2263" s="1" t="s">
        <v>1179</v>
      </c>
      <c r="I2263" s="1">
        <v>2</v>
      </c>
      <c r="J2263" s="1">
        <v>2</v>
      </c>
      <c r="K2263" s="1">
        <v>0</v>
      </c>
      <c r="L2263" s="1">
        <v>1</v>
      </c>
      <c r="M2263" s="1">
        <v>1185</v>
      </c>
      <c r="N2263" s="1">
        <v>0.44</v>
      </c>
      <c r="O2263" s="1">
        <v>2</v>
      </c>
      <c r="P2263" s="1">
        <v>2</v>
      </c>
      <c r="Q2263" s="1">
        <v>1</v>
      </c>
    </row>
    <row r="2264" spans="1:17">
      <c r="A2264" s="1" t="s">
        <v>1170</v>
      </c>
      <c r="B2264" s="1" t="s">
        <v>1180</v>
      </c>
      <c r="C2264" s="1" t="s">
        <v>23</v>
      </c>
      <c r="D2264" s="1" t="s">
        <v>67</v>
      </c>
      <c r="E2264" s="1">
        <v>978125</v>
      </c>
      <c r="F2264" s="1">
        <v>979740</v>
      </c>
      <c r="G2264" s="1" t="s">
        <v>1181</v>
      </c>
      <c r="H2264" s="1" t="s">
        <v>1182</v>
      </c>
      <c r="I2264" s="1">
        <v>0</v>
      </c>
      <c r="J2264" s="1">
        <v>0</v>
      </c>
      <c r="K2264" s="1">
        <v>0</v>
      </c>
      <c r="L2264" s="1">
        <v>2</v>
      </c>
      <c r="M2264" s="1">
        <v>1146</v>
      </c>
      <c r="N2264" s="1">
        <v>0.4</v>
      </c>
      <c r="O2264" s="1">
        <v>5</v>
      </c>
      <c r="P2264" s="1">
        <v>2</v>
      </c>
      <c r="Q2264" s="1">
        <v>0.4</v>
      </c>
    </row>
    <row r="2265" spans="1:17">
      <c r="A2265" s="1" t="s">
        <v>1170</v>
      </c>
      <c r="B2265" s="1" t="s">
        <v>1183</v>
      </c>
      <c r="C2265" s="1" t="s">
        <v>23</v>
      </c>
      <c r="D2265" s="1" t="s">
        <v>62</v>
      </c>
      <c r="E2265" s="1">
        <v>1425294</v>
      </c>
      <c r="F2265" s="1">
        <v>1427430</v>
      </c>
      <c r="G2265" s="1" t="s">
        <v>1181</v>
      </c>
      <c r="H2265" s="1" t="s">
        <v>1182</v>
      </c>
    </row>
    <row r="2266" spans="1:17">
      <c r="A2266" s="1" t="s">
        <v>1170</v>
      </c>
      <c r="B2266" s="1" t="s">
        <v>1184</v>
      </c>
      <c r="C2266" s="1" t="s">
        <v>10</v>
      </c>
      <c r="D2266" s="1" t="s">
        <v>16</v>
      </c>
      <c r="E2266" s="1">
        <v>1875740</v>
      </c>
      <c r="F2266" s="1">
        <v>1878227</v>
      </c>
      <c r="G2266" s="1" t="s">
        <v>1181</v>
      </c>
      <c r="H2266" s="1" t="s">
        <v>1182</v>
      </c>
    </row>
    <row r="2267" spans="1:17" ht="15.75" customHeight="1">
      <c r="A2267" s="1" t="s">
        <v>1170</v>
      </c>
      <c r="B2267" s="1" t="s">
        <v>1185</v>
      </c>
      <c r="C2267" s="1" t="s">
        <v>23</v>
      </c>
      <c r="D2267" s="1" t="s">
        <v>100</v>
      </c>
      <c r="E2267" s="1">
        <v>92824507</v>
      </c>
      <c r="F2267" s="1">
        <v>92829179</v>
      </c>
      <c r="G2267" s="1" t="s">
        <v>1172</v>
      </c>
      <c r="H2267" s="1" t="s">
        <v>1186</v>
      </c>
      <c r="I2267" s="1">
        <v>4</v>
      </c>
      <c r="J2267" s="1">
        <v>4</v>
      </c>
      <c r="K2267" s="1">
        <v>3</v>
      </c>
      <c r="L2267" s="1">
        <v>3</v>
      </c>
      <c r="M2267" s="1">
        <v>1008</v>
      </c>
      <c r="N2267" s="1">
        <v>0.43</v>
      </c>
      <c r="O2267" s="1">
        <v>10</v>
      </c>
      <c r="P2267" s="1">
        <v>4</v>
      </c>
      <c r="Q2267" s="1">
        <v>0.4</v>
      </c>
    </row>
    <row r="2268" spans="1:17">
      <c r="A2268" s="1" t="s">
        <v>1170</v>
      </c>
      <c r="B2268" s="1" t="s">
        <v>1187</v>
      </c>
      <c r="C2268" s="1" t="s">
        <v>10</v>
      </c>
      <c r="D2268" s="1" t="s">
        <v>20</v>
      </c>
      <c r="E2268" s="1">
        <v>134960285</v>
      </c>
      <c r="F2268" s="1">
        <v>134964649</v>
      </c>
      <c r="G2268" s="1" t="s">
        <v>1172</v>
      </c>
      <c r="H2268" s="1" t="s">
        <v>1186</v>
      </c>
      <c r="I2268" s="1">
        <v>2</v>
      </c>
      <c r="J2268" s="1">
        <v>0</v>
      </c>
      <c r="K2268" s="1">
        <v>0</v>
      </c>
      <c r="L2268" s="1">
        <v>0</v>
      </c>
      <c r="M2268" s="1">
        <v>1329</v>
      </c>
      <c r="N2268" s="1">
        <v>0.43</v>
      </c>
      <c r="O2268" s="1">
        <v>11</v>
      </c>
      <c r="P2268" s="1">
        <v>2</v>
      </c>
      <c r="Q2268" s="1">
        <v>0.18181818181818182</v>
      </c>
    </row>
    <row r="2269" spans="1:17">
      <c r="A2269" s="1" t="s">
        <v>1170</v>
      </c>
      <c r="B2269" s="1" t="s">
        <v>1188</v>
      </c>
      <c r="C2269" s="1" t="s">
        <v>23</v>
      </c>
      <c r="D2269" s="1" t="s">
        <v>100</v>
      </c>
      <c r="E2269" s="1">
        <v>5597039</v>
      </c>
      <c r="F2269" s="1">
        <v>5600286</v>
      </c>
      <c r="G2269" s="1" t="s">
        <v>1172</v>
      </c>
      <c r="H2269" s="1" t="s">
        <v>1189</v>
      </c>
      <c r="I2269" s="1">
        <v>1</v>
      </c>
      <c r="J2269" s="1">
        <v>0</v>
      </c>
      <c r="K2269" s="1">
        <v>0</v>
      </c>
      <c r="L2269" s="1">
        <v>0</v>
      </c>
      <c r="M2269" s="1">
        <v>993</v>
      </c>
      <c r="N2269" s="1">
        <v>0.41</v>
      </c>
      <c r="O2269" s="1">
        <v>7</v>
      </c>
      <c r="P2269" s="1">
        <v>1</v>
      </c>
      <c r="Q2269" s="1">
        <v>0.14285714285714285</v>
      </c>
    </row>
    <row r="2270" spans="1:17">
      <c r="A2270" s="1" t="s">
        <v>1170</v>
      </c>
      <c r="B2270" s="1" t="s">
        <v>1190</v>
      </c>
      <c r="C2270" s="1" t="s">
        <v>23</v>
      </c>
      <c r="D2270" s="1" t="s">
        <v>98</v>
      </c>
      <c r="E2270" s="1">
        <v>92631880</v>
      </c>
      <c r="F2270" s="1">
        <v>92635106</v>
      </c>
      <c r="G2270" s="1" t="s">
        <v>1172</v>
      </c>
      <c r="H2270" s="1" t="s">
        <v>1189</v>
      </c>
      <c r="I2270" s="1">
        <v>0</v>
      </c>
      <c r="J2270" s="1">
        <v>0</v>
      </c>
      <c r="K2270" s="1">
        <v>1</v>
      </c>
      <c r="L2270" s="1">
        <v>0</v>
      </c>
      <c r="M2270" s="1">
        <v>1368</v>
      </c>
      <c r="N2270" s="1">
        <v>0.42</v>
      </c>
      <c r="O2270" s="1">
        <v>8</v>
      </c>
      <c r="P2270" s="1">
        <v>1</v>
      </c>
      <c r="Q2270" s="1">
        <v>0.125</v>
      </c>
    </row>
    <row r="2271" spans="1:17">
      <c r="A2271" s="1" t="s">
        <v>1170</v>
      </c>
      <c r="B2271" s="1" t="s">
        <v>1191</v>
      </c>
      <c r="C2271" s="1" t="s">
        <v>23</v>
      </c>
      <c r="D2271" s="1" t="s">
        <v>67</v>
      </c>
      <c r="E2271" s="1">
        <v>81606283</v>
      </c>
      <c r="F2271" s="1">
        <v>81610519</v>
      </c>
      <c r="G2271" s="1" t="s">
        <v>1172</v>
      </c>
      <c r="H2271" s="1" t="s">
        <v>1189</v>
      </c>
    </row>
    <row r="2272" spans="1:17">
      <c r="A2272" s="1" t="s">
        <v>1170</v>
      </c>
      <c r="B2272" s="1" t="s">
        <v>1192</v>
      </c>
      <c r="C2272" s="1" t="s">
        <v>23</v>
      </c>
      <c r="D2272" s="1" t="s">
        <v>49</v>
      </c>
      <c r="E2272" s="1">
        <v>24056906</v>
      </c>
      <c r="F2272" s="1">
        <v>24060215</v>
      </c>
      <c r="G2272" s="1" t="s">
        <v>1172</v>
      </c>
      <c r="H2272" s="1" t="s">
        <v>1189</v>
      </c>
    </row>
    <row r="2273" spans="1:17">
      <c r="A2273" s="1" t="s">
        <v>1170</v>
      </c>
      <c r="B2273" s="1" t="s">
        <v>1193</v>
      </c>
      <c r="C2273" s="1" t="s">
        <v>10</v>
      </c>
      <c r="D2273" s="1" t="s">
        <v>20</v>
      </c>
      <c r="E2273" s="1">
        <v>4815284</v>
      </c>
      <c r="F2273" s="1">
        <v>4818658</v>
      </c>
      <c r="G2273" s="1" t="s">
        <v>1172</v>
      </c>
      <c r="H2273" s="1" t="s">
        <v>1189</v>
      </c>
      <c r="I2273" s="1">
        <v>0</v>
      </c>
      <c r="J2273" s="1">
        <v>0</v>
      </c>
      <c r="K2273" s="1">
        <v>2</v>
      </c>
      <c r="L2273" s="1">
        <v>1</v>
      </c>
      <c r="M2273" s="1">
        <v>1068</v>
      </c>
      <c r="N2273" s="1">
        <v>0.41</v>
      </c>
      <c r="O2273" s="1">
        <v>7</v>
      </c>
      <c r="P2273" s="1">
        <v>2</v>
      </c>
      <c r="Q2273" s="1">
        <v>0.2857142857142857</v>
      </c>
    </row>
    <row r="2274" spans="1:17">
      <c r="A2274" s="1" t="s">
        <v>1170</v>
      </c>
      <c r="B2274" s="1" t="s">
        <v>1194</v>
      </c>
      <c r="C2274" s="1" t="s">
        <v>10</v>
      </c>
      <c r="D2274" s="1" t="s">
        <v>71</v>
      </c>
      <c r="E2274" s="1">
        <v>93564444</v>
      </c>
      <c r="F2274" s="1">
        <v>93569878</v>
      </c>
      <c r="G2274" s="1" t="s">
        <v>1172</v>
      </c>
      <c r="H2274" s="1" t="s">
        <v>1189</v>
      </c>
      <c r="I2274" s="1">
        <v>3</v>
      </c>
      <c r="J2274" s="1">
        <v>1</v>
      </c>
      <c r="K2274" s="1">
        <v>1</v>
      </c>
      <c r="L2274" s="1">
        <v>1</v>
      </c>
      <c r="M2274" s="1">
        <v>1272</v>
      </c>
      <c r="N2274" s="1">
        <v>0.41</v>
      </c>
      <c r="O2274" s="1">
        <v>8</v>
      </c>
      <c r="P2274" s="1">
        <v>3</v>
      </c>
      <c r="Q2274" s="1">
        <v>0.375</v>
      </c>
    </row>
    <row r="2275" spans="1:17">
      <c r="A2275" s="1" t="s">
        <v>1170</v>
      </c>
      <c r="B2275" s="1" t="s">
        <v>1195</v>
      </c>
      <c r="C2275" s="1" t="s">
        <v>10</v>
      </c>
      <c r="D2275" s="1" t="s">
        <v>11</v>
      </c>
      <c r="E2275" s="1">
        <v>25673730</v>
      </c>
      <c r="F2275" s="1">
        <v>25676895</v>
      </c>
      <c r="G2275" s="1" t="s">
        <v>1172</v>
      </c>
      <c r="H2275" s="1" t="s">
        <v>1189</v>
      </c>
      <c r="I2275" s="1">
        <v>1</v>
      </c>
      <c r="J2275" s="1">
        <v>0</v>
      </c>
      <c r="K2275" s="1">
        <v>0</v>
      </c>
      <c r="L2275" s="1">
        <v>0</v>
      </c>
      <c r="M2275" s="1">
        <v>1149</v>
      </c>
      <c r="N2275" s="1">
        <v>0.41</v>
      </c>
      <c r="O2275" s="1">
        <v>9</v>
      </c>
      <c r="P2275" s="1">
        <v>1</v>
      </c>
      <c r="Q2275" s="1">
        <v>0.1111111111111111</v>
      </c>
    </row>
    <row r="2276" spans="1:17">
      <c r="A2276" s="1" t="s">
        <v>1170</v>
      </c>
      <c r="B2276" s="1" t="s">
        <v>1196</v>
      </c>
      <c r="C2276" s="1" t="s">
        <v>10</v>
      </c>
      <c r="D2276" s="1" t="s">
        <v>103</v>
      </c>
      <c r="E2276" s="1">
        <v>101575519</v>
      </c>
      <c r="F2276" s="1">
        <v>101579028</v>
      </c>
      <c r="G2276" s="1" t="s">
        <v>1172</v>
      </c>
      <c r="H2276" s="1" t="s">
        <v>1189</v>
      </c>
    </row>
  </sheetData>
  <autoFilter ref="B1:B2276"/>
  <phoneticPr fontId="1" type="noConversion"/>
  <conditionalFormatting sqref="B1992:B65536 B337:B1038 B2:B335 B1836:B1990 B1040:B1834">
    <cfRule type="duplicateValues" dxfId="2" priority="4" stopIfTrue="1"/>
  </conditionalFormatting>
  <conditionalFormatting sqref="B1">
    <cfRule type="duplicateValues" dxfId="1" priority="2" stopIfTrue="1"/>
  </conditionalFormatting>
  <conditionalFormatting sqref="A1835:XFD1835">
    <cfRule type="duplicateValues" dxfId="0" priority="1" stopIfTrue="1"/>
  </conditionalFormatting>
  <pageMargins left="0.75" right="0.75" top="1" bottom="1" header="0.51180555555555596" footer="0.51180555555555596"/>
  <pageSetup paperSize="9" orientation="portrait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3-24T06:55:00Z</dcterms:created>
  <dcterms:modified xsi:type="dcterms:W3CDTF">2017-05-12T07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